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Insuk-Data\Current_public\Bioinfo-research\All_projects_completed\In_Preparation\2021-MRGM\"/>
    </mc:Choice>
  </mc:AlternateContent>
  <bookViews>
    <workbookView xWindow="0" yWindow="0" windowWidth="21926" windowHeight="9189" activeTab="3"/>
  </bookViews>
  <sheets>
    <sheet name="Table S1" sheetId="1" r:id="rId1"/>
    <sheet name="Table S2" sheetId="13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3" l="1"/>
</calcChain>
</file>

<file path=xl/sharedStrings.xml><?xml version="1.0" encoding="utf-8"?>
<sst xmlns="http://schemas.openxmlformats.org/spreadsheetml/2006/main" count="7370" uniqueCount="4417">
  <si>
    <t>Full GTDB-tk annotation</t>
    <phoneticPr fontId="1" type="noConversion"/>
  </si>
  <si>
    <t>g__1XD42-69</t>
  </si>
  <si>
    <t>d__Bacteria;p__Firmicutes_A;c__Clostridia;o__Lachnospirales;f__Lachnospiraceae;g__1XD42-69</t>
  </si>
  <si>
    <t>HRGM_Genome_2628</t>
  </si>
  <si>
    <t>MRGM_Genomes_0026;MRGM_Genomes_0027;MRGM_Genomes_0060;MRGM_Genomes_0079;MRGM_Genomes_0130;MRGM_Genomes_0186;MRGM_Genomes_0679;MRGM_Genomes_0775;MRGM_Genomes_0966;MRGM_Genomes_1268;MRGM_Genomes_1413;MRGM_Genomes_1442</t>
  </si>
  <si>
    <t>g__51-20</t>
  </si>
  <si>
    <t>d__Bacteria;p__Proteobacteria;c__Alphaproteobacteria;o__RF32;f__CAG-239;g__51-20</t>
  </si>
  <si>
    <t>HRGM_Genome_4004;HRGM_Genome_4006;HRGM_Genome_4007;HRGM_Genome_4008;HRGM_Genome_4955;HRGM_Genome_5188</t>
  </si>
  <si>
    <t>MRGM_Genomes_0039;MRGM_Genomes_0259;MRGM_Genomes_0630</t>
  </si>
  <si>
    <t>g__AF33-28</t>
  </si>
  <si>
    <t>d__Bacteria;p__Firmicutes_A;c__Clostridia;o__Lachnospirales;f__Lachnospiraceae;g__AF33-28</t>
  </si>
  <si>
    <t>HRGM_Genome_4104</t>
  </si>
  <si>
    <t>MRGM_Genomes_0051;MRGM_Genomes_0304;MRGM_Genomes_1280;MRGM_Genomes_1393;MRGM_Genomes_1506</t>
  </si>
  <si>
    <t>g__AM07-15</t>
  </si>
  <si>
    <t>d__Bacteria;p__Firmicutes_A;c__Clostridia;o__Oscillospirales;f__Butyricicoccaceae;g__AM07-15</t>
  </si>
  <si>
    <t>HRGM_Genome_3274;HRGM_Genome_3370;HRGM_Genome_3371;HRGM_Genome_3372</t>
  </si>
  <si>
    <t>MRGM_Genomes_0042;MRGM_Genomes_1346</t>
  </si>
  <si>
    <t>g__Acetatifactor</t>
  </si>
  <si>
    <t>d__Bacteria;p__Firmicutes_A;c__Clostridia;o__Lachnospirales;f__Lachnospiraceae;g__Acetatifactor</t>
  </si>
  <si>
    <t>HRGM_Genome_2806;HRGM_Genome_3555;HRGM_Genome_3556;HRGM_Genome_3557;HRGM_Genome_3559;HRGM_Genome_3560;HRGM_Genome_3561;HRGM_Genome_3562;HRGM_Genome_4023;HRGM_Genome_4551;HRGM_Genome_5397</t>
  </si>
  <si>
    <t>MRGM_Genomes_0041;MRGM_Genomes_0049;MRGM_Genomes_0053;MRGM_Genomes_0085;MRGM_Genomes_0092;MRGM_Genomes_0096;MRGM_Genomes_0128;MRGM_Genomes_0135;MRGM_Genomes_0152;MRGM_Genomes_0162;MRGM_Genomes_0188;MRGM_Genomes_0194;MRGM_Genomes_0212;MRGM_Genomes_0219;MRGM_Genomes_0272;MRGM_Genomes_0280;MRGM_Genomes_0306;MRGM_Genomes_0329;MRGM_Genomes_0388;MRGM_Genomes_0404;MRGM_Genomes_0466;MRGM_Genomes_0483;MRGM_Genomes_0494;MRGM_Genomes_0554;MRGM_Genomes_0608;MRGM_Genomes_0633;MRGM_Genomes_0635;MRGM_Genomes_0724;MRGM_Genomes_0770;MRGM_Genomes_0825;MRGM_Genomes_0896;MRGM_Genomes_0925;MRGM_Genomes_0973;MRGM_Genomes_0979;MRGM_Genomes_1026;MRGM_Genomes_1030;MRGM_Genomes_1040;MRGM_Genomes_1057;MRGM_Genomes_1068;MRGM_Genomes_1075;MRGM_Genomes_1095;MRGM_Genomes_1103;MRGM_Genomes_1162;MRGM_Genomes_1170;MRGM_Genomes_1172;MRGM_Genomes_1348;MRGM_Genomes_1445;MRGM_Genomes_1447;MRGM_Genomes_1461;MRGM_Genomes_1487;MRGM_Genomes_1545;MRGM_Genomes_1614;MRGM_Genomes_1628;MRGM_Genomes_1647</t>
  </si>
  <si>
    <t>g__Acinetobacter</t>
  </si>
  <si>
    <t>d__Bacteria;p__Proteobacteria;c__Gammaproteobacteria;o__Pseudomonadales;f__Moraxellaceae;g__Acinetobacter</t>
  </si>
  <si>
    <t>HRGM_Genome_1376;HRGM_Genome_1377;HRGM_Genome_1378;HRGM_Genome_1379;HRGM_Genome_1380;HRGM_Genome_1381;HRGM_Genome_1382;HRGM_Genome_1383;HRGM_Genome_1384;HRGM_Genome_1385;HRGM_Genome_5215;HRGM_Genome_5380</t>
  </si>
  <si>
    <t>MRGM_Genomes_1593</t>
  </si>
  <si>
    <t>g__Acutalibacter</t>
  </si>
  <si>
    <t>d__Bacteria;p__Firmicutes_A;c__Clostridia;o__Oscillospirales;f__Acutalibacteraceae;g__Acutalibacter</t>
  </si>
  <si>
    <t>HRGM_Genome_1229;HRGM_Genome_2878;HRGM_Genome_2879;HRGM_Genome_2880;HRGM_Genome_2881;HRGM_Genome_2882;HRGM_Genome_2883;HRGM_Genome_2884;HRGM_Genome_2885;HRGM_Genome_2886;HRGM_Genome_3573;HRGM_Genome_3704;HRGM_Genome_3705;HRGM_Genome_3706;HRGM_Genome_3707;HRGM_Genome_3708</t>
  </si>
  <si>
    <t>MRGM_Genomes_0048;MRGM_Genomes_0069;MRGM_Genomes_0178;MRGM_Genomes_0190;MRGM_Genomes_0236;MRGM_Genomes_0335;MRGM_Genomes_0471;MRGM_Genomes_0504;MRGM_Genomes_0996;MRGM_Genomes_1016;MRGM_Genomes_1025;MRGM_Genomes_1101;MRGM_Genomes_1122;MRGM_Genomes_1130;MRGM_Genomes_1139;MRGM_Genomes_1168;MRGM_Genomes_1205</t>
  </si>
  <si>
    <t>g__Adlercreutzia</t>
  </si>
  <si>
    <t>d__Bacteria;p__Actinobacteriota;c__Coriobacteriia;o__Coriobacteriales;f__Eggerthellaceae;g__Adlercreutzia</t>
  </si>
  <si>
    <t>HRGM_Genome_1824;HRGM_Genome_1825;HRGM_Genome_1827;HRGM_Genome_1828;HRGM_Genome_1829;HRGM_Genome_1831</t>
  </si>
  <si>
    <t>MRGM_Genomes_0185;MRGM_Genomes_0242;MRGM_Genomes_0402;MRGM_Genomes_0410;MRGM_Genomes_0460;MRGM_Genomes_1261;MRGM_Genomes_1321;MRGM_Genomes_1565;MRGM_Genomes_1598</t>
  </si>
  <si>
    <t>g__Agathobacter</t>
  </si>
  <si>
    <t>d__Bacteria;p__Firmicutes_A;c__Clostridia;o__Lachnospirales;f__Lachnospiraceae;g__Agathobacter</t>
  </si>
  <si>
    <t>HRGM_Genome_1853;HRGM_Genome_1854;HRGM_Genome_1855;HRGM_Genome_1856;HRGM_Genome_1857;HRGM_Genome_1858;HRGM_Genome_1859;HRGM_Genome_2275;HRGM_Genome_2276;HRGM_Genome_2278;HRGM_Genome_2279;HRGM_Genome_2280;HRGM_Genome_2281;HRGM_Genome_2282;HRGM_Genome_4579</t>
  </si>
  <si>
    <t>MRGM_Genomes_1176;MRGM_Genomes_1203</t>
  </si>
  <si>
    <t>g__Akkermansia</t>
  </si>
  <si>
    <t>d__Bacteria;p__Verrucomicrobiota;c__Verrucomicrobiae;o__Verrucomicrobiales;f__Akkermansiaceae;g__Akkermansia</t>
  </si>
  <si>
    <t>HRGM_Genome_1612;HRGM_Genome_1613;HRGM_Genome_1614;HRGM_Genome_1615;HRGM_Genome_1616;HRGM_Genome_1617;HRGM_Genome_1618;HRGM_Genome_4248;HRGM_Genome_4658</t>
  </si>
  <si>
    <t>MRGM_Genomes_0171;MRGM_Genomes_0833;MRGM_Genomes_0978;MRGM_Genomes_1586</t>
  </si>
  <si>
    <t>g__Alistipes</t>
  </si>
  <si>
    <t>d__Bacteria;p__Bacteroidota;c__Bacteroidia;o__Bacteroidales;f__Rikenellaceae;g__Alistipes</t>
  </si>
  <si>
    <t>HRGM_Genome_0195;HRGM_Genome_0196;HRGM_Genome_0197;HRGM_Genome_0203;HRGM_Genome_0204;HRGM_Genome_0205;HRGM_Genome_0206;HRGM_Genome_0207;HRGM_Genome_0208;HRGM_Genome_0209;HRGM_Genome_0210;HRGM_Genome_0211;HRGM_Genome_0212;HRGM_Genome_0213;HRGM_Genome_0214;HRGM_Genome_0215;HRGM_Genome_0216;HRGM_Genome_0217;HRGM_Genome_0218;HRGM_Genome_0219;HRGM_Genome_0220;HRGM_Genome_0221;HRGM_Genome_0222;HRGM_Genome_0224;HRGM_Genome_0225;HRGM_Genome_0226;HRGM_Genome_0227;HRGM_Genome_0228;HRGM_Genome_0229;HRGM_Genome_0230;HRGM_Genome_0231;HRGM_Genome_2106;HRGM_Genome_2107;HRGM_Genome_2108;HRGM_Genome_2512;HRGM_Genome_2527;HRGM_Genome_4471;HRGM_Genome_4565;HRGM_Genome_4566;HRGM_Genome_4850;HRGM_Genome_5216;HRGM_Genome_5253;HRGM_Genome_5255;HRGM_Genome_5256;HRGM_Genome_5257;HRGM_Genome_5259;HRGM_Genome_5306;HRGM_Genome_5307;HRGM_Genome_5322</t>
  </si>
  <si>
    <t>MRGM_Genomes_0327;MRGM_Genomes_0432;MRGM_Genomes_0515;MRGM_Genomes_0574;MRGM_Genomes_0644;MRGM_Genomes_0693;MRGM_Genomes_0694;MRGM_Genomes_0705;MRGM_Genomes_0758;MRGM_Genomes_0783;MRGM_Genomes_0884;MRGM_Genomes_0912;MRGM_Genomes_0920;MRGM_Genomes_0986;MRGM_Genomes_1091;MRGM_Genomes_1104;MRGM_Genomes_1124;MRGM_Genomes_1518</t>
  </si>
  <si>
    <t>g__Alistipes_A</t>
  </si>
  <si>
    <t>d__Bacteria;p__Bacteroidota;c__Bacteroidia;o__Bacteroidales;f__Rikenellaceae;g__Alistipes_A</t>
  </si>
  <si>
    <t>HRGM_Genome_0263;HRGM_Genome_0264;HRGM_Genome_1534;HRGM_Genome_2457;HRGM_Genome_2481;HRGM_Genome_2482;HRGM_Genome_3281;HRGM_Genome_3282;HRGM_Genome_5062</t>
  </si>
  <si>
    <t>g__Amulumruptor</t>
  </si>
  <si>
    <t>d__Bacteria;p__Bacteroidota;c__Bacteroidia;o__Bacteroidales;f__Muribaculaceae;g__Amulumruptor</t>
  </si>
  <si>
    <t>HRGM_Genome_3748;HRGM_Genome_3749;HRGM_Genome_3750;HRGM_Genome_4568</t>
  </si>
  <si>
    <t>MRGM_Genomes_0672;MRGM_Genomes_0998</t>
  </si>
  <si>
    <t>g__Anaerosalibacter_A</t>
  </si>
  <si>
    <t>d__Bacteria;p__Firmicutes_A;c__Clostridia;o__Tissierellales;f__Sporanaerobacteraceae;g__Anaerosalibacter_A</t>
  </si>
  <si>
    <t>HRGM_Genome_0427</t>
  </si>
  <si>
    <t>MRGM_Genomes_0379</t>
  </si>
  <si>
    <t>g__Anaerostipes</t>
  </si>
  <si>
    <t>d__Bacteria;p__Firmicutes_A;c__Clostridia;o__Lachnospirales;f__Lachnospiraceae;g__Anaerostipes</t>
  </si>
  <si>
    <t>HRGM_Genome_1892;HRGM_Genome_1893;HRGM_Genome_1895;HRGM_Genome_1896;HRGM_Genome_1897;HRGM_Genome_3310;HRGM_Genome_3475;HRGM_Genome_3845;HRGM_Genome_3846;HRGM_Genome_3847;HRGM_Genome_4597</t>
  </si>
  <si>
    <t>MRGM_Genomes_0430</t>
  </si>
  <si>
    <t>g__Anaerotignum</t>
  </si>
  <si>
    <t>d__Bacteria;p__Firmicutes_A;c__Clostridia;o__Lachnospirales;f__Anaerotignaceae;g__Anaerotignum</t>
  </si>
  <si>
    <t>HRGM_Genome_2773;HRGM_Genome_2774;HRGM_Genome_3641;HRGM_Genome_3696;HRGM_Genome_3697;HRGM_Genome_3698;HRGM_Genome_3699;HRGM_Genome_3700</t>
  </si>
  <si>
    <t>MRGM_Genomes_0804;MRGM_Genomes_1530</t>
  </si>
  <si>
    <t>g__Anaerotruncus</t>
  </si>
  <si>
    <t>d__Bacteria;p__Firmicutes_A;c__Clostridia;o__Oscillospirales;f__Ruminococcaceae;g__Anaerotruncus</t>
  </si>
  <si>
    <t>HRGM_Genome_2060;HRGM_Genome_3583;HRGM_Genome_3584;HRGM_Genome_5127</t>
  </si>
  <si>
    <t>MRGM_Genomes_0440;MRGM_Genomes_0441;MRGM_Genomes_0903;MRGM_Genomes_1013</t>
  </si>
  <si>
    <t>g__Angelakisella</t>
  </si>
  <si>
    <t>d__Bacteria;p__Firmicutes_A;c__Clostridia;o__Oscillospirales;f__Ruminococcaceae;g__Angelakisella</t>
  </si>
  <si>
    <t>HRGM_Genome_2025;HRGM_Genome_2032;HRGM_Genome_3006;HRGM_Genome_3007;HRGM_Genome_3008;HRGM_Genome_3009</t>
  </si>
  <si>
    <t>MRGM_Genomes_0229;MRGM_Genomes_0501;MRGM_Genomes_0822;MRGM_Genomes_1262;MRGM_Genomes_1527</t>
  </si>
  <si>
    <t>g__Bacilliculturomica</t>
  </si>
  <si>
    <t>d__Bacteria;p__Firmicutes_A;c__Clostridia;o__Peptostreptococcales;f__Anaerovoracaceae;g__Bacilliculturomica</t>
  </si>
  <si>
    <t>HRGM_Genome_5115</t>
  </si>
  <si>
    <t>MRGM_Genomes_1389</t>
  </si>
  <si>
    <t>g__Bacillus</t>
  </si>
  <si>
    <t>d__Bacteria;p__Firmicutes;c__Bacilli;o__Bacillales;f__Bacillaceae;g__Bacillus</t>
  </si>
  <si>
    <t>HRGM_Genome_2028;HRGM_Genome_2029;HRGM_Genome_2030;HRGM_Genome_2166;HRGM_Genome_2167</t>
  </si>
  <si>
    <t>MRGM_Genomes_0463;MRGM_Genomes_1145</t>
  </si>
  <si>
    <t>g__Bacillus_A</t>
  </si>
  <si>
    <t>d__Bacteria;p__Firmicutes;c__Bacilli;o__Bacillales;f__Bacillaceae_G;g__Bacillus_A</t>
  </si>
  <si>
    <t>HRGM_Genome_1908;HRGM_Genome_1909;HRGM_Genome_1910;HRGM_Genome_1911</t>
  </si>
  <si>
    <t>MRGM_Genomes_1148</t>
  </si>
  <si>
    <t>g__Bacteroides</t>
  </si>
  <si>
    <t>d__Bacteria;p__Bacteroidota;c__Bacteroidia;o__Bacteroidales;f__Bacteroidaceae;g__Bacteroides</t>
  </si>
  <si>
    <t>HRGM_Genome_0234;HRGM_Genome_0235;HRGM_Genome_0236;HRGM_Genome_0238;HRGM_Genome_0239;HRGM_Genome_0240;HRGM_Genome_0241;HRGM_Genome_0242;HRGM_Genome_0243;HRGM_Genome_0245;HRGM_Genome_0274;HRGM_Genome_0409;HRGM_Genome_1201;HRGM_Genome_1205;HRGM_Genome_1208;HRGM_Genome_1209;HRGM_Genome_1211;HRGM_Genome_1213;HRGM_Genome_1214;HRGM_Genome_1215;HRGM_Genome_1334;HRGM_Genome_1335;HRGM_Genome_1336;HRGM_Genome_1337;HRGM_Genome_1386;HRGM_Genome_1387;HRGM_Genome_1388;HRGM_Genome_1389;HRGM_Genome_1390;HRGM_Genome_1391;HRGM_Genome_1392;HRGM_Genome_1393;HRGM_Genome_1394;HRGM_Genome_1397;HRGM_Genome_1398;HRGM_Genome_1399;HRGM_Genome_1403;HRGM_Genome_1404;HRGM_Genome_1405;HRGM_Genome_1407;HRGM_Genome_1409;HRGM_Genome_1411;HRGM_Genome_1412;HRGM_Genome_1413;HRGM_Genome_1414;HRGM_Genome_1415;HRGM_Genome_1417;HRGM_Genome_1419;HRGM_Genome_1420;HRGM_Genome_1421;HRGM_Genome_1422;HRGM_Genome_1423;HRGM_Genome_1426;HRGM_Genome_1427;HRGM_Genome_1431;HRGM_Genome_1433;HRGM_Genome_1436;HRGM_Genome_1512;HRGM_Genome_2704;HRGM_Genome_2705;HRGM_Genome_2743;HRGM_Genome_2744;HRGM_Genome_2745;HRGM_Genome_2746;HRGM_Genome_2747;HRGM_Genome_2748;HRGM_Genome_3057;HRGM_Genome_3058;HRGM_Genome_3637;HRGM_Genome_3638;HRGM_Genome_4413;HRGM_Genome_4544;HRGM_Genome_5067;HRGM_Genome_5204</t>
  </si>
  <si>
    <t>MRGM_Genomes_0019;MRGM_Genomes_0220;MRGM_Genomes_0244;MRGM_Genomes_0317;MRGM_Genomes_0360;MRGM_Genomes_0363;MRGM_Genomes_0376;MRGM_Genomes_0385;MRGM_Genomes_0387;MRGM_Genomes_0426;MRGM_Genomes_0434;MRGM_Genomes_0511;MRGM_Genomes_0791;MRGM_Genomes_0861;MRGM_Genomes_0874;MRGM_Genomes_0981;MRGM_Genomes_1009;MRGM_Genomes_1051;MRGM_Genomes_1110;MRGM_Genomes_1120;MRGM_Genomes_1134;MRGM_Genomes_1198;MRGM_Genomes_1358;MRGM_Genomes_1561;MRGM_Genomes_1601;MRGM_Genomes_1604</t>
  </si>
  <si>
    <t>g__Bariatricus</t>
  </si>
  <si>
    <t>d__Bacteria;p__Firmicutes_A;c__Clostridia;o__Lachnospirales;f__Lachnospiraceae;g__Bariatricus</t>
  </si>
  <si>
    <t>HRGM_Genome_1248;HRGM_Genome_3798;HRGM_Genome_5047</t>
  </si>
  <si>
    <t>MRGM_Genomes_1288</t>
  </si>
  <si>
    <t>g__Bifidobacterium</t>
  </si>
  <si>
    <t>d__Bacteria;p__Actinobacteriota;c__Actinomycetia;o__Actinomycetales;f__Bifidobacteriaceae;g__Bifidobacterium</t>
  </si>
  <si>
    <t>HRGM_Genome_0425;HRGM_Genome_1087;HRGM_Genome_1088;HRGM_Genome_1089;HRGM_Genome_1090;HRGM_Genome_1091;HRGM_Genome_1092;HRGM_Genome_1093;HRGM_Genome_1094;HRGM_Genome_1095;HRGM_Genome_1096;HRGM_Genome_1097;HRGM_Genome_1099;HRGM_Genome_1100;HRGM_Genome_1101;HRGM_Genome_1102;HRGM_Genome_1103;HRGM_Genome_1104;HRGM_Genome_1769;HRGM_Genome_1770;HRGM_Genome_1771;HRGM_Genome_1999;HRGM_Genome_2064;HRGM_Genome_2065;HRGM_Genome_2066;HRGM_Genome_2067;HRGM_Genome_2068</t>
  </si>
  <si>
    <t>MRGM_Genomes_0519;MRGM_Genomes_1371;MRGM_Genomes_1556;MRGM_Genomes_1557</t>
  </si>
  <si>
    <t>g__Bilophila</t>
  </si>
  <si>
    <t>d__Bacteria;p__Desulfobacterota;c__Desulfovibrionia;o__Desulfovibrionales;f__Desulfovibrionaceae;g__Bilophila</t>
  </si>
  <si>
    <t>HRGM_Genome_1443;HRGM_Genome_1444;HRGM_Genome_1445;HRGM_Genome_1447</t>
  </si>
  <si>
    <t>MRGM_Genomes_0916;MRGM_Genomes_1089;MRGM_Genomes_1528</t>
  </si>
  <si>
    <t>g__Blautia</t>
  </si>
  <si>
    <t>d__Bacteria;p__Firmicutes_A;c__Clostridia;o__Lachnospirales;f__Lachnospiraceae;g__Blautia</t>
  </si>
  <si>
    <t>HRGM_Genome_1717;HRGM_Genome_1718;HRGM_Genome_1719;HRGM_Genome_1752;HRGM_Genome_1754;HRGM_Genome_3025;HRGM_Genome_3026;HRGM_Genome_3028;HRGM_Genome_3441;HRGM_Genome_3454;HRGM_Genome_3455;HRGM_Genome_3578;HRGM_Genome_3579;HRGM_Genome_3614;HRGM_Genome_3615;HRGM_Genome_3616;HRGM_Genome_3617;HRGM_Genome_3618</t>
  </si>
  <si>
    <t>MRGM_Genomes_0547;MRGM_Genomes_1382</t>
  </si>
  <si>
    <t>g__Blautia_A</t>
  </si>
  <si>
    <t>d__Bacteria;p__Firmicutes_A;c__Clostridia;o__Lachnospirales;f__Lachnospiraceae;g__Blautia_A</t>
  </si>
  <si>
    <t>HRGM_Genome_1338;HRGM_Genome_1339;HRGM_Genome_1340;HRGM_Genome_1341;HRGM_Genome_1342;HRGM_Genome_1343;HRGM_Genome_1344;HRGM_Genome_1345;HRGM_Genome_1346;HRGM_Genome_1347;HRGM_Genome_1348;HRGM_Genome_1349;HRGM_Genome_1350;HRGM_Genome_1351;HRGM_Genome_1352;HRGM_Genome_1353;HRGM_Genome_1354;HRGM_Genome_1355;HRGM_Genome_1356;HRGM_Genome_1357;HRGM_Genome_1359;HRGM_Genome_1360;HRGM_Genome_1361;HRGM_Genome_1362;HRGM_Genome_1363;HRGM_Genome_1364;HRGM_Genome_2452;HRGM_Genome_2602;HRGM_Genome_2603;HRGM_Genome_2604;HRGM_Genome_2605;HRGM_Genome_2811;HRGM_Genome_2813;HRGM_Genome_2814;HRGM_Genome_2816;HRGM_Genome_2817;HRGM_Genome_3068;HRGM_Genome_3069;HRGM_Genome_3070;HRGM_Genome_3071;HRGM_Genome_3072;HRGM_Genome_3073;HRGM_Genome_3146;HRGM_Genome_3285;HRGM_Genome_3687;HRGM_Genome_3743;HRGM_Genome_3744;HRGM_Genome_3745;HRGM_Genome_3746;HRGM_Genome_3747;HRGM_Genome_3770;HRGM_Genome_4394;HRGM_Genome_5022;HRGM_Genome_5050;HRGM_Genome_5134</t>
  </si>
  <si>
    <t>MRGM_Genomes_0369;MRGM_Genomes_0539</t>
  </si>
  <si>
    <t>g__Brachyspira</t>
  </si>
  <si>
    <t>d__Bacteria;p__Spirochaetota;c__Brachyspirae;o__Brachyspirales;f__Brachyspiraceae;g__Brachyspira</t>
  </si>
  <si>
    <t>HRGM_Genome_3969</t>
  </si>
  <si>
    <t>MRGM_Genomes_1465;MRGM_Genomes_1494</t>
  </si>
  <si>
    <t>g__Butyricicoccus</t>
  </si>
  <si>
    <t>d__Bacteria;p__Firmicutes_A;c__Clostridia;o__Oscillospirales;f__Butyricicoccaceae;g__Butyricicoccus</t>
  </si>
  <si>
    <t>HRGM_Genome_0276;HRGM_Genome_2893;HRGM_Genome_3621</t>
  </si>
  <si>
    <t>MRGM_Genomes_0821</t>
  </si>
  <si>
    <t>g__Butyricimonas</t>
  </si>
  <si>
    <t>d__Bacteria;p__Bacteroidota;c__Bacteroidia;o__Bacteroidales;f__Marinifilaceae;g__Butyricimonas</t>
  </si>
  <si>
    <t>HRGM_Genome_1254;HRGM_Genome_1255;HRGM_Genome_1256;HRGM_Genome_1257;HRGM_Genome_1259;HRGM_Genome_2069;HRGM_Genome_2070;HRGM_Genome_2071;HRGM_Genome_2072;HRGM_Genome_2073;HRGM_Genome_2074;HRGM_Genome_2075;HRGM_Genome_2076;HRGM_Genome_2077</t>
  </si>
  <si>
    <t>MRGM_Genomes_0175;MRGM_Genomes_0661</t>
  </si>
  <si>
    <t>g__Butyrivibrio_A</t>
  </si>
  <si>
    <t>d__Bacteria;p__Firmicutes_A;c__Clostridia;o__Lachnospirales;f__Lachnospiraceae;g__Butyrivibrio_A</t>
  </si>
  <si>
    <t>HRGM_Genome_1292;HRGM_Genome_3939;HRGM_Genome_5279;HRGM_Genome_5388</t>
  </si>
  <si>
    <t>MRGM_Genomes_1088</t>
  </si>
  <si>
    <t>g__CAG-110</t>
  </si>
  <si>
    <t>d__Bacteria;p__Firmicutes_A;c__Clostridia;o__Oscillospirales;f__Oscillospiraceae;g__CAG-110</t>
  </si>
  <si>
    <t>HRGM_Genome_2156;HRGM_Genome_2157;HRGM_Genome_2158;HRGM_Genome_2159;HRGM_Genome_2160;HRGM_Genome_2161;HRGM_Genome_2214;HRGM_Genome_2251;HRGM_Genome_2681;HRGM_Genome_2682;HRGM_Genome_2683;HRGM_Genome_2685;HRGM_Genome_2686;HRGM_Genome_2687;HRGM_Genome_2688;HRGM_Genome_2689;HRGM_Genome_2983;HRGM_Genome_2984;HRGM_Genome_2985;HRGM_Genome_3154;HRGM_Genome_3183;HRGM_Genome_3184;HRGM_Genome_3185;HRGM_Genome_3186;HRGM_Genome_3187;HRGM_Genome_3188;HRGM_Genome_3315;HRGM_Genome_3379;HRGM_Genome_3380;HRGM_Genome_3381;HRGM_Genome_3703;HRGM_Genome_4157;HRGM_Genome_4769;HRGM_Genome_4871;HRGM_Genome_5064;HRGM_Genome_5180;HRGM_Genome_5184;HRGM_Genome_5335;HRGM_Genome_5338</t>
  </si>
  <si>
    <t>MRGM_Genomes_1175</t>
  </si>
  <si>
    <t>g__CAG-115</t>
  </si>
  <si>
    <t>d__Bacteria;p__Firmicutes_A;c__Clostridia;o__Oscillospirales;f__Ruminococcaceae;g__CAG-115</t>
  </si>
  <si>
    <t>HRGM_Genome_2807;HRGM_Genome_2808;HRGM_Genome_2809;HRGM_Genome_2810;HRGM_Genome_4114;HRGM_Genome_4971;HRGM_Genome_5221;HRGM_Genome_5275</t>
  </si>
  <si>
    <t>MRGM_Genomes_0161;MRGM_Genomes_1011;MRGM_Genomes_1512;MRGM_Genomes_1659</t>
  </si>
  <si>
    <t>g__CAG-127</t>
  </si>
  <si>
    <t>d__Bacteria;p__Firmicutes_A;c__Clostridia;o__Lachnospirales;f__Lachnospiraceae;g__CAG-127</t>
  </si>
  <si>
    <t>HRGM_Genome_2622;HRGM_Genome_2623;HRGM_Genome_2624;HRGM_Genome_2625;HRGM_Genome_2626</t>
  </si>
  <si>
    <t>MRGM_Genomes_0634</t>
  </si>
  <si>
    <t>g__CAG-1427</t>
  </si>
  <si>
    <t>d__Bacteria;p__Actinobacteriota;c__Coriobacteriia;o__Coriobacteriales;f__Eggerthellaceae;g__CAG-1427</t>
  </si>
  <si>
    <t>HRGM_Genome_2956;HRGM_Genome_2957;HRGM_Genome_2958;HRGM_Genome_2959;HRGM_Genome_2960;HRGM_Genome_2961;HRGM_Genome_3032;HRGM_Genome_3033;HRGM_Genome_3034;HRGM_Genome_3035;HRGM_Genome_3036;HRGM_Genome_3038;HRGM_Genome_3213;HRGM_Genome_3234;HRGM_Genome_3254;HRGM_Genome_3255;HRGM_Genome_3256;HRGM_Genome_4303;HRGM_Genome_4304;HRGM_Genome_4305;HRGM_Genome_4523;HRGM_Genome_4694;HRGM_Genome_5058;HRGM_Genome_5149</t>
  </si>
  <si>
    <t>MRGM_Genomes_0196</t>
  </si>
  <si>
    <t>g__CAG-1435</t>
  </si>
  <si>
    <t>d__Bacteria;p__Firmicutes_A;c__Clostridia_A;o__Christensenellales;f__CAG-314;g__CAG-1435</t>
  </si>
  <si>
    <t>HRGM_Genome_2477;HRGM_Genome_2478;HRGM_Genome_3912;HRGM_Genome_4185</t>
  </si>
  <si>
    <t>MRGM_Genomes_0113;MRGM_Genomes_0299;MRGM_Genomes_0346;MRGM_Genomes_0347;MRGM_Genomes_1686</t>
  </si>
  <si>
    <t>g__CAG-145</t>
  </si>
  <si>
    <t>d__Bacteria;p__Firmicutes_A;c__Clostridia;o__Peptostreptococcales;f__Anaerovoracaceae;g__CAG-145</t>
  </si>
  <si>
    <t>HRGM_Genome_3407;HRGM_Genome_3741;HRGM_Genome_3742;HRGM_Genome_3815;HRGM_Genome_4165;HRGM_Genome_4249;HRGM_Genome_4538</t>
  </si>
  <si>
    <t>MRGM_Genomes_1322</t>
  </si>
  <si>
    <t>g__CAG-180</t>
  </si>
  <si>
    <t>d__Bacteria;p__Firmicutes_A;c__Clostridia;o__Oscillospirales;f__Acutalibacteraceae;g__CAG-180</t>
  </si>
  <si>
    <t>HRGM_Genome_2982;HRGM_Genome_3198;HRGM_Genome_3199;HRGM_Genome_4348;HRGM_Genome_5065;HRGM_Genome_5099;HRGM_Genome_5229;HRGM_Genome_5314</t>
  </si>
  <si>
    <t>MRGM_Genomes_0921</t>
  </si>
  <si>
    <t>g__CAG-196</t>
  </si>
  <si>
    <t>d__Bacteria;p__Cyanobacteria;c__Vampirovibrionia;o__Gastranaerophilales;f__Gastranaerophilaceae;g__CAG-196</t>
  </si>
  <si>
    <t>HRGM_Genome_2479;HRGM_Genome_4726;HRGM_Genome_4728</t>
  </si>
  <si>
    <t>MRGM_Genomes_0300;MRGM_Genomes_0536;MRGM_Genomes_1240</t>
  </si>
  <si>
    <t>g__CAG-267</t>
  </si>
  <si>
    <t>d__Bacteria;p__Proteobacteria;c__Alphaproteobacteria;o__RF32;f__CAG-239;g__CAG-267</t>
  </si>
  <si>
    <t>HRGM_Genome_3436;HRGM_Genome_3437</t>
  </si>
  <si>
    <t>MRGM_Genomes_0532;MRGM_Genomes_0643</t>
  </si>
  <si>
    <t>g__CAG-269</t>
  </si>
  <si>
    <t>d__Bacteria;p__Firmicutes_A;c__Clostridia;o__TANB77;f__CAG-508;g__CAG-269</t>
  </si>
  <si>
    <t>HRGM_Genome_2429;HRGM_Genome_2430;HRGM_Genome_2432;HRGM_Genome_2433;HRGM_Genome_2434;HRGM_Genome_2435;HRGM_Genome_2438;HRGM_Genome_2440;HRGM_Genome_2614;HRGM_Genome_2615;HRGM_Genome_2616;HRGM_Genome_2617;HRGM_Genome_3140;HRGM_Genome_3141;HRGM_Genome_3142;HRGM_Genome_3143;HRGM_Genome_3157;HRGM_Genome_3602;HRGM_Genome_3603;HRGM_Genome_3826;HRGM_Genome_3827;HRGM_Genome_3828;HRGM_Genome_3903;HRGM_Genome_4236;HRGM_Genome_4237;HRGM_Genome_4449;HRGM_Genome_4450;HRGM_Genome_4634;HRGM_Genome_4636;HRGM_Genome_4637</t>
  </si>
  <si>
    <t>MRGM_Genomes_0157;MRGM_Genomes_0165;MRGM_Genomes_0246;MRGM_Genomes_0412;MRGM_Genomes_0418;MRGM_Genomes_1058;MRGM_Genomes_1080;MRGM_Genomes_1085;MRGM_Genomes_1188;MRGM_Genomes_1209;MRGM_Genomes_1218;MRGM_Genomes_1286;MRGM_Genomes_1327;MRGM_Genomes_1384;MRGM_Genomes_1418;MRGM_Genomes_1431;MRGM_Genomes_1483;MRGM_Genomes_1503;MRGM_Genomes_1617;MRGM_Genomes_1619;MRGM_Genomes_1622;MRGM_Genomes_1626;MRGM_Genomes_1671</t>
  </si>
  <si>
    <t>g__CAG-273</t>
  </si>
  <si>
    <t>d__Bacteria;p__Firmicutes_A;c__Clostridia;o__TANB77;f__CAG-508;g__CAG-273</t>
  </si>
  <si>
    <t>HRGM_Genome_3030;HRGM_Genome_3209;HRGM_Genome_3210;HRGM_Genome_3211;HRGM_Genome_3375;HRGM_Genome_3859;HRGM_Genome_3860;HRGM_Genome_4191;HRGM_Genome_4192;HRGM_Genome_4570;HRGM_Genome_4959</t>
  </si>
  <si>
    <t>MRGM_Genomes_0407;MRGM_Genomes_1236;MRGM_Genomes_1297;MRGM_Genomes_1636</t>
  </si>
  <si>
    <t>g__CAG-303</t>
  </si>
  <si>
    <t>d__Bacteria;p__Firmicutes_A;c__Clostridia;o__Lachnospirales;f__Lachnospiraceae;g__CAG-303</t>
  </si>
  <si>
    <t>HRGM_Genome_3712;HRGM_Genome_4457</t>
  </si>
  <si>
    <t>MRGM_Genomes_0200;MRGM_Genomes_0561;MRGM_Genomes_0688;MRGM_Genomes_1303</t>
  </si>
  <si>
    <t>g__CAG-313</t>
  </si>
  <si>
    <t>d__Bacteria;p__Firmicutes;c__Bacilli;o__ML615J-28;f__CAG-313;g__CAG-313</t>
  </si>
  <si>
    <t>HRGM_Genome_2407;HRGM_Genome_2781;HRGM_Genome_4660</t>
  </si>
  <si>
    <t>MRGM_Genomes_1440</t>
  </si>
  <si>
    <t>g__CAG-345</t>
  </si>
  <si>
    <t>d__Bacteria;p__Firmicutes;c__Bacilli;o__RFN20;f__CAG-288;g__CAG-345</t>
  </si>
  <si>
    <t>HRGM_Genome_4652</t>
  </si>
  <si>
    <t>MRGM_Genomes_1183</t>
  </si>
  <si>
    <t>g__CAG-41</t>
  </si>
  <si>
    <t>d__Bacteria;p__Firmicutes_A;c__Clostridia;o__Monoglobales_A;f__UBA1381;g__CAG-41</t>
  </si>
  <si>
    <t>HRGM_Genome_2988</t>
  </si>
  <si>
    <t>MRGM_Genomes_0678;MRGM_Genomes_0768;MRGM_Genomes_0826</t>
  </si>
  <si>
    <t>g__CAG-45</t>
  </si>
  <si>
    <t>d__Bacteria;p__Firmicutes_A;c__Clostridia;o__Lachnospirales;f__Lachnospiraceae;g__CAG-45</t>
  </si>
  <si>
    <t>HRGM_Genome_3387;HRGM_Genome_4000</t>
  </si>
  <si>
    <t>MRGM_Genomes_0062;MRGM_Genomes_0383;MRGM_Genomes_0491;MRGM_Genomes_0816</t>
  </si>
  <si>
    <t>g__CAG-475</t>
  </si>
  <si>
    <t>d__Bacteria;p__Firmicutes_A;c__Clostridia_A;o__Christensenellales;f__CAG-917;g__CAG-475</t>
  </si>
  <si>
    <t>HRGM_Genome_2500;HRGM_Genome_2501;HRGM_Genome_2502;HRGM_Genome_2503;HRGM_Genome_2504;HRGM_Genome_2505;HRGM_Genome_2506;HRGM_Genome_2507;HRGM_Genome_2508</t>
  </si>
  <si>
    <t>MRGM_Genomes_0629;MRGM_Genomes_0717;MRGM_Genomes_0731</t>
  </si>
  <si>
    <t>g__CAG-484</t>
  </si>
  <si>
    <t>d__Bacteria;p__Cyanobacteria;c__Vampirovibrionia;o__Gastranaerophilales;f__Gastranaerophilaceae;g__CAG-484</t>
  </si>
  <si>
    <t>HRGM_Genome_3719;HRGM_Genome_3720;HRGM_Genome_3914;HRGM_Genome_4421;HRGM_Genome_4422</t>
  </si>
  <si>
    <t>MRGM_Genomes_0025</t>
  </si>
  <si>
    <t>g__CAG-485</t>
  </si>
  <si>
    <t>d__Bacteria;p__Bacteroidota;c__Bacteroidia;o__Bacteroidales;f__Muribaculaceae;g__CAG-485</t>
  </si>
  <si>
    <t>HRGM_Genome_3084;HRGM_Genome_3721;HRGM_Genome_3722;HRGM_Genome_3723;HRGM_Genome_3738;HRGM_Genome_3915;HRGM_Genome_3916;HRGM_Genome_3917;HRGM_Genome_3918;HRGM_Genome_3919;HRGM_Genome_3920;HRGM_Genome_3951;HRGM_Genome_3952;HRGM_Genome_4132;HRGM_Genome_4242;HRGM_Genome_4300;HRGM_Genome_4393;HRGM_Genome_4396;HRGM_Genome_4468;HRGM_Genome_4493;HRGM_Genome_4603;HRGM_Genome_4622;HRGM_Genome_4751;HRGM_Genome_4837;HRGM_Genome_4839;HRGM_Genome_4912;HRGM_Genome_4965;HRGM_Genome_5041;HRGM_Genome_5077;HRGM_Genome_5164;HRGM_Genome_5233</t>
  </si>
  <si>
    <t>MRGM_Genomes_0005;MRGM_Genomes_0020;MRGM_Genomes_0173;MRGM_Genomes_0323;MRGM_Genomes_0391;MRGM_Genomes_0498;MRGM_Genomes_0535;MRGM_Genomes_0537;MRGM_Genomes_0564;MRGM_Genomes_0580;MRGM_Genomes_0586;MRGM_Genomes_0590;MRGM_Genomes_0593;MRGM_Genomes_0614;MRGM_Genomes_0615;MRGM_Genomes_0638;MRGM_Genomes_0641;MRGM_Genomes_0642;MRGM_Genomes_0656;MRGM_Genomes_0659;MRGM_Genomes_0718;MRGM_Genomes_0743;MRGM_Genomes_0782;MRGM_Genomes_0786;MRGM_Genomes_0790;MRGM_Genomes_0812;MRGM_Genomes_0814;MRGM_Genomes_0882;MRGM_Genomes_0941;MRGM_Genomes_1004;MRGM_Genomes_1184;MRGM_Genomes_1460;MRGM_Genomes_1532</t>
  </si>
  <si>
    <t>g__CAG-495</t>
  </si>
  <si>
    <t>d__Bacteria;p__Proteobacteria;c__Alphaproteobacteria;o__RF32;f__CAG-239;g__CAG-495</t>
  </si>
  <si>
    <t>HRGM_Genome_2899;HRGM_Genome_2900;HRGM_Genome_2901;HRGM_Genome_3652;HRGM_Genome_3654;HRGM_Genome_3674;HRGM_Genome_3754;HRGM_Genome_3911;HRGM_Genome_4160;HRGM_Genome_4632;HRGM_Genome_4717;HRGM_Genome_4736;HRGM_Genome_5025</t>
  </si>
  <si>
    <t>MRGM_Genomes_0100;MRGM_Genomes_0133;MRGM_Genomes_0557;MRGM_Genomes_0650;MRGM_Genomes_0696;MRGM_Genomes_0853;MRGM_Genomes_1471;MRGM_Genomes_1476</t>
  </si>
  <si>
    <t>g__CAG-510</t>
  </si>
  <si>
    <t>d__Bacteria;p__Firmicutes_A;c__Clostridia;o__Lachnospirales;f__Lachnospiraceae;g__CAG-510</t>
  </si>
  <si>
    <t>HRGM_Genome_4051;HRGM_Genome_4164;HRGM_Genome_4891</t>
  </si>
  <si>
    <t>MRGM_Genomes_0063;MRGM_Genomes_0118;MRGM_Genomes_0482;MRGM_Genomes_0866;MRGM_Genomes_1397</t>
  </si>
  <si>
    <t>g__CAG-557</t>
  </si>
  <si>
    <t>d__Bacteria;p__Firmicutes_A;c__Clostridia;o__Oscillospirales;f__Acutalibacteraceae;g__CAG-557</t>
  </si>
  <si>
    <t>HRGM_Genome_4921</t>
  </si>
  <si>
    <t>MRGM_Genomes_0078;MRGM_Genomes_1243;MRGM_Genomes_1467;MRGM_Genomes_1520</t>
  </si>
  <si>
    <t>g__CAG-56</t>
  </si>
  <si>
    <t>d__Bacteria;p__Firmicutes_A;c__Clostridia;o__Lachnospirales;f__Lachnospiraceae;g__CAG-56</t>
  </si>
  <si>
    <t>HRGM_Genome_4797;HRGM_Genome_5001;HRGM_Genome_5147</t>
  </si>
  <si>
    <t>MRGM_Genomes_0334;MRGM_Genomes_1042;MRGM_Genomes_1670</t>
  </si>
  <si>
    <t>g__CAG-582</t>
  </si>
  <si>
    <t>d__Bacteria;p__Firmicutes;c__Bacilli;o__RF39;f__CAG-1000;g__CAG-582</t>
  </si>
  <si>
    <t>HRGM_Genome_2797;HRGM_Genome_2798</t>
  </si>
  <si>
    <t>MRGM_Genomes_0289;MRGM_Genomes_0513;MRGM_Genomes_1065;MRGM_Genomes_1433;MRGM_Genomes_1475</t>
  </si>
  <si>
    <t>g__CAG-590</t>
  </si>
  <si>
    <t>d__Bacteria;p__Firmicutes_A;c__Clostridia;o__Lachnospirales;f__Lachnospiraceae;g__CAG-590</t>
  </si>
  <si>
    <t>HRGM_Genome_3324;HRGM_Genome_3325;HRGM_Genome_3326;HRGM_Genome_4441;HRGM_Genome_4605</t>
  </si>
  <si>
    <t>MRGM_Genomes_0663;MRGM_Genomes_0746</t>
  </si>
  <si>
    <t>g__CAG-594</t>
  </si>
  <si>
    <t>d__Bacteria;p__Firmicutes;c__Bacilli;o__RF39;f__CAG-433;g__CAG-594</t>
  </si>
  <si>
    <t>HRGM_Genome_2417;HRGM_Genome_2418;HRGM_Genome_2419;HRGM_Genome_2420;HRGM_Genome_4251;HRGM_Genome_4842</t>
  </si>
  <si>
    <t>MRGM_Genomes_0555;MRGM_Genomes_0567</t>
  </si>
  <si>
    <t>g__CAG-603</t>
  </si>
  <si>
    <t>d__Bacteria;p__Firmicutes_A;c__Clostridia;o__Lachnospirales;f__Lachnospiraceae;g__CAG-603</t>
  </si>
  <si>
    <t>HRGM_Genome_3323</t>
  </si>
  <si>
    <t>MRGM_Genomes_0596;MRGM_Genomes_0792</t>
  </si>
  <si>
    <t>g__CAG-631</t>
  </si>
  <si>
    <t>d__Bacteria;p__Firmicutes;c__Bacilli;o__RFN20;f__CAG-631;g__CAG-631</t>
  </si>
  <si>
    <t>HRGM_Genome_4486;HRGM_Genome_4888;HRGM_Genome_4936;HRGM_Genome_5176;HRGM_Genome_5177</t>
  </si>
  <si>
    <t>MRGM_Genomes_1435</t>
  </si>
  <si>
    <t>g__CAG-632</t>
  </si>
  <si>
    <t>d__Bacteria;p__Firmicutes_A;c__Clostridia;o__Lachnospirales;f__Lachnospiraceae;g__CAG-632</t>
  </si>
  <si>
    <t>HRGM_Genome_2783;HRGM_Genome_2784;HRGM_Genome_4883;HRGM_Genome_4884</t>
  </si>
  <si>
    <t>MRGM_Genomes_1227</t>
  </si>
  <si>
    <t>g__CAG-776</t>
  </si>
  <si>
    <t>d__Bacteria;p__Firmicutes;c__Bacilli;o__RF39;f__CAG-1000;g__CAG-776</t>
  </si>
  <si>
    <t>HRGM_Genome_3832;HRGM_Genome_3833;HRGM_Genome_3834</t>
  </si>
  <si>
    <t>MRGM_Genomes_0933;MRGM_Genomes_1097;MRGM_Genomes_1186;MRGM_Genomes_1302;MRGM_Genomes_1534</t>
  </si>
  <si>
    <t>g__CAG-793</t>
  </si>
  <si>
    <t>d__Bacteria;p__Firmicutes_A;c__Clostridia;o__TANB77;f__CAG-508;g__CAG-793</t>
  </si>
  <si>
    <t>HRGM_Genome_2930;HRGM_Genome_4547</t>
  </si>
  <si>
    <t>MRGM_Genomes_1199</t>
  </si>
  <si>
    <t>g__CAG-81</t>
  </si>
  <si>
    <t>d__Bacteria;p__Firmicutes_A;c__Clostridia;o__Lachnospirales;f__Lachnospiraceae;g__CAG-81</t>
  </si>
  <si>
    <t>HRGM_Genome_2265;HRGM_Genome_2266;HRGM_Genome_2267;HRGM_Genome_2268;HRGM_Genome_2269;HRGM_Genome_2717;HRGM_Genome_3563;HRGM_Genome_4207;HRGM_Genome_4262</t>
  </si>
  <si>
    <t>MRGM_Genomes_0003;MRGM_Genomes_0084;MRGM_Genomes_0458;MRGM_Genomes_0533;MRGM_Genomes_1341;MRGM_Genomes_1537;MRGM_Genomes_1543;MRGM_Genomes_1612</t>
  </si>
  <si>
    <t>g__CAG-822</t>
  </si>
  <si>
    <t>d__Bacteria;p__Firmicutes;c__Bacilli;o__RF39;f__CAG-822;g__CAG-822</t>
  </si>
  <si>
    <t>HRGM_Genome_4525</t>
  </si>
  <si>
    <t>MRGM_Genomes_0153;MRGM_Genomes_0657</t>
  </si>
  <si>
    <t>g__CAG-873</t>
  </si>
  <si>
    <t>d__Bacteria;p__Bacteroidota;c__Bacteroidia;o__Bacteroidales;f__Muribaculaceae;g__CAG-873</t>
  </si>
  <si>
    <t>HRGM_Genome_3467;HRGM_Genome_3468;HRGM_Genome_3924;HRGM_Genome_3925;HRGM_Genome_3947;HRGM_Genome_3948;HRGM_Genome_3953;HRGM_Genome_4009;HRGM_Genome_4141;HRGM_Genome_4206;HRGM_Genome_4298;HRGM_Genome_4299;HRGM_Genome_4430;HRGM_Genome_4467;HRGM_Genome_4484;HRGM_Genome_4534;HRGM_Genome_4535;HRGM_Genome_4559;HRGM_Genome_4620;HRGM_Genome_4629;HRGM_Genome_4630;HRGM_Genome_4747;HRGM_Genome_4853;HRGM_Genome_4854;HRGM_Genome_5026;HRGM_Genome_5075;HRGM_Genome_5175;HRGM_Genome_5230;HRGM_Genome_5367;HRGM_Genome_5404</t>
  </si>
  <si>
    <t>MRGM_Genomes_0123;MRGM_Genomes_0143;MRGM_Genomes_0174;MRGM_Genomes_0263;MRGM_Genomes_0267;MRGM_Genomes_0273;MRGM_Genomes_0276;MRGM_Genomes_0278;MRGM_Genomes_0298;MRGM_Genomes_0365;MRGM_Genomes_0386;MRGM_Genomes_0476;MRGM_Genomes_0479;MRGM_Genomes_0488;MRGM_Genomes_0524;MRGM_Genomes_0546;MRGM_Genomes_0573;MRGM_Genomes_0575;MRGM_Genomes_0576;MRGM_Genomes_0623;MRGM_Genomes_0627;MRGM_Genomes_0660;MRGM_Genomes_0673;MRGM_Genomes_0698;MRGM_Genomes_0781;MRGM_Genomes_0797;MRGM_Genomes_0805;MRGM_Genomes_0886;MRGM_Genomes_0893;MRGM_Genomes_0894;MRGM_Genomes_0919;MRGM_Genomes_0932;MRGM_Genomes_0955;MRGM_Genomes_0989;MRGM_Genomes_1096;MRGM_Genomes_1100;MRGM_Genomes_1200;MRGM_Genomes_1324;MRGM_Genomes_1508;MRGM_Genomes_1609;MRGM_Genomes_1629;MRGM_Genomes_1668</t>
  </si>
  <si>
    <t>g__CAG-95</t>
  </si>
  <si>
    <t>d__Bacteria;p__Firmicutes_A;c__Clostridia;o__Lachnospirales;f__Lachnospiraceae;g__CAG-95</t>
  </si>
  <si>
    <t>HRGM_Genome_3110;HRGM_Genome_3111;HRGM_Genome_3112;HRGM_Genome_3113;HRGM_Genome_3114;HRGM_Genome_3341;HRGM_Genome_3511;HRGM_Genome_3790;HRGM_Genome_4271</t>
  </si>
  <si>
    <t>MRGM_Genomes_0226;MRGM_Genomes_0258;MRGM_Genomes_0316;MRGM_Genomes_0343;MRGM_Genomes_0611;MRGM_Genomes_0723;MRGM_Genomes_0744;MRGM_Genomes_0750;MRGM_Genomes_0759;MRGM_Genomes_0798;MRGM_Genomes_0811;MRGM_Genomes_0832;MRGM_Genomes_0944;MRGM_Genomes_0994;MRGM_Genomes_1001;MRGM_Genomes_1121;MRGM_Genomes_1151;MRGM_Genomes_1157;MRGM_Genomes_1264;MRGM_Genomes_1291;MRGM_Genomes_1402;MRGM_Genomes_1486;MRGM_Genomes_1500;MRGM_Genomes_1535;MRGM_Genomes_1603;MRGM_Genomes_1608;MRGM_Genomes_1611;MRGM_Genomes_1643</t>
  </si>
  <si>
    <t>g__COE1</t>
  </si>
  <si>
    <t>d__Bacteria;p__Firmicutes_A;c__Clostridia;o__Lachnospirales;f__Lachnospiraceae;g__COE1</t>
  </si>
  <si>
    <t>HRGM_Genome_4047;HRGM_Genome_4048</t>
  </si>
  <si>
    <t>MRGM_Genomes_0054;MRGM_Genomes_0065;MRGM_Genomes_0098;MRGM_Genomes_0248;MRGM_Genomes_0269;MRGM_Genomes_0271;MRGM_Genomes_0295;MRGM_Genomes_0326;MRGM_Genomes_0528;MRGM_Genomes_0553;MRGM_Genomes_0578;MRGM_Genomes_0713;MRGM_Genomes_0869;MRGM_Genomes_0939;MRGM_Genomes_0943;MRGM_Genomes_0959;MRGM_Genomes_0976;MRGM_Genomes_0995;MRGM_Genomes_1015;MRGM_Genomes_1083;MRGM_Genomes_1192;MRGM_Genomes_1204;MRGM_Genomes_1450;MRGM_Genomes_1451;MRGM_Genomes_1479;MRGM_Genomes_1485;MRGM_Genomes_1490;MRGM_Genomes_1660;MRGM_Genomes_1681</t>
  </si>
  <si>
    <t>g__Christensenella</t>
  </si>
  <si>
    <t>d__Bacteria;p__Firmicutes_A;c__Clostridia_A;o__Christensenellales;f__Christensenellaceae;g__Christensenella</t>
  </si>
  <si>
    <t>HRGM_Genome_1687;HRGM_Genome_1688</t>
  </si>
  <si>
    <t>MRGM_Genomes_0043;MRGM_Genomes_0129</t>
  </si>
  <si>
    <t>g__Citrobacter_A</t>
  </si>
  <si>
    <t>d__Bacteria;p__Proteobacteria;c__Gammaproteobacteria;o__Enterobacterales;f__Enterobacteriaceae;g__Citrobacter_A</t>
  </si>
  <si>
    <t>HRGM_Genome_0028;HRGM_Genome_0031;HRGM_Genome_0053</t>
  </si>
  <si>
    <t>MRGM_Genomes_0429;MRGM_Genomes_1380</t>
  </si>
  <si>
    <t>g__Clostridioides</t>
  </si>
  <si>
    <t>d__Bacteria;p__Firmicutes_A;c__Clostridia;o__Peptostreptococcales;f__Peptostreptococcaceae;g__Clostridioides</t>
  </si>
  <si>
    <t>HRGM_Genome_2040;HRGM_Genome_2041</t>
  </si>
  <si>
    <t>MRGM_Genomes_1144</t>
  </si>
  <si>
    <t>g__Clostridium</t>
  </si>
  <si>
    <t>d__Bacteria;p__Firmicutes_A;c__Clostridia;o__Clostridiales;f__Clostridiaceae;g__Clostridium</t>
  </si>
  <si>
    <t>HRGM_Genome_0246;HRGM_Genome_0247;HRGM_Genome_0248;HRGM_Genome_0249;HRGM_Genome_0250;HRGM_Genome_0251;HRGM_Genome_0252;HRGM_Genome_1316;HRGM_Genome_1317;HRGM_Genome_1318;HRGM_Genome_2044;HRGM_Genome_2962;HRGM_Genome_2963;HRGM_Genome_3807;HRGM_Genome_3898;HRGM_Genome_4013;HRGM_Genome_4031;HRGM_Genome_5130;HRGM_Genome_5138</t>
  </si>
  <si>
    <t>MRGM_Genomes_1118;MRGM_Genomes_1246;MRGM_Genomes_1585;MRGM_Genomes_1600</t>
  </si>
  <si>
    <t>g__Clostridium_J</t>
  </si>
  <si>
    <t>d__Bacteria;p__Firmicutes_A;c__Clostridia;o__Clostridiales;f__Clostridiaceae;g__Clostridium_J</t>
  </si>
  <si>
    <t>HRGM_Genome_0162;HRGM_Genome_0163;HRGM_Genome_0428;HRGM_Genome_5087;HRGM_Genome_5088;HRGM_Genome_5117</t>
  </si>
  <si>
    <t>MRGM_Genomes_0240</t>
  </si>
  <si>
    <t>g__Clostridium_P</t>
  </si>
  <si>
    <t>d__Bacteria;p__Firmicutes_A;c__Clostridia;o__Clostridiales;f__Clostridiaceae;g__Clostridium_P</t>
  </si>
  <si>
    <t>HRGM_Genome_1165;HRGM_Genome_1260;HRGM_Genome_2043;HRGM_Genome_5133</t>
  </si>
  <si>
    <t>MRGM_Genomes_0721</t>
  </si>
  <si>
    <t>g__Clostridium_Q</t>
  </si>
  <si>
    <t>d__Bacteria;p__Firmicutes_A;c__Clostridia;o__Lachnospirales;f__Lachnospiraceae;g__Clostridium_Q</t>
  </si>
  <si>
    <t>HRGM_Genome_1492;HRGM_Genome_1493;HRGM_Genome_1735;HRGM_Genome_1841;HRGM_Genome_1842;HRGM_Genome_3433;HRGM_Genome_3434</t>
  </si>
  <si>
    <t>MRGM_Genomes_0227;MRGM_Genomes_0377;MRGM_Genomes_0817</t>
  </si>
  <si>
    <t>g__Comamonas</t>
  </si>
  <si>
    <t>d__Bacteria;p__Proteobacteria;c__Gammaproteobacteria;o__Burkholderiales;f__Burkholderiaceae;g__Comamonas</t>
  </si>
  <si>
    <t>HRGM_Genome_4063</t>
  </si>
  <si>
    <t>MRGM_Genomes_1580</t>
  </si>
  <si>
    <t>g__Coprobacillus</t>
  </si>
  <si>
    <t>d__Bacteria;p__Firmicutes;c__Bacilli;o__Erysipelotrichales;f__Erysipelatoclostridiaceae;g__Coprobacillus</t>
  </si>
  <si>
    <t>HRGM_Genome_0151</t>
  </si>
  <si>
    <t>MRGM_Genomes_1309</t>
  </si>
  <si>
    <t>g__Corynebacterium</t>
  </si>
  <si>
    <t>d__Bacteria;p__Actinobacteriota;c__Actinomycetia;o__Mycobacteriales;f__Mycobacteriaceae;g__Corynebacterium</t>
  </si>
  <si>
    <t>HRGM_Genome_0278;HRGM_Genome_0279;HRGM_Genome_1218;HRGM_Genome_1232;HRGM_Genome_1240;HRGM_Genome_1241;HRGM_Genome_1261;HRGM_Genome_1263;HRGM_Genome_1670;HRGM_Genome_4360;HRGM_Genome_4361;HRGM_Genome_4387;HRGM_Genome_4781;HRGM_Genome_4782;HRGM_Genome_4783;HRGM_Genome_4784;HRGM_Genome_4811;HRGM_Genome_4812;HRGM_Genome_5142</t>
  </si>
  <si>
    <t>MRGM_Genomes_1328;MRGM_Genomes_1578</t>
  </si>
  <si>
    <t>g__Cutibacterium</t>
  </si>
  <si>
    <t>d__Bacteria;p__Actinobacteriota;c__Actinomycetia;o__Propionibacteriales;f__Propionibacteriaceae;g__Cutibacterium</t>
  </si>
  <si>
    <t>HRGM_Genome_0367;HRGM_Genome_0368;HRGM_Genome_5086</t>
  </si>
  <si>
    <t>MRGM_Genomes_0475;MRGM_Genomes_1588</t>
  </si>
  <si>
    <t>g__D16-63</t>
  </si>
  <si>
    <t>d__Bacteria;p__Actinobacteriota;c__Coriobacteriia;o__Coriobacteriales;f__Eggerthellaceae;g__D16-63</t>
  </si>
  <si>
    <t>HRGM_Genome_4698</t>
  </si>
  <si>
    <t>MRGM_Genomes_0261;MRGM_Genomes_0417;MRGM_Genomes_0556;MRGM_Genomes_0583;MRGM_Genomes_0646;MRGM_Genomes_0824;MRGM_Genomes_1061;MRGM_Genomes_1142;MRGM_Genomes_1244;MRGM_Genomes_1272;MRGM_Genomes_1283;MRGM_Genomes_1317;MRGM_Genomes_1330;MRGM_Genomes_1364;MRGM_Genomes_1376;MRGM_Genomes_1513</t>
  </si>
  <si>
    <t>g__Desulfovibrio</t>
  </si>
  <si>
    <t>d__Bacteria;p__Desulfobacterota;c__Desulfovibrionia;o__Desulfovibrionales;f__Desulfovibrionaceae;g__Desulfovibrio</t>
  </si>
  <si>
    <t>HRGM_Genome_1296;HRGM_Genome_1297;HRGM_Genome_1437;HRGM_Genome_1438;HRGM_Genome_1439;HRGM_Genome_1440;HRGM_Genome_1640;HRGM_Genome_1641;HRGM_Genome_2243;HRGM_Genome_2244;HRGM_Genome_2246;HRGM_Genome_2249;HRGM_Genome_2250;HRGM_Genome_4110;HRGM_Genome_4927</t>
  </si>
  <si>
    <t>MRGM_Genomes_0358;MRGM_Genomes_0455;MRGM_Genomes_0647;MRGM_Genomes_1090;MRGM_Genomes_1375</t>
  </si>
  <si>
    <t>g__Dorea</t>
  </si>
  <si>
    <t>d__Bacteria;p__Firmicutes_A;c__Clostridia;o__Lachnospirales;f__Lachnospiraceae;g__Dorea</t>
  </si>
  <si>
    <t>HRGM_Genome_0265;HRGM_Genome_0266;HRGM_Genome_1116;HRGM_Genome_1117;HRGM_Genome_1118;HRGM_Genome_1632;HRGM_Genome_1633;HRGM_Genome_1634;HRGM_Genome_1939;HRGM_Genome_1940;HRGM_Genome_2048;HRGM_Genome_2049;HRGM_Genome_2050;HRGM_Genome_2051;HRGM_Genome_2422;HRGM_Genome_2424;HRGM_Genome_2610;HRGM_Genome_2953;HRGM_Genome_2954;HRGM_Genome_3127;HRGM_Genome_3151;HRGM_Genome_3393;HRGM_Genome_3876;HRGM_Genome_5135</t>
  </si>
  <si>
    <t>MRGM_Genomes_0034;MRGM_Genomes_0056;MRGM_Genomes_0090;MRGM_Genomes_0127;MRGM_Genomes_0136;MRGM_Genomes_0187;MRGM_Genomes_0191;MRGM_Genomes_0197;MRGM_Genomes_0422;MRGM_Genomes_0431;MRGM_Genomes_0438;MRGM_Genomes_0439;MRGM_Genomes_0442;MRGM_Genomes_0448;MRGM_Genomes_0520;MRGM_Genomes_0522;MRGM_Genomes_0523;MRGM_Genomes_0525;MRGM_Genomes_0552;MRGM_Genomes_0569;MRGM_Genomes_0594;MRGM_Genomes_0595;MRGM_Genomes_0725;MRGM_Genomes_0808;MRGM_Genomes_0840;MRGM_Genomes_0854;MRGM_Genomes_0856;MRGM_Genomes_0931;MRGM_Genomes_0968;MRGM_Genomes_1028;MRGM_Genomes_1050;MRGM_Genomes_1086;MRGM_Genomes_1230;MRGM_Genomes_1284;MRGM_Genomes_1311;MRGM_Genomes_1362;MRGM_Genomes_1411;MRGM_Genomes_1419;MRGM_Genomes_1493;MRGM_Genomes_1509;MRGM_Genomes_1541;MRGM_Genomes_1642;MRGM_Genomes_1685</t>
  </si>
  <si>
    <t>g__Duncaniella</t>
  </si>
  <si>
    <t>d__Bacteria;p__Bacteroidota;c__Bacteroidia;o__Bacteroidales;f__Muribaculaceae;g__Duncaniella</t>
  </si>
  <si>
    <t>HRGM_Genome_3734;HRGM_Genome_4836;HRGM_Genome_4838;HRGM_Genome_4866;HRGM_Genome_5080</t>
  </si>
  <si>
    <t>MRGM_Genomes_0142;MRGM_Genomes_0275;MRGM_Genomes_0512;MRGM_Genomes_0543;MRGM_Genomes_0544;MRGM_Genomes_0587;MRGM_Genomes_0655;MRGM_Genomes_0658;MRGM_Genomes_0699;MRGM_Genomes_0732;MRGM_Genomes_0764;MRGM_Genomes_0835;MRGM_Genomes_0847;MRGM_Genomes_0890;MRGM_Genomes_1010;MRGM_Genomes_1045;MRGM_Genomes_1046;MRGM_Genomes_1093;MRGM_Genomes_1202;MRGM_Genomes_1271;MRGM_Genomes_1501</t>
  </si>
  <si>
    <t>g__Eisenbergiella</t>
  </si>
  <si>
    <t>d__Bacteria;p__Firmicutes_A;c__Clostridia;o__Lachnospirales;f__Lachnospiraceae;g__Eisenbergiella</t>
  </si>
  <si>
    <t>HRGM_Genome_1995;HRGM_Genome_1996;HRGM_Genome_1997;HRGM_Genome_2093;HRGM_Genome_3056;HRGM_Genome_3469;HRGM_Genome_3470;HRGM_Genome_3702;HRGM_Genome_3987;HRGM_Genome_3988;HRGM_Genome_4166</t>
  </si>
  <si>
    <t>MRGM_Genomes_0245;MRGM_Genomes_0283;MRGM_Genomes_0747</t>
  </si>
  <si>
    <t>g__Emergencia</t>
  </si>
  <si>
    <t>d__Bacteria;p__Firmicutes_A;c__Clostridia;o__Peptostreptococcales;f__Anaerovoracaceae;g__Emergencia</t>
  </si>
  <si>
    <t>HRGM_Genome_1243;HRGM_Genome_1244;HRGM_Genome_1245;HRGM_Genome_4944</t>
  </si>
  <si>
    <t>MRGM_Genomes_1133;MRGM_Genomes_1356;MRGM_Genomes_1405</t>
  </si>
  <si>
    <t>g__Enterobacter</t>
  </si>
  <si>
    <t>d__Bacteria;p__Proteobacteria;c__Gammaproteobacteria;o__Enterobacterales;f__Enterobacteriaceae;g__Enterobacter</t>
  </si>
  <si>
    <t>HRGM_Genome_0027;HRGM_Genome_0038;HRGM_Genome_0039;HRGM_Genome_0040;HRGM_Genome_0041;HRGM_Genome_0043;HRGM_Genome_0044;HRGM_Genome_0050;HRGM_Genome_0067;HRGM_Genome_0074;HRGM_Genome_0081;HRGM_Genome_0082</t>
  </si>
  <si>
    <t>MRGM_Genomes_1000</t>
  </si>
  <si>
    <t>g__Enterocloster</t>
  </si>
  <si>
    <t>d__Bacteria;p__Firmicutes_A;c__Clostridia;o__Lachnospirales;f__Lachnospiraceae;g__Enterocloster</t>
  </si>
  <si>
    <t>HRGM_Genome_1107;HRGM_Genome_1108;HRGM_Genome_1109;HRGM_Genome_1110;HRGM_Genome_1111;HRGM_Genome_1112;HRGM_Genome_1113;HRGM_Genome_1216;HRGM_Genome_1217;HRGM_Genome_1989;HRGM_Genome_1990;HRGM_Genome_1992;HRGM_Genome_2084;HRGM_Genome_3568;HRGM_Genome_3569;HRGM_Genome_3570;HRGM_Genome_3612;HRGM_Genome_3613;HRGM_Genome_4738;HRGM_Genome_4803;HRGM_Genome_4834;HRGM_Genome_4951;HRGM_Genome_5020</t>
  </si>
  <si>
    <t>MRGM_Genomes_0374;MRGM_Genomes_1313;MRGM_Genomes_1505</t>
  </si>
  <si>
    <t>g__Enterococcus</t>
  </si>
  <si>
    <t>d__Bacteria;p__Firmicutes;c__Bacilli;o__Lactobacillales;f__Enterococcaceae;g__Enterococcus</t>
  </si>
  <si>
    <t>HRGM_Genome_1773;HRGM_Genome_2027</t>
  </si>
  <si>
    <t>MRGM_Genomes_1572</t>
  </si>
  <si>
    <t>g__Enterococcus_A</t>
  </si>
  <si>
    <t>d__Bacteria;p__Firmicutes;c__Bacilli;o__Lactobacillales;f__Enterococcaceae;g__Enterococcus_A</t>
  </si>
  <si>
    <t>HRGM_Genome_2052;HRGM_Genome_2053;HRGM_Genome_2054;HRGM_Genome_4313</t>
  </si>
  <si>
    <t>MRGM_Genomes_1140;MRGM_Genomes_1379</t>
  </si>
  <si>
    <t>g__Enterococcus_B</t>
  </si>
  <si>
    <t>d__Bacteria;p__Firmicutes;c__Bacilli;o__Lactobacillales;f__Enterococcaceae;g__Enterococcus_B</t>
  </si>
  <si>
    <t>HRGM_Genome_1860;HRGM_Genome_1947;HRGM_Genome_1948;HRGM_Genome_1949;HRGM_Genome_1950</t>
  </si>
  <si>
    <t>MRGM_Genomes_0375;MRGM_Genomes_1455</t>
  </si>
  <si>
    <t>g__Enterococcus_D</t>
  </si>
  <si>
    <t>d__Bacteria;p__Firmicutes;c__Bacilli;o__Lactobacillales;f__Enterococcaceae;g__Enterococcus_D</t>
  </si>
  <si>
    <t>HRGM_Genome_2902;HRGM_Genome_2903;HRGM_Genome_2904</t>
  </si>
  <si>
    <t>MRGM_Genomes_0654;MRGM_Genomes_1147</t>
  </si>
  <si>
    <t>g__Erysipelatoclostridium</t>
  </si>
  <si>
    <t>d__Bacteria;p__Firmicutes;c__Bacilli;o__Erysipelotrichales;f__Erysipelatoclostridiaceae;g__Erysipelatoclostridium</t>
  </si>
  <si>
    <t>HRGM_Genome_0142;HRGM_Genome_0292;HRGM_Genome_0293;HRGM_Genome_0295;HRGM_Genome_0296;HRGM_Genome_1725;HRGM_Genome_1726;HRGM_Genome_1727;HRGM_Genome_1730;HRGM_Genome_1731;HRGM_Genome_1733;HRGM_Genome_1734;HRGM_Genome_4697</t>
  </si>
  <si>
    <t>MRGM_Genomes_1143;MRGM_Genomes_1381</t>
  </si>
  <si>
    <t>g__Escherichia</t>
  </si>
  <si>
    <t>d__Bacteria;p__Proteobacteria;c__Gammaproteobacteria;o__Enterobacterales;f__Enterobacteriaceae;g__Escherichia</t>
  </si>
  <si>
    <t>HRGM_Genome_0045;HRGM_Genome_0046;HRGM_Genome_0049;HRGM_Genome_0056;HRGM_Genome_0057</t>
  </si>
  <si>
    <t>MRGM_Genomes_1514;MRGM_Genomes_1596</t>
  </si>
  <si>
    <t>g__Eubacterium_F</t>
  </si>
  <si>
    <t>d__Bacteria;p__Firmicutes_A;c__Clostridia;o__Lachnospirales;f__Lachnospiraceae;g__Eubacterium_F</t>
  </si>
  <si>
    <t>HRGM_Genome_2768;HRGM_Genome_3169;HRGM_Genome_3171;HRGM_Genome_4902</t>
  </si>
  <si>
    <t>MRGM_Genomes_0137;MRGM_Genomes_0202;MRGM_Genomes_0211;MRGM_Genomes_0297;MRGM_Genomes_0310;MRGM_Genomes_0400;MRGM_Genomes_0443;MRGM_Genomes_0478;MRGM_Genomes_0495;MRGM_Genomes_0550;MRGM_Genomes_0584;MRGM_Genomes_0600;MRGM_Genomes_0616;MRGM_Genomes_0674;MRGM_Genomes_0675;MRGM_Genomes_0898;MRGM_Genomes_1094;MRGM_Genomes_1111;MRGM_Genomes_1470;MRGM_Genomes_1474</t>
  </si>
  <si>
    <t>g__Eubacterium_G</t>
  </si>
  <si>
    <t>d__Bacteria;p__Firmicutes_A;c__Clostridia;o__Lachnospirales;f__Lachnospiraceae;g__Eubacterium_G</t>
  </si>
  <si>
    <t>HRGM_Genome_2648;HRGM_Genome_2649;HRGM_Genome_2650;HRGM_Genome_2654;HRGM_Genome_2925</t>
  </si>
  <si>
    <t>MRGM_Genomes_0241;MRGM_Genomes_0450;MRGM_Genomes_0763</t>
  </si>
  <si>
    <t>g__Eubacterium_J</t>
  </si>
  <si>
    <t>d__Bacteria;p__Firmicutes_A;c__Clostridia;o__Lachnospirales;f__Lachnospiraceae;g__Eubacterium_J</t>
  </si>
  <si>
    <t>HRGM_Genome_4731</t>
  </si>
  <si>
    <t>MRGM_Genomes_0001;MRGM_Genomes_0106;MRGM_Genomes_0237;MRGM_Genomes_0530;MRGM_Genomes_0572;MRGM_Genomes_0618;MRGM_Genomes_0706;MRGM_Genomes_0926;MRGM_Genomes_0962;MRGM_Genomes_0963;MRGM_Genomes_0983;MRGM_Genomes_0987;MRGM_Genomes_1073;MRGM_Genomes_1092;MRGM_Genomes_1256;MRGM_Genomes_1428;MRGM_Genomes_1517;MRGM_Genomes_1679</t>
  </si>
  <si>
    <t>g__Eubacterium_R</t>
  </si>
  <si>
    <t>d__Bacteria;p__Firmicutes_A;c__Clostridia;o__Oscillospirales;f__Acutalibacteraceae;g__Eubacterium_R</t>
  </si>
  <si>
    <t>HRGM_Genome_2780;HRGM_Genome_3042;HRGM_Genome_3043;HRGM_Genome_3044;HRGM_Genome_3128;HRGM_Genome_3129;HRGM_Genome_3428;HRGM_Genome_3429;HRGM_Genome_3430;HRGM_Genome_3431;HRGM_Genome_3458;HRGM_Genome_3598;HRGM_Genome_3599;HRGM_Genome_3600;HRGM_Genome_3601;HRGM_Genome_3806;HRGM_Genome_4071;HRGM_Genome_4072;HRGM_Genome_4209;HRGM_Genome_4230;HRGM_Genome_4308;HRGM_Genome_4402;HRGM_Genome_4404;HRGM_Genome_4825;HRGM_Genome_4946;HRGM_Genome_5095;HRGM_Genome_5097;HRGM_Genome_5237;HRGM_Genome_5409</t>
  </si>
  <si>
    <t>MRGM_Genomes_0154;MRGM_Genomes_0167;MRGM_Genomes_0168;MRGM_Genomes_0486;MRGM_Genomes_0499;MRGM_Genomes_0581</t>
  </si>
  <si>
    <t>g__Evtepia</t>
  </si>
  <si>
    <t>d__Bacteria;p__Firmicutes_A;c__Clostridia;o__Oscillospirales;f__Oscillospiraceae;g__Evtepia</t>
  </si>
  <si>
    <t>HRGM_Genome_1738;HRGM_Genome_1739;HRGM_Genome_1740;HRGM_Genome_1741;HRGM_Genome_4770;HRGM_Genome_4800</t>
  </si>
  <si>
    <t>MRGM_Genomes_0885;MRGM_Genomes_1365;MRGM_Genomes_1391</t>
  </si>
  <si>
    <t>g__Faecalimonas</t>
  </si>
  <si>
    <t>d__Bacteria;p__Firmicutes_A;c__Clostridia;o__Lachnospirales;f__Lachnospiraceae;g__Faecalimonas</t>
  </si>
  <si>
    <t>HRGM_Genome_0283;HRGM_Genome_0285;HRGM_Genome_1504;HRGM_Genome_1505;HRGM_Genome_2534;HRGM_Genome_2536;HRGM_Genome_2915;HRGM_Genome_5002</t>
  </si>
  <si>
    <t>MRGM_Genomes_0058</t>
  </si>
  <si>
    <t>g__Flavonifractor</t>
  </si>
  <si>
    <t>d__Bacteria;p__Firmicutes_A;c__Clostridia;o__Oscillospirales;f__Oscillospiraceae;g__Flavonifractor</t>
  </si>
  <si>
    <t>HRGM_Genome_2517;HRGM_Genome_2518;HRGM_Genome_2521;HRGM_Genome_2522;HRGM_Genome_2523;HRGM_Genome_2524;HRGM_Genome_2525;HRGM_Genome_4505</t>
  </si>
  <si>
    <t>MRGM_Genomes_0035;MRGM_Genomes_1019;MRGM_Genomes_1119;MRGM_Genomes_1522</t>
  </si>
  <si>
    <t>g__Frisingicoccus</t>
  </si>
  <si>
    <t>d__Bacteria;p__Firmicutes_A;c__Clostridia;o__Lachnospirales;f__Lachnospiraceae;g__Frisingicoccus</t>
  </si>
  <si>
    <t>HRGM_Genome_2596;HRGM_Genome_2597;HRGM_Genome_2598;HRGM_Genome_2599;HRGM_Genome_2600;HRGM_Genome_4671</t>
  </si>
  <si>
    <t>MRGM_Genomes_0370</t>
  </si>
  <si>
    <t>g__Granulicatella</t>
  </si>
  <si>
    <t>d__Bacteria;p__Firmicutes;c__Bacilli;o__Lactobacillales;f__Aerococcaceae;g__Granulicatella</t>
  </si>
  <si>
    <t>HRGM_Genome_3935;HRGM_Genome_3936;HRGM_Genome_3937</t>
  </si>
  <si>
    <t>MRGM_Genomes_0470</t>
  </si>
  <si>
    <t>g__Harryflintia</t>
  </si>
  <si>
    <t>d__Bacteria;p__Firmicutes_A;c__Clostridia;o__Oscillospirales;f__Ruminococcaceae;g__Harryflintia</t>
  </si>
  <si>
    <t>HRGM_Genome_1686</t>
  </si>
  <si>
    <t>MRGM_Genomes_1260</t>
  </si>
  <si>
    <t>g__Helicobacter</t>
  </si>
  <si>
    <t>d__Bacteria;p__Campylobacterota;c__Campylobacteria;o__Campylobacterales;f__Helicobacteraceae;g__Helicobacter</t>
  </si>
  <si>
    <t>HRGM_Genome_0270;HRGM_Genome_0271</t>
  </si>
  <si>
    <t>MRGM_Genomes_1571</t>
  </si>
  <si>
    <t>g__Helicobacter_A</t>
  </si>
  <si>
    <t>d__Bacteria;p__Campylobacterota;c__Campylobacteria;o__Campylobacterales;f__Helicobacteraceae;g__Helicobacter_A</t>
  </si>
  <si>
    <t>HRGM_Genome_0273</t>
  </si>
  <si>
    <t>MRGM_Genomes_1349</t>
  </si>
  <si>
    <t>g__Helicobacter_C</t>
  </si>
  <si>
    <t>d__Bacteria;p__Campylobacterota;c__Campylobacteria;o__Campylobacterales;f__Helicobacteraceae;g__Helicobacter_C</t>
  </si>
  <si>
    <t>HRGM_Genome_0272</t>
  </si>
  <si>
    <t>MRGM_Genomes_0649;MRGM_Genomes_0702;MRGM_Genomes_0889;MRGM_Genomes_1357;MRGM_Genomes_1378</t>
  </si>
  <si>
    <t>g__Helicobacter_D</t>
  </si>
  <si>
    <t>d__Bacteria;p__Campylobacterota;c__Campylobacteria;o__Campylobacterales;f__Helicobacteraceae;g__Helicobacter_D</t>
  </si>
  <si>
    <t>HRGM_Genome_1180;HRGM_Genome_1181;HRGM_Genome_1322;HRGM_Genome_5366</t>
  </si>
  <si>
    <t>MRGM_Genomes_0716;MRGM_Genomes_0719;MRGM_Genomes_1683</t>
  </si>
  <si>
    <t>g__Hungatella_A</t>
  </si>
  <si>
    <t>d__Bacteria;p__Firmicutes_A;c__Clostridia;o__Lachnospirales;f__Lachnospiraceae;g__Hungatella_A</t>
  </si>
  <si>
    <t>HRGM_Genome_1783;HRGM_Genome_2890;HRGM_Genome_2891</t>
  </si>
  <si>
    <t>MRGM_Genomes_0183;MRGM_Genomes_0230;MRGM_Genomes_0284;MRGM_Genomes_0322;MRGM_Genomes_0436;MRGM_Genomes_0681;MRGM_Genomes_0794;MRGM_Genomes_1021;MRGM_Genomes_1043;MRGM_Genomes_1159;MRGM_Genomes_1167;MRGM_Genomes_1273;MRGM_Genomes_1293;MRGM_Genomes_1548;MRGM_Genomes_1605</t>
  </si>
  <si>
    <t>g__Intestinimonas</t>
  </si>
  <si>
    <t>d__Bacteria;p__Firmicutes_A;c__Clostridia;o__Oscillospirales;f__Oscillospiraceae;g__Intestinimonas</t>
  </si>
  <si>
    <t>HRGM_Genome_1147;HRGM_Genome_1148;HRGM_Genome_1149;HRGM_Genome_1150;HRGM_Genome_1151</t>
  </si>
  <si>
    <t>MRGM_Genomes_1570</t>
  </si>
  <si>
    <t>g__Klebsiella</t>
  </si>
  <si>
    <t>d__Bacteria;p__Proteobacteria;c__Gammaproteobacteria;o__Enterobacterales;f__Enterobacteriaceae;g__Klebsiella</t>
  </si>
  <si>
    <t>HRGM_Genome_0047;HRGM_Genome_0048;HRGM_Genome_0055</t>
  </si>
  <si>
    <t>MRGM_Genomes_1587;MRGM_Genomes_1597</t>
  </si>
  <si>
    <t>g__Klebsiella_A</t>
  </si>
  <si>
    <t>d__Bacteria;p__Proteobacteria;c__Gammaproteobacteria;o__Enterobacterales;f__Enterobacteriaceae;g__Klebsiella_A</t>
  </si>
  <si>
    <t>HRGM_Genome_0061;HRGM_Genome_0070;HRGM_Genome_0075</t>
  </si>
  <si>
    <t>MRGM_Genomes_1355;MRGM_Genomes_1560</t>
  </si>
  <si>
    <t>g__Lachnospira</t>
  </si>
  <si>
    <t>d__Bacteria;p__Firmicutes_A;c__Clostridia;o__Lachnospirales;f__Lachnospiraceae;g__Lachnospira</t>
  </si>
  <si>
    <t>HRGM_Genome_1567;HRGM_Genome_1569;HRGM_Genome_1570;HRGM_Genome_1571;HRGM_Genome_1572;HRGM_Genome_1573;HRGM_Genome_1574;HRGM_Genome_2442;HRGM_Genome_2443;HRGM_Genome_2853;HRGM_Genome_3435;HRGM_Genome_4606;HRGM_Genome_4737;HRGM_Genome_4962</t>
  </si>
  <si>
    <t>MRGM_Genomes_0749;MRGM_Genomes_1210;MRGM_Genomes_1294</t>
  </si>
  <si>
    <t>g__Lacticaseibacillus</t>
  </si>
  <si>
    <t>d__Bacteria;p__Firmicutes;c__Bacilli;o__Lactobacillales;f__Lactobacillaceae;g__Lacticaseibacillus</t>
  </si>
  <si>
    <t>HRGM_Genome_1319;HRGM_Genome_1320;HRGM_Genome_1321;HRGM_Genome_2002;HRGM_Genome_5107</t>
  </si>
  <si>
    <t>MRGM_Genomes_1554</t>
  </si>
  <si>
    <t>g__Lactiplantibacillus</t>
  </si>
  <si>
    <t>d__Bacteria;p__Firmicutes;c__Bacilli;o__Lactobacillales;f__Lactobacillaceae;g__Lactiplantibacillus</t>
  </si>
  <si>
    <t>HRGM_Genome_1622;HRGM_Genome_1623</t>
  </si>
  <si>
    <t>MRGM_Genomes_1049</t>
  </si>
  <si>
    <t>g__Lactobacillus</t>
  </si>
  <si>
    <t>d__Bacteria;p__Firmicutes;c__Bacilli;o__Lactobacillales;f__Lactobacillaceae;g__Lactobacillus</t>
  </si>
  <si>
    <t>HRGM_Genome_1170;HRGM_Genome_1171;HRGM_Genome_1172;HRGM_Genome_1173;HRGM_Genome_1174;HRGM_Genome_1175;HRGM_Genome_1176;HRGM_Genome_1177;HRGM_Genome_1494;HRGM_Genome_1495;HRGM_Genome_1532;HRGM_Genome_1624;HRGM_Genome_1625;HRGM_Genome_1626;HRGM_Genome_1627;HRGM_Genome_1936;HRGM_Genome_5141</t>
  </si>
  <si>
    <t>MRGM_Genomes_0057;MRGM_Genomes_0331;MRGM_Genomes_0380;MRGM_Genomes_0427;MRGM_Genomes_0601;MRGM_Genomes_0651;MRGM_Genomes_1060;MRGM_Genomes_1174;MRGM_Genomes_1316;MRGM_Genomes_1340;MRGM_Genomes_1591</t>
  </si>
  <si>
    <t>g__Lactococcus</t>
  </si>
  <si>
    <t>d__Bacteria;p__Firmicutes;c__Bacilli;o__Lactobacillales;f__Streptococcaceae;g__Lactococcus</t>
  </si>
  <si>
    <t>HRGM_Genome_2941;HRGM_Genome_2942;HRGM_Genome_3887;HRGM_Genome_3888;HRGM_Genome_5056;HRGM_Genome_5209</t>
  </si>
  <si>
    <t>MRGM_Genomes_0514;MRGM_Genomes_1048;MRGM_Genomes_1237</t>
  </si>
  <si>
    <t>g__Lawsonibacter</t>
  </si>
  <si>
    <t>d__Bacteria;p__Firmicutes_A;c__Clostridia;o__Oscillospirales;f__Oscillospiraceae;g__Lawsonibacter</t>
  </si>
  <si>
    <t>HRGM_Genome_1127;HRGM_Genome_1128;HRGM_Genome_1129;HRGM_Genome_1130;HRGM_Genome_1131;HRGM_Genome_1132;HRGM_Genome_1133;HRGM_Genome_1134;HRGM_Genome_1135;HRGM_Genome_1136;HRGM_Genome_1137;HRGM_Genome_1138;HRGM_Genome_1139;HRGM_Genome_1140;HRGM_Genome_1142;HRGM_Genome_1143;HRGM_Genome_1144;HRGM_Genome_1145;HRGM_Genome_2723;HRGM_Genome_2864;HRGM_Genome_5195</t>
  </si>
  <si>
    <t>MRGM_Genomes_0032;MRGM_Genomes_0045;MRGM_Genomes_0067;MRGM_Genomes_0082;MRGM_Genomes_0126;MRGM_Genomes_0232;MRGM_Genomes_0392;MRGM_Genomes_0447;MRGM_Genomes_0736;MRGM_Genomes_0843;MRGM_Genomes_0902;MRGM_Genomes_0910;MRGM_Genomes_0914;MRGM_Genomes_1023;MRGM_Genomes_1035;MRGM_Genomes_1036;MRGM_Genomes_1099;MRGM_Genomes_1117;MRGM_Genomes_1128;MRGM_Genomes_1135;MRGM_Genomes_1137;MRGM_Genomes_1182;MRGM_Genomes_1211;MRGM_Genomes_1250;MRGM_Genomes_1275;MRGM_Genomes_1335;MRGM_Genomes_1339;MRGM_Genomes_1347;MRGM_Genomes_1399;MRGM_Genomes_1406;MRGM_Genomes_1412;MRGM_Genomes_1468;MRGM_Genomes_1507;MRGM_Genomes_1529;MRGM_Genomes_1540;MRGM_Genomes_1549;MRGM_Genomes_1551;MRGM_Genomes_1674</t>
  </si>
  <si>
    <t>g__Leuconostoc</t>
  </si>
  <si>
    <t>d__Bacteria;p__Firmicutes;c__Bacilli;o__Lactobacillales;f__Lactobacillaceae;g__Leuconostoc</t>
  </si>
  <si>
    <t>HRGM_Genome_1371;HRGM_Genome_1372;HRGM_Genome_2943;HRGM_Genome_3236;HRGM_Genome_3410</t>
  </si>
  <si>
    <t>MRGM_Genomes_0777</t>
  </si>
  <si>
    <t>g__Ligilactobacillus</t>
  </si>
  <si>
    <t>d__Bacteria;p__Firmicutes;c__Bacilli;o__Lactobacillales;f__Lactobacillaceae;g__Ligilactobacillus</t>
  </si>
  <si>
    <t>HRGM_Genome_1329;HRGM_Genome_1630;HRGM_Genome_1957;HRGM_Genome_4247;HRGM_Genome_5145;HRGM_Genome_5146</t>
  </si>
  <si>
    <t>MRGM_Genomes_0740;MRGM_Genomes_0863;MRGM_Genomes_1504</t>
  </si>
  <si>
    <t>g__Limosilactobacillus</t>
  </si>
  <si>
    <t>d__Bacteria;p__Firmicutes;c__Bacilli;o__Lactobacillales;f__Lactobacillaceae;g__Limosilactobacillus</t>
  </si>
  <si>
    <t>HRGM_Genome_1168;HRGM_Genome_1169;HRGM_Genome_1330;HRGM_Genome_1331;HRGM_Genome_1332;HRGM_Genome_1333;HRGM_Genome_1945;HRGM_Genome_1946;HRGM_Genome_3816;HRGM_Genome_4252</t>
  </si>
  <si>
    <t>MRGM_Genomes_0686;MRGM_Genomes_1131;MRGM_Genomes_1149;MRGM_Genomes_1575;MRGM_Genomes_1576</t>
  </si>
  <si>
    <t>g__Longicatena</t>
  </si>
  <si>
    <t>d__Bacteria;p__Firmicutes;c__Bacilli;o__Erysipelotrichales;f__Erysipelotrichaceae;g__Longicatena</t>
  </si>
  <si>
    <t>HRGM_Genome_0094;HRGM_Genome_0095;HRGM_Genome_0096;HRGM_Genome_0103;HRGM_Genome_1544;HRGM_Genome_3438;HRGM_Genome_4033;HRGM_Genome_5003</t>
  </si>
  <si>
    <t>MRGM_Genomes_1388</t>
  </si>
  <si>
    <t>g__Mailhella</t>
  </si>
  <si>
    <t>d__Bacteria;p__Desulfobacterota;c__Desulfovibrionia;o__Desulfovibrionales;f__Desulfovibrionaceae;g__Mailhella</t>
  </si>
  <si>
    <t>HRGM_Genome_2382;HRGM_Genome_2693;HRGM_Genome_2694;HRGM_Genome_2695;HRGM_Genome_2696;HRGM_Genome_2697;HRGM_Genome_2699;HRGM_Genome_3999</t>
  </si>
  <si>
    <t>MRGM_Genomes_0070;MRGM_Genomes_0760;MRGM_Genomes_0849;MRGM_Genomes_1194;MRGM_Genomes_1353;MRGM_Genomes_1606</t>
  </si>
  <si>
    <t>g__Marseille-P3106</t>
  </si>
  <si>
    <t>d__Bacteria;p__Firmicutes_A;c__Clostridia;o__Oscillospirales;f__Oscillospiraceae;g__Marseille-P3106</t>
  </si>
  <si>
    <t>HRGM_Genome_4533</t>
  </si>
  <si>
    <t>MRGM_Genomes_0116;MRGM_Genomes_0239;MRGM_Genomes_0505;MRGM_Genomes_0753;MRGM_Genomes_1055;MRGM_Genomes_1102;MRGM_Genomes_1161;MRGM_Genomes_1263;MRGM_Genomes_1285;MRGM_Genomes_1345;MRGM_Genomes_1407</t>
  </si>
  <si>
    <t>g__Massilioclostridium</t>
  </si>
  <si>
    <t>d__Bacteria;p__Firmicutes_A;c__Clostridia;o__Oscillospirales;f__Ruminococcaceae;g__Massilioclostridium</t>
  </si>
  <si>
    <t>HRGM_Genome_1278;HRGM_Genome_1327</t>
  </si>
  <si>
    <t>MRGM_Genomes_1387</t>
  </si>
  <si>
    <t>g__Mediterraneibacter_A</t>
  </si>
  <si>
    <t>d__Bacteria;p__Firmicutes_A;c__Clostridia;o__Lachnospirales;f__Lachnospiraceae;g__Mediterraneibacter_A</t>
  </si>
  <si>
    <t>HRGM_Genome_3153</t>
  </si>
  <si>
    <t>MRGM_Genomes_1319</t>
  </si>
  <si>
    <t>g__Monoglobus</t>
  </si>
  <si>
    <t>d__Bacteria;p__Firmicutes_A;c__Clostridia;o__Monoglobales;f__Monoglobaceae;g__Monoglobus</t>
  </si>
  <si>
    <t>HRGM_Genome_1714;HRGM_Genome_4161</t>
  </si>
  <si>
    <t>MRGM_Genomes_0406</t>
  </si>
  <si>
    <t>g__Morganella</t>
  </si>
  <si>
    <t>d__Bacteria;p__Proteobacteria;c__Gammaproteobacteria;o__Enterobacterales;f__Enterobacteriaceae;g__Morganella</t>
  </si>
  <si>
    <t>HRGM_Genome_1864;HRGM_Genome_1865;HRGM_Genome_1866</t>
  </si>
  <si>
    <t>MRGM_Genomes_1453</t>
  </si>
  <si>
    <t>g__Muribaculum</t>
  </si>
  <si>
    <t>d__Bacteria;p__Bacteroidota;c__Bacteroidia;o__Bacteroidales;f__Muribaculaceae;g__Muribaculum</t>
  </si>
  <si>
    <t>HRGM_Genome_3181;HRGM_Genome_3182;HRGM_Genome_3545;HRGM_Genome_3954;HRGM_Genome_3955;HRGM_Genome_5136;HRGM_Genome_5174</t>
  </si>
  <si>
    <t>MRGM_Genomes_0144;MRGM_Genomes_0390;MRGM_Genomes_0613;MRGM_Genomes_0670;MRGM_Genomes_0701;MRGM_Genomes_0809;MRGM_Genomes_0837;MRGM_Genomes_0892;MRGM_Genomes_0899;MRGM_Genomes_0900;MRGM_Genomes_0937;MRGM_Genomes_1116;MRGM_Genomes_1583</t>
  </si>
  <si>
    <t>g__Muricomes</t>
  </si>
  <si>
    <t>d__Bacteria;p__Firmicutes_A;c__Clostridia;o__Lachnospirales;f__Lachnospiraceae;g__Muricomes</t>
  </si>
  <si>
    <t>HRGM_Genome_1121;HRGM_Genome_1122;HRGM_Genome_1123;HRGM_Genome_4101;HRGM_Genome_4315</t>
  </si>
  <si>
    <t>MRGM_Genomes_1129</t>
  </si>
  <si>
    <t>g__Murimonas</t>
  </si>
  <si>
    <t>d__Bacteria;p__Firmicutes_A;c__Clostridia;o__Lachnospirales;f__Lachnospiraceae;g__Murimonas</t>
  </si>
  <si>
    <t>HRGM_Genome_5128</t>
  </si>
  <si>
    <t>MRGM_Genomes_0372</t>
  </si>
  <si>
    <t>g__NM07-P-09</t>
  </si>
  <si>
    <t>d__Bacteria;p__Actinobacteriota;c__Coriobacteriia;o__Coriobacteriales;f__Atopobiaceae;g__NM07-P-09</t>
  </si>
  <si>
    <t>HRGM_Genome_3768;HRGM_Genome_3769</t>
  </si>
  <si>
    <t>MRGM_Genomes_1257;MRGM_Genomes_1482</t>
  </si>
  <si>
    <t>g__Odoribacter</t>
  </si>
  <si>
    <t>d__Bacteria;p__Bacteroidota;c__Bacteroidia;o__Bacteroidales;f__Marinifilaceae;g__Odoribacter</t>
  </si>
  <si>
    <t>HRGM_Genome_0104;HRGM_Genome_1253;HRGM_Genome_3191;HRGM_Genome_4436;HRGM_Genome_4437</t>
  </si>
  <si>
    <t>MRGM_Genomes_0311;MRGM_Genomes_0332;MRGM_Genomes_0820;MRGM_Genomes_0844;MRGM_Genomes_1401</t>
  </si>
  <si>
    <t>g__Oscillibacter</t>
  </si>
  <si>
    <t>d__Bacteria;p__Firmicutes_A;c__Clostridia;o__Oscillospirales;f__Oscillospiraceae;g__Oscillibacter</t>
  </si>
  <si>
    <t>HRGM_Genome_1968;HRGM_Genome_1969;HRGM_Genome_1970;HRGM_Genome_1971;HRGM_Genome_1972;HRGM_Genome_1973;HRGM_Genome_1975;HRGM_Genome_1976;HRGM_Genome_1977;HRGM_Genome_1978;HRGM_Genome_1979;HRGM_Genome_1983;HRGM_Genome_1984;HRGM_Genome_1985;HRGM_Genome_1986;HRGM_Genome_1987;HRGM_Genome_1988;HRGM_Genome_2098;HRGM_Genome_2099;HRGM_Genome_2355;HRGM_Genome_2708;HRGM_Genome_2709;HRGM_Genome_2711;HRGM_Genome_2715;HRGM_Genome_2716;HRGM_Genome_2721;HRGM_Genome_2722</t>
  </si>
  <si>
    <t>MRGM_Genomes_0052;MRGM_Genomes_0184;MRGM_Genomes_0206;MRGM_Genomes_0268;MRGM_Genomes_0286;MRGM_Genomes_0340;MRGM_Genomes_0453;MRGM_Genomes_0454;MRGM_Genomes_0507;MRGM_Genomes_0509;MRGM_Genomes_0577;MRGM_Genomes_0640;MRGM_Genomes_0689;MRGM_Genomes_0691;MRGM_Genomes_0754;MRGM_Genomes_0813;MRGM_Genomes_0867;MRGM_Genomes_0897;MRGM_Genomes_0940;MRGM_Genomes_0946;MRGM_Genomes_0947;MRGM_Genomes_0949;MRGM_Genomes_0957;MRGM_Genomes_0958;MRGM_Genomes_0982;MRGM_Genomes_0999;MRGM_Genomes_1024;MRGM_Genomes_1107;MRGM_Genomes_1219;MRGM_Genomes_1277;MRGM_Genomes_1278;MRGM_Genomes_1533;MRGM_Genomes_1536;MRGM_Genomes_1568</t>
  </si>
  <si>
    <t>g__Paenibacillus</t>
  </si>
  <si>
    <t>d__Bacteria;p__Firmicutes;c__Bacilli;o__Paenibacillales;f__Paenibacillaceae;g__Paenibacillus</t>
  </si>
  <si>
    <t>HRGM_Genome_1158;HRGM_Genome_1500;HRGM_Genome_1694;HRGM_Genome_4100;HRGM_Genome_5070</t>
  </si>
  <si>
    <t>MRGM_Genomes_0373</t>
  </si>
  <si>
    <t>g__Paenibacillus_A</t>
  </si>
  <si>
    <t>d__Bacteria;p__Firmicutes;c__Bacilli;o__Paenibacillales;f__Paenibacillaceae;g__Paenibacillus_A</t>
  </si>
  <si>
    <t>HRGM_Genome_1190;HRGM_Genome_1191;HRGM_Genome_1192;HRGM_Genome_1193</t>
  </si>
  <si>
    <t>MRGM_Genomes_1566</t>
  </si>
  <si>
    <t>g__Parabacteroides</t>
  </si>
  <si>
    <t>d__Bacteria;p__Bacteroidota;c__Bacteroidia;o__Bacteroidales;f__Tannerellaceae;g__Parabacteroides</t>
  </si>
  <si>
    <t>HRGM_Genome_1069;HRGM_Genome_1070;HRGM_Genome_1071;HRGM_Genome_1072;HRGM_Genome_1073;HRGM_Genome_1074;HRGM_Genome_1075;HRGM_Genome_1076;HRGM_Genome_1077;HRGM_Genome_1078;HRGM_Genome_1702;HRGM_Genome_1720;HRGM_Genome_1721;HRGM_Genome_1722;HRGM_Genome_1742;HRGM_Genome_1743;HRGM_Genome_1744;HRGM_Genome_1745;HRGM_Genome_1746;HRGM_Genome_1747;HRGM_Genome_1748;HRGM_Genome_1749;HRGM_Genome_1750;HRGM_Genome_3100;HRGM_Genome_3439;HRGM_Genome_3440;HRGM_Genome_3970;HRGM_Genome_4108;HRGM_Genome_4109;HRGM_Genome_4867;HRGM_Genome_4868;HRGM_Genome_4919;HRGM_Genome_5293</t>
  </si>
  <si>
    <t>MRGM_Genomes_0023;MRGM_Genomes_0169;MRGM_Genomes_0305;MRGM_Genomes_0676;MRGM_Genomes_0692;MRGM_Genomes_1002;MRGM_Genomes_1191;MRGM_Genomes_1396;MRGM_Genomes_1682</t>
  </si>
  <si>
    <t>g__Paramuribaculum</t>
  </si>
  <si>
    <t>d__Bacteria;p__Bacteroidota;c__Bacteroidia;o__Bacteroidales;f__Muribaculaceae;g__Paramuribaculum</t>
  </si>
  <si>
    <t>HRGM_Genome_2262;HRGM_Genome_2263;HRGM_Genome_3571;HRGM_Genome_4179;HRGM_Genome_4409;HRGM_Genome_4410;HRGM_Genome_4859;HRGM_Genome_4937;HRGM_Genome_5106;HRGM_Genome_5153</t>
  </si>
  <si>
    <t>MRGM_Genomes_0309;MRGM_Genomes_0351;MRGM_Genomes_0477;MRGM_Genomes_0500;MRGM_Genomes_0538;MRGM_Genomes_0562;MRGM_Genomes_0785;MRGM_Genomes_0788;MRGM_Genomes_0875;MRGM_Genomes_0881;MRGM_Genomes_0887;MRGM_Genomes_0952;MRGM_Genomes_1098;MRGM_Genomes_1295;MRGM_Genomes_1464;MRGM_Genomes_1472;MRGM_Genomes_1495</t>
  </si>
  <si>
    <t>g__Paraprevotella</t>
  </si>
  <si>
    <t>d__Bacteria;p__Bacteroidota;c__Bacteroidia;o__Bacteroidales;f__Bacteroidaceae;g__Paraprevotella</t>
  </si>
  <si>
    <t>HRGM_Genome_1502;HRGM_Genome_1503;HRGM_Genome_3512;HRGM_Genome_3572;HRGM_Genome_3626;HRGM_Genome_5112</t>
  </si>
  <si>
    <t>MRGM_Genomes_0876;MRGM_Genomes_1478</t>
  </si>
  <si>
    <t>g__Parasutterella</t>
  </si>
  <si>
    <t>d__Bacteria;p__Proteobacteria;c__Gammaproteobacteria;o__Burkholderiales;f__Burkholderiaceae;g__Parasutterella</t>
  </si>
  <si>
    <t>HRGM_Genome_1366;HRGM_Genome_1367;HRGM_Genome_1368;HRGM_Genome_1369</t>
  </si>
  <si>
    <t>MRGM_Genomes_0870;MRGM_Genomes_1292</t>
  </si>
  <si>
    <t>g__Pediococcus</t>
  </si>
  <si>
    <t>d__Bacteria;p__Firmicutes;c__Bacilli;o__Lactobacillales;f__Lactobacillaceae;g__Pediococcus</t>
  </si>
  <si>
    <t>HRGM_Genome_1448;HRGM_Genome_2039</t>
  </si>
  <si>
    <t>MRGM_Genomes_1569</t>
  </si>
  <si>
    <t>g__Phascolarctobacterium_A</t>
  </si>
  <si>
    <t>d__Bacteria;p__Firmicutes_C;c__Negativicutes;o__Acidaminococcales;f__Acidaminococcaceae;g__Phascolarctobacterium_A</t>
  </si>
  <si>
    <t>HRGM_Genome_1485;HRGM_Genome_1486;HRGM_Genome_1487;HRGM_Genome_1488;HRGM_Genome_1489;HRGM_Genome_3594;HRGM_Genome_3595;HRGM_Genome_3596;HRGM_Genome_3597;HRGM_Genome_3863;HRGM_Genome_3864;HRGM_Genome_3865;HRGM_Genome_3998;HRGM_Genome_4038;HRGM_Genome_4039</t>
  </si>
  <si>
    <t>MRGM_Genomes_0138</t>
  </si>
  <si>
    <t>g__Phocaeicola</t>
  </si>
  <si>
    <t>d__Bacteria;p__Bacteroidota;c__Bacteroidia;o__Bacteroidales;f__Bacteroidaceae;g__Phocaeicola</t>
  </si>
  <si>
    <t>HRGM_Genome_0398;HRGM_Genome_0399;HRGM_Genome_0400;HRGM_Genome_0401;HRGM_Genome_0402;HRGM_Genome_1455;HRGM_Genome_1456;HRGM_Genome_1460;HRGM_Genome_1461;HRGM_Genome_1462;HRGM_Genome_1463;HRGM_Genome_1464;HRGM_Genome_1465;HRGM_Genome_1466;HRGM_Genome_1467;HRGM_Genome_1470;HRGM_Genome_1471;HRGM_Genome_1475;HRGM_Genome_1476;HRGM_Genome_1477;HRGM_Genome_1478;HRGM_Genome_1479;HRGM_Genome_1480;HRGM_Genome_1481;HRGM_Genome_1482;HRGM_Genome_1483;HRGM_Genome_1484;HRGM_Genome_1799;HRGM_Genome_1800;HRGM_Genome_1803;HRGM_Genome_1806;HRGM_Genome_1807;HRGM_Genome_1809;HRGM_Genome_1811;HRGM_Genome_1812;HRGM_Genome_1819;HRGM_Genome_1820;HRGM_Genome_1821;HRGM_Genome_2854;HRGM_Genome_3449;HRGM_Genome_3450;HRGM_Genome_3451;HRGM_Genome_3452;HRGM_Genome_3539;HRGM_Genome_3540;HRGM_Genome_3541;HRGM_Genome_3542;HRGM_Genome_3543;HRGM_Genome_3544;HRGM_Genome_3677;HRGM_Genome_3678;HRGM_Genome_3679;HRGM_Genome_3862;HRGM_Genome_3930;HRGM_Genome_4260;HRGM_Genome_4978;HRGM_Genome_5043</t>
  </si>
  <si>
    <t>MRGM_Genomes_0131;MRGM_Genomes_0146;MRGM_Genomes_0150;MRGM_Genomes_0307;MRGM_Genomes_0784;MRGM_Genomes_0789;MRGM_Genomes_1562;MRGM_Genomes_1563</t>
  </si>
  <si>
    <t>g__Prevotella</t>
  </si>
  <si>
    <t>d__Bacteria;p__Bacteroidota;c__Bacteroidia;o__Bacteroidales;f__Bacteroidaceae;g__Prevotella</t>
  </si>
  <si>
    <t>HRGM_Genome_0369;HRGM_Genome_1449;HRGM_Genome_1450;HRGM_Genome_1635;HRGM_Genome_2056;HRGM_Genome_2057;HRGM_Genome_2058;HRGM_Genome_2059;HRGM_Genome_2213;HRGM_Genome_2261;HRGM_Genome_2394;HRGM_Genome_2395;HRGM_Genome_2398;HRGM_Genome_2399;HRGM_Genome_2400;HRGM_Genome_2401;HRGM_Genome_2402;HRGM_Genome_2403;HRGM_Genome_2404;HRGM_Genome_2405;HRGM_Genome_2406;HRGM_Genome_2538;HRGM_Genome_2539;HRGM_Genome_2541;HRGM_Genome_2542;HRGM_Genome_2543;HRGM_Genome_2544;HRGM_Genome_2545;HRGM_Genome_2547;HRGM_Genome_2548;HRGM_Genome_2550;HRGM_Genome_2552;HRGM_Genome_2553;HRGM_Genome_2554;HRGM_Genome_2555;HRGM_Genome_2558;HRGM_Genome_2560;HRGM_Genome_2561;HRGM_Genome_2563;HRGM_Genome_2564;HRGM_Genome_2565;HRGM_Genome_2566;HRGM_Genome_2567;HRGM_Genome_2568;HRGM_Genome_2571;HRGM_Genome_2572;HRGM_Genome_2573;HRGM_Genome_2574;HRGM_Genome_2575;HRGM_Genome_2576;HRGM_Genome_2577;HRGM_Genome_2578;HRGM_Genome_2580;HRGM_Genome_2581;HRGM_Genome_2583;HRGM_Genome_2584;HRGM_Genome_2585;HRGM_Genome_2586;HRGM_Genome_2587;HRGM_Genome_2588;HRGM_Genome_2589;HRGM_Genome_2590;HRGM_Genome_2591;HRGM_Genome_2592;HRGM_Genome_2923;HRGM_Genome_3217;HRGM_Genome_3442;HRGM_Genome_3531;HRGM_Genome_3532;HRGM_Genome_3533;HRGM_Genome_3534;HRGM_Genome_3536;HRGM_Genome_3646;HRGM_Genome_3648;HRGM_Genome_3649;HRGM_Genome_3650;HRGM_Genome_3675;HRGM_Genome_3709;HRGM_Genome_3715;HRGM_Genome_3730;HRGM_Genome_3731;HRGM_Genome_3732;HRGM_Genome_3735;HRGM_Genome_3736;HRGM_Genome_3737;HRGM_Genome_3739;HRGM_Genome_3740;HRGM_Genome_3759;HRGM_Genome_3760;HRGM_Genome_3761;HRGM_Genome_3762;HRGM_Genome_3763;HRGM_Genome_3871;HRGM_Genome_3957;HRGM_Genome_3966;HRGM_Genome_3967;HRGM_Genome_4064;HRGM_Genome_4089;HRGM_Genome_4137;HRGM_Genome_4138;HRGM_Genome_4139;HRGM_Genome_4140;HRGM_Genome_4259;HRGM_Genome_4266;HRGM_Genome_4269;HRGM_Genome_4287;HRGM_Genome_4288;HRGM_Genome_4329;HRGM_Genome_4362;HRGM_Genome_4391;HRGM_Genome_4392;HRGM_Genome_4433;HRGM_Genome_4439;HRGM_Genome_4648;HRGM_Genome_4675;HRGM_Genome_4695;HRGM_Genome_4702;HRGM_Genome_4933;HRGM_Genome_4952;HRGM_Genome_4953;HRGM_Genome_4974;HRGM_Genome_5111;HRGM_Genome_5183;HRGM_Genome_5286;HRGM_Genome_5303;HRGM_Genome_5336;HRGM_Genome_5370;HRGM_Genome_5398</t>
  </si>
  <si>
    <t>MRGM_Genomes_0597;MRGM_Genomes_0834;MRGM_Genomes_0871;MRGM_Genomes_0895;MRGM_Genomes_1582;MRGM_Genomes_1589;MRGM_Genomes_1590</t>
  </si>
  <si>
    <t>g__Prevotellamassilia</t>
  </si>
  <si>
    <t>d__Bacteria;p__Bacteroidota;c__Bacteroidia;o__Bacteroidales;f__Bacteroidaceae;g__Prevotellamassilia</t>
  </si>
  <si>
    <t>HRGM_Genome_1689;HRGM_Genome_1690;HRGM_Genome_1691;HRGM_Genome_1692;HRGM_Genome_1693;HRGM_Genome_3861;HRGM_Genome_4001;HRGM_Genome_4053;HRGM_Genome_5006;HRGM_Genome_5268;HRGM_Genome_5363;HRGM_Genome_5386;HRGM_Genome_5402</t>
  </si>
  <si>
    <t>MRGM_Genomes_0934;MRGM_Genomes_1003</t>
  </si>
  <si>
    <t>g__Proteus</t>
  </si>
  <si>
    <t>d__Bacteria;p__Proteobacteria;c__Gammaproteobacteria;o__Enterobacterales;f__Enterobacteriaceae;g__Proteus</t>
  </si>
  <si>
    <t>HRGM_Genome_1695;HRGM_Genome_1696;HRGM_Genome_1697;HRGM_Genome_1698;HRGM_Genome_1699</t>
  </si>
  <si>
    <t>MRGM_Genomes_0428</t>
  </si>
  <si>
    <t>g__Pseudomonas_E</t>
  </si>
  <si>
    <t>d__Bacteria;p__Proteobacteria;c__Gammaproteobacteria;o__Pseudomonadales;f__Pseudomonadaceae;g__Pseudomonas_E</t>
  </si>
  <si>
    <t>HRGM_Genome_1064;HRGM_Genome_4740;HRGM_Genome_4741;HRGM_Genome_4816</t>
  </si>
  <si>
    <t>MRGM_Genomes_0610</t>
  </si>
  <si>
    <t>g__QAMM01</t>
  </si>
  <si>
    <t>d__Bacteria;p__Firmicutes_A;c__Clostridia;o__Oscillospirales;f__Ruminococcaceae;g__QAMM01</t>
  </si>
  <si>
    <t>HRGM_Genome_4397;HRGM_Genome_4438;HRGM_Genome_4945</t>
  </si>
  <si>
    <t>MRGM_Genomes_1017</t>
  </si>
  <si>
    <t>g__QANA01</t>
  </si>
  <si>
    <t>d__Bacteria;p__Firmicutes_A;c__Clostridia_A;o__Christensenellales;f__Christensenellaceae;g__QANA01</t>
  </si>
  <si>
    <t>HRGM_Genome_3105;HRGM_Genome_3303;HRGM_Genome_3409</t>
  </si>
  <si>
    <t>MRGM_Genomes_1287</t>
  </si>
  <si>
    <t>g__RC9</t>
  </si>
  <si>
    <t>d__Bacteria;p__Bacteroidota;c__Bacteroidia;o__Bacteroidales;f__UBA932;g__RC9</t>
  </si>
  <si>
    <t>HRGM_Genome_2801;HRGM_Genome_2828;HRGM_Genome_3201;HRGM_Genome_3202;HRGM_Genome_3203;HRGM_Genome_3204;HRGM_Genome_3331;HRGM_Genome_3332;HRGM_Genome_3333;HRGM_Genome_3334;HRGM_Genome_3335;HRGM_Genome_3906;HRGM_Genome_4153;HRGM_Genome_4338;HRGM_Genome_4424;HRGM_Genome_4425;HRGM_Genome_4426;HRGM_Genome_4496;HRGM_Genome_4553;HRGM_Genome_4845;HRGM_Genome_5042;HRGM_Genome_5242;HRGM_Genome_5292;HRGM_Genome_5296;HRGM_Genome_5299</t>
  </si>
  <si>
    <t>MRGM_Genomes_0707;MRGM_Genomes_1477</t>
  </si>
  <si>
    <t>g__Rikenella</t>
  </si>
  <si>
    <t>d__Bacteria;p__Bacteroidota;c__Bacteroidia;o__Bacteroidales;f__Rikenellaceae;g__Rikenella</t>
  </si>
  <si>
    <t>HRGM_Genome_3478</t>
  </si>
  <si>
    <t>MRGM_Genomes_0481;MRGM_Genomes_0726;MRGM_Genomes_1459</t>
  </si>
  <si>
    <t>g__Robinsoniella</t>
  </si>
  <si>
    <t>d__Bacteria;p__Firmicutes_A;c__Clostridia;o__Lachnospirales;f__Lachnospiraceae;g__Robinsoniella</t>
  </si>
  <si>
    <t>HRGM_Genome_1652;HRGM_Genome_1655</t>
  </si>
  <si>
    <t>MRGM_Genomes_1308</t>
  </si>
  <si>
    <t>g__Romboutsia</t>
  </si>
  <si>
    <t>d__Bacteria;p__Firmicutes_A;c__Clostridia;o__Peptostreptococcales;f__Peptostreptococcaceae;g__Romboutsia</t>
  </si>
  <si>
    <t>HRGM_Genome_0407</t>
  </si>
  <si>
    <t>MRGM_Genomes_0182</t>
  </si>
  <si>
    <t>g__Roseburia</t>
  </si>
  <si>
    <t>d__Bacteria;p__Firmicutes_A;c__Clostridia;o__Lachnospirales;f__Lachnospiraceae;g__Roseburia</t>
  </si>
  <si>
    <t>HRGM_Genome_1583;HRGM_Genome_1584;HRGM_Genome_1585;HRGM_Genome_1586;HRGM_Genome_1587;HRGM_Genome_1595;HRGM_Genome_1596;HRGM_Genome_1598;HRGM_Genome_1601;HRGM_Genome_1602;HRGM_Genome_1603;HRGM_Genome_1606;HRGM_Genome_1607;HRGM_Genome_1867;HRGM_Genome_2724;HRGM_Genome_2917;HRGM_Genome_2918;HRGM_Genome_4145;HRGM_Genome_4432</t>
  </si>
  <si>
    <t>MRGM_Genomes_0059;MRGM_Genomes_0147;MRGM_Genomes_0151;MRGM_Genomes_0942;MRGM_Genomes_1076;MRGM_Genomes_1498</t>
  </si>
  <si>
    <t>g__Rs-D84</t>
  </si>
  <si>
    <t>d__Bacteria;p__Proteobacteria;c__Alphaproteobacteria;o__Rs-D84;f__Rs-D84;g__Rs-D84</t>
  </si>
  <si>
    <t>HRGM_Genome_4219;HRGM_Genome_4220;HRGM_Genome_4221;HRGM_Genome_4222;HRGM_Genome_4223;HRGM_Genome_4990</t>
  </si>
  <si>
    <t>MRGM_Genomes_0112;MRGM_Genomes_0140;MRGM_Genomes_1225;MRGM_Genomes_1466;MRGM_Genomes_1481;MRGM_Genomes_1662</t>
  </si>
  <si>
    <t>g__Ruminiclostridium_E</t>
  </si>
  <si>
    <t>d__Bacteria;p__Firmicutes_A;c__Clostridia;o__Oscillospirales;f__Ruminococcaceae;g__Ruminiclostridium_E</t>
  </si>
  <si>
    <t>HRGM_Genome_1898;HRGM_Genome_1899;HRGM_Genome_1900;HRGM_Genome_1901;HRGM_Genome_4273;HRGM_Genome_5273</t>
  </si>
  <si>
    <t>MRGM_Genomes_0149;MRGM_Genomes_0799;MRGM_Genomes_1020;MRGM_Genomes_1290;MRGM_Genomes_1677</t>
  </si>
  <si>
    <t>g__Ruminococcus</t>
  </si>
  <si>
    <t>d__Bacteria;p__Firmicutes_A;c__Clostridia;o__Oscillospirales;f__Ruminococcaceae;g__Ruminococcus</t>
  </si>
  <si>
    <t>HRGM_Genome_2175;HRGM_Genome_2176;HRGM_Genome_2177;HRGM_Genome_2740;HRGM_Genome_2994;HRGM_Genome_3604;HRGM_Genome_3751;HRGM_Genome_4208;HRGM_Genome_4988</t>
  </si>
  <si>
    <t>MRGM_Genomes_0105;MRGM_Genomes_0487;MRGM_Genomes_0588;MRGM_Genomes_0685;MRGM_Genomes_1414;MRGM_Genomes_1420</t>
  </si>
  <si>
    <t>g__Ruminococcus_B</t>
  </si>
  <si>
    <t>d__Bacteria;p__Firmicutes_A;c__Clostridia;o__Lachnospirales;f__Lachnospiraceae;g__Ruminococcus_B</t>
  </si>
  <si>
    <t>HRGM_Genome_0284;HRGM_Genome_0287;HRGM_Genome_0289;HRGM_Genome_0291</t>
  </si>
  <si>
    <t>MRGM_Genomes_0831</t>
  </si>
  <si>
    <t>g__Ruminococcus_C</t>
  </si>
  <si>
    <t>d__Bacteria;p__Firmicutes_A;c__Clostridia;o__Oscillospirales;f__Ruminococcaceae;g__Ruminococcus_C</t>
  </si>
  <si>
    <t>HRGM_Genome_2749;HRGM_Genome_2750;HRGM_Genome_2751;HRGM_Genome_2752;HRGM_Genome_2753;HRGM_Genome_2782;HRGM_Genome_3872;HRGM_Genome_3873;HRGM_Genome_3874;HRGM_Genome_3875</t>
  </si>
  <si>
    <t>MRGM_Genomes_0585;MRGM_Genomes_1400</t>
  </si>
  <si>
    <t>g__Ruminococcus_E</t>
  </si>
  <si>
    <t>d__Bacteria;p__Firmicutes_A;c__Clostridia;o__Oscillospirales;f__Acutalibacteraceae;g__Ruminococcus_E</t>
  </si>
  <si>
    <t>HRGM_Genome_1832;HRGM_Genome_1833;HRGM_Genome_1834;HRGM_Genome_1836;HRGM_Genome_1837;HRGM_Genome_1838;HRGM_Genome_1839;HRGM_Genome_1840;HRGM_Genome_3270;HRGM_Genome_3866;HRGM_Genome_3867;HRGM_Genome_3868;HRGM_Genome_4231;HRGM_Genome_4232;HRGM_Genome_4592</t>
  </si>
  <si>
    <t>MRGM_Genomes_0858;MRGM_Genomes_0977</t>
  </si>
  <si>
    <t>g__Ruminococcus_G</t>
  </si>
  <si>
    <t>d__Bacteria;p__Firmicutes_A;c__Clostridia;o__Lachnospirales;f__Lachnospiraceae;g__Ruminococcus_G</t>
  </si>
  <si>
    <t>HRGM_Genome_1941</t>
  </si>
  <si>
    <t>MRGM_Genomes_1377</t>
  </si>
  <si>
    <t>g__Ruthenibacterium</t>
  </si>
  <si>
    <t>d__Bacteria;p__Firmicutes_A;c__Clostridia;o__Oscillospirales;f__Ruminococcaceae;g__Ruthenibacterium</t>
  </si>
  <si>
    <t>HRGM_Genome_2088;HRGM_Genome_3272;HRGM_Genome_3273</t>
  </si>
  <si>
    <t>MRGM_Genomes_0007;MRGM_Genomes_0091;MRGM_Genomes_1201;MRGM_Genomes_1383</t>
  </si>
  <si>
    <t>g__Salmonella</t>
  </si>
  <si>
    <t>d__Bacteria;p__Proteobacteria;c__Gammaproteobacteria;o__Enterobacterales;f__Enterobacteriaceae;g__Salmonella</t>
  </si>
  <si>
    <t>HRGM_Genome_0036;HRGM_Genome_0060</t>
  </si>
  <si>
    <t>MRGM_Genomes_1573</t>
  </si>
  <si>
    <t>g__Schaedlerella</t>
  </si>
  <si>
    <t>d__Bacteria;p__Firmicutes_A;c__Clostridia;o__Lachnospirales;f__Lachnospiraceae;g__Schaedlerella</t>
  </si>
  <si>
    <t>HRGM_Genome_1513;HRGM_Genome_3136;HRGM_Genome_3137;HRGM_Genome_3138;HRGM_Genome_3139;HRGM_Genome_4960;HRGM_Genome_4961</t>
  </si>
  <si>
    <t>MRGM_Genomes_0022;MRGM_Genomes_0120;MRGM_Genomes_0425;MRGM_Genomes_0928;MRGM_Genomes_0950;MRGM_Genomes_1037;MRGM_Genomes_1206;MRGM_Genomes_1301;MRGM_Genomes_1392;MRGM_Genomes_1421;MRGM_Genomes_1519;MRGM_Genomes_1641;MRGM_Genomes_1675</t>
  </si>
  <si>
    <t>g__Staphylococcus</t>
  </si>
  <si>
    <t>d__Bacteria;p__Firmicutes;c__Bacilli;o__Staphylococcales;f__Staphylococcaceae;g__Staphylococcus</t>
  </si>
  <si>
    <t>HRGM_Genome_0281;HRGM_Genome_1643;HRGM_Genome_1644;HRGM_Genome_1645;HRGM_Genome_1646;HRGM_Genome_1647;HRGM_Genome_1649;HRGM_Genome_1925;HRGM_Genome_1926;HRGM_Genome_5121;HRGM_Genome_5122;HRGM_Genome_5123</t>
  </si>
  <si>
    <t>MRGM_Genomes_0437;MRGM_Genomes_0449;MRGM_Genomes_0465;MRGM_Genomes_0468;MRGM_Genomes_0540;MRGM_Genomes_1386</t>
  </si>
  <si>
    <t>g__Staphylococcus_A</t>
  </si>
  <si>
    <t>d__Bacteria;p__Firmicutes;c__Bacilli;o__Staphylococcales;f__Staphylococcaceae;g__Staphylococcus_A</t>
  </si>
  <si>
    <t>HRGM_Genome_5116</t>
  </si>
  <si>
    <t>MRGM_Genomes_0653;MRGM_Genomes_0776</t>
  </si>
  <si>
    <t>g__Stenotrophomonas</t>
  </si>
  <si>
    <t>d__Bacteria;p__Proteobacteria;c__Gammaproteobacteria;o__Xanthomonadales;f__Xanthomonadaceae;g__Stenotrophomonas</t>
  </si>
  <si>
    <t>HRGM_Genome_1220;HRGM_Genome_1221;HRGM_Genome_1223;HRGM_Genome_1224;HRGM_Genome_1225;HRGM_Genome_1227;HRGM_Genome_1228</t>
  </si>
  <si>
    <t>MRGM_Genomes_1594;MRGM_Genomes_1595</t>
  </si>
  <si>
    <t>g__Streptococcus</t>
  </si>
  <si>
    <t>d__Bacteria;p__Firmicutes;c__Bacilli;o__Lactobacillales;f__Streptococcaceae;g__Streptococcus</t>
  </si>
  <si>
    <t>HRGM_Genome_0312;HRGM_Genome_0313;HRGM_Genome_0314;HRGM_Genome_0315;HRGM_Genome_0316;HRGM_Genome_0317;HRGM_Genome_0318;HRGM_Genome_0319;HRGM_Genome_0320;HRGM_Genome_0321;HRGM_Genome_0322;HRGM_Genome_0323;HRGM_Genome_0324;HRGM_Genome_0327;HRGM_Genome_0328;HRGM_Genome_0329;HRGM_Genome_0330;HRGM_Genome_0331;HRGM_Genome_0332;HRGM_Genome_0333;HRGM_Genome_0334;HRGM_Genome_1053;HRGM_Genome_1054;HRGM_Genome_1055;HRGM_Genome_1056;HRGM_Genome_1057;HRGM_Genome_1058;HRGM_Genome_1373;HRGM_Genome_1374;HRGM_Genome_1452;HRGM_Genome_1453;HRGM_Genome_1454;HRGM_Genome_2024;HRGM_Genome_2078;HRGM_Genome_2079;HRGM_Genome_2080;HRGM_Genome_2081;HRGM_Genome_2082;HRGM_Genome_2083;HRGM_Genome_2144;HRGM_Genome_2145;HRGM_Genome_2146;HRGM_Genome_2147;HRGM_Genome_2148;HRGM_Genome_2149;HRGM_Genome_2151;HRGM_Genome_2153;HRGM_Genome_2154;HRGM_Genome_2155;HRGM_Genome_2264;HRGM_Genome_4713</t>
  </si>
  <si>
    <t>MRGM_Genomes_0457;MRGM_Genomes_0838;MRGM_Genomes_1312;MRGM_Genomes_1337;MRGM_Genomes_1454;MRGM_Genomes_1473;MRGM_Genomes_1555;MRGM_Genomes_1599</t>
  </si>
  <si>
    <t>g__Sutterella</t>
  </si>
  <si>
    <t>d__Bacteria;p__Proteobacteria;c__Gammaproteobacteria;o__Burkholderiales;f__Burkholderiaceae;g__Sutterella</t>
  </si>
  <si>
    <t>HRGM_Genome_0144;HRGM_Genome_0145;HRGM_Genome_0146;HRGM_Genome_0147;HRGM_Genome_0148;HRGM_Genome_0149;HRGM_Genome_0150;HRGM_Genome_0171;HRGM_Genome_0172;HRGM_Genome_1451;HRGM_Genome_2537;HRGM_Genome_2706;HRGM_Genome_2785;HRGM_Genome_2786;HRGM_Genome_2787;HRGM_Genome_2788;HRGM_Genome_2789;HRGM_Genome_2790;HRGM_Genome_3655;HRGM_Genome_3656;HRGM_Genome_4136;HRGM_Genome_4517;HRGM_Genome_4518;HRGM_Genome_4710;HRGM_Genome_4711;HRGM_Genome_5148</t>
  </si>
  <si>
    <t>MRGM_Genomes_1087</t>
  </si>
  <si>
    <t>g__TF01-11</t>
  </si>
  <si>
    <t>d__Bacteria;p__Firmicutes_A;c__Clostridia;o__Lachnospirales;f__Lachnospiraceae;g__TF01-11</t>
  </si>
  <si>
    <t>HRGM_Genome_2321;HRGM_Genome_2322;HRGM_Genome_2323;HRGM_Genome_2324;HRGM_Genome_2341;HRGM_Genome_2737;HRGM_Genome_2738;HRGM_Genome_3212;HRGM_Genome_4718</t>
  </si>
  <si>
    <t>MRGM_Genomes_0109;MRGM_Genomes_0110;MRGM_Genomes_0254;MRGM_Genomes_0534;MRGM_Genomes_0619;MRGM_Genomes_0636;MRGM_Genomes_0687;MRGM_Genomes_0864;MRGM_Genomes_0930;MRGM_Genomes_0991;MRGM_Genomes_1012;MRGM_Genomes_1039;MRGM_Genomes_1106;MRGM_Genomes_1208;MRGM_Genomes_1298;MRGM_Genomes_1369;MRGM_Genomes_1648;MRGM_Genomes_1663</t>
  </si>
  <si>
    <t>g__Terrisporobacter</t>
  </si>
  <si>
    <t>d__Bacteria;p__Firmicutes_A;c__Clostridia;o__Peptostreptococcales;f__Peptostreptococcaceae;g__Terrisporobacter</t>
  </si>
  <si>
    <t>HRGM_Genome_3123;HRGM_Genome_3124;HRGM_Genome_3125;HRGM_Genome_3126</t>
  </si>
  <si>
    <t>MRGM_Genomes_0378</t>
  </si>
  <si>
    <t>g__Tidjanibacter</t>
  </si>
  <si>
    <t>d__Bacteria;p__Bacteroidota;c__Bacteroidia;o__Bacteroidales;f__Rikenellaceae;g__Tidjanibacter</t>
  </si>
  <si>
    <t>HRGM_Genome_2042;HRGM_Genome_3877</t>
  </si>
  <si>
    <t>MRGM_Genomes_0531</t>
  </si>
  <si>
    <t>g__Treponema_D</t>
  </si>
  <si>
    <t>d__Bacteria;p__Spirochaetota;c__Spirochaetia;o__Treponematales;f__Treponemataceae;g__Treponema_D</t>
  </si>
  <si>
    <t>HRGM_Genome_4086;HRGM_Genome_4087;HRGM_Genome_4088;HRGM_Genome_4289;HRGM_Genome_4290;HRGM_Genome_4548;HRGM_Genome_4680;HRGM_Genome_4681;HRGM_Genome_5252;HRGM_Genome_5301;HRGM_Genome_5302</t>
  </si>
  <si>
    <t>MRGM_Genomes_0648</t>
  </si>
  <si>
    <t>g__Turicibacter</t>
  </si>
  <si>
    <t>d__Bacteria;p__Firmicutes;c__Bacilli;o__Haloplasmatales;f__Turicibacteraceae;g__Turicibacter</t>
  </si>
  <si>
    <t>HRGM_Genome_2920;HRGM_Genome_2921</t>
  </si>
  <si>
    <t>MRGM_Genomes_0526;MRGM_Genomes_1579</t>
  </si>
  <si>
    <t>g__Turicimonas</t>
  </si>
  <si>
    <t>d__Bacteria;p__Proteobacteria;c__Gammaproteobacteria;o__Burkholderiales;f__Burkholderiaceae;g__Turicimonas</t>
  </si>
  <si>
    <t>HRGM_Genome_3461;HRGM_Genome_3462</t>
  </si>
  <si>
    <t>MRGM_Genomes_0652</t>
  </si>
  <si>
    <t>g__UBA11517</t>
  </si>
  <si>
    <t>d__Bacteria;p__Firmicutes_A;c__Clostridia_A;o__Christensenellales;f__UBA1242;g__UBA11517</t>
  </si>
  <si>
    <t>HRGM_Genome_4878;HRGM_Genome_4903;HRGM_Genome_4905;HRGM_Genome_4906;HRGM_Genome_4907;HRGM_Genome_4964</t>
  </si>
  <si>
    <t>MRGM_Genomes_0313;MRGM_Genomes_0318;MRGM_Genomes_0320;MRGM_Genomes_0359;MRGM_Genomes_0757;MRGM_Genomes_0954;MRGM_Genomes_1424;MRGM_Genomes_1621</t>
  </si>
  <si>
    <t>g__UBA1191</t>
  </si>
  <si>
    <t>d__Bacteria;p__Firmicutes_A;c__Clostridia;o__Peptostreptococcales;f__Anaerovoracaceae;g__UBA1191</t>
  </si>
  <si>
    <t>HRGM_Genome_3122;HRGM_Genome_3133;HRGM_Genome_3134;HRGM_Genome_3278;HRGM_Genome_3305;HRGM_Genome_3395;HRGM_Genome_3852;HRGM_Genome_4646;HRGM_Genome_5371</t>
  </si>
  <si>
    <t>MRGM_Genomes_0620;MRGM_Genomes_1342</t>
  </si>
  <si>
    <t>g__UBA11940</t>
  </si>
  <si>
    <t>d__Bacteria;p__Firmicutes_A;c__Clostridia_A;o__Christensenellales;f__Borkfalkiaceae;g__UBA11940</t>
  </si>
  <si>
    <t>HRGM_Genome_3504;HRGM_Genome_3505;HRGM_Genome_3506;HRGM_Genome_3521;HRGM_Genome_4908</t>
  </si>
  <si>
    <t>MRGM_Genomes_0083;MRGM_Genomes_0086;MRGM_Genomes_0132;MRGM_Genomes_0250;MRGM_Genomes_0251;MRGM_Genomes_0282;MRGM_Genomes_0330;MRGM_Genomes_0342;MRGM_Genomes_0361;MRGM_Genomes_0381;MRGM_Genomes_0394;MRGM_Genomes_0508;MRGM_Genomes_0607;MRGM_Genomes_0622;MRGM_Genomes_0671;MRGM_Genomes_0682;MRGM_Genomes_0708;MRGM_Genomes_0709;MRGM_Genomes_0712;MRGM_Genomes_0722;MRGM_Genomes_0735;MRGM_Genomes_0737;MRGM_Genomes_0748;MRGM_Genomes_0762;MRGM_Genomes_0765;MRGM_Genomes_0771;MRGM_Genomes_0807;MRGM_Genomes_0848;MRGM_Genomes_0857;MRGM_Genomes_0868;MRGM_Genomes_0891;MRGM_Genomes_0956;MRGM_Genomes_0975;MRGM_Genomes_1008;MRGM_Genomes_1059;MRGM_Genomes_1214;MRGM_Genomes_1315;MRGM_Genomes_1496;MRGM_Genomes_1497;MRGM_Genomes_1658;MRGM_Genomes_1678;MRGM_Genomes_1688</t>
  </si>
  <si>
    <t>g__UBA11957</t>
  </si>
  <si>
    <t>d__Bacteria;p__Firmicutes_A;c__Clostridia;o__Lachnospirales;f__Lachnospiraceae;g__UBA11957</t>
  </si>
  <si>
    <t>HRGM_Genome_3207</t>
  </si>
  <si>
    <t>MRGM_Genomes_0018;MRGM_Genomes_1054</t>
  </si>
  <si>
    <t>g__UBA11963</t>
  </si>
  <si>
    <t>d__Bacteria;p__Firmicutes;c__Bacilli;o__RF39;f__CAG-1000;g__UBA11963</t>
  </si>
  <si>
    <t>HRGM_Genome_4213</t>
  </si>
  <si>
    <t>MRGM_Genomes_0485;MRGM_Genomes_0665</t>
  </si>
  <si>
    <t>g__UBA1394</t>
  </si>
  <si>
    <t>d__Bacteria;p__Firmicutes_A;c__Clostridia;o__Oscillospirales;f__Ruminococcaceae;g__UBA1394</t>
  </si>
  <si>
    <t>HRGM_Genome_3208;HRGM_Genome_3320;HRGM_Genome_3836</t>
  </si>
  <si>
    <t>MRGM_Genomes_0669;MRGM_Genomes_1231;MRGM_Genomes_1304</t>
  </si>
  <si>
    <t>g__UBA1436</t>
  </si>
  <si>
    <t>d__Bacteria;p__Elusimicrobiota;c__Elusimicrobia;o__Elusimicrobiales;f__Elusimicrobiaceae;g__UBA1436</t>
  </si>
  <si>
    <t>HRGM_Genome_4084;HRGM_Genome_4085;HRGM_Genome_4873</t>
  </si>
  <si>
    <t>MRGM_Genomes_0639</t>
  </si>
  <si>
    <t>g__UBA2882</t>
  </si>
  <si>
    <t>d__Bacteria;p__Firmicutes_A;c__Clostridia;o__Lachnospirales;f__Lachnospiraceae;g__UBA2882</t>
  </si>
  <si>
    <t>HRGM_Genome_4674;HRGM_Genome_4950;HRGM_Genome_4967</t>
  </si>
  <si>
    <t>MRGM_Genomes_1254</t>
  </si>
  <si>
    <t>g__UBA3263</t>
  </si>
  <si>
    <t>d__Bacteria;p__Bacteroidota;c__Bacteroidia;o__Bacteroidales;f__Muribaculaceae;g__UBA3263</t>
  </si>
  <si>
    <t>HRGM_Genome_4623;HRGM_Genome_5155</t>
  </si>
  <si>
    <t>MRGM_Genomes_0527;MRGM_Genomes_1190</t>
  </si>
  <si>
    <t>g__UBA3700</t>
  </si>
  <si>
    <t>d__Bacteria;p__Firmicutes_A;c__Clostridia_A;o__Christensenellales;f__UBA3700;g__UBA3700</t>
  </si>
  <si>
    <t>HRGM_Genome_5403</t>
  </si>
  <si>
    <t>MRGM_Genomes_0166;MRGM_Genomes_0510;MRGM_Genomes_1449</t>
  </si>
  <si>
    <t>g__UBA3789</t>
  </si>
  <si>
    <t>d__Bacteria;p__Firmicutes;c__Bacilli;o__RF39;f__CAG-611;g__UBA3789</t>
  </si>
  <si>
    <t>HRGM_Genome_4875</t>
  </si>
  <si>
    <t>MRGM_Genomes_0055;MRGM_Genomes_1238;MRGM_Genomes_1343</t>
  </si>
  <si>
    <t>g__UBA3818</t>
  </si>
  <si>
    <t>d__Bacteria;p__Firmicutes_A;c__Clostridia;o__Oscillospirales;f__Ruminococcaceae;g__UBA3818</t>
  </si>
  <si>
    <t>HRGM_Genome_2741;HRGM_Genome_2742;HRGM_Genome_4291</t>
  </si>
  <si>
    <t>MRGM_Genomes_0066;MRGM_Genomes_1052;MRGM_Genomes_1228</t>
  </si>
  <si>
    <t>g__UBA4626</t>
  </si>
  <si>
    <t>d__Bacteria;p__Firmicutes_A;c__Clostridia_A;o__Christensenellales;f__UBA1242;g__UBA4626</t>
  </si>
  <si>
    <t>HRGM_Genome_4193</t>
  </si>
  <si>
    <t>MRGM_Genomes_1437</t>
  </si>
  <si>
    <t>g__UBA5026</t>
  </si>
  <si>
    <t>d__Bacteria;p__Firmicutes;c__Bacilli;o__RF39;f__CAG-822;g__UBA5026</t>
  </si>
  <si>
    <t>HRGM_Genome_2347;HRGM_Genome_2412;HRGM_Genome_3017;HRGM_Genome_4301;HRGM_Genome_4539;HRGM_Genome_4594</t>
  </si>
  <si>
    <t>MRGM_Genomes_0201;MRGM_Genomes_0235;MRGM_Genomes_0549;MRGM_Genomes_0605;MRGM_Genomes_0865;MRGM_Genomes_1038;MRGM_Genomes_1078;MRGM_Genomes_1385</t>
  </si>
  <si>
    <t>g__UBA5578</t>
  </si>
  <si>
    <t>d__Bacteria;p__Firmicutes;c__Bacilli;o__RF39;f__CAG-822;g__UBA5578</t>
  </si>
  <si>
    <t>HRGM_Genome_4212;HRGM_Genome_4656</t>
  </si>
  <si>
    <t>MRGM_Genomes_0265;MRGM_Genomes_0606;MRGM_Genomes_1436</t>
  </si>
  <si>
    <t>g__UBA6345</t>
  </si>
  <si>
    <t>d__Bacteria;p__Firmicutes_A;c__Clostridia_A;o__Christensenellales;f__UBA1242;g__UBA6345</t>
  </si>
  <si>
    <t>HRGM_Genome_4479</t>
  </si>
  <si>
    <t>MRGM_Genomes_1426</t>
  </si>
  <si>
    <t>g__UBA7001</t>
  </si>
  <si>
    <t>d__Bacteria;p__Firmicutes_A;c__Clostridia;o__TANB77;f__CAG-508;g__UBA7001</t>
  </si>
  <si>
    <t>HRGM_Genome_4503;HRGM_Genome_4504</t>
  </si>
  <si>
    <t>MRGM_Genomes_1217;MRGM_Genomes_1258;MRGM_Genomes_1416;MRGM_Genomes_1427;MRGM_Genomes_1607</t>
  </si>
  <si>
    <t>g__UBA7057</t>
  </si>
  <si>
    <t>d__Bacteria;p__Firmicutes;c__Bacilli;o__RF39;f__CAG-611;g__UBA7057</t>
  </si>
  <si>
    <t>HRGM_Genome_2932;HRGM_Genome_3890;HRGM_Genome_3891</t>
  </si>
  <si>
    <t>MRGM_Genomes_0571;MRGM_Genomes_1441</t>
  </si>
  <si>
    <t>g__UBA7160</t>
  </si>
  <si>
    <t>d__Bacteria;p__Firmicutes_A;c__Clostridia;o__Lachnospirales;f__Lachnospiraceae;g__UBA7160</t>
  </si>
  <si>
    <t>HRGM_Genome_2256;HRGM_Genome_3144;HRGM_Genome_3145</t>
  </si>
  <si>
    <t>MRGM_Genomes_0355;MRGM_Genomes_1032</t>
  </si>
  <si>
    <t>g__UBA7173</t>
  </si>
  <si>
    <t>d__Bacteria;p__Bacteroidota;c__Bacteroidia;o__Bacteroidales;f__Muribaculaceae;g__UBA7173</t>
  </si>
  <si>
    <t>HRGM_Genome_2973;HRGM_Genome_3585;HRGM_Genome_3586;HRGM_Genome_3692;HRGM_Genome_3694;HRGM_Genome_3695;HRGM_Genome_3926;HRGM_Genome_4186;HRGM_Genome_4187;HRGM_Genome_4494;HRGM_Genome_4602;HRGM_Genome_4692;HRGM_Genome_4840;HRGM_Genome_4841</t>
  </si>
  <si>
    <t>MRGM_Genomes_0260;MRGM_Genomes_0292;MRGM_Genomes_0492;MRGM_Genomes_0541;MRGM_Genomes_0563;MRGM_Genomes_0625;MRGM_Genomes_0637;MRGM_Genomes_0645;MRGM_Genomes_0664;MRGM_Genomes_0677;MRGM_Genomes_0787;MRGM_Genomes_0806;MRGM_Genomes_0878;MRGM_Genomes_0918;MRGM_Genomes_0936;MRGM_Genomes_1079;MRGM_Genomes_1252;MRGM_Genomes_1444;MRGM_Genomes_1524</t>
  </si>
  <si>
    <t>g__UBA7182</t>
  </si>
  <si>
    <t>d__Bacteria;p__Firmicutes_A;c__Clostridia;o__Lachnospirales;f__Lachnospiraceae;g__UBA7182</t>
  </si>
  <si>
    <t>HRGM_Genome_2637;HRGM_Genome_2638;HRGM_Genome_2639;HRGM_Genome_2640</t>
  </si>
  <si>
    <t>MRGM_Genomes_0097;MRGM_Genomes_0177;MRGM_Genomes_0198;MRGM_Genomes_0255;MRGM_Genomes_0308;MRGM_Genomes_0321;MRGM_Genomes_0445;MRGM_Genomes_0566;MRGM_Genomes_0570;MRGM_Genomes_0599;MRGM_Genomes_0667;MRGM_Genomes_0720;MRGM_Genomes_0827;MRGM_Genomes_0904;MRGM_Genomes_0967;MRGM_Genomes_0970;MRGM_Genomes_1653</t>
  </si>
  <si>
    <t>g__UBA7185</t>
  </si>
  <si>
    <t>d__Bacteria;p__Firmicutes_B;c__Peptococcia;o__Peptococcales;f__Peptococcaceae;g__UBA7185</t>
  </si>
  <si>
    <t>HRGM_Genome_2354;HRGM_Genome_3758;HRGM_Genome_4257;HRGM_Genome_4258;HRGM_Genome_5412</t>
  </si>
  <si>
    <t>MRGM_Genomes_0181</t>
  </si>
  <si>
    <t>g__UBA7862</t>
  </si>
  <si>
    <t>d__Bacteria;p__Firmicutes_A;c__Clostridia_A;o__Christensenellales;f__UBA1242;g__UBA7862</t>
  </si>
  <si>
    <t>HRGM_Genome_5294</t>
  </si>
  <si>
    <t>MRGM_Genomes_0666</t>
  </si>
  <si>
    <t>g__UBA866</t>
  </si>
  <si>
    <t>d__Bacteria;p__Firmicutes_A;c__Clostridia;o__Oscillospirales;f__Ruminococcaceae;g__UBA866</t>
  </si>
  <si>
    <t>HRGM_Genome_2288;HRGM_Genome_2516</t>
  </si>
  <si>
    <t>MRGM_Genomes_0233;MRGM_Genomes_1354</t>
  </si>
  <si>
    <t>g__UBA9475</t>
  </si>
  <si>
    <t>d__Bacteria;p__Firmicutes_A;c__Clostridia;o__Oscillospirales;f__Oscillospiraceae;g__UBA9475</t>
  </si>
  <si>
    <t>HRGM_Genome_2848;HRGM_Genome_2849;HRGM_Genome_3686;HRGM_Genome_3993;HRGM_Genome_4973</t>
  </si>
  <si>
    <t>MRGM_Genomes_0004;MRGM_Genomes_0036;MRGM_Genomes_0038;MRGM_Genomes_0081;MRGM_Genomes_0121;MRGM_Genomes_0124;MRGM_Genomes_0225;MRGM_Genomes_0287;MRGM_Genomes_0328;MRGM_Genomes_0364;MRGM_Genomes_0368;MRGM_Genomes_0397;MRGM_Genomes_0451;MRGM_Genomes_0516;MRGM_Genomes_0603;MRGM_Genomes_0628;MRGM_Genomes_0704;MRGM_Genomes_0752;MRGM_Genomes_0803;MRGM_Genomes_0901;MRGM_Genomes_0911;MRGM_Genomes_0917;MRGM_Genomes_0961;MRGM_Genomes_0974;MRGM_Genomes_1077;MRGM_Genomes_1109;MRGM_Genomes_1220;MRGM_Genomes_1249;MRGM_Genomes_1403;MRGM_Genomes_1446;MRGM_Genomes_1489;MRGM_Genomes_1516;MRGM_Genomes_1552;MRGM_Genomes_1620;MRGM_Genomes_1651;MRGM_Genomes_1654;MRGM_Genomes_1655;MRGM_Genomes_1672</t>
  </si>
  <si>
    <t>g__UBA9502</t>
  </si>
  <si>
    <t>d__Bacteria;p__Firmicutes_A;c__Clostridia;o__Lachnospirales;f__Lachnospiraceae;g__UBA9502</t>
  </si>
  <si>
    <t>HRGM_Genome_2754;HRGM_Genome_2756;HRGM_Genome_2757;HRGM_Genome_2758;HRGM_Genome_3121;HRGM_Genome_3580;HRGM_Genome_3587;HRGM_Genome_3588</t>
  </si>
  <si>
    <t>MRGM_Genomes_0016;MRGM_Genomes_0037;MRGM_Genomes_0102;MRGM_Genomes_0125;MRGM_Genomes_0217;MRGM_Genomes_0218;MRGM_Genomes_0738;MRGM_Genomes_0948;MRGM_Genomes_1031;MRGM_Genomes_1034;MRGM_Genomes_1126;MRGM_Genomes_1127;MRGM_Genomes_1247;MRGM_Genomes_1492;MRGM_Genomes_1539;MRGM_Genomes_1646;MRGM_Genomes_1666;MRGM_Genomes_1669</t>
  </si>
  <si>
    <t>g__UMGS1004</t>
  </si>
  <si>
    <t>d__Bacteria;p__Firmicutes_A;c__Clostridia_A;o__Christensenellales;f__Borkfalkiaceae;g__UMGS1004</t>
  </si>
  <si>
    <t>HRGM_Genome_3492;HRGM_Genome_3493;HRGM_Genome_3494;HRGM_Genome_3495;HRGM_Genome_3496;HRGM_Genome_3497;HRGM_Genome_5009</t>
  </si>
  <si>
    <t>MRGM_Genomes_0108;MRGM_Genomes_0214;MRGM_Genomes_0270;MRGM_Genomes_0293;MRGM_Genomes_0312;MRGM_Genomes_0354;MRGM_Genomes_1041;MRGM_Genomes_1613</t>
  </si>
  <si>
    <t>g__UMGS1045</t>
  </si>
  <si>
    <t>d__Bacteria;p__Firmicutes;c__Bacilli;o__RF39;f__CAG-822;g__UMGS1045</t>
  </si>
  <si>
    <t>HRGM_Genome_4416;HRGM_Genome_4610</t>
  </si>
  <si>
    <t>MRGM_Genomes_0139;MRGM_Genomes_0155;MRGM_Genomes_0193</t>
  </si>
  <si>
    <t>g__UMGS1071</t>
  </si>
  <si>
    <t>d__Bacteria;p__Firmicutes_A;c__Clostridia;o__Oscillospirales;f__Acutalibacteraceae;g__UMGS1071</t>
  </si>
  <si>
    <t>HRGM_Genome_2253;HRGM_Genome_2254;HRGM_Genome_2255;HRGM_Genome_2730;HRGM_Genome_2779</t>
  </si>
  <si>
    <t>MRGM_Genomes_0684;MRGM_Genomes_1368</t>
  </si>
  <si>
    <t>g__UMGS1217</t>
  </si>
  <si>
    <t>d__Bacteria;p__Firmicutes;c__Bacilli;o__RF39;f__CAG-1000;g__UMGS1217</t>
  </si>
  <si>
    <t>HRGM_Genome_4083;HRGM_Genome_4234</t>
  </si>
  <si>
    <t>MRGM_Genomes_0156;MRGM_Genomes_0163;MRGM_Genomes_0285;MRGM_Genomes_0301;MRGM_Genomes_0333;MRGM_Genomes_0341;MRGM_Genomes_0401;MRGM_Genomes_0598;MRGM_Genomes_0872;MRGM_Genomes_1007;MRGM_Genomes_1067;MRGM_Genomes_1223;MRGM_Genomes_1314;MRGM_Genomes_1635;MRGM_Genomes_1667</t>
  </si>
  <si>
    <t>g__UMGS1370</t>
  </si>
  <si>
    <t>d__Bacteria;p__Firmicutes_A;c__Clostridia;o__Lachnospirales;f__Lachnospiraceae;g__UMGS1370</t>
  </si>
  <si>
    <t>HRGM_Genome_2844;HRGM_Genome_2845;HRGM_Genome_3901</t>
  </si>
  <si>
    <t>MRGM_Genomes_0195;MRGM_Genomes_0294;MRGM_Genomes_0714;MRGM_Genomes_0823;MRGM_Genomes_1006;MRGM_Genomes_1259;MRGM_Genomes_1266;MRGM_Genomes_1267;MRGM_Genomes_1404;MRGM_Genomes_1645</t>
  </si>
  <si>
    <t>g__UMGS1648</t>
  </si>
  <si>
    <t>d__Bacteria;p__Firmicutes;c__Bacilli;o__RF39;f__CAG-822;g__UMGS1648</t>
  </si>
  <si>
    <t>HRGM_Genome_4556;HRGM_Genome_4557</t>
  </si>
  <si>
    <t>MRGM_Genomes_0779</t>
  </si>
  <si>
    <t>g__UMGS1663</t>
  </si>
  <si>
    <t>d__Bacteria;p__Firmicutes_A;c__Clostridia;o__TANB77;f__CAG-508;g__UMGS1663</t>
  </si>
  <si>
    <t>HRGM_Genome_3158;HRGM_Genome_3159;HRGM_Genome_3160;HRGM_Genome_3161</t>
  </si>
  <si>
    <t>MRGM_Genomes_0158;MRGM_Genomes_0243;MRGM_Genomes_0389;MRGM_Genomes_1108;MRGM_Genomes_1676;MRGM_Genomes_1684</t>
  </si>
  <si>
    <t>g__UMGS1754</t>
  </si>
  <si>
    <t>d__Bacteria;p__Firmicutes_A;c__Clostridia;o__TANB77;f__CAG-508;g__UMGS1754</t>
  </si>
  <si>
    <t>HRGM_Genome_4662</t>
  </si>
  <si>
    <t>MRGM_Genomes_0262</t>
  </si>
  <si>
    <t>g__UMGS1815</t>
  </si>
  <si>
    <t>d__Bacteria;p__Firmicutes_A;c__Clostridia;o__Oscillospirales;f__CAG-272;g__UMGS1815</t>
  </si>
  <si>
    <t>HRGM_Genome_2663;HRGM_Genome_2997;HRGM_Genome_4224;HRGM_Genome_4483;HRGM_Genome_4490</t>
  </si>
  <si>
    <t>MRGM_Genomes_0413;MRGM_Genomes_0589;MRGM_Genomes_1044;MRGM_Genomes_1439</t>
  </si>
  <si>
    <t>g__UMGS1872</t>
  </si>
  <si>
    <t>d__Bacteria;p__Firmicutes_A;c__Clostridia;o__Oscillospirales;f__Oscillospiraceae;g__UMGS1872</t>
  </si>
  <si>
    <t>HRGM_Genome_3421;HRGM_Genome_3422;HRGM_Genome_3423</t>
  </si>
  <si>
    <t>MRGM_Genomes_0073;MRGM_Genomes_0089;MRGM_Genomes_0517;MRGM_Genomes_0621;MRGM_Genomes_1033;MRGM_Genomes_1066;MRGM_Genomes_1409;MRGM_Genomes_1531;MRGM_Genomes_1625;MRGM_Genomes_1650</t>
  </si>
  <si>
    <t>g__UMGS1880</t>
  </si>
  <si>
    <t>d__Bacteria;p__Firmicutes_A;c__Clostridia_A;o__Christensenellales;f__CAG-552;g__UMGS1880</t>
  </si>
  <si>
    <t>HRGM_Genome_4444;HRGM_Genome_4904;HRGM_Genome_5173</t>
  </si>
  <si>
    <t>MRGM_Genomes_0336;MRGM_Genomes_0348</t>
  </si>
  <si>
    <t>g__UMGS1994</t>
  </si>
  <si>
    <t>d__Bacteria;p__Firmicutes_A;c__Clostridia;o__TANB77;f__CAG-508;g__UMGS1994</t>
  </si>
  <si>
    <t>HRGM_Genome_4788;HRGM_Genome_4789</t>
  </si>
  <si>
    <t>MRGM_Genomes_1276;MRGM_Genomes_1395</t>
  </si>
  <si>
    <t>g__UMGS268</t>
  </si>
  <si>
    <t>d__Bacteria;p__Firmicutes;c__Bacilli;o__Acholeplasmatales;f__Anaeroplasmataceae;g__UMGS268</t>
  </si>
  <si>
    <t>HRGM_Genome_4947;HRGM_Genome_5008</t>
  </si>
  <si>
    <t>MRGM_Genomes_0103;MRGM_Genomes_0213;MRGM_Genomes_0695;MRGM_Genomes_0766;MRGM_Genomes_0829;MRGM_Genomes_1239;MRGM_Genomes_1425;MRGM_Genomes_1652</t>
  </si>
  <si>
    <t>g__UMGS966</t>
  </si>
  <si>
    <t>d__Bacteria;p__Firmicutes_A;c__Clostridia;o__Oscillospirales;f__Ruminococcaceae;g__UMGS966</t>
  </si>
  <si>
    <t>HRGM_Genome_2312;HRGM_Genome_2313;HRGM_Genome_2855</t>
  </si>
  <si>
    <t>MRGM_Genomes_0409</t>
  </si>
  <si>
    <t>g__UMGS995</t>
  </si>
  <si>
    <t>d__Bacteria;p__Firmicutes;c__Bacilli;o__RF39;f__CAG-611;g__UMGS995</t>
  </si>
  <si>
    <t>HRGM_Genome_2344;HRGM_Genome_2345;HRGM_Genome_2346</t>
  </si>
  <si>
    <t>MRGM_Genomes_0203;MRGM_Genomes_0953;MRGM_Genomes_1216</t>
  </si>
  <si>
    <t>g__Ureaplasma</t>
  </si>
  <si>
    <t>d__Bacteria;p__Firmicutes;c__Bacilli;o__Mycoplasmatales;f__Mycoplasmoidaceae;g__Ureaplasma</t>
  </si>
  <si>
    <t>HRGM_Genome_5032</t>
  </si>
  <si>
    <t>MRGM_Genomes_0729</t>
  </si>
  <si>
    <t>g__V9D3004</t>
  </si>
  <si>
    <t>d__Bacteria;p__Firmicutes_A;c__Clostridia;o__Lachnospirales;f__Lachnospiraceae;g__V9D3004</t>
  </si>
  <si>
    <t>HRGM_Genome_4447;HRGM_Genome_4448;HRGM_Genome_4844</t>
  </si>
  <si>
    <t>MRGM_Genomes_1074</t>
  </si>
  <si>
    <t>g__Virgibacillus</t>
  </si>
  <si>
    <t>d__Bacteria;p__Firmicutes;c__Bacilli;o__Bacillales;f__Amphibacillaceae;g__Virgibacillus</t>
  </si>
  <si>
    <t>HRGM_Genome_0424;HRGM_Genome_1716</t>
  </si>
  <si>
    <t>MRGM_Genomes_1136</t>
  </si>
  <si>
    <t>g__Weissella</t>
  </si>
  <si>
    <t>d__Bacteria;p__Firmicutes;c__Bacilli;o__Lactobacillales;f__Lactobacillaceae;g__Weissella</t>
  </si>
  <si>
    <t>HRGM_Genome_1370;HRGM_Genome_3131;HRGM_Genome_3132;HRGM_Genome_5410</t>
  </si>
  <si>
    <t>MRGM_Genomes_0780</t>
  </si>
  <si>
    <t>g__Zag1</t>
  </si>
  <si>
    <t>d__Bacteria;p__Cyanobacteria;c__Vampirovibrionia;o__Gastranaerophilales;f__Gastranaerophilaceae;g__Zag1</t>
  </si>
  <si>
    <t>HRGM_Genome_2491;HRGM_Genome_2492;HRGM_Genome_2493;HRGM_Genome_2494;HRGM_Genome_2495;HRGM_Genome_2496;HRGM_Genome_2497;HRGM_Genome_2498;HRGM_Genome_2499;HRGM_Genome_4074;HRGM_Genome_4075;HRGM_Genome_4076;HRGM_Genome_4077;HRGM_Genome_4078;HRGM_Genome_4079;HRGM_Genome_4080</t>
  </si>
  <si>
    <t>MRGM_Genomes_0099;MRGM_Genomes_0290;MRGM_Genomes_1232</t>
  </si>
  <si>
    <t>g__Zag111</t>
  </si>
  <si>
    <t>d__Bacteria;p__Cyanobacteria;c__Vampirovibrionia;o__Gastranaerophilales;f__Gastranaerophilaceae;g__Zag111</t>
  </si>
  <si>
    <t>HRGM_Genome_3961;HRGM_Genome_3962;HRGM_Genome_3963;HRGM_Genome_3964;HRGM_Genome_3965;HRGM_Genome_4127;HRGM_Genome_4128;HRGM_Genome_4129;HRGM_Genome_4144;HRGM_Genome_4395;HRGM_Genome_4431</t>
  </si>
  <si>
    <t>MRGM_Genomes_0011;MRGM_Genomes_0632;MRGM_Genomes_1215;MRGM_Genomes_1224;MRGM_Genomes_1627;MRGM_Genomes_1661</t>
  </si>
  <si>
    <t>MRGM genome list</t>
    <phoneticPr fontId="1" type="noConversion"/>
  </si>
  <si>
    <t>HRGM genome list</t>
    <phoneticPr fontId="1" type="noConversion"/>
  </si>
  <si>
    <t>Shared genus</t>
    <phoneticPr fontId="1" type="noConversion"/>
  </si>
  <si>
    <t>MRGM genome</t>
    <phoneticPr fontId="1" type="noConversion"/>
  </si>
  <si>
    <t>phylum</t>
  </si>
  <si>
    <t>p__Firmicutes_A</t>
  </si>
  <si>
    <t>p__Proteobacteria</t>
  </si>
  <si>
    <t>p__Actinobacteriota</t>
  </si>
  <si>
    <t>p__Verrucomicrobiota</t>
  </si>
  <si>
    <t>p__Bacteroidota</t>
  </si>
  <si>
    <t>p__Firmicutes</t>
  </si>
  <si>
    <t>p__Desulfobacterota</t>
  </si>
  <si>
    <t>p__Spirochaetota</t>
  </si>
  <si>
    <t>p__Cyanobacteria</t>
  </si>
  <si>
    <t>p__Campylobacterota</t>
  </si>
  <si>
    <t>p__Firmicutes_C</t>
  </si>
  <si>
    <t>p__Elusimicrobiota</t>
  </si>
  <si>
    <t>p__Firmicutes_B</t>
  </si>
  <si>
    <t>No. of core gene families of MRGM</t>
    <phoneticPr fontId="1" type="noConversion"/>
  </si>
  <si>
    <t>No. of core gene families of HRGM</t>
    <phoneticPr fontId="1" type="noConversion"/>
  </si>
  <si>
    <t>No. of overlapped gene families</t>
    <phoneticPr fontId="1" type="noConversion"/>
  </si>
  <si>
    <t>% of overlap</t>
    <phoneticPr fontId="1" type="noConversion"/>
  </si>
  <si>
    <t>Genomes</t>
    <phoneticPr fontId="1" type="noConversion"/>
  </si>
  <si>
    <t>Non-redundant genome</t>
    <phoneticPr fontId="1" type="noConversion"/>
  </si>
  <si>
    <t>Species representatives</t>
    <phoneticPr fontId="1" type="noConversion"/>
  </si>
  <si>
    <t>Unique Proteins</t>
    <phoneticPr fontId="1" type="noConversion"/>
  </si>
  <si>
    <t>100% identity</t>
    <phoneticPr fontId="1" type="noConversion"/>
  </si>
  <si>
    <t>95% identity</t>
    <phoneticPr fontId="1" type="noConversion"/>
  </si>
  <si>
    <t>90% identity</t>
    <phoneticPr fontId="1" type="noConversion"/>
  </si>
  <si>
    <t>70% identity</t>
    <phoneticPr fontId="1" type="noConversion"/>
  </si>
  <si>
    <t>50% identity</t>
    <phoneticPr fontId="1" type="noConversion"/>
  </si>
  <si>
    <t>Data</t>
    <phoneticPr fontId="1" type="noConversion"/>
  </si>
  <si>
    <t>Number</t>
    <phoneticPr fontId="1" type="noConversion"/>
  </si>
  <si>
    <t>MRGM_name</t>
  </si>
  <si>
    <t>Completeness</t>
  </si>
  <si>
    <t>Contamination</t>
  </si>
  <si>
    <t>Length</t>
  </si>
  <si>
    <t>N50</t>
  </si>
  <si>
    <t>MRGM_Genomes_0001</t>
  </si>
  <si>
    <t>d__Bacteria;p__Firmicutes_A;c__Clostridia;o__Lachnospirales;f__Lachnospiraceae;g__Eubacterium_J;s__</t>
  </si>
  <si>
    <t>MRGM_Genomes_0002</t>
  </si>
  <si>
    <t>d__Bacteria;p__Firmicutes_A;c__Clostridia;o__Lachnospirales;f__Lachnospiraceae;g__14-2;s__</t>
  </si>
  <si>
    <t>MRGM_Genomes_0003</t>
  </si>
  <si>
    <t>d__Bacteria;p__Firmicutes_A;c__Clostridia;o__Lachnospirales;f__Lachnospiraceae;g__CAG-81;s__</t>
  </si>
  <si>
    <t>MRGM_Genomes_0004</t>
  </si>
  <si>
    <t>d__Bacteria;p__Firmicutes_A;c__Clostridia;o__Oscillospirales;f__Oscillospiraceae;g__UBA9475;s__</t>
  </si>
  <si>
    <t>MRGM_Genomes_0005</t>
  </si>
  <si>
    <t>d__Bacteria;p__Bacteroidota;c__Bacteroidia;o__Bacteroidales;f__Muribaculaceae;g__CAG-485;s__</t>
  </si>
  <si>
    <t>MRGM_Genomes_0006</t>
  </si>
  <si>
    <t>d__Bacteria;p__Firmicutes_A;c__Clostridia;o__Lachnospirales;f__Lachnospiraceae;g__;s__</t>
  </si>
  <si>
    <t>MRGM_Genomes_0007</t>
  </si>
  <si>
    <t>d__Bacteria;p__Firmicutes_A;c__Clostridia;o__Oscillospirales;f__Ruminococcaceae;g__Ruthenibacterium;s__</t>
  </si>
  <si>
    <t>MRGM_Genomes_0008</t>
  </si>
  <si>
    <t>d__Bacteria;p__Firmicutes_A;c__Clostridia;o__Lachnospirales;f__Lachnospiraceae;g__Eubacterium_C;s__</t>
  </si>
  <si>
    <t>MRGM_Genomes_0009</t>
  </si>
  <si>
    <t>MRGM_Genomes_0010</t>
  </si>
  <si>
    <t>MRGM_Genomes_0011</t>
  </si>
  <si>
    <t>d__Bacteria;p__Cyanobacteria;c__Vampirovibrionia;o__Gastranaerophilales;f__Gastranaerophilaceae;g__Zag111;s__</t>
  </si>
  <si>
    <t>MRGM_Genomes_0012</t>
  </si>
  <si>
    <t>d__Bacteria;p__Firmicutes_A;c__Clostridia;o__Oscillospirales;f__Oscillospiraceae;g__;s__</t>
  </si>
  <si>
    <t>MRGM_Genomes_0013</t>
  </si>
  <si>
    <t>MRGM_Genomes_0014</t>
  </si>
  <si>
    <t>d__Bacteria;p__Firmicutes_A;c__Clostridia;o__TANB77;f__CAG-508;g__;s__</t>
  </si>
  <si>
    <t>MRGM_Genomes_0015</t>
  </si>
  <si>
    <t>MRGM_Genomes_0016</t>
  </si>
  <si>
    <t>d__Bacteria;p__Firmicutes_A;c__Clostridia;o__Lachnospirales;f__Lachnospiraceae;g__UBA9502;s__</t>
  </si>
  <si>
    <t>MRGM_Genomes_0017</t>
  </si>
  <si>
    <t>MRGM_Genomes_0018</t>
  </si>
  <si>
    <t>d__Bacteria;p__Firmicutes_A;c__Clostridia;o__Lachnospirales;f__Lachnospiraceae;g__UBA11957;s__</t>
  </si>
  <si>
    <t>MRGM_Genomes_0019</t>
  </si>
  <si>
    <t>d__Bacteria;p__Bacteroidota;c__Bacteroidia;o__Bacteroidales;f__Bacteroidaceae;g__Bacteroides;s__Bacteroides stercorirosoris</t>
  </si>
  <si>
    <t>MRGM_Genomes_0020</t>
  </si>
  <si>
    <t>MRGM_Genomes_0021</t>
  </si>
  <si>
    <t>d__Bacteria;p__Firmicutes;c__Bacilli;o__Erysipelotrichales;f__Erysipelatoclostridiaceae;g__;s__</t>
  </si>
  <si>
    <t>MRGM_Genomes_0022</t>
  </si>
  <si>
    <t>d__Bacteria;p__Firmicutes_A;c__Clostridia;o__Lachnospirales;f__Lachnospiraceae;g__Schaedlerella;s__</t>
  </si>
  <si>
    <t>MRGM_Genomes_0023</t>
  </si>
  <si>
    <t>d__Bacteria;p__Bacteroidota;c__Bacteroidia;o__Bacteroidales;f__Tannerellaceae;g__Parabacteroides;s__</t>
  </si>
  <si>
    <t>MRGM_Genomes_0024</t>
  </si>
  <si>
    <t>d__Bacteria;p__Proteobacteria;c__Alphaproteobacteria;o__RF32;f__CAG-239;g__;s__</t>
  </si>
  <si>
    <t>d__Bacteria;p__Cyanobacteria;c__Vampirovibrionia;o__Gastranaerophilales;f__Gastranaerophilaceae;g__CAG-484;s__</t>
  </si>
  <si>
    <t>MRGM_Genomes_0026</t>
  </si>
  <si>
    <t>d__Bacteria;p__Firmicutes_A;c__Clostridia;o__Lachnospirales;f__Lachnospiraceae;g__1XD42-69;s__</t>
  </si>
  <si>
    <t>MRGM_Genomes_0027</t>
  </si>
  <si>
    <t>MRGM_Genomes_0028</t>
  </si>
  <si>
    <t>d__Bacteria;p__Firmicutes_A;c__Clostridia;o__Lachnospirales;f__Lachnospiraceae;g__1XD8-76;s__1XD8-76 sp003611955</t>
  </si>
  <si>
    <t>MRGM_Genomes_0029</t>
  </si>
  <si>
    <t>d__Bacteria;p__Firmicutes_B;c__Peptococcia;o__Peptococcales;f__Peptococcaceae;g__;s__</t>
  </si>
  <si>
    <t>MRGM_Genomes_0030</t>
  </si>
  <si>
    <t>MRGM_Genomes_0031</t>
  </si>
  <si>
    <t>d__Bacteria;p__Firmicutes_A;c__Clostridia;o__Oscillospirales;f__Ruminococcaceae;g__;s__</t>
  </si>
  <si>
    <t>MRGM_Genomes_0032</t>
  </si>
  <si>
    <t>d__Bacteria;p__Firmicutes_A;c__Clostridia;o__Oscillospirales;f__Oscillospiraceae;g__Lawsonibacter;s__</t>
  </si>
  <si>
    <t>MRGM_Genomes_0033</t>
  </si>
  <si>
    <t>d__Bacteria;p__Firmicutes_C;c__Negativicutes;o__Selenomonadales;f__Selenomonadaceae;g__;s__</t>
  </si>
  <si>
    <t>MRGM_Genomes_0034</t>
  </si>
  <si>
    <t>d__Bacteria;p__Firmicutes_A;c__Clostridia;o__Lachnospirales;f__Lachnospiraceae;g__Dorea;s__</t>
  </si>
  <si>
    <t>MRGM_Genomes_0035</t>
  </si>
  <si>
    <t>d__Bacteria;p__Firmicutes_A;c__Clostridia;o__Oscillospirales;f__Oscillospiraceae;g__Flavonifractor;s__</t>
  </si>
  <si>
    <t>MRGM_Genomes_0036</t>
  </si>
  <si>
    <t>MRGM_Genomes_0037</t>
  </si>
  <si>
    <t>MRGM_Genomes_0038</t>
  </si>
  <si>
    <t>MRGM_Genomes_0039</t>
  </si>
  <si>
    <t>d__Bacteria;p__Proteobacteria;c__Alphaproteobacteria;o__RF32;f__CAG-239;g__51-20;s__51-20 sp900539605</t>
  </si>
  <si>
    <t>MRGM_Genomes_0040</t>
  </si>
  <si>
    <t>d__Bacteria;p__Firmicutes;c__Bacilli;o__RF39;f__CAG-611;g__;s__</t>
  </si>
  <si>
    <t>MRGM_Genomes_0041</t>
  </si>
  <si>
    <t>d__Bacteria;p__Firmicutes_A;c__Clostridia;o__Lachnospirales;f__Lachnospiraceae;g__Acetatifactor;s__</t>
  </si>
  <si>
    <t>MRGM_Genomes_0042</t>
  </si>
  <si>
    <t>d__Bacteria;p__Firmicutes_A;c__Clostridia;o__Oscillospirales;f__Butyricicoccaceae;g__AM07-15;s__</t>
  </si>
  <si>
    <t>MRGM_Genomes_0043</t>
  </si>
  <si>
    <t>d__Bacteria;p__Firmicutes_A;c__Clostridia_A;o__Christensenellales;f__Christensenellaceae;g__Christensenella;s__Christensenella sp001678845</t>
  </si>
  <si>
    <t>MRGM_Genomes_0044</t>
  </si>
  <si>
    <t>d__Bacteria;p__Patescibacteria;c__Saccharimonadia;o__Saccharimonadales;f__Saccharimonadaceae;g__UBA2866;s__</t>
  </si>
  <si>
    <t>MRGM_Genomes_0045</t>
  </si>
  <si>
    <t>d__Bacteria;p__Firmicutes_A;c__Clostridia;o__Oscillospirales;f__Oscillospiraceae;g__Lawsonibacter;s__Lawsonibacter sp000492175</t>
  </si>
  <si>
    <t>MRGM_Genomes_0046</t>
  </si>
  <si>
    <t>d__Bacteria;p__Firmicutes_A;c__Clostridia;o__Oscillospirales;f__Acutalibacteraceae;g__;s__</t>
  </si>
  <si>
    <t>MRGM_Genomes_0047</t>
  </si>
  <si>
    <t>MRGM_Genomes_0048</t>
  </si>
  <si>
    <t>d__Bacteria;p__Firmicutes_A;c__Clostridia;o__Oscillospirales;f__Acutalibacteraceae;g__Acutalibacter;s__</t>
  </si>
  <si>
    <t>MRGM_Genomes_0049</t>
  </si>
  <si>
    <t>MRGM_Genomes_0050</t>
  </si>
  <si>
    <t>d__Bacteria;p__Firmicutes_B;c__Dehalobacteriia;o__UBA4068;f__UBA5755;g__;s__</t>
  </si>
  <si>
    <t>MRGM_Genomes_0051</t>
  </si>
  <si>
    <t>d__Bacteria;p__Firmicutes_A;c__Clostridia;o__Lachnospirales;f__Lachnospiraceae;g__AF33-28;s__</t>
  </si>
  <si>
    <t>MRGM_Genomes_0052</t>
  </si>
  <si>
    <t>d__Bacteria;p__Firmicutes_A;c__Clostridia;o__Oscillospirales;f__Oscillospiraceae;g__Oscillibacter;s__</t>
  </si>
  <si>
    <t>MRGM_Genomes_0053</t>
  </si>
  <si>
    <t>MRGM_Genomes_0054</t>
  </si>
  <si>
    <t>d__Bacteria;p__Firmicutes_A;c__Clostridia;o__Lachnospirales;f__Lachnospiraceae;g__COE1;s__</t>
  </si>
  <si>
    <t>MRGM_Genomes_0055</t>
  </si>
  <si>
    <t>d__Bacteria;p__Firmicutes;c__Bacilli;o__RF39;f__CAG-611;g__UBA3789;s__</t>
  </si>
  <si>
    <t>MRGM_Genomes_0056</t>
  </si>
  <si>
    <t>d__Bacteria;p__Firmicutes_A;c__Clostridia;o__Lachnospirales;f__Lachnospiraceae;g__Dorea;s__Dorea sp000403455</t>
  </si>
  <si>
    <t>MRGM_Genomes_0057</t>
  </si>
  <si>
    <t>d__Bacteria;p__Firmicutes;c__Bacilli;o__Lactobacillales;f__Lactobacillaceae;g__Lactobacillus;s__Lactobacillus helveticus</t>
  </si>
  <si>
    <t>d__Bacteria;p__Firmicutes_A;c__Clostridia;o__Lachnospirales;f__Lachnospiraceae;g__Faecalimonas;s__</t>
  </si>
  <si>
    <t>MRGM_Genomes_0059</t>
  </si>
  <si>
    <t>d__Bacteria;p__Firmicutes_A;c__Clostridia;o__Lachnospirales;f__Lachnospiraceae;g__Roseburia;s__</t>
  </si>
  <si>
    <t>MRGM_Genomes_0060</t>
  </si>
  <si>
    <t>MRGM_Genomes_0061</t>
  </si>
  <si>
    <t>d__Bacteria;p__Firmicutes_A;c__Clostridia_A;o__Christensenellales;f__UBA3700;g__;s__</t>
  </si>
  <si>
    <t>MRGM_Genomes_0062</t>
  </si>
  <si>
    <t>d__Bacteria;p__Firmicutes_A;c__Clostridia;o__Lachnospirales;f__Lachnospiraceae;g__CAG-45;s__</t>
  </si>
  <si>
    <t>MRGM_Genomes_0063</t>
  </si>
  <si>
    <t>d__Bacteria;p__Firmicutes_A;c__Clostridia;o__Lachnospirales;f__Lachnospiraceae;g__CAG-510;s__CAG-510 sp003979355</t>
  </si>
  <si>
    <t>MRGM_Genomes_0064</t>
  </si>
  <si>
    <t>d__Bacteria;p__Firmicutes_A;c__Clostridia;o__Oscillospirales;f__Butyricicoccaceae;g__SCN-57-10;s__</t>
  </si>
  <si>
    <t>MRGM_Genomes_0065</t>
  </si>
  <si>
    <t>MRGM_Genomes_0066</t>
  </si>
  <si>
    <t>d__Bacteria;p__Firmicutes_A;c__Clostridia;o__Oscillospirales;f__Ruminococcaceae;g__UBA3818;s__</t>
  </si>
  <si>
    <t>MRGM_Genomes_0067</t>
  </si>
  <si>
    <t>MRGM_Genomes_0068</t>
  </si>
  <si>
    <t>MRGM_Genomes_0069</t>
  </si>
  <si>
    <t>MRGM_Genomes_0070</t>
  </si>
  <si>
    <t>d__Bacteria;p__Desulfobacterota;c__Desulfovibrionia;o__Desulfovibrionales;f__Desulfovibrionaceae;g__Mailhella;s__</t>
  </si>
  <si>
    <t>MRGM_Genomes_0071</t>
  </si>
  <si>
    <t>MRGM_Genomes_0072</t>
  </si>
  <si>
    <t>d__Bacteria;p__Firmicutes;c__Bacilli;o__RF39;f__CAG-1000;g__;s__</t>
  </si>
  <si>
    <t>MRGM_Genomes_0073</t>
  </si>
  <si>
    <t>d__Bacteria;p__Firmicutes_A;c__Clostridia;o__Oscillospirales;f__Oscillospiraceae;g__UMGS1872;s__</t>
  </si>
  <si>
    <t>MRGM_Genomes_0074</t>
  </si>
  <si>
    <t>MRGM_Genomes_0075</t>
  </si>
  <si>
    <t>MRGM_Genomes_0076</t>
  </si>
  <si>
    <t>d__Bacteria;p__Firmicutes_A;c__Clostridia;o__Lachnospirales;f__Lachnospiraceae;g__1XD8-76;s__</t>
  </si>
  <si>
    <t>MRGM_Genomes_0077</t>
  </si>
  <si>
    <t>MRGM_Genomes_0078</t>
  </si>
  <si>
    <t>d__Bacteria;p__Firmicutes_A;c__Clostridia;o__Oscillospirales;f__Acutalibacteraceae;g__CAG-557;s__</t>
  </si>
  <si>
    <t>MRGM_Genomes_0079</t>
  </si>
  <si>
    <t>MRGM_Genomes_0080</t>
  </si>
  <si>
    <t>MRGM_Genomes_0081</t>
  </si>
  <si>
    <t>MRGM_Genomes_0082</t>
  </si>
  <si>
    <t>MRGM_Genomes_0083</t>
  </si>
  <si>
    <t>d__Bacteria;p__Firmicutes_A;c__Clostridia_A;o__Christensenellales;f__Borkfalkiaceae;g__UBA11940;s__</t>
  </si>
  <si>
    <t>MRGM_Genomes_0084</t>
  </si>
  <si>
    <t>MRGM_Genomes_0085</t>
  </si>
  <si>
    <t>MRGM_Genomes_0086</t>
  </si>
  <si>
    <t>MRGM_Genomes_0087</t>
  </si>
  <si>
    <t>MRGM_Genomes_0088</t>
  </si>
  <si>
    <t>MRGM_Genomes_0089</t>
  </si>
  <si>
    <t>MRGM_Genomes_0090</t>
  </si>
  <si>
    <t>MRGM_Genomes_0091</t>
  </si>
  <si>
    <t>MRGM_Genomes_0092</t>
  </si>
  <si>
    <t>MRGM_Genomes_0093</t>
  </si>
  <si>
    <t>d__Bacteria;p__Firmicutes_A;c__Clostridia_A;o__Christensenellales;f__CAG-552;g__;s__</t>
  </si>
  <si>
    <t>MRGM_Genomes_0094</t>
  </si>
  <si>
    <t>d__Bacteria;p__Firmicutes_A;c__Clostridia;o__Lachnospirales;f__Lachnospiraceae;g__Kineothrix;s__</t>
  </si>
  <si>
    <t>MRGM_Genomes_0095</t>
  </si>
  <si>
    <t>d__Bacteria;p__Firmicutes_A;c__Clostridia;o__Oscillospirales;f__Ruminococcaceae;g__UBA946;s__</t>
  </si>
  <si>
    <t>MRGM_Genomes_0096</t>
  </si>
  <si>
    <t>MRGM_Genomes_0097</t>
  </si>
  <si>
    <t>d__Bacteria;p__Firmicutes_A;c__Clostridia;o__Lachnospirales;f__Lachnospiraceae;g__UBA7182;s__</t>
  </si>
  <si>
    <t>MRGM_Genomes_0098</t>
  </si>
  <si>
    <t>MRGM_Genomes_0099</t>
  </si>
  <si>
    <t>d__Bacteria;p__Cyanobacteria;c__Vampirovibrionia;o__Gastranaerophilales;f__Gastranaerophilaceae;g__Zag1;s__</t>
  </si>
  <si>
    <t>MRGM_Genomes_0100</t>
  </si>
  <si>
    <t>d__Bacteria;p__Proteobacteria;c__Alphaproteobacteria;o__RF32;f__CAG-239;g__CAG-495;s__</t>
  </si>
  <si>
    <t>MRGM_Genomes_0101</t>
  </si>
  <si>
    <t>d__Bacteria;p__Firmicutes_A;c__Clostridia;o__Lachnospirales;f__Lachnospiraceae;g__UBA3282;s__UBA3282 sp003612405</t>
  </si>
  <si>
    <t>MRGM_Genomes_0102</t>
  </si>
  <si>
    <t>MRGM_Genomes_0103</t>
  </si>
  <si>
    <t>d__Bacteria;p__Firmicutes;c__Bacilli;o__Acholeplasmatales;f__Anaeroplasmataceae;g__UMGS268;s__</t>
  </si>
  <si>
    <t>MRGM_Genomes_0104</t>
  </si>
  <si>
    <t>MRGM_Genomes_0105</t>
  </si>
  <si>
    <t>d__Bacteria;p__Firmicutes_A;c__Clostridia;o__Oscillospirales;f__Ruminococcaceae;g__Ruminococcus;s__</t>
  </si>
  <si>
    <t>MRGM_Genomes_0106</t>
  </si>
  <si>
    <t>MRGM_Genomes_0107</t>
  </si>
  <si>
    <t>MRGM_Genomes_0108</t>
  </si>
  <si>
    <t>d__Bacteria;p__Firmicutes_A;c__Clostridia_A;o__Christensenellales;f__Borkfalkiaceae;g__UMGS1004;s__</t>
  </si>
  <si>
    <t>MRGM_Genomes_0109</t>
  </si>
  <si>
    <t>d__Bacteria;p__Firmicutes_A;c__Clostridia;o__Lachnospirales;f__Lachnospiraceae;g__TF01-11;s__</t>
  </si>
  <si>
    <t>MRGM_Genomes_0110</t>
  </si>
  <si>
    <t>MRGM_Genomes_0111</t>
  </si>
  <si>
    <t>d__Bacteria;p__Firmicutes_A;c__Clostridia;o__Lachnospirales;f__Lachnospiraceae;g__UBA7050;s__UBA7050 sp003979345</t>
  </si>
  <si>
    <t>MRGM_Genomes_0112</t>
  </si>
  <si>
    <t>d__Bacteria;p__Proteobacteria;c__Alphaproteobacteria;o__Rs-D84;f__Rs-D84;g__Rs-D84;s__</t>
  </si>
  <si>
    <t>MRGM_Genomes_0113</t>
  </si>
  <si>
    <t>d__Bacteria;p__Firmicutes_A;c__Clostridia_A;o__Christensenellales;f__CAG-314;g__CAG-1435;s__</t>
  </si>
  <si>
    <t>MRGM_Genomes_0114</t>
  </si>
  <si>
    <t>MRGM_Genomes_0115</t>
  </si>
  <si>
    <t>d__Bacteria;p__Firmicutes_A;c__Clostridia;o__Lachnospirales;f__Lachnospiraceae;g__UBA3282;s__</t>
  </si>
  <si>
    <t>MRGM_Genomes_0116</t>
  </si>
  <si>
    <t>d__Bacteria;p__Firmicutes_A;c__Clostridia;o__Oscillospirales;f__Oscillospiraceae;g__Marseille-P3106;s__</t>
  </si>
  <si>
    <t>MRGM_Genomes_0117</t>
  </si>
  <si>
    <t>MRGM_Genomes_0118</t>
  </si>
  <si>
    <t>d__Bacteria;p__Firmicutes_A;c__Clostridia;o__Lachnospirales;f__Lachnospiraceae;g__CAG-510;s__</t>
  </si>
  <si>
    <t>MRGM_Genomes_0119</t>
  </si>
  <si>
    <t>d__Bacteria;p__Firmicutes_A;c__Clostridia;o__Lachnospirales;f__Lachnospiraceae;g__Kineothrix;s__Kineothrix sp000403275</t>
  </si>
  <si>
    <t>MRGM_Genomes_0120</t>
  </si>
  <si>
    <t>MRGM_Genomes_0121</t>
  </si>
  <si>
    <t>MRGM_Genomes_0122</t>
  </si>
  <si>
    <t>MRGM_Genomes_0123</t>
  </si>
  <si>
    <t>d__Bacteria;p__Bacteroidota;c__Bacteroidia;o__Bacteroidales;f__Muribaculaceae;g__CAG-873;s__CAG-873 sp002493945</t>
  </si>
  <si>
    <t>MRGM_Genomes_0124</t>
  </si>
  <si>
    <t>MRGM_Genomes_0125</t>
  </si>
  <si>
    <t>MRGM_Genomes_0126</t>
  </si>
  <si>
    <t>MRGM_Genomes_0127</t>
  </si>
  <si>
    <t>MRGM_Genomes_0128</t>
  </si>
  <si>
    <t>MRGM_Genomes_0129</t>
  </si>
  <si>
    <t>d__Bacteria;p__Firmicutes_A;c__Clostridia_A;o__Christensenellales;f__Christensenellaceae;g__Christensenella;s__Christensenella minuta</t>
  </si>
  <si>
    <t>MRGM_Genomes_0130</t>
  </si>
  <si>
    <t>MRGM_Genomes_0131</t>
  </si>
  <si>
    <t>d__Bacteria;p__Bacteroidota;c__Bacteroidia;o__Bacteroidales;f__Bacteroidaceae;g__Phocaeicola;s__</t>
  </si>
  <si>
    <t>MRGM_Genomes_0132</t>
  </si>
  <si>
    <t>MRGM_Genomes_0133</t>
  </si>
  <si>
    <t>MRGM_Genomes_0134</t>
  </si>
  <si>
    <t>MRGM_Genomes_0135</t>
  </si>
  <si>
    <t>MRGM_Genomes_0136</t>
  </si>
  <si>
    <t>MRGM_Genomes_0137</t>
  </si>
  <si>
    <t>d__Bacteria;p__Firmicutes_A;c__Clostridia;o__Lachnospirales;f__Lachnospiraceae;g__Eubacterium_F;s__</t>
  </si>
  <si>
    <t>d__Bacteria;p__Firmicutes_C;c__Negativicutes;o__Acidaminococcales;f__Acidaminococcaceae;g__Phascolarctobacterium_A;s__Phascolarctobacterium_A sp900541915</t>
  </si>
  <si>
    <t>MRGM_Genomes_0139</t>
  </si>
  <si>
    <t>d__Bacteria;p__Firmicutes;c__Bacilli;o__RF39;f__CAG-822;g__UMGS1045;s__</t>
  </si>
  <si>
    <t>MRGM_Genomes_0140</t>
  </si>
  <si>
    <t>MRGM_Genomes_0141</t>
  </si>
  <si>
    <t>MRGM_Genomes_0142</t>
  </si>
  <si>
    <t>d__Bacteria;p__Bacteroidota;c__Bacteroidia;o__Bacteroidales;f__Muribaculaceae;g__Duncaniella;s__</t>
  </si>
  <si>
    <t>MRGM_Genomes_0143</t>
  </si>
  <si>
    <t>d__Bacteria;p__Bacteroidota;c__Bacteroidia;o__Bacteroidales;f__Muribaculaceae;g__CAG-873;s__</t>
  </si>
  <si>
    <t>MRGM_Genomes_0144</t>
  </si>
  <si>
    <t>d__Bacteria;p__Bacteroidota;c__Bacteroidia;o__Bacteroidales;f__Muribaculaceae;g__Muribaculum;s__</t>
  </si>
  <si>
    <t>MRGM_Genomes_0145</t>
  </si>
  <si>
    <t>d__Bacteria;p__Firmicutes_A;c__Clostridia_A;o__Christensenellales;f__CAG-74;g__;s__</t>
  </si>
  <si>
    <t>MRGM_Genomes_0146</t>
  </si>
  <si>
    <t>d__Bacteria;p__Bacteroidota;c__Bacteroidia;o__Bacteroidales;f__Bacteroidaceae;g__Phocaeicola;s__Phocaeicola massiliensis</t>
  </si>
  <si>
    <t>MRGM_Genomes_0147</t>
  </si>
  <si>
    <t>MRGM_Genomes_0148</t>
  </si>
  <si>
    <t>d__Bacteria;p__Firmicutes_A;c__Clostridia;o__Oscillospirales;f__Butyricicoccaceae;g__;s__</t>
  </si>
  <si>
    <t>MRGM_Genomes_0149</t>
  </si>
  <si>
    <t>d__Bacteria;p__Firmicutes_A;c__Clostridia;o__Oscillospirales;f__Ruminococcaceae;g__Ruminiclostridium_E;s__</t>
  </si>
  <si>
    <t>MRGM_Genomes_0150</t>
  </si>
  <si>
    <t>d__Bacteria;p__Bacteroidota;c__Bacteroidia;o__Bacteroidales;f__Bacteroidaceae;g__Phocaeicola;s__Phocaeicola vulgatus</t>
  </si>
  <si>
    <t>MRGM_Genomes_0151</t>
  </si>
  <si>
    <t>MRGM_Genomes_0152</t>
  </si>
  <si>
    <t>MRGM_Genomes_0153</t>
  </si>
  <si>
    <t>d__Bacteria;p__Firmicutes;c__Bacilli;o__RF39;f__CAG-822;g__CAG-822;s__</t>
  </si>
  <si>
    <t>MRGM_Genomes_0154</t>
  </si>
  <si>
    <t>d__Bacteria;p__Firmicutes_A;c__Clostridia;o__Oscillospirales;f__Acutalibacteraceae;g__Eubacterium_R;s__</t>
  </si>
  <si>
    <t>MRGM_Genomes_0155</t>
  </si>
  <si>
    <t>MRGM_Genomes_0156</t>
  </si>
  <si>
    <t>d__Bacteria;p__Firmicutes;c__Bacilli;o__RF39;f__CAG-1000;g__UMGS1217;s__</t>
  </si>
  <si>
    <t>MRGM_Genomes_0157</t>
  </si>
  <si>
    <t>d__Bacteria;p__Firmicutes_A;c__Clostridia;o__TANB77;f__CAG-508;g__CAG-269;s__</t>
  </si>
  <si>
    <t>MRGM_Genomes_0158</t>
  </si>
  <si>
    <t>d__Bacteria;p__Firmicutes_A;c__Clostridia;o__TANB77;f__CAG-508;g__UMGS1663;s__</t>
  </si>
  <si>
    <t>MRGM_Genomes_0159</t>
  </si>
  <si>
    <t>MRGM_Genomes_0160</t>
  </si>
  <si>
    <t>MRGM_Genomes_0161</t>
  </si>
  <si>
    <t>d__Bacteria;p__Firmicutes_A;c__Clostridia;o__Oscillospirales;f__Ruminococcaceae;g__CAG-115;s__</t>
  </si>
  <si>
    <t>MRGM_Genomes_0162</t>
  </si>
  <si>
    <t>MRGM_Genomes_0163</t>
  </si>
  <si>
    <t>MRGM_Genomes_0164</t>
  </si>
  <si>
    <t>MRGM_Genomes_0165</t>
  </si>
  <si>
    <t>MRGM_Genomes_0166</t>
  </si>
  <si>
    <t>d__Bacteria;p__Firmicutes_A;c__Clostridia_A;o__Christensenellales;f__UBA3700;g__UBA3700;s__</t>
  </si>
  <si>
    <t>MRGM_Genomes_0167</t>
  </si>
  <si>
    <t>d__Bacteria;p__Firmicutes_A;c__Clostridia;o__Oscillospirales;f__Acutalibacteraceae;g__Eubacterium_R;s__Eubacterium_R sp002493325</t>
  </si>
  <si>
    <t>MRGM_Genomes_0168</t>
  </si>
  <si>
    <t>MRGM_Genomes_0169</t>
  </si>
  <si>
    <t>d__Bacteria;p__Bacteroidota;c__Bacteroidia;o__Bacteroidales;f__Tannerellaceae;g__Parabacteroides;s__Parabacteroides johnsonii</t>
  </si>
  <si>
    <t>MRGM_Genomes_0170</t>
  </si>
  <si>
    <t>d__Bacteria;p__Firmicutes;c__Bacilli;o__Erysipelotrichales;f__Erysipelotrichaceae;g__Allobaculum;s__</t>
  </si>
  <si>
    <t>MRGM_Genomes_0171</t>
  </si>
  <si>
    <t>d__Bacteria;p__Verrucomicrobiota;c__Verrucomicrobiae;o__Verrucomicrobiales;f__Akkermansiaceae;g__Akkermansia;s__Akkermansia muciniphila_B</t>
  </si>
  <si>
    <t>MRGM_Genomes_0172</t>
  </si>
  <si>
    <t>MRGM_Genomes_0173</t>
  </si>
  <si>
    <t>MRGM_Genomes_0174</t>
  </si>
  <si>
    <t>MRGM_Genomes_0175</t>
  </si>
  <si>
    <t>d__Bacteria;p__Bacteroidota;c__Bacteroidia;o__Bacteroidales;f__Marinifilaceae;g__Butyricimonas;s__Butyricimonas sp900184685</t>
  </si>
  <si>
    <t>MRGM_Genomes_0176</t>
  </si>
  <si>
    <t>MRGM_Genomes_0177</t>
  </si>
  <si>
    <t>MRGM_Genomes_0178</t>
  </si>
  <si>
    <t>d__Bacteria;p__Firmicutes_A;c__Clostridia;o__Oscillospirales;f__Acutalibacteraceae;g__Acutalibacter;s__Acutalibacter muris</t>
  </si>
  <si>
    <t>MRGM_Genomes_0179</t>
  </si>
  <si>
    <t>MRGM_Genomes_0180</t>
  </si>
  <si>
    <t>d__Bacteria;p__Firmicutes_B;c__Peptococcia;o__Peptococcales;f__Peptococcaceae;g__UBA7185;s__</t>
  </si>
  <si>
    <t>d__Bacteria;p__Firmicutes_A;c__Clostridia;o__Peptostreptococcales;f__Peptostreptococcaceae;g__Romboutsia;s__Romboutsia ilealis</t>
  </si>
  <si>
    <t>MRGM_Genomes_0183</t>
  </si>
  <si>
    <t>d__Bacteria;p__Firmicutes_A;c__Clostridia;o__Lachnospirales;f__Lachnospiraceae;g__Hungatella_A;s__</t>
  </si>
  <si>
    <t>MRGM_Genomes_0184</t>
  </si>
  <si>
    <t>MRGM_Genomes_0185</t>
  </si>
  <si>
    <t>d__Bacteria;p__Actinobacteriota;c__Coriobacteriia;o__Coriobacteriales;f__Eggerthellaceae;g__Adlercreutzia;s__</t>
  </si>
  <si>
    <t>MRGM_Genomes_0186</t>
  </si>
  <si>
    <t>MRGM_Genomes_0187</t>
  </si>
  <si>
    <t>MRGM_Genomes_0188</t>
  </si>
  <si>
    <t>MRGM_Genomes_0189</t>
  </si>
  <si>
    <t>MRGM_Genomes_0190</t>
  </si>
  <si>
    <t>MRGM_Genomes_0191</t>
  </si>
  <si>
    <t>MRGM_Genomes_0192</t>
  </si>
  <si>
    <t>d__Bacteria;p__Firmicutes_A;c__Clostridia;o__Lachnospirales;f__Lachnospiraceae;g__An181;s__</t>
  </si>
  <si>
    <t>MRGM_Genomes_0193</t>
  </si>
  <si>
    <t>MRGM_Genomes_0194</t>
  </si>
  <si>
    <t>d__Bacteria;p__Firmicutes_A;c__Clostridia;o__Lachnospirales;f__Lachnospiraceae;g__Acetatifactor;s__Acetatifactor sp003612485</t>
  </si>
  <si>
    <t>MRGM_Genomes_0195</t>
  </si>
  <si>
    <t>d__Bacteria;p__Firmicutes_A;c__Clostridia;o__Lachnospirales;f__Lachnospiraceae;g__UMGS1370;s__</t>
  </si>
  <si>
    <t>d__Bacteria;p__Actinobacteriota;c__Coriobacteriia;o__Coriobacteriales;f__Eggerthellaceae;g__CAG-1427;s__CAG-1427 sp000435675</t>
  </si>
  <si>
    <t>MRGM_Genomes_0197</t>
  </si>
  <si>
    <t>MRGM_Genomes_0198</t>
  </si>
  <si>
    <t>MRGM_Genomes_0199</t>
  </si>
  <si>
    <t>MRGM_Genomes_0200</t>
  </si>
  <si>
    <t>d__Bacteria;p__Firmicutes_A;c__Clostridia;o__Lachnospirales;f__Lachnospiraceae;g__CAG-303;s__</t>
  </si>
  <si>
    <t>MRGM_Genomes_0201</t>
  </si>
  <si>
    <t>d__Bacteria;p__Firmicutes;c__Bacilli;o__RF39;f__CAG-822;g__UBA5026;s__</t>
  </si>
  <si>
    <t>MRGM_Genomes_0202</t>
  </si>
  <si>
    <t>MRGM_Genomes_0203</t>
  </si>
  <si>
    <t>d__Bacteria;p__Firmicutes;c__Bacilli;o__RF39;f__CAG-611;g__UMGS995;s__</t>
  </si>
  <si>
    <t>MRGM_Genomes_0204</t>
  </si>
  <si>
    <t>d__Bacteria;p__Firmicutes;c__Bacilli;o__RF39;f__CAG-611;g__UBA2730;s__</t>
  </si>
  <si>
    <t>MRGM_Genomes_0205</t>
  </si>
  <si>
    <t>MRGM_Genomes_0206</t>
  </si>
  <si>
    <t>MRGM_Genomes_0207</t>
  </si>
  <si>
    <t>MRGM_Genomes_0208</t>
  </si>
  <si>
    <t>MRGM_Genomes_0209</t>
  </si>
  <si>
    <t>d__Bacteria;p__Firmicutes_A;c__Clostridia;o__Lachnospirales;f__UBA1390;g__;s__</t>
  </si>
  <si>
    <t>MRGM_Genomes_0210</t>
  </si>
  <si>
    <t>MRGM_Genomes_0211</t>
  </si>
  <si>
    <t>MRGM_Genomes_0212</t>
  </si>
  <si>
    <t>MRGM_Genomes_0213</t>
  </si>
  <si>
    <t>MRGM_Genomes_0214</t>
  </si>
  <si>
    <t>MRGM_Genomes_0215</t>
  </si>
  <si>
    <t>MRGM_Genomes_0216</t>
  </si>
  <si>
    <t>MRGM_Genomes_0217</t>
  </si>
  <si>
    <t>MRGM_Genomes_0218</t>
  </si>
  <si>
    <t>MRGM_Genomes_0219</t>
  </si>
  <si>
    <t>MRGM_Genomes_0220</t>
  </si>
  <si>
    <t>d__Bacteria;p__Bacteroidota;c__Bacteroidia;o__Bacteroidales;f__Bacteroidaceae;g__Bacteroides;s__Bacteroides thetaiotaomicron</t>
  </si>
  <si>
    <t>MRGM_Genomes_0221</t>
  </si>
  <si>
    <t>MRGM_Genomes_0222</t>
  </si>
  <si>
    <t>MRGM_Genomes_0223</t>
  </si>
  <si>
    <t>MRGM_Genomes_0224</t>
  </si>
  <si>
    <t>MRGM_Genomes_0225</t>
  </si>
  <si>
    <t>MRGM_Genomes_0226</t>
  </si>
  <si>
    <t>d__Bacteria;p__Firmicutes_A;c__Clostridia;o__Lachnospirales;f__Lachnospiraceae;g__CAG-95;s__</t>
  </si>
  <si>
    <t>MRGM_Genomes_0227</t>
  </si>
  <si>
    <t>d__Bacteria;p__Firmicutes_A;c__Clostridia;o__Lachnospirales;f__Lachnospiraceae;g__Clostridium_Q;s__</t>
  </si>
  <si>
    <t>MRGM_Genomes_0228</t>
  </si>
  <si>
    <t>MRGM_Genomes_0229</t>
  </si>
  <si>
    <t>d__Bacteria;p__Firmicutes_A;c__Clostridia;o__Oscillospirales;f__Ruminococcaceae;g__Angelakisella;s__</t>
  </si>
  <si>
    <t>MRGM_Genomes_0230</t>
  </si>
  <si>
    <t>d__Bacteria;p__Firmicutes_A;c__Clostridia;o__Lachnospirales;f__Lachnospiraceae;g__Hungatella_A;s__Hungatella_A sp002358555</t>
  </si>
  <si>
    <t>MRGM_Genomes_0231</t>
  </si>
  <si>
    <t>MRGM_Genomes_0232</t>
  </si>
  <si>
    <t>MRGM_Genomes_0233</t>
  </si>
  <si>
    <t>d__Bacteria;p__Firmicutes_A;c__Clostridia;o__Oscillospirales;f__Ruminococcaceae;g__UBA866;s__</t>
  </si>
  <si>
    <t>MRGM_Genomes_0234</t>
  </si>
  <si>
    <t>MRGM_Genomes_0235</t>
  </si>
  <si>
    <t>MRGM_Genomes_0236</t>
  </si>
  <si>
    <t>MRGM_Genomes_0237</t>
  </si>
  <si>
    <t>MRGM_Genomes_0238</t>
  </si>
  <si>
    <t>MRGM_Genomes_0239</t>
  </si>
  <si>
    <t>d__Bacteria;p__Firmicutes_A;c__Clostridia;o__Clostridiales;f__Clostridiaceae;g__Clostridium_J;s__Clostridium_J sp000821305</t>
  </si>
  <si>
    <t>MRGM_Genomes_0241</t>
  </si>
  <si>
    <t>d__Bacteria;p__Firmicutes_A;c__Clostridia;o__Lachnospirales;f__Lachnospiraceae;g__Eubacterium_G;s__</t>
  </si>
  <si>
    <t>MRGM_Genomes_0242</t>
  </si>
  <si>
    <t>d__Bacteria;p__Actinobacteriota;c__Coriobacteriia;o__Coriobacteriales;f__Eggerthellaceae;g__Adlercreutzia;s__Adlercreutzia celatus_A</t>
  </si>
  <si>
    <t>MRGM_Genomes_0243</t>
  </si>
  <si>
    <t>MRGM_Genomes_0244</t>
  </si>
  <si>
    <t>d__Bacteria;p__Bacteroidota;c__Bacteroidia;o__Bacteroidales;f__Bacteroidaceae;g__Bacteroides;s__Bacteroides caecimuris</t>
  </si>
  <si>
    <t>MRGM_Genomes_0245</t>
  </si>
  <si>
    <t>d__Bacteria;p__Firmicutes_A;c__Clostridia;o__Lachnospirales;f__Lachnospiraceae;g__Eisenbergiella;s__</t>
  </si>
  <si>
    <t>MRGM_Genomes_0246</t>
  </si>
  <si>
    <t>MRGM_Genomes_0247</t>
  </si>
  <si>
    <t>d__Bacteria;p__Firmicutes_A;c__Clostridia;o__Lachnospirales;f__Lachnospiraceae;g__UBA3282;s__UBA3282 sp003611805</t>
  </si>
  <si>
    <t>MRGM_Genomes_0248</t>
  </si>
  <si>
    <t>MRGM_Genomes_0249</t>
  </si>
  <si>
    <t>d__Bacteria;p__Cyanobacteria;c__Vampirovibrionia;o__Gastranaerophilales;f__;g__;s__</t>
  </si>
  <si>
    <t>MRGM_Genomes_0250</t>
  </si>
  <si>
    <t>MRGM_Genomes_0251</t>
  </si>
  <si>
    <t>MRGM_Genomes_0252</t>
  </si>
  <si>
    <t>d__Bacteria;p__Bacteroidota;c__Bacteroidia;o__Bacteroidales;f__Muribaculaceae;g__;s__</t>
  </si>
  <si>
    <t>MRGM_Genomes_0253</t>
  </si>
  <si>
    <t>MRGM_Genomes_0254</t>
  </si>
  <si>
    <t>MRGM_Genomes_0255</t>
  </si>
  <si>
    <t>MRGM_Genomes_0256</t>
  </si>
  <si>
    <t>MRGM_Genomes_0257</t>
  </si>
  <si>
    <t>d__Bacteria;p__Firmicutes_A;c__Clostridia_A;o__Christensenellales;f__Borkfalkiaceae;g__;s__</t>
  </si>
  <si>
    <t>MRGM_Genomes_0258</t>
  </si>
  <si>
    <t>MRGM_Genomes_0259</t>
  </si>
  <si>
    <t>d__Bacteria;p__Proteobacteria;c__Alphaproteobacteria;o__RF32;f__CAG-239;g__51-20;s__</t>
  </si>
  <si>
    <t>MRGM_Genomes_0260</t>
  </si>
  <si>
    <t>d__Bacteria;p__Bacteroidota;c__Bacteroidia;o__Bacteroidales;f__Muribaculaceae;g__UBA7173;s__</t>
  </si>
  <si>
    <t>MRGM_Genomes_0261</t>
  </si>
  <si>
    <t>d__Bacteria;p__Actinobacteriota;c__Coriobacteriia;o__Coriobacteriales;f__Eggerthellaceae;g__D16-63;s__</t>
  </si>
  <si>
    <t>d__Bacteria;p__Firmicutes_A;c__Clostridia;o__TANB77;f__CAG-508;g__UMGS1754;s__</t>
  </si>
  <si>
    <t>MRGM_Genomes_0263</t>
  </si>
  <si>
    <t>MRGM_Genomes_0264</t>
  </si>
  <si>
    <t>d__Bacteria;p__Firmicutes_A;c__Clostridia;o__Lachnospirales;f__Lachnospiraceae;g__14-2;s__14-2 sp000403315</t>
  </si>
  <si>
    <t>MRGM_Genomes_0265</t>
  </si>
  <si>
    <t>d__Bacteria;p__Firmicutes;c__Bacilli;o__RF39;f__CAG-822;g__UBA5578;s__</t>
  </si>
  <si>
    <t>MRGM_Genomes_0266</t>
  </si>
  <si>
    <t>MRGM_Genomes_0267</t>
  </si>
  <si>
    <t>MRGM_Genomes_0268</t>
  </si>
  <si>
    <t>MRGM_Genomes_0269</t>
  </si>
  <si>
    <t>MRGM_Genomes_0270</t>
  </si>
  <si>
    <t>MRGM_Genomes_0271</t>
  </si>
  <si>
    <t>MRGM_Genomes_0272</t>
  </si>
  <si>
    <t>MRGM_Genomes_0273</t>
  </si>
  <si>
    <t>MRGM_Genomes_0274</t>
  </si>
  <si>
    <t>MRGM_Genomes_0275</t>
  </si>
  <si>
    <t>MRGM_Genomes_0276</t>
  </si>
  <si>
    <t>d__Bacteria;p__Bacteroidota;c__Bacteroidia;o__Bacteroidales;f__Muribaculaceae;g__CAG-873;s__CAG-873 sp002491245</t>
  </si>
  <si>
    <t>MRGM_Genomes_0277</t>
  </si>
  <si>
    <t>MRGM_Genomes_0278</t>
  </si>
  <si>
    <t>MRGM_Genomes_0279</t>
  </si>
  <si>
    <t>MRGM_Genomes_0280</t>
  </si>
  <si>
    <t>MRGM_Genomes_0281</t>
  </si>
  <si>
    <t>MRGM_Genomes_0282</t>
  </si>
  <si>
    <t>MRGM_Genomes_0283</t>
  </si>
  <si>
    <t>MRGM_Genomes_0284</t>
  </si>
  <si>
    <t>MRGM_Genomes_0285</t>
  </si>
  <si>
    <t>MRGM_Genomes_0286</t>
  </si>
  <si>
    <t>MRGM_Genomes_0287</t>
  </si>
  <si>
    <t>MRGM_Genomes_0288</t>
  </si>
  <si>
    <t>d__Bacteria;p__Firmicutes_A;c__Clostridia_A;o__Christensenellales;f__UMGS1908;g__;s__</t>
  </si>
  <si>
    <t>MRGM_Genomes_0289</t>
  </si>
  <si>
    <t>d__Bacteria;p__Firmicutes;c__Bacilli;o__RF39;f__CAG-1000;g__CAG-582;s__</t>
  </si>
  <si>
    <t>MRGM_Genomes_0290</t>
  </si>
  <si>
    <t>MRGM_Genomes_0291</t>
  </si>
  <si>
    <t>MRGM_Genomes_0292</t>
  </si>
  <si>
    <t>MRGM_Genomes_0293</t>
  </si>
  <si>
    <t>MRGM_Genomes_0294</t>
  </si>
  <si>
    <t>MRGM_Genomes_0295</t>
  </si>
  <si>
    <t>MRGM_Genomes_0296</t>
  </si>
  <si>
    <t>MRGM_Genomes_0297</t>
  </si>
  <si>
    <t>MRGM_Genomes_0298</t>
  </si>
  <si>
    <t>MRGM_Genomes_0299</t>
  </si>
  <si>
    <t>MRGM_Genomes_0300</t>
  </si>
  <si>
    <t>d__Bacteria;p__Cyanobacteria;c__Vampirovibrionia;o__Gastranaerophilales;f__Gastranaerophilaceae;g__CAG-196;s__</t>
  </si>
  <si>
    <t>MRGM_Genomes_0301</t>
  </si>
  <si>
    <t>MRGM_Genomes_0302</t>
  </si>
  <si>
    <t>MRGM_Genomes_0303</t>
  </si>
  <si>
    <t>MRGM_Genomes_0304</t>
  </si>
  <si>
    <t>MRGM_Genomes_0305</t>
  </si>
  <si>
    <t>MRGM_Genomes_0306</t>
  </si>
  <si>
    <t>MRGM_Genomes_0307</t>
  </si>
  <si>
    <t>MRGM_Genomes_0308</t>
  </si>
  <si>
    <t>MRGM_Genomes_0309</t>
  </si>
  <si>
    <t>d__Bacteria;p__Bacteroidota;c__Bacteroidia;o__Bacteroidales;f__Muribaculaceae;g__Paramuribaculum;s__Paramuribaculum sp900553585</t>
  </si>
  <si>
    <t>MRGM_Genomes_0310</t>
  </si>
  <si>
    <t>MRGM_Genomes_0311</t>
  </si>
  <si>
    <t>d__Bacteria;p__Bacteroidota;c__Bacteroidia;o__Bacteroidales;f__Marinifilaceae;g__Odoribacter;s__</t>
  </si>
  <si>
    <t>MRGM_Genomes_0312</t>
  </si>
  <si>
    <t>MRGM_Genomes_0313</t>
  </si>
  <si>
    <t>d__Bacteria;p__Firmicutes_A;c__Clostridia_A;o__Christensenellales;f__UBA1242;g__UBA11517;s__</t>
  </si>
  <si>
    <t>MRGM_Genomes_0314</t>
  </si>
  <si>
    <t>MRGM_Genomes_0315</t>
  </si>
  <si>
    <t>MRGM_Genomes_0316</t>
  </si>
  <si>
    <t>MRGM_Genomes_0317</t>
  </si>
  <si>
    <t>d__Bacteria;p__Bacteroidota;c__Bacteroidia;o__Bacteroidales;f__Bacteroidaceae;g__Bacteroides;s__</t>
  </si>
  <si>
    <t>MRGM_Genomes_0318</t>
  </si>
  <si>
    <t>MRGM_Genomes_0319</t>
  </si>
  <si>
    <t>MRGM_Genomes_0320</t>
  </si>
  <si>
    <t>MRGM_Genomes_0321</t>
  </si>
  <si>
    <t>MRGM_Genomes_0322</t>
  </si>
  <si>
    <t>MRGM_Genomes_0323</t>
  </si>
  <si>
    <t>MRGM_Genomes_0324</t>
  </si>
  <si>
    <t>MRGM_Genomes_0325</t>
  </si>
  <si>
    <t>MRGM_Genomes_0326</t>
  </si>
  <si>
    <t>MRGM_Genomes_0327</t>
  </si>
  <si>
    <t>d__Bacteria;p__Bacteroidota;c__Bacteroidia;o__Bacteroidales;f__Rikenellaceae;g__Alistipes;s__Alistipes sp002428825</t>
  </si>
  <si>
    <t>MRGM_Genomes_0328</t>
  </si>
  <si>
    <t>MRGM_Genomes_0329</t>
  </si>
  <si>
    <t>MRGM_Genomes_0330</t>
  </si>
  <si>
    <t>MRGM_Genomes_0331</t>
  </si>
  <si>
    <t>d__Bacteria;p__Firmicutes;c__Bacilli;o__Lactobacillales;f__Lactobacillaceae;g__Lactobacillus;s__Lactobacillus intestinalis</t>
  </si>
  <si>
    <t>MRGM_Genomes_0332</t>
  </si>
  <si>
    <t>MRGM_Genomes_0333</t>
  </si>
  <si>
    <t>MRGM_Genomes_0334</t>
  </si>
  <si>
    <t>d__Bacteria;p__Firmicutes_A;c__Clostridia;o__Lachnospirales;f__Lachnospiraceae;g__CAG-56;s__CAG-56 sp004793585</t>
  </si>
  <si>
    <t>MRGM_Genomes_0335</t>
  </si>
  <si>
    <t>MRGM_Genomes_0336</t>
  </si>
  <si>
    <t>d__Bacteria;p__Firmicutes_A;c__Clostridia_A;o__Christensenellales;f__CAG-552;g__UMGS1880;s__</t>
  </si>
  <si>
    <t>MRGM_Genomes_0337</t>
  </si>
  <si>
    <t>MRGM_Genomes_0338</t>
  </si>
  <si>
    <t>MRGM_Genomes_0339</t>
  </si>
  <si>
    <t>MRGM_Genomes_0340</t>
  </si>
  <si>
    <t>MRGM_Genomes_0341</t>
  </si>
  <si>
    <t>MRGM_Genomes_0342</t>
  </si>
  <si>
    <t>MRGM_Genomes_0343</t>
  </si>
  <si>
    <t>MRGM_Genomes_0344</t>
  </si>
  <si>
    <t>MRGM_Genomes_0345</t>
  </si>
  <si>
    <t>MRGM_Genomes_0346</t>
  </si>
  <si>
    <t>MRGM_Genomes_0347</t>
  </si>
  <si>
    <t>MRGM_Genomes_0348</t>
  </si>
  <si>
    <t>MRGM_Genomes_0349</t>
  </si>
  <si>
    <t>MRGM_Genomes_0350</t>
  </si>
  <si>
    <t>MRGM_Genomes_0351</t>
  </si>
  <si>
    <t>d__Bacteria;p__Bacteroidota;c__Bacteroidia;o__Bacteroidales;f__Muribaculaceae;g__Paramuribaculum;s__</t>
  </si>
  <si>
    <t>MRGM_Genomes_0352</t>
  </si>
  <si>
    <t>MRGM_Genomes_0353</t>
  </si>
  <si>
    <t>d__Bacteria;p__Bacteroidota;c__Bacteroidia;o__Bacteroidales;f__Rikenellaceae;g__;s__</t>
  </si>
  <si>
    <t>MRGM_Genomes_0354</t>
  </si>
  <si>
    <t>MRGM_Genomes_0355</t>
  </si>
  <si>
    <t>d__Bacteria;p__Firmicutes_A;c__Clostridia;o__Lachnospirales;f__Lachnospiraceae;g__UBA7160;s__</t>
  </si>
  <si>
    <t>MRGM_Genomes_0356</t>
  </si>
  <si>
    <t>MRGM_Genomes_0357</t>
  </si>
  <si>
    <t>MRGM_Genomes_0358</t>
  </si>
  <si>
    <t>d__Bacteria;p__Desulfobacterota;c__Desulfovibrionia;o__Desulfovibrionales;f__Desulfovibrionaceae;g__Desulfovibrio;s__</t>
  </si>
  <si>
    <t>MRGM_Genomes_0359</t>
  </si>
  <si>
    <t>MRGM_Genomes_0360</t>
  </si>
  <si>
    <t>d__Bacteria;p__Bacteroidota;c__Bacteroidia;o__Bacteroidales;f__Bacteroidaceae;g__Bacteroides;s__Bacteroides congonensis</t>
  </si>
  <si>
    <t>MRGM_Genomes_0361</t>
  </si>
  <si>
    <t>MRGM_Genomes_0362</t>
  </si>
  <si>
    <t>MRGM_Genomes_0363</t>
  </si>
  <si>
    <t>d__Bacteria;p__Bacteroidota;c__Bacteroidia;o__Bacteroidales;f__Bacteroidaceae;g__Bacteroides;s__Bacteroides intestinalis</t>
  </si>
  <si>
    <t>MRGM_Genomes_0364</t>
  </si>
  <si>
    <t>MRGM_Genomes_0365</t>
  </si>
  <si>
    <t>MRGM_Genomes_0366</t>
  </si>
  <si>
    <t>MRGM_Genomes_0367</t>
  </si>
  <si>
    <t>d__Bacteria;p__Firmicutes_A;c__Clostridia;o__Lachnospirales;f__Anaerotignaceae;g__ASF356;s__</t>
  </si>
  <si>
    <t>MRGM_Genomes_0368</t>
  </si>
  <si>
    <t>MRGM_Genomes_0369</t>
  </si>
  <si>
    <t>d__Bacteria;p__Firmicutes_A;c__Clostridia;o__Lachnospirales;f__Lachnospiraceae;g__Blautia_A;s__Blautia_A sp000433815</t>
  </si>
  <si>
    <t>d__Bacteria;p__Firmicutes_A;c__Clostridia;o__Lachnospirales;f__Lachnospiraceae;g__Frisingicoccus;s__Frisingicoccus caecimuris</t>
  </si>
  <si>
    <t>MRGM_Genomes_0371</t>
  </si>
  <si>
    <t>d__Bacteria;p__Firmicutes_A;c__Clostridia;o__Lachnospirales;f__Lachnospiraceae;g__Cuneatibacter;s__Cuneatibacter caecimuris</t>
  </si>
  <si>
    <t>d__Bacteria;p__Firmicutes_A;c__Clostridia;o__Lachnospirales;f__Lachnospiraceae;g__Murimonas;s__Murimonas intestini</t>
  </si>
  <si>
    <t>d__Bacteria;p__Firmicutes;c__Bacilli;o__Paenibacillales;f__Paenibacillaceae;g__Paenibacillus;s__Paenibacillus amylolyticus</t>
  </si>
  <si>
    <t>MRGM_Genomes_0374</t>
  </si>
  <si>
    <t>d__Bacteria;p__Firmicutes_A;c__Clostridia;o__Lachnospirales;f__Lachnospiraceae;g__Enterocloster;s__Enterocloster bolteae</t>
  </si>
  <si>
    <t>MRGM_Genomes_0375</t>
  </si>
  <si>
    <t>d__Bacteria;p__Firmicutes;c__Bacilli;o__Lactobacillales;f__Enterococcaceae;g__Enterococcus_B;s__Enterococcus_B hirae</t>
  </si>
  <si>
    <t>MRGM_Genomes_0376</t>
  </si>
  <si>
    <t>d__Bacteria;p__Bacteroidota;c__Bacteroidia;o__Bacteroidales;f__Bacteroidaceae;g__Bacteroides;s__Bacteroides xylanisolvens</t>
  </si>
  <si>
    <t>MRGM_Genomes_0377</t>
  </si>
  <si>
    <t>d__Bacteria;p__Firmicutes_A;c__Clostridia;o__Lachnospirales;f__Lachnospiraceae;g__Clostridium_Q;s__Clostridium_Q symbiosum</t>
  </si>
  <si>
    <t>d__Bacteria;p__Firmicutes_A;c__Clostridia;o__Peptostreptococcales;f__Peptostreptococcaceae;g__Terrisporobacter;s__Terrisporobacter othiniensis</t>
  </si>
  <si>
    <t>d__Bacteria;p__Firmicutes_A;c__Clostridia;o__Tissierellales;f__Sporanaerobacteraceae;g__Anaerosalibacter_A;s__Anaerosalibacter_A massiliensis</t>
  </si>
  <si>
    <t>MRGM_Genomes_0380</t>
  </si>
  <si>
    <t>d__Bacteria;p__Firmicutes;c__Bacilli;o__Lactobacillales;f__Lactobacillaceae;g__Lactobacillus;s__Lactobacillus rodentium</t>
  </si>
  <si>
    <t>MRGM_Genomes_0381</t>
  </si>
  <si>
    <t>MRGM_Genomes_0382</t>
  </si>
  <si>
    <t>MRGM_Genomes_0383</t>
  </si>
  <si>
    <t>MRGM_Genomes_0384</t>
  </si>
  <si>
    <t>MRGM_Genomes_0385</t>
  </si>
  <si>
    <t>d__Bacteria;p__Bacteroidota;c__Bacteroidia;o__Bacteroidales;f__Bacteroidaceae;g__Bacteroides;s__Bacteroides caccae</t>
  </si>
  <si>
    <t>MRGM_Genomes_0386</t>
  </si>
  <si>
    <t>MRGM_Genomes_0387</t>
  </si>
  <si>
    <t>MRGM_Genomes_0388</t>
  </si>
  <si>
    <t>MRGM_Genomes_0389</t>
  </si>
  <si>
    <t>MRGM_Genomes_0390</t>
  </si>
  <si>
    <t>MRGM_Genomes_0391</t>
  </si>
  <si>
    <t>MRGM_Genomes_0392</t>
  </si>
  <si>
    <t>MRGM_Genomes_0393</t>
  </si>
  <si>
    <t>d__Bacteria;p__Firmicutes;c__Bacilli;o__Erysipelotrichales;f__Erysipelotrichaceae;g__;s__</t>
  </si>
  <si>
    <t>MRGM_Genomes_0394</t>
  </si>
  <si>
    <t>MRGM_Genomes_0395</t>
  </si>
  <si>
    <t>MRGM_Genomes_0396</t>
  </si>
  <si>
    <t>d__Bacteria;p__Actinobacteriota;c__Coriobacteriia;o__Coriobacteriales;f__Eggerthellaceae;g__Parvibacter;s__</t>
  </si>
  <si>
    <t>MRGM_Genomes_0397</t>
  </si>
  <si>
    <t>MRGM_Genomes_0398</t>
  </si>
  <si>
    <t>MRGM_Genomes_0399</t>
  </si>
  <si>
    <t>MRGM_Genomes_0400</t>
  </si>
  <si>
    <t>MRGM_Genomes_0401</t>
  </si>
  <si>
    <t>MRGM_Genomes_0402</t>
  </si>
  <si>
    <t>d__Bacteria;p__Actinobacteriota;c__Coriobacteriia;o__Coriobacteriales;f__Eggerthellaceae;g__Adlercreutzia;s__Adlercreutzia equolifaciens</t>
  </si>
  <si>
    <t>MRGM_Genomes_0403</t>
  </si>
  <si>
    <t>d__Bacteria;p__Firmicutes_A;c__Clostridia;o__Oscillospirales;f__UBA644;g__;s__</t>
  </si>
  <si>
    <t>MRGM_Genomes_0404</t>
  </si>
  <si>
    <t>MRGM_Genomes_0405</t>
  </si>
  <si>
    <t>d__Bacteria;p__Firmicutes_A;c__Clostridia;o__Monoglobales;f__Monoglobaceae;g__Monoglobus;s__</t>
  </si>
  <si>
    <t>MRGM_Genomes_0407</t>
  </si>
  <si>
    <t>d__Bacteria;p__Firmicutes_A;c__Clostridia;o__TANB77;f__CAG-508;g__CAG-273;s__</t>
  </si>
  <si>
    <t>MRGM_Genomes_0408</t>
  </si>
  <si>
    <t>d__Bacteria;p__Firmicutes_A;c__Clostridia;o__Oscillospirales;f__Ruminococcaceae;g__UMGS966;s__</t>
  </si>
  <si>
    <t>MRGM_Genomes_0410</t>
  </si>
  <si>
    <t>MRGM_Genomes_0411</t>
  </si>
  <si>
    <t>MRGM_Genomes_0412</t>
  </si>
  <si>
    <t>MRGM_Genomes_0413</t>
  </si>
  <si>
    <t>d__Bacteria;p__Firmicutes_A;c__Clostridia;o__Oscillospirales;f__CAG-272;g__UMGS1815;s__</t>
  </si>
  <si>
    <t>MRGM_Genomes_0414</t>
  </si>
  <si>
    <t>MRGM_Genomes_0415</t>
  </si>
  <si>
    <t>MRGM_Genomes_0416</t>
  </si>
  <si>
    <t>MRGM_Genomes_0417</t>
  </si>
  <si>
    <t>MRGM_Genomes_0418</t>
  </si>
  <si>
    <t>MRGM_Genomes_0419</t>
  </si>
  <si>
    <t>MRGM_Genomes_0420</t>
  </si>
  <si>
    <t>MRGM_Genomes_0421</t>
  </si>
  <si>
    <t>MRGM_Genomes_0422</t>
  </si>
  <si>
    <t>MRGM_Genomes_0423</t>
  </si>
  <si>
    <t>d__Bacteria;p__Firmicutes_A;c__Clostridia;o__Lachnospirales;f__CAG-274;g__;s__</t>
  </si>
  <si>
    <t>MRGM_Genomes_0424</t>
  </si>
  <si>
    <t>MRGM_Genomes_0425</t>
  </si>
  <si>
    <t>MRGM_Genomes_0426</t>
  </si>
  <si>
    <t>d__Bacteria;p__Bacteroidota;c__Bacteroidia;o__Bacteroidales;f__Bacteroidaceae;g__Bacteroides;s__Bacteroides acidifaciens</t>
  </si>
  <si>
    <t>MRGM_Genomes_0427</t>
  </si>
  <si>
    <t>d__Bacteria;p__Proteobacteria;c__Gammaproteobacteria;o__Enterobacterales;f__Enterobacteriaceae;g__Proteus;s__Proteus mirabilis</t>
  </si>
  <si>
    <t>MRGM_Genomes_0429</t>
  </si>
  <si>
    <t>d__Bacteria;p__Proteobacteria;c__Gammaproteobacteria;o__Enterobacterales;f__Enterobacteriaceae;g__Citrobacter_A;s__Citrobacter_A rodentium</t>
  </si>
  <si>
    <t>d__Bacteria;p__Firmicutes_A;c__Clostridia;o__Lachnospirales;f__Lachnospiraceae;g__Anaerostipes;s__Anaerostipes sp000508985</t>
  </si>
  <si>
    <t>MRGM_Genomes_0431</t>
  </si>
  <si>
    <t>MRGM_Genomes_0432</t>
  </si>
  <si>
    <t>d__Bacteria;p__Bacteroidota;c__Bacteroidia;o__Bacteroidales;f__Rikenellaceae;g__Alistipes;s__Alistipes timonensis</t>
  </si>
  <si>
    <t>MRGM_Genomes_0433</t>
  </si>
  <si>
    <t>MRGM_Genomes_0434</t>
  </si>
  <si>
    <t>MRGM_Genomes_0435</t>
  </si>
  <si>
    <t>MRGM_Genomes_0436</t>
  </si>
  <si>
    <t>MRGM_Genomes_0437</t>
  </si>
  <si>
    <t>d__Bacteria;p__Firmicutes;c__Bacilli;o__Staphylococcales;f__Staphylococcaceae;g__Staphylococcus;s__Staphylococcus nepalensis</t>
  </si>
  <si>
    <t>MRGM_Genomes_0438</t>
  </si>
  <si>
    <t>MRGM_Genomes_0439</t>
  </si>
  <si>
    <t>MRGM_Genomes_0440</t>
  </si>
  <si>
    <t>d__Bacteria;p__Firmicutes_A;c__Clostridia;o__Oscillospirales;f__Ruminococcaceae;g__Anaerotruncus;s__</t>
  </si>
  <si>
    <t>MRGM_Genomes_0441</t>
  </si>
  <si>
    <t>d__Bacteria;p__Firmicutes_A;c__Clostridia;o__Oscillospirales;f__Ruminococcaceae;g__Anaerotruncus;s__Anaerotruncus sp003612625</t>
  </si>
  <si>
    <t>MRGM_Genomes_0442</t>
  </si>
  <si>
    <t>MRGM_Genomes_0443</t>
  </si>
  <si>
    <t>MRGM_Genomes_0444</t>
  </si>
  <si>
    <t>MRGM_Genomes_0445</t>
  </si>
  <si>
    <t>MRGM_Genomes_0446</t>
  </si>
  <si>
    <t>MRGM_Genomes_0447</t>
  </si>
  <si>
    <t>MRGM_Genomes_0448</t>
  </si>
  <si>
    <t>MRGM_Genomes_0449</t>
  </si>
  <si>
    <t>d__Bacteria;p__Firmicutes;c__Bacilli;o__Staphylococcales;f__Staphylococcaceae;g__Staphylococcus;s__Staphylococcus warneri</t>
  </si>
  <si>
    <t>MRGM_Genomes_0450</t>
  </si>
  <si>
    <t>MRGM_Genomes_0451</t>
  </si>
  <si>
    <t>MRGM_Genomes_0452</t>
  </si>
  <si>
    <t>MRGM_Genomes_0453</t>
  </si>
  <si>
    <t>MRGM_Genomes_0454</t>
  </si>
  <si>
    <t>MRGM_Genomes_0455</t>
  </si>
  <si>
    <t>MRGM_Genomes_0456</t>
  </si>
  <si>
    <t>MRGM_Genomes_0457</t>
  </si>
  <si>
    <t>d__Bacteria;p__Firmicutes;c__Bacilli;o__Lactobacillales;f__Streptococcaceae;g__Streptococcus;s__Streptococcus oralis</t>
  </si>
  <si>
    <t>MRGM_Genomes_0458</t>
  </si>
  <si>
    <t>MRGM_Genomes_0459</t>
  </si>
  <si>
    <t>d__Bacteria;p__Firmicutes_A;c__Clostridia;o__Peptostreptococcales;f__Anaerovoracaceae;g__;s__</t>
  </si>
  <si>
    <t>MRGM_Genomes_0460</t>
  </si>
  <si>
    <t>d__Bacteria;p__Actinobacteriota;c__Coriobacteriia;o__Coriobacteriales;f__Eggerthellaceae;g__Adlercreutzia;s__Adlercreutzia sp004793465</t>
  </si>
  <si>
    <t>MRGM_Genomes_0461</t>
  </si>
  <si>
    <t>d__Bacteria;p__Firmicutes;c__Bacilli;o__Bacillales;f__Bacillaceae_A;g__Bacillus_AC;s__Bacillus_AC sp001076885</t>
  </si>
  <si>
    <t>MRGM_Genomes_0462</t>
  </si>
  <si>
    <t>MRGM_Genomes_0463</t>
  </si>
  <si>
    <t>d__Bacteria;p__Firmicutes;c__Bacilli;o__Bacillales;f__Bacillaceae;g__Bacillus;s__Bacillus licheniformis</t>
  </si>
  <si>
    <t>MRGM_Genomes_0464</t>
  </si>
  <si>
    <t>d__Bacteria;p__Actinobacteriota;c__Coriobacteriia;o__Coriobacteriales;f__Eggerthellaceae;g__Parvibacter;s__Parvibacter caecicola</t>
  </si>
  <si>
    <t>MRGM_Genomes_0465</t>
  </si>
  <si>
    <t>d__Bacteria;p__Firmicutes;c__Bacilli;o__Staphylococcales;f__Staphylococcaceae;g__Staphylococcus;s__Staphylococcus pasteuri_A</t>
  </si>
  <si>
    <t>MRGM_Genomes_0466</t>
  </si>
  <si>
    <t>MRGM_Genomes_0467</t>
  </si>
  <si>
    <t>MRGM_Genomes_0468</t>
  </si>
  <si>
    <t>d__Bacteria;p__Firmicutes;c__Bacilli;o__Staphylococcales;f__Staphylococcaceae;g__Staphylococcus;s__Staphylococcus epidermidis</t>
  </si>
  <si>
    <t>MRGM_Genomes_0469</t>
  </si>
  <si>
    <t>d__Bacteria;p__Firmicutes;c__Bacilli;o__Lactobacillales;f__Aerococcaceae;g__Granulicatella;s__Granulicatella adiacens</t>
  </si>
  <si>
    <t>MRGM_Genomes_0471</t>
  </si>
  <si>
    <t>MRGM_Genomes_0472</t>
  </si>
  <si>
    <t>MRGM_Genomes_0473</t>
  </si>
  <si>
    <t>MRGM_Genomes_0474</t>
  </si>
  <si>
    <t>MRGM_Genomes_0475</t>
  </si>
  <si>
    <t>d__Bacteria;p__Actinobacteriota;c__Actinomycetia;o__Propionibacteriales;f__Propionibacteriaceae;g__Cutibacterium;s__Cutibacterium acnes</t>
  </si>
  <si>
    <t>MRGM_Genomes_0476</t>
  </si>
  <si>
    <t>MRGM_Genomes_0477</t>
  </si>
  <si>
    <t>MRGM_Genomes_0478</t>
  </si>
  <si>
    <t>MRGM_Genomes_0479</t>
  </si>
  <si>
    <t>MRGM_Genomes_0480</t>
  </si>
  <si>
    <t>d__Bacteria;p__Deferribacterota;c__Deferribacteres;o__Deferribacterales;f__Mucispirillaceae;g__Mucispirillum;s__Mucispirillum schaedleri</t>
  </si>
  <si>
    <t>MRGM_Genomes_0481</t>
  </si>
  <si>
    <t>d__Bacteria;p__Bacteroidota;c__Bacteroidia;o__Bacteroidales;f__Rikenellaceae;g__Rikenella;s__</t>
  </si>
  <si>
    <t>MRGM_Genomes_0482</t>
  </si>
  <si>
    <t>MRGM_Genomes_0483</t>
  </si>
  <si>
    <t>MRGM_Genomes_0484</t>
  </si>
  <si>
    <t>MRGM_Genomes_0485</t>
  </si>
  <si>
    <t>d__Bacteria;p__Firmicutes;c__Bacilli;o__RF39;f__CAG-1000;g__UBA11963;s__</t>
  </si>
  <si>
    <t>MRGM_Genomes_0486</t>
  </si>
  <si>
    <t>MRGM_Genomes_0487</t>
  </si>
  <si>
    <t>MRGM_Genomes_0488</t>
  </si>
  <si>
    <t>d__Bacteria;p__Bacteroidota;c__Bacteroidia;o__Bacteroidales;f__Muribaculaceae;g__CAG-873;s__CAG-873 sp001689665</t>
  </si>
  <si>
    <t>MRGM_Genomes_0489</t>
  </si>
  <si>
    <t>MRGM_Genomes_0490</t>
  </si>
  <si>
    <t>MRGM_Genomes_0491</t>
  </si>
  <si>
    <t>MRGM_Genomes_0492</t>
  </si>
  <si>
    <t>d__Bacteria;p__Bacteroidota;c__Bacteroidia;o__Bacteroidales;f__Muribaculaceae;g__UBA7173;s__UBA7173 sp900548705</t>
  </si>
  <si>
    <t>MRGM_Genomes_0493</t>
  </si>
  <si>
    <t>MRGM_Genomes_0494</t>
  </si>
  <si>
    <t>MRGM_Genomes_0495</t>
  </si>
  <si>
    <t>MRGM_Genomes_0496</t>
  </si>
  <si>
    <t>d__Bacteria;p__Actinobacteriota;c__Coriobacteriia;o__Coriobacteriales;f__Eggerthellaceae;g__D16-34;s__</t>
  </si>
  <si>
    <t>MRGM_Genomes_0497</t>
  </si>
  <si>
    <t>MRGM_Genomes_0498</t>
  </si>
  <si>
    <t>MRGM_Genomes_0499</t>
  </si>
  <si>
    <t>MRGM_Genomes_0500</t>
  </si>
  <si>
    <t>MRGM_Genomes_0501</t>
  </si>
  <si>
    <t>MRGM_Genomes_0502</t>
  </si>
  <si>
    <t>MRGM_Genomes_0503</t>
  </si>
  <si>
    <t>MRGM_Genomes_0504</t>
  </si>
  <si>
    <t>MRGM_Genomes_0505</t>
  </si>
  <si>
    <t>MRGM_Genomes_0506</t>
  </si>
  <si>
    <t>MRGM_Genomes_0507</t>
  </si>
  <si>
    <t>MRGM_Genomes_0508</t>
  </si>
  <si>
    <t>MRGM_Genomes_0509</t>
  </si>
  <si>
    <t>MRGM_Genomes_0510</t>
  </si>
  <si>
    <t>MRGM_Genomes_0511</t>
  </si>
  <si>
    <t>MRGM_Genomes_0512</t>
  </si>
  <si>
    <t>MRGM_Genomes_0513</t>
  </si>
  <si>
    <t>MRGM_Genomes_0514</t>
  </si>
  <si>
    <t>d__Bacteria;p__Firmicutes;c__Bacilli;o__Lactobacillales;f__Streptococcaceae;g__Lactococcus;s__Lactococcus lactis</t>
  </si>
  <si>
    <t>MRGM_Genomes_0515</t>
  </si>
  <si>
    <t>d__Bacteria;p__Bacteroidota;c__Bacteroidia;o__Bacteroidales;f__Rikenellaceae;g__Alistipes;s__Alistipes finegoldii</t>
  </si>
  <si>
    <t>MRGM_Genomes_0516</t>
  </si>
  <si>
    <t>MRGM_Genomes_0517</t>
  </si>
  <si>
    <t>MRGM_Genomes_0518</t>
  </si>
  <si>
    <t>MRGM_Genomes_0519</t>
  </si>
  <si>
    <t>d__Bacteria;p__Actinobacteriota;c__Actinomycetia;o__Actinomycetales;f__Bifidobacteriaceae;g__Bifidobacterium;s__Bifidobacterium animalis</t>
  </si>
  <si>
    <t>MRGM_Genomes_0520</t>
  </si>
  <si>
    <t>MRGM_Genomes_0521</t>
  </si>
  <si>
    <t>d__Bacteria;p__Firmicutes_A;c__Clostridia_A;o__Christensenellales;f__;g__;s__</t>
  </si>
  <si>
    <t>MRGM_Genomes_0522</t>
  </si>
  <si>
    <t>MRGM_Genomes_0523</t>
  </si>
  <si>
    <t>MRGM_Genomes_0524</t>
  </si>
  <si>
    <t>MRGM_Genomes_0525</t>
  </si>
  <si>
    <t>MRGM_Genomes_0526</t>
  </si>
  <si>
    <t>d__Bacteria;p__Firmicutes;c__Bacilli;o__Haloplasmatales;f__Turicibacteraceae;g__Turicibacter;s__Turicibacter sp002311155</t>
  </si>
  <si>
    <t>MRGM_Genomes_0527</t>
  </si>
  <si>
    <t>d__Bacteria;p__Bacteroidota;c__Bacteroidia;o__Bacteroidales;f__Muribaculaceae;g__UBA3263;s__UBA3263 sp001689615</t>
  </si>
  <si>
    <t>MRGM_Genomes_0528</t>
  </si>
  <si>
    <t>MRGM_Genomes_0529</t>
  </si>
  <si>
    <t>MRGM_Genomes_0530</t>
  </si>
  <si>
    <t>d__Bacteria;p__Bacteroidota;c__Bacteroidia;o__Bacteroidales;f__Rikenellaceae;g__Tidjanibacter;s__</t>
  </si>
  <si>
    <t>MRGM_Genomes_0532</t>
  </si>
  <si>
    <t>d__Bacteria;p__Proteobacteria;c__Alphaproteobacteria;o__RF32;f__CAG-239;g__CAG-267;s__</t>
  </si>
  <si>
    <t>MRGM_Genomes_0533</t>
  </si>
  <si>
    <t>MRGM_Genomes_0534</t>
  </si>
  <si>
    <t>MRGM_Genomes_0535</t>
  </si>
  <si>
    <t>MRGM_Genomes_0536</t>
  </si>
  <si>
    <t>MRGM_Genomes_0537</t>
  </si>
  <si>
    <t>d__Bacteria;p__Bacteroidota;c__Bacteroidia;o__Bacteroidales;f__Muribaculaceae;g__CAG-485;s__CAG-485 sp002491945</t>
  </si>
  <si>
    <t>MRGM_Genomes_0538</t>
  </si>
  <si>
    <t>d__Bacteria;p__Bacteroidota;c__Bacteroidia;o__Bacteroidales;f__Muribaculaceae;g__Paramuribaculum;s__Paramuribaculum sp001689565</t>
  </si>
  <si>
    <t>MRGM_Genomes_0539</t>
  </si>
  <si>
    <t>d__Bacteria;p__Firmicutes_A;c__Clostridia;o__Lachnospirales;f__Lachnospiraceae;g__Blautia_A;s__Blautia_A sp900551075</t>
  </si>
  <si>
    <t>MRGM_Genomes_0540</t>
  </si>
  <si>
    <t>d__Bacteria;p__Firmicutes;c__Bacilli;o__Staphylococcales;f__Staphylococcaceae;g__Staphylococcus;s__Staphylococcus xylosus</t>
  </si>
  <si>
    <t>MRGM_Genomes_0541</t>
  </si>
  <si>
    <t>MRGM_Genomes_0542</t>
  </si>
  <si>
    <t>d__Bacteria;p__Firmicutes;c__Bacilli;o__RF39;f__CAG-822;g__;s__</t>
  </si>
  <si>
    <t>MRGM_Genomes_0543</t>
  </si>
  <si>
    <t>MRGM_Genomes_0544</t>
  </si>
  <si>
    <t>d__Bacteria;p__Bacteroidota;c__Bacteroidia;o__Bacteroidales;f__Muribaculaceae;g__Duncaniella;s__Duncaniella sp001689495</t>
  </si>
  <si>
    <t>MRGM_Genomes_0545</t>
  </si>
  <si>
    <t>d__Bacteria;p__Firmicutes;c__Bacilli;o__Erysipelotrichales;f__Erysipelotrichaceae;g__Dubosiella;s__Dubosiella sp004793885</t>
  </si>
  <si>
    <t>MRGM_Genomes_0546</t>
  </si>
  <si>
    <t>MRGM_Genomes_0547</t>
  </si>
  <si>
    <t>d__Bacteria;p__Firmicutes_A;c__Clostridia;o__Lachnospirales;f__Lachnospiraceae;g__Blautia;s__Blautia coccoides_A</t>
  </si>
  <si>
    <t>MRGM_Genomes_0548</t>
  </si>
  <si>
    <t>MRGM_Genomes_0549</t>
  </si>
  <si>
    <t>MRGM_Genomes_0550</t>
  </si>
  <si>
    <t>MRGM_Genomes_0551</t>
  </si>
  <si>
    <t>MRGM_Genomes_0552</t>
  </si>
  <si>
    <t>MRGM_Genomes_0553</t>
  </si>
  <si>
    <t>d__Bacteria;p__Firmicutes_A;c__Clostridia;o__Lachnospirales;f__Lachnospiraceae;g__COE1;s__COE1 sp002490665</t>
  </si>
  <si>
    <t>MRGM_Genomes_0554</t>
  </si>
  <si>
    <t>MRGM_Genomes_0555</t>
  </si>
  <si>
    <t>d__Bacteria;p__Firmicutes;c__Bacilli;o__RF39;f__CAG-433;g__CAG-594;s__</t>
  </si>
  <si>
    <t>MRGM_Genomes_0556</t>
  </si>
  <si>
    <t>MRGM_Genomes_0557</t>
  </si>
  <si>
    <t>MRGM_Genomes_0558</t>
  </si>
  <si>
    <t>MRGM_Genomes_0559</t>
  </si>
  <si>
    <t>d__Bacteria;p__Bacteroidota;c__Bacteroidia;o__Bacteroidales;f__Rikenellaceae;g__Alistipes_A;s__Alistipes_A indistinctus</t>
  </si>
  <si>
    <t>MRGM_Genomes_0560</t>
  </si>
  <si>
    <t>MRGM_Genomes_0561</t>
  </si>
  <si>
    <t>MRGM_Genomes_0562</t>
  </si>
  <si>
    <t>MRGM_Genomes_0563</t>
  </si>
  <si>
    <t>d__Bacteria;p__Bacteroidota;c__Bacteroidia;o__Bacteroidales;f__Muribaculaceae;g__UBA7173;s__UBA7173 sp900555165</t>
  </si>
  <si>
    <t>MRGM_Genomes_0564</t>
  </si>
  <si>
    <t>MRGM_Genomes_0565</t>
  </si>
  <si>
    <t>MRGM_Genomes_0566</t>
  </si>
  <si>
    <t>MRGM_Genomes_0567</t>
  </si>
  <si>
    <t>MRGM_Genomes_0568</t>
  </si>
  <si>
    <t>MRGM_Genomes_0569</t>
  </si>
  <si>
    <t>MRGM_Genomes_0570</t>
  </si>
  <si>
    <t>MRGM_Genomes_0571</t>
  </si>
  <si>
    <t>d__Bacteria;p__Firmicutes;c__Bacilli;o__RF39;f__CAG-611;g__UBA7057;s__</t>
  </si>
  <si>
    <t>MRGM_Genomes_0572</t>
  </si>
  <si>
    <t>MRGM_Genomes_0573</t>
  </si>
  <si>
    <t>MRGM_Genomes_0574</t>
  </si>
  <si>
    <t>d__Bacteria;p__Bacteroidota;c__Bacteroidia;o__Bacteroidales;f__Rikenellaceae;g__Alistipes;s__</t>
  </si>
  <si>
    <t>MRGM_Genomes_0575</t>
  </si>
  <si>
    <t>MRGM_Genomes_0576</t>
  </si>
  <si>
    <t>d__Bacteria;p__Bacteroidota;c__Bacteroidia;o__Bacteroidales;f__Muribaculaceae;g__CAG-873;s__CAG-873 sp900550395</t>
  </si>
  <si>
    <t>MRGM_Genomes_0577</t>
  </si>
  <si>
    <t>MRGM_Genomes_0578</t>
  </si>
  <si>
    <t>d__Bacteria;p__Firmicutes_A;c__Clostridia;o__Lachnospirales;f__Lachnospiraceae;g__COE1;s__COE1 sp003513705</t>
  </si>
  <si>
    <t>MRGM_Genomes_0579</t>
  </si>
  <si>
    <t>MRGM_Genomes_0580</t>
  </si>
  <si>
    <t>MRGM_Genomes_0581</t>
  </si>
  <si>
    <t>MRGM_Genomes_0582</t>
  </si>
  <si>
    <t>MRGM_Genomes_0583</t>
  </si>
  <si>
    <t>MRGM_Genomes_0584</t>
  </si>
  <si>
    <t>MRGM_Genomes_0585</t>
  </si>
  <si>
    <t>d__Bacteria;p__Firmicutes_A;c__Clostridia;o__Oscillospirales;f__Ruminococcaceae;g__Ruminococcus_C;s__</t>
  </si>
  <si>
    <t>MRGM_Genomes_0586</t>
  </si>
  <si>
    <t>MRGM_Genomes_0587</t>
  </si>
  <si>
    <t>d__Bacteria;p__Bacteroidota;c__Bacteroidia;o__Bacteroidales;f__Muribaculaceae;g__Duncaniella;s__Duncaniella sp001689575</t>
  </si>
  <si>
    <t>MRGM_Genomes_0588</t>
  </si>
  <si>
    <t>d__Bacteria;p__Firmicutes_A;c__Clostridia;o__Oscillospirales;f__Ruminococcaceae;g__Ruminococcus;s__Ruminococcus sp002362135</t>
  </si>
  <si>
    <t>MRGM_Genomes_0589</t>
  </si>
  <si>
    <t>MRGM_Genomes_0590</t>
  </si>
  <si>
    <t>MRGM_Genomes_0591</t>
  </si>
  <si>
    <t>MRGM_Genomes_0592</t>
  </si>
  <si>
    <t>MRGM_Genomes_0593</t>
  </si>
  <si>
    <t>d__Bacteria;p__Bacteroidota;c__Bacteroidia;o__Bacteroidales;f__Muribaculaceae;g__CAG-485;s__CAG-485 sp002493515</t>
  </si>
  <si>
    <t>MRGM_Genomes_0594</t>
  </si>
  <si>
    <t>MRGM_Genomes_0595</t>
  </si>
  <si>
    <t>MRGM_Genomes_0596</t>
  </si>
  <si>
    <t>d__Bacteria;p__Firmicutes_A;c__Clostridia;o__Lachnospirales;f__Lachnospiraceae;g__CAG-603;s__</t>
  </si>
  <si>
    <t>MRGM_Genomes_0597</t>
  </si>
  <si>
    <t>d__Bacteria;p__Bacteroidota;c__Bacteroidia;o__Bacteroidales;f__Bacteroidaceae;g__Prevotella;s__Prevotella sp900545525</t>
  </si>
  <si>
    <t>MRGM_Genomes_0598</t>
  </si>
  <si>
    <t>MRGM_Genomes_0599</t>
  </si>
  <si>
    <t>MRGM_Genomes_0600</t>
  </si>
  <si>
    <t>MRGM_Genomes_0601</t>
  </si>
  <si>
    <t>d__Bacteria;p__Firmicutes;c__Bacilli;o__Lactobacillales;f__Lactobacillaceae;g__Lactobacillus;s__Lactobacillus hominis</t>
  </si>
  <si>
    <t>MRGM_Genomes_0602</t>
  </si>
  <si>
    <t>MRGM_Genomes_0603</t>
  </si>
  <si>
    <t>MRGM_Genomes_0604</t>
  </si>
  <si>
    <t>MRGM_Genomes_0605</t>
  </si>
  <si>
    <t>MRGM_Genomes_0606</t>
  </si>
  <si>
    <t>MRGM_Genomes_0607</t>
  </si>
  <si>
    <t>MRGM_Genomes_0608</t>
  </si>
  <si>
    <t>MRGM_Genomes_0609</t>
  </si>
  <si>
    <t>d__Bacteria;p__Proteobacteria;c__Gammaproteobacteria;o__Pseudomonadales;f__Pseudomonadaceae;g__Pseudomonas_E;s__Pseudomonas_E fluorescens_BA</t>
  </si>
  <si>
    <t>MRGM_Genomes_0611</t>
  </si>
  <si>
    <t>MRGM_Genomes_0612</t>
  </si>
  <si>
    <t>MRGM_Genomes_0613</t>
  </si>
  <si>
    <t>MRGM_Genomes_0614</t>
  </si>
  <si>
    <t>MRGM_Genomes_0615</t>
  </si>
  <si>
    <t>MRGM_Genomes_0616</t>
  </si>
  <si>
    <t>MRGM_Genomes_0617</t>
  </si>
  <si>
    <t>MRGM_Genomes_0618</t>
  </si>
  <si>
    <t>MRGM_Genomes_0619</t>
  </si>
  <si>
    <t>d__Bacteria;p__Firmicutes_A;c__Clostridia;o__Lachnospirales;f__Lachnospiraceae;g__TF01-11;s__TF01-11 sp003612285</t>
  </si>
  <si>
    <t>MRGM_Genomes_0620</t>
  </si>
  <si>
    <t>d__Bacteria;p__Firmicutes_A;c__Clostridia;o__Peptostreptococcales;f__Anaerovoracaceae;g__UBA1191;s__</t>
  </si>
  <si>
    <t>MRGM_Genomes_0621</t>
  </si>
  <si>
    <t>MRGM_Genomes_0622</t>
  </si>
  <si>
    <t>MRGM_Genomes_0623</t>
  </si>
  <si>
    <t>MRGM_Genomes_0624</t>
  </si>
  <si>
    <t>MRGM_Genomes_0625</t>
  </si>
  <si>
    <t>MRGM_Genomes_0626</t>
  </si>
  <si>
    <t>MRGM_Genomes_0627</t>
  </si>
  <si>
    <t>MRGM_Genomes_0628</t>
  </si>
  <si>
    <t>MRGM_Genomes_0629</t>
  </si>
  <si>
    <t>d__Bacteria;p__Firmicutes_A;c__Clostridia_A;o__Christensenellales;f__CAG-917;g__CAG-475;s__</t>
  </si>
  <si>
    <t>MRGM_Genomes_0630</t>
  </si>
  <si>
    <t>MRGM_Genomes_0631</t>
  </si>
  <si>
    <t>d__Bacteria;p__Cyanobacteria;c__Vampirovibrionia;o__Gastranaerophilales;f__Gastranaerophilaceae;g__;s__</t>
  </si>
  <si>
    <t>MRGM_Genomes_0632</t>
  </si>
  <si>
    <t>MRGM_Genomes_0633</t>
  </si>
  <si>
    <t>d__Bacteria;p__Firmicutes_A;c__Clostridia;o__Lachnospirales;f__Lachnospiraceae;g__CAG-127;s__CAG-127 sp002493625</t>
  </si>
  <si>
    <t>MRGM_Genomes_0635</t>
  </si>
  <si>
    <t>MRGM_Genomes_0636</t>
  </si>
  <si>
    <t>MRGM_Genomes_0637</t>
  </si>
  <si>
    <t>MRGM_Genomes_0638</t>
  </si>
  <si>
    <t>d__Bacteria;p__Elusimicrobiota;c__Elusimicrobia;o__Elusimicrobiales;f__Elusimicrobiaceae;g__UBA1436;s__</t>
  </si>
  <si>
    <t>MRGM_Genomes_0640</t>
  </si>
  <si>
    <t>MRGM_Genomes_0641</t>
  </si>
  <si>
    <t>MRGM_Genomes_0642</t>
  </si>
  <si>
    <t>d__Bacteria;p__Bacteroidota;c__Bacteroidia;o__Bacteroidales;f__Muribaculaceae;g__CAG-485;s__CAG-485 sp001701295</t>
  </si>
  <si>
    <t>MRGM_Genomes_0643</t>
  </si>
  <si>
    <t>MRGM_Genomes_0644</t>
  </si>
  <si>
    <t>MRGM_Genomes_0645</t>
  </si>
  <si>
    <t>MRGM_Genomes_0646</t>
  </si>
  <si>
    <t>MRGM_Genomes_0647</t>
  </si>
  <si>
    <t>d__Bacteria;p__Spirochaetota;c__Spirochaetia;o__Treponematales;f__Treponemataceae;g__Treponema_D;s__</t>
  </si>
  <si>
    <t>MRGM_Genomes_0649</t>
  </si>
  <si>
    <t>d__Bacteria;p__Campylobacterota;c__Campylobacteria;o__Campylobacterales;f__Helicobacteraceae;g__Helicobacter_C;s__</t>
  </si>
  <si>
    <t>MRGM_Genomes_0650</t>
  </si>
  <si>
    <t>d__Bacteria;p__Proteobacteria;c__Alphaproteobacteria;o__RF32;f__CAG-239;g__CAG-495;s__CAG-495 sp900538765</t>
  </si>
  <si>
    <t>MRGM_Genomes_0651</t>
  </si>
  <si>
    <t>d__Bacteria;p__Proteobacteria;c__Gammaproteobacteria;o__Burkholderiales;f__Burkholderiaceae;g__Turicimonas;s__Turicimonas muris</t>
  </si>
  <si>
    <t>MRGM_Genomes_0653</t>
  </si>
  <si>
    <t>d__Bacteria;p__Firmicutes;c__Bacilli;o__Staphylococcales;f__Staphylococcaceae;g__Staphylococcus_A;s__Staphylococcus_A lentus</t>
  </si>
  <si>
    <t>MRGM_Genomes_0654</t>
  </si>
  <si>
    <t>d__Bacteria;p__Firmicutes;c__Bacilli;o__Lactobacillales;f__Enterococcaceae;g__Enterococcus_D;s__Enterococcus_D gallinarum</t>
  </si>
  <si>
    <t>MRGM_Genomes_0655</t>
  </si>
  <si>
    <t>MRGM_Genomes_0656</t>
  </si>
  <si>
    <t>MRGM_Genomes_0657</t>
  </si>
  <si>
    <t>MRGM_Genomes_0658</t>
  </si>
  <si>
    <t>MRGM_Genomes_0659</t>
  </si>
  <si>
    <t>MRGM_Genomes_0660</t>
  </si>
  <si>
    <t>d__Bacteria;p__Bacteroidota;c__Bacteroidia;o__Bacteroidales;f__Muribaculaceae;g__CAG-873;s__CAG-873 sp900555715</t>
  </si>
  <si>
    <t>MRGM_Genomes_0661</t>
  </si>
  <si>
    <t>d__Bacteria;p__Bacteroidota;c__Bacteroidia;o__Bacteroidales;f__Marinifilaceae;g__Butyricimonas;s__Butyricimonas virosa</t>
  </si>
  <si>
    <t>MRGM_Genomes_0662</t>
  </si>
  <si>
    <t>d__Bacteria;p__Firmicutes;c__Bacilli;o__Erysipelotrichales;f__Erysipelotrichaceae;g__Dubosiella;s__</t>
  </si>
  <si>
    <t>MRGM_Genomes_0663</t>
  </si>
  <si>
    <t>d__Bacteria;p__Firmicutes_A;c__Clostridia;o__Lachnospirales;f__Lachnospiraceae;g__CAG-590;s__</t>
  </si>
  <si>
    <t>MRGM_Genomes_0664</t>
  </si>
  <si>
    <t>MRGM_Genomes_0665</t>
  </si>
  <si>
    <t>d__Bacteria;p__Firmicutes_A;c__Clostridia_A;o__Christensenellales;f__UBA1242;g__UBA7862;s__</t>
  </si>
  <si>
    <t>MRGM_Genomes_0667</t>
  </si>
  <si>
    <t>MRGM_Genomes_0668</t>
  </si>
  <si>
    <t>MRGM_Genomes_0669</t>
  </si>
  <si>
    <t>d__Bacteria;p__Firmicutes_A;c__Clostridia;o__Oscillospirales;f__Ruminococcaceae;g__UBA1394;s__UBA1394 sp900066845</t>
  </si>
  <si>
    <t>MRGM_Genomes_0670</t>
  </si>
  <si>
    <t>d__Bacteria;p__Bacteroidota;c__Bacteroidia;o__Bacteroidales;f__Muribaculaceae;g__Muribaculum;s__Muribaculum arabinoxylanisolvens</t>
  </si>
  <si>
    <t>MRGM_Genomes_0671</t>
  </si>
  <si>
    <t>MRGM_Genomes_0672</t>
  </si>
  <si>
    <t>d__Bacteria;p__Bacteroidota;c__Bacteroidia;o__Bacteroidales;f__Muribaculaceae;g__Amulumruptor;s__Amulumruptor sp900539915</t>
  </si>
  <si>
    <t>MRGM_Genomes_0673</t>
  </si>
  <si>
    <t>MRGM_Genomes_0674</t>
  </si>
  <si>
    <t>MRGM_Genomes_0675</t>
  </si>
  <si>
    <t>MRGM_Genomes_0676</t>
  </si>
  <si>
    <t>d__Bacteria;p__Bacteroidota;c__Bacteroidia;o__Bacteroidales;f__Tannerellaceae;g__Parabacteroides;s__Parabacteroides merdae</t>
  </si>
  <si>
    <t>MRGM_Genomes_0677</t>
  </si>
  <si>
    <t>MRGM_Genomes_0678</t>
  </si>
  <si>
    <t>d__Bacteria;p__Firmicutes_A;c__Clostridia;o__Monoglobales_A;f__UBA1381;g__CAG-41;s__</t>
  </si>
  <si>
    <t>MRGM_Genomes_0679</t>
  </si>
  <si>
    <t>MRGM_Genomes_0680</t>
  </si>
  <si>
    <t>MRGM_Genomes_0681</t>
  </si>
  <si>
    <t>MRGM_Genomes_0682</t>
  </si>
  <si>
    <t>MRGM_Genomes_0683</t>
  </si>
  <si>
    <t>MRGM_Genomes_0684</t>
  </si>
  <si>
    <t>d__Bacteria;p__Firmicutes_A;c__Clostridia;o__Oscillospirales;f__Acutalibacteraceae;g__UMGS1071;s__</t>
  </si>
  <si>
    <t>MRGM_Genomes_0685</t>
  </si>
  <si>
    <t>MRGM_Genomes_0686</t>
  </si>
  <si>
    <t>d__Bacteria;p__Firmicutes;c__Bacilli;o__Lactobacillales;f__Lactobacillaceae;g__Limosilactobacillus;s__Limosilactobacillus reuteri_D</t>
  </si>
  <si>
    <t>MRGM_Genomes_0687</t>
  </si>
  <si>
    <t>MRGM_Genomes_0688</t>
  </si>
  <si>
    <t>MRGM_Genomes_0689</t>
  </si>
  <si>
    <t>MRGM_Genomes_0690</t>
  </si>
  <si>
    <t>MRGM_Genomes_0691</t>
  </si>
  <si>
    <t>MRGM_Genomes_0692</t>
  </si>
  <si>
    <t>d__Bacteria;p__Bacteroidota;c__Bacteroidia;o__Bacteroidales;f__Tannerellaceae;g__Parabacteroides;s__Parabacteroides distasonis_A</t>
  </si>
  <si>
    <t>MRGM_Genomes_0693</t>
  </si>
  <si>
    <t>MRGM_Genomes_0694</t>
  </si>
  <si>
    <t>d__Bacteria;p__Bacteroidota;c__Bacteroidia;o__Bacteroidales;f__Rikenellaceae;g__Alistipes;s__Alistipes sp003979135</t>
  </si>
  <si>
    <t>MRGM_Genomes_0695</t>
  </si>
  <si>
    <t>MRGM_Genomes_0696</t>
  </si>
  <si>
    <t>MRGM_Genomes_0697</t>
  </si>
  <si>
    <t>MRGM_Genomes_0698</t>
  </si>
  <si>
    <t>MRGM_Genomes_0699</t>
  </si>
  <si>
    <t>MRGM_Genomes_0700</t>
  </si>
  <si>
    <t>MRGM_Genomes_0701</t>
  </si>
  <si>
    <t>d__Bacteria;p__Bacteroidota;c__Bacteroidia;o__Bacteroidales;f__Muribaculaceae;g__Muribaculum;s__Muribaculum sp002473395</t>
  </si>
  <si>
    <t>MRGM_Genomes_0702</t>
  </si>
  <si>
    <t>d__Bacteria;p__Campylobacterota;c__Campylobacteria;o__Campylobacterales;f__Helicobacteraceae;g__Helicobacter_C;s__Helicobacter_C magdeburgensis</t>
  </si>
  <si>
    <t>MRGM_Genomes_0703</t>
  </si>
  <si>
    <t>MRGM_Genomes_0704</t>
  </si>
  <si>
    <t>MRGM_Genomes_0705</t>
  </si>
  <si>
    <t>MRGM_Genomes_0706</t>
  </si>
  <si>
    <t>MRGM_Genomes_0707</t>
  </si>
  <si>
    <t>d__Bacteria;p__Bacteroidota;c__Bacteroidia;o__Bacteroidales;f__UBA932;g__RC9;s__</t>
  </si>
  <si>
    <t>MRGM_Genomes_0708</t>
  </si>
  <si>
    <t>MRGM_Genomes_0709</t>
  </si>
  <si>
    <t>MRGM_Genomes_0710</t>
  </si>
  <si>
    <t>MRGM_Genomes_0711</t>
  </si>
  <si>
    <t>MRGM_Genomes_0712</t>
  </si>
  <si>
    <t>MRGM_Genomes_0713</t>
  </si>
  <si>
    <t>MRGM_Genomes_0714</t>
  </si>
  <si>
    <t>MRGM_Genomes_0715</t>
  </si>
  <si>
    <t>MRGM_Genomes_0716</t>
  </si>
  <si>
    <t>d__Bacteria;p__Campylobacterota;c__Campylobacteria;o__Campylobacterales;f__Helicobacteraceae;g__Helicobacter_D;s__Helicobacter_D apodemus</t>
  </si>
  <si>
    <t>MRGM_Genomes_0717</t>
  </si>
  <si>
    <t>MRGM_Genomes_0718</t>
  </si>
  <si>
    <t>MRGM_Genomes_0719</t>
  </si>
  <si>
    <t>d__Bacteria;p__Campylobacterota;c__Campylobacteria;o__Campylobacterales;f__Helicobacteraceae;g__Helicobacter_D;s__Helicobacter_D ganmani</t>
  </si>
  <si>
    <t>MRGM_Genomes_0720</t>
  </si>
  <si>
    <t>d__Bacteria;p__Firmicutes_A;c__Clostridia;o__Clostridiales;f__Clostridiaceae;g__Clostridium_P;s__Clostridium_P perfringens</t>
  </si>
  <si>
    <t>MRGM_Genomes_0722</t>
  </si>
  <si>
    <t>MRGM_Genomes_0723</t>
  </si>
  <si>
    <t>MRGM_Genomes_0724</t>
  </si>
  <si>
    <t>MRGM_Genomes_0725</t>
  </si>
  <si>
    <t>MRGM_Genomes_0726</t>
  </si>
  <si>
    <t>MRGM_Genomes_0727</t>
  </si>
  <si>
    <t>MRGM_Genomes_0728</t>
  </si>
  <si>
    <t>d__Bacteria;p__Firmicutes;c__Bacilli;o__Mycoplasmatales;f__Mycoplasmoidaceae;g__Ureaplasma;s__</t>
  </si>
  <si>
    <t>MRGM_Genomes_0730</t>
  </si>
  <si>
    <t>MRGM_Genomes_0731</t>
  </si>
  <si>
    <t>MRGM_Genomes_0732</t>
  </si>
  <si>
    <t>d__Bacteria;p__Bacteroidota;c__Bacteroidia;o__Bacteroidales;f__Muribaculaceae;g__Duncaniella;s__Duncaniella sp002492665</t>
  </si>
  <si>
    <t>MRGM_Genomes_0733</t>
  </si>
  <si>
    <t>MRGM_Genomes_0734</t>
  </si>
  <si>
    <t>MRGM_Genomes_0735</t>
  </si>
  <si>
    <t>MRGM_Genomes_0736</t>
  </si>
  <si>
    <t>MRGM_Genomes_0737</t>
  </si>
  <si>
    <t>MRGM_Genomes_0738</t>
  </si>
  <si>
    <t>MRGM_Genomes_0739</t>
  </si>
  <si>
    <t>d__Bacteria;p__Actinobacteriota;c__Coriobacteriia;o__Coriobacteriales;f__Atopobiaceae;g__;s__</t>
  </si>
  <si>
    <t>MRGM_Genomes_0740</t>
  </si>
  <si>
    <t>d__Bacteria;p__Firmicutes;c__Bacilli;o__Lactobacillales;f__Lactobacillaceae;g__Ligilactobacillus;s__Ligilactobacillus murinus</t>
  </si>
  <si>
    <t>MRGM_Genomes_0741</t>
  </si>
  <si>
    <t>MRGM_Genomes_0742</t>
  </si>
  <si>
    <t>MRGM_Genomes_0743</t>
  </si>
  <si>
    <t>d__Bacteria;p__Bacteroidota;c__Bacteroidia;o__Bacteroidales;f__Muribaculaceae;g__CAG-485;s__CAG-485 sp002362485</t>
  </si>
  <si>
    <t>MRGM_Genomes_0744</t>
  </si>
  <si>
    <t>MRGM_Genomes_0745</t>
  </si>
  <si>
    <t>MRGM_Genomes_0746</t>
  </si>
  <si>
    <t>MRGM_Genomes_0747</t>
  </si>
  <si>
    <t>MRGM_Genomes_0748</t>
  </si>
  <si>
    <t>MRGM_Genomes_0749</t>
  </si>
  <si>
    <t>d__Bacteria;p__Firmicutes_A;c__Clostridia;o__Lachnospirales;f__Lachnospiraceae;g__Lachnospira;s__</t>
  </si>
  <si>
    <t>MRGM_Genomes_0750</t>
  </si>
  <si>
    <t>MRGM_Genomes_0751</t>
  </si>
  <si>
    <t>MRGM_Genomes_0752</t>
  </si>
  <si>
    <t>MRGM_Genomes_0753</t>
  </si>
  <si>
    <t>MRGM_Genomes_0754</t>
  </si>
  <si>
    <t>MRGM_Genomes_0755</t>
  </si>
  <si>
    <t>MRGM_Genomes_0756</t>
  </si>
  <si>
    <t>MRGM_Genomes_0757</t>
  </si>
  <si>
    <t>MRGM_Genomes_0758</t>
  </si>
  <si>
    <t>MRGM_Genomes_0759</t>
  </si>
  <si>
    <t>MRGM_Genomes_0760</t>
  </si>
  <si>
    <t>MRGM_Genomes_0761</t>
  </si>
  <si>
    <t>MRGM_Genomes_0762</t>
  </si>
  <si>
    <t>MRGM_Genomes_0763</t>
  </si>
  <si>
    <t>MRGM_Genomes_0764</t>
  </si>
  <si>
    <t>MRGM_Genomes_0765</t>
  </si>
  <si>
    <t>d__Bacteria;p__Firmicutes_A;c__Clostridia_A;o__Christensenellales;f__Borkfalkiaceae;g__UBA11940;s__UBA11940 sp003979335</t>
  </si>
  <si>
    <t>MRGM_Genomes_0766</t>
  </si>
  <si>
    <t>MRGM_Genomes_0767</t>
  </si>
  <si>
    <t>MRGM_Genomes_0768</t>
  </si>
  <si>
    <t>MRGM_Genomes_0769</t>
  </si>
  <si>
    <t>MRGM_Genomes_0770</t>
  </si>
  <si>
    <t>MRGM_Genomes_0771</t>
  </si>
  <si>
    <t>MRGM_Genomes_0772</t>
  </si>
  <si>
    <t>MRGM_Genomes_0773</t>
  </si>
  <si>
    <t>MRGM_Genomes_0774</t>
  </si>
  <si>
    <t>MRGM_Genomes_0775</t>
  </si>
  <si>
    <t>MRGM_Genomes_0776</t>
  </si>
  <si>
    <t>d__Bacteria;p__Firmicutes;c__Bacilli;o__Staphylococcales;f__Staphylococcaceae;g__Staphylococcus_A;s__Staphylococcus_A sciuri</t>
  </si>
  <si>
    <t>d__Bacteria;p__Firmicutes;c__Bacilli;o__Lactobacillales;f__Lactobacillaceae;g__Leuconostoc;s__Leuconostoc citreum</t>
  </si>
  <si>
    <t>MRGM_Genomes_0778</t>
  </si>
  <si>
    <t>d__Bacteria;p__Firmicutes;c__Bacilli;o__RF39;f__CAG-822;g__UMGS1648;s__</t>
  </si>
  <si>
    <t>d__Bacteria;p__Firmicutes;c__Bacilli;o__Lactobacillales;f__Lactobacillaceae;g__Weissella;s__Weissella confusa</t>
  </si>
  <si>
    <t>MRGM_Genomes_0781</t>
  </si>
  <si>
    <t>MRGM_Genomes_0782</t>
  </si>
  <si>
    <t>MRGM_Genomes_0783</t>
  </si>
  <si>
    <t>d__Bacteria;p__Bacteroidota;c__Bacteroidia;o__Bacteroidales;f__Rikenellaceae;g__Alistipes;s__Alistipes sp002362235</t>
  </si>
  <si>
    <t>MRGM_Genomes_0784</t>
  </si>
  <si>
    <t>d__Bacteria;p__Bacteroidota;c__Bacteroidia;o__Bacteroidales;f__Bacteroidaceae;g__Phocaeicola;s__Phocaeicola sp002493165</t>
  </si>
  <si>
    <t>MRGM_Genomes_0785</t>
  </si>
  <si>
    <t>MRGM_Genomes_0786</t>
  </si>
  <si>
    <t>MRGM_Genomes_0787</t>
  </si>
  <si>
    <t>d__Bacteria;p__Bacteroidota;c__Bacteroidia;o__Bacteroidales;f__Muribaculaceae;g__UBA7173;s__UBA7173 sp001915385</t>
  </si>
  <si>
    <t>MRGM_Genomes_0788</t>
  </si>
  <si>
    <t>MRGM_Genomes_0789</t>
  </si>
  <si>
    <t>d__Bacteria;p__Bacteroidota;c__Bacteroidia;o__Bacteroidales;f__Bacteroidaceae;g__Phocaeicola;s__Phocaeicola dorei</t>
  </si>
  <si>
    <t>MRGM_Genomes_0790</t>
  </si>
  <si>
    <t>d__Bacteria;p__Bacteroidota;c__Bacteroidia;o__Bacteroidales;f__Muribaculaceae;g__CAG-485;s__CAG-485 sp002361155</t>
  </si>
  <si>
    <t>MRGM_Genomes_0791</t>
  </si>
  <si>
    <t>d__Bacteria;p__Bacteroidota;c__Bacteroidia;o__Bacteroidales;f__Bacteroidaceae;g__Bacteroides;s__Bacteroides uniformis</t>
  </si>
  <si>
    <t>MRGM_Genomes_0792</t>
  </si>
  <si>
    <t>MRGM_Genomes_0793</t>
  </si>
  <si>
    <t>MRGM_Genomes_0794</t>
  </si>
  <si>
    <t>MRGM_Genomes_0795</t>
  </si>
  <si>
    <t>MRGM_Genomes_0796</t>
  </si>
  <si>
    <t>MRGM_Genomes_0797</t>
  </si>
  <si>
    <t>MRGM_Genomes_0798</t>
  </si>
  <si>
    <t>MRGM_Genomes_0799</t>
  </si>
  <si>
    <t>MRGM_Genomes_0800</t>
  </si>
  <si>
    <t>MRGM_Genomes_0801</t>
  </si>
  <si>
    <t>MRGM_Genomes_0802</t>
  </si>
  <si>
    <t>d__Bacteria;p__Firmicutes_A;c__Clostridia;o__Oscillospirales;f__Ruminococcaceae;g__UBA7177;s__</t>
  </si>
  <si>
    <t>MRGM_Genomes_0803</t>
  </si>
  <si>
    <t>MRGM_Genomes_0804</t>
  </si>
  <si>
    <t>d__Bacteria;p__Firmicutes_A;c__Clostridia;o__Lachnospirales;f__Anaerotignaceae;g__Anaerotignum;s__</t>
  </si>
  <si>
    <t>MRGM_Genomes_0805</t>
  </si>
  <si>
    <t>MRGM_Genomes_0806</t>
  </si>
  <si>
    <t>MRGM_Genomes_0807</t>
  </si>
  <si>
    <t>MRGM_Genomes_0808</t>
  </si>
  <si>
    <t>MRGM_Genomes_0809</t>
  </si>
  <si>
    <t>d__Bacteria;p__Bacteroidota;c__Bacteroidia;o__Bacteroidales;f__Muribaculaceae;g__Muribaculum;s__Muribaculum sp002492595</t>
  </si>
  <si>
    <t>MRGM_Genomes_0810</t>
  </si>
  <si>
    <t>MRGM_Genomes_0811</t>
  </si>
  <si>
    <t>MRGM_Genomes_0812</t>
  </si>
  <si>
    <t>d__Bacteria;p__Bacteroidota;c__Bacteroidia;o__Bacteroidales;f__Muribaculaceae;g__CAG-485;s__CAG-485 sp002493045</t>
  </si>
  <si>
    <t>MRGM_Genomes_0813</t>
  </si>
  <si>
    <t>MRGM_Genomes_0814</t>
  </si>
  <si>
    <t>d__Bacteria;p__Bacteroidota;c__Bacteroidia;o__Bacteroidales;f__Muribaculaceae;g__CAG-485;s__CAG-485 sp003979075</t>
  </si>
  <si>
    <t>MRGM_Genomes_0815</t>
  </si>
  <si>
    <t>MRGM_Genomes_0816</t>
  </si>
  <si>
    <t>MRGM_Genomes_0817</t>
  </si>
  <si>
    <t>MRGM_Genomes_0818</t>
  </si>
  <si>
    <t>MRGM_Genomes_0819</t>
  </si>
  <si>
    <t>MRGM_Genomes_0820</t>
  </si>
  <si>
    <t>d__Bacteria;p__Firmicutes_A;c__Clostridia;o__Oscillospirales;f__Butyricicoccaceae;g__Butyricicoccus;s__</t>
  </si>
  <si>
    <t>MRGM_Genomes_0822</t>
  </si>
  <si>
    <t>MRGM_Genomes_0823</t>
  </si>
  <si>
    <t>MRGM_Genomes_0824</t>
  </si>
  <si>
    <t>MRGM_Genomes_0825</t>
  </si>
  <si>
    <t>MRGM_Genomes_0826</t>
  </si>
  <si>
    <t>MRGM_Genomes_0827</t>
  </si>
  <si>
    <t>MRGM_Genomes_0828</t>
  </si>
  <si>
    <t>MRGM_Genomes_0829</t>
  </si>
  <si>
    <t>MRGM_Genomes_0830</t>
  </si>
  <si>
    <t>d__Bacteria;p__Firmicutes_A;c__Clostridia;o__Tissierellales;f__Caloranaerobacteraceae;g__Caloranaerobacter;s__Caloranaerobacter azorensis</t>
  </si>
  <si>
    <t>d__Bacteria;p__Firmicutes_A;c__Clostridia;o__Lachnospirales;f__Lachnospiraceae;g__Ruminococcus_B;s__Ruminococcus_B gnavus</t>
  </si>
  <si>
    <t>MRGM_Genomes_0832</t>
  </si>
  <si>
    <t>d__Bacteria;p__Firmicutes_A;c__Clostridia;o__Lachnospirales;f__Lachnospiraceae;g__CAG-95;s__CAG-95 sp000403495</t>
  </si>
  <si>
    <t>MRGM_Genomes_0833</t>
  </si>
  <si>
    <t>d__Bacteria;p__Verrucomicrobiota;c__Verrucomicrobiae;o__Verrucomicrobiales;f__Akkermansiaceae;g__Akkermansia;s__Akkermansia muciniphila_A</t>
  </si>
  <si>
    <t>MRGM_Genomes_0834</t>
  </si>
  <si>
    <t>d__Bacteria;p__Bacteroidota;c__Bacteroidia;o__Bacteroidales;f__Bacteroidaceae;g__Prevotella;s__Prevotella sp002298815</t>
  </si>
  <si>
    <t>MRGM_Genomes_0835</t>
  </si>
  <si>
    <t>d__Bacteria;p__Bacteroidota;c__Bacteroidia;o__Bacteroidales;f__Muribaculaceae;g__Duncaniella;s__Duncaniella sp002494015</t>
  </si>
  <si>
    <t>MRGM_Genomes_0836</t>
  </si>
  <si>
    <t>d__Bacteria;p__Firmicutes;c__Bacilli;o__Staphylococcales;f__Salinicoccaceae;g__Jeotgalicoccus;s__Jeotgalicoccus nanhaiensis</t>
  </si>
  <si>
    <t>MRGM_Genomes_0837</t>
  </si>
  <si>
    <t>MRGM_Genomes_0838</t>
  </si>
  <si>
    <t>d__Bacteria;p__Firmicutes;c__Bacilli;o__Lactobacillales;f__Streptococcaceae;g__Streptococcus;s__Streptococcus sp004569635</t>
  </si>
  <si>
    <t>MRGM_Genomes_0839</t>
  </si>
  <si>
    <t>d__Bacteria;p__Proteobacteria;c__Gammaproteobacteria;o__Enterobacterales;f__Pasteurellaceae;g__Muribacter;s__Muribacter muris</t>
  </si>
  <si>
    <t>MRGM_Genomes_0840</t>
  </si>
  <si>
    <t>MRGM_Genomes_0841</t>
  </si>
  <si>
    <t>MRGM_Genomes_0842</t>
  </si>
  <si>
    <t>d__Bacteria;p__Bacteroidota;c__Bacteroidia;o__Bacteroidales;f__P3;g__;s__</t>
  </si>
  <si>
    <t>MRGM_Genomes_0843</t>
  </si>
  <si>
    <t>MRGM_Genomes_0844</t>
  </si>
  <si>
    <t>MRGM_Genomes_0845</t>
  </si>
  <si>
    <t>d__Bacteria;p__Campylobacterota;c__Campylobacteria;o__Campylobacterales;f__Helicobacteraceae;g__NHYN01;s__</t>
  </si>
  <si>
    <t>MRGM_Genomes_0846</t>
  </si>
  <si>
    <t>d__Bacteria;p__Firmicutes;c__Bacilli;o__Mycoplasmatales;f__Mycoplasmoidaceae;g__;s__</t>
  </si>
  <si>
    <t>MRGM_Genomes_0847</t>
  </si>
  <si>
    <t>MRGM_Genomes_0848</t>
  </si>
  <si>
    <t>MRGM_Genomes_0849</t>
  </si>
  <si>
    <t>MRGM_Genomes_0850</t>
  </si>
  <si>
    <t>MRGM_Genomes_0851</t>
  </si>
  <si>
    <t>MRGM_Genomes_0852</t>
  </si>
  <si>
    <t>MRGM_Genomes_0853</t>
  </si>
  <si>
    <t>MRGM_Genomes_0854</t>
  </si>
  <si>
    <t>MRGM_Genomes_0855</t>
  </si>
  <si>
    <t>MRGM_Genomes_0856</t>
  </si>
  <si>
    <t>MRGM_Genomes_0857</t>
  </si>
  <si>
    <t>MRGM_Genomes_0858</t>
  </si>
  <si>
    <t>d__Bacteria;p__Firmicutes_A;c__Clostridia;o__Oscillospirales;f__Acutalibacteraceae;g__Ruminococcus_E;s__Ruminococcus_E sp002493635</t>
  </si>
  <si>
    <t>MRGM_Genomes_0859</t>
  </si>
  <si>
    <t>MRGM_Genomes_0860</t>
  </si>
  <si>
    <t>MRGM_Genomes_0861</t>
  </si>
  <si>
    <t>MRGM_Genomes_0862</t>
  </si>
  <si>
    <t>MRGM_Genomes_0863</t>
  </si>
  <si>
    <t>d__Bacteria;p__Firmicutes;c__Bacilli;o__Lactobacillales;f__Lactobacillaceae;g__Ligilactobacillus;s__Ligilactobacillus agilis</t>
  </si>
  <si>
    <t>MRGM_Genomes_0864</t>
  </si>
  <si>
    <t>d__Bacteria;p__Firmicutes_A;c__Clostridia;o__Lachnospirales;f__Lachnospiraceae;g__TF01-11;s__TF01-11 sp003611745</t>
  </si>
  <si>
    <t>MRGM_Genomes_0865</t>
  </si>
  <si>
    <t>MRGM_Genomes_0866</t>
  </si>
  <si>
    <t>MRGM_Genomes_0867</t>
  </si>
  <si>
    <t>MRGM_Genomes_0868</t>
  </si>
  <si>
    <t>MRGM_Genomes_0869</t>
  </si>
  <si>
    <t>MRGM_Genomes_0870</t>
  </si>
  <si>
    <t>d__Bacteria;p__Proteobacteria;c__Gammaproteobacteria;o__Burkholderiales;f__Burkholderiaceae;g__Parasutterella;s__</t>
  </si>
  <si>
    <t>MRGM_Genomes_0871</t>
  </si>
  <si>
    <t>d__Bacteria;p__Bacteroidota;c__Bacteroidia;o__Bacteroidales;f__Bacteroidaceae;g__Prevotella;s__Prevotella sp002933775</t>
  </si>
  <si>
    <t>MRGM_Genomes_0872</t>
  </si>
  <si>
    <t>MRGM_Genomes_0873</t>
  </si>
  <si>
    <t>MRGM_Genomes_0874</t>
  </si>
  <si>
    <t>d__Bacteria;p__Bacteroidota;c__Bacteroidia;o__Bacteroidales;f__Bacteroidaceae;g__Bacteroides;s__Bacteroides sp002491635</t>
  </si>
  <si>
    <t>MRGM_Genomes_0875</t>
  </si>
  <si>
    <t>d__Bacteria;p__Bacteroidota;c__Bacteroidia;o__Bacteroidales;f__Muribaculaceae;g__Paramuribaculum;s__Paramuribaculum sp001689535</t>
  </si>
  <si>
    <t>MRGM_Genomes_0876</t>
  </si>
  <si>
    <t>d__Bacteria;p__Bacteroidota;c__Bacteroidia;o__Bacteroidales;f__Bacteroidaceae;g__Paraprevotella;s__</t>
  </si>
  <si>
    <t>MRGM_Genomes_0877</t>
  </si>
  <si>
    <t>MRGM_Genomes_0878</t>
  </si>
  <si>
    <t>d__Bacteria;p__Bacteroidota;c__Bacteroidia;o__Bacteroidales;f__Muribaculaceae;g__UBA7173;s__UBA7173 sp002491305</t>
  </si>
  <si>
    <t>MRGM_Genomes_0879</t>
  </si>
  <si>
    <t>MRGM_Genomes_0880</t>
  </si>
  <si>
    <t>d__Bacteria;p__Firmicutes;c__Bacilli;o__Mycoplasmatales;f__Metamycoplasmataceae;g__UBA710;s__UBA710 sp002298905</t>
  </si>
  <si>
    <t>MRGM_Genomes_0881</t>
  </si>
  <si>
    <t>MRGM_Genomes_0882</t>
  </si>
  <si>
    <t>d__Bacteria;p__Bacteroidota;c__Bacteroidia;o__Bacteroidales;f__Muribaculaceae;g__CAG-485;s__CAG-485 sp002361215</t>
  </si>
  <si>
    <t>MRGM_Genomes_0883</t>
  </si>
  <si>
    <t>MRGM_Genomes_0884</t>
  </si>
  <si>
    <t>MRGM_Genomes_0885</t>
  </si>
  <si>
    <t>d__Bacteria;p__Firmicutes_A;c__Clostridia;o__Oscillospirales;f__Oscillospiraceae;g__Evtepia;s__</t>
  </si>
  <si>
    <t>MRGM_Genomes_0886</t>
  </si>
  <si>
    <t>MRGM_Genomes_0887</t>
  </si>
  <si>
    <t>d__Bacteria;p__Bacteroidota;c__Bacteroidia;o__Bacteroidales;f__Muribaculaceae;g__Paramuribaculum;s__Paramuribaculum intestinale</t>
  </si>
  <si>
    <t>MRGM_Genomes_0888</t>
  </si>
  <si>
    <t>MRGM_Genomes_0889</t>
  </si>
  <si>
    <t>d__Bacteria;p__Campylobacterota;c__Campylobacteria;o__Campylobacterales;f__Helicobacteraceae;g__Helicobacter_C;s__Helicobacter_C typhlonius</t>
  </si>
  <si>
    <t>MRGM_Genomes_0890</t>
  </si>
  <si>
    <t>d__Bacteria;p__Bacteroidota;c__Bacteroidia;o__Bacteroidales;f__Muribaculaceae;g__Duncaniella;s__Duncaniella muris</t>
  </si>
  <si>
    <t>MRGM_Genomes_0891</t>
  </si>
  <si>
    <t>MRGM_Genomes_0892</t>
  </si>
  <si>
    <t>d__Bacteria;p__Bacteroidota;c__Bacteroidia;o__Bacteroidales;f__Muribaculaceae;g__Muribaculum;s__Muribaculum sp003150235</t>
  </si>
  <si>
    <t>MRGM_Genomes_0893</t>
  </si>
  <si>
    <t>MRGM_Genomes_0894</t>
  </si>
  <si>
    <t>d__Bacteria;p__Bacteroidota;c__Bacteroidia;o__Bacteroidales;f__Muribaculaceae;g__CAG-873;s__CAG-873 sp002490635</t>
  </si>
  <si>
    <t>MRGM_Genomes_0895</t>
  </si>
  <si>
    <t>d__Bacteria;p__Bacteroidota;c__Bacteroidia;o__Bacteroidales;f__Bacteroidaceae;g__Prevotella;s__</t>
  </si>
  <si>
    <t>MRGM_Genomes_0896</t>
  </si>
  <si>
    <t>MRGM_Genomes_0897</t>
  </si>
  <si>
    <t>MRGM_Genomes_0898</t>
  </si>
  <si>
    <t>MRGM_Genomes_0899</t>
  </si>
  <si>
    <t>MRGM_Genomes_0900</t>
  </si>
  <si>
    <t>MRGM_Genomes_0901</t>
  </si>
  <si>
    <t>MRGM_Genomes_0902</t>
  </si>
  <si>
    <t>MRGM_Genomes_0903</t>
  </si>
  <si>
    <t>d__Bacteria;p__Firmicutes_A;c__Clostridia;o__Oscillospirales;f__Ruminococcaceae;g__Anaerotruncus;s__Anaerotruncus sp000403395</t>
  </si>
  <si>
    <t>MRGM_Genomes_0904</t>
  </si>
  <si>
    <t>MRGM_Genomes_0905</t>
  </si>
  <si>
    <t>MRGM_Genomes_0906</t>
  </si>
  <si>
    <t>MRGM_Genomes_0907</t>
  </si>
  <si>
    <t>MRGM_Genomes_0908</t>
  </si>
  <si>
    <t>MRGM_Genomes_0909</t>
  </si>
  <si>
    <t>d__Bacteria;p__Firmicutes_A;c__Clostridia;o__Monoglobales_A;f__UBA1381;g__;s__</t>
  </si>
  <si>
    <t>MRGM_Genomes_0910</t>
  </si>
  <si>
    <t>MRGM_Genomes_0911</t>
  </si>
  <si>
    <t>MRGM_Genomes_0912</t>
  </si>
  <si>
    <t>d__Bacteria;p__Bacteroidota;c__Bacteroidia;o__Bacteroidales;f__Rikenellaceae;g__Alistipes;s__Alistipes sp002358415</t>
  </si>
  <si>
    <t>MRGM_Genomes_0913</t>
  </si>
  <si>
    <t>MRGM_Genomes_0914</t>
  </si>
  <si>
    <t>MRGM_Genomes_0915</t>
  </si>
  <si>
    <t>MRGM_Genomes_0916</t>
  </si>
  <si>
    <t>d__Bacteria;p__Desulfobacterota;c__Desulfovibrionia;o__Desulfovibrionales;f__Desulfovibrionaceae;g__Bilophila;s__</t>
  </si>
  <si>
    <t>MRGM_Genomes_0917</t>
  </si>
  <si>
    <t>MRGM_Genomes_0918</t>
  </si>
  <si>
    <t>d__Bacteria;p__Bacteroidota;c__Bacteroidia;o__Bacteroidales;f__Muribaculaceae;g__UBA7173;s__UBA7173 sp004102805</t>
  </si>
  <si>
    <t>MRGM_Genomes_0919</t>
  </si>
  <si>
    <t>MRGM_Genomes_0920</t>
  </si>
  <si>
    <t>d__Bacteria;p__Firmicutes_A;c__Clostridia;o__Oscillospirales;f__Acutalibacteraceae;g__CAG-180;s__CAG-180 sp900540295</t>
  </si>
  <si>
    <t>MRGM_Genomes_0922</t>
  </si>
  <si>
    <t>MRGM_Genomes_0923</t>
  </si>
  <si>
    <t>MRGM_Genomes_0924</t>
  </si>
  <si>
    <t>d__Bacteria;p__Firmicutes;c__Bacilli;o__Erysipelotrichales;f__Erysipelotrichaceae;g__Dubosiella;s__Dubosiella newyorkensis</t>
  </si>
  <si>
    <t>MRGM_Genomes_0925</t>
  </si>
  <si>
    <t>MRGM_Genomes_0926</t>
  </si>
  <si>
    <t>MRGM_Genomes_0927</t>
  </si>
  <si>
    <t>MRGM_Genomes_0928</t>
  </si>
  <si>
    <t>d__Bacteria;p__Firmicutes_A;c__Clostridia;o__Lachnospirales;f__Lachnospiraceae;g__Schaedlerella;s__Schaedlerella sp000403295</t>
  </si>
  <si>
    <t>MRGM_Genomes_0929</t>
  </si>
  <si>
    <t>MRGM_Genomes_0930</t>
  </si>
  <si>
    <t>MRGM_Genomes_0931</t>
  </si>
  <si>
    <t>MRGM_Genomes_0932</t>
  </si>
  <si>
    <t>d__Bacteria;p__Bacteroidota;c__Bacteroidia;o__Bacteroidales;f__Muribaculaceae;g__CAG-873;s__CAG-873 sp003979155</t>
  </si>
  <si>
    <t>MRGM_Genomes_0933</t>
  </si>
  <si>
    <t>d__Bacteria;p__Firmicutes;c__Bacilli;o__RF39;f__CAG-1000;g__CAG-776;s__</t>
  </si>
  <si>
    <t>MRGM_Genomes_0934</t>
  </si>
  <si>
    <t>d__Bacteria;p__Bacteroidota;c__Bacteroidia;o__Bacteroidales;f__Bacteroidaceae;g__Prevotellamassilia;s__Prevotellamassilia sp002933955</t>
  </si>
  <si>
    <t>MRGM_Genomes_0935</t>
  </si>
  <si>
    <t>MRGM_Genomes_0936</t>
  </si>
  <si>
    <t>d__Bacteria;p__Bacteroidota;c__Bacteroidia;o__Bacteroidales;f__Muribaculaceae;g__UBA7173;s__UBA7173 sp001689685</t>
  </si>
  <si>
    <t>MRGM_Genomes_0937</t>
  </si>
  <si>
    <t>MRGM_Genomes_0938</t>
  </si>
  <si>
    <t>MRGM_Genomes_0939</t>
  </si>
  <si>
    <t>MRGM_Genomes_0940</t>
  </si>
  <si>
    <t>MRGM_Genomes_0941</t>
  </si>
  <si>
    <t>MRGM_Genomes_0942</t>
  </si>
  <si>
    <t>MRGM_Genomes_0943</t>
  </si>
  <si>
    <t>MRGM_Genomes_0944</t>
  </si>
  <si>
    <t>d__Bacteria;p__Firmicutes_A;c__Clostridia;o__Lachnospirales;f__Lachnospiraceae;g__CAG-95;s__CAG-95 sp003612395</t>
  </si>
  <si>
    <t>MRGM_Genomes_0945</t>
  </si>
  <si>
    <t>MRGM_Genomes_0946</t>
  </si>
  <si>
    <t>MRGM_Genomes_0947</t>
  </si>
  <si>
    <t>MRGM_Genomes_0948</t>
  </si>
  <si>
    <t>MRGM_Genomes_0949</t>
  </si>
  <si>
    <t>MRGM_Genomes_0950</t>
  </si>
  <si>
    <t>MRGM_Genomes_0951</t>
  </si>
  <si>
    <t>MRGM_Genomes_0952</t>
  </si>
  <si>
    <t>MRGM_Genomes_0953</t>
  </si>
  <si>
    <t>MRGM_Genomes_0954</t>
  </si>
  <si>
    <t>MRGM_Genomes_0955</t>
  </si>
  <si>
    <t>MRGM_Genomes_0956</t>
  </si>
  <si>
    <t>MRGM_Genomes_0957</t>
  </si>
  <si>
    <t>MRGM_Genomes_0958</t>
  </si>
  <si>
    <t>MRGM_Genomes_0959</t>
  </si>
  <si>
    <t>MRGM_Genomes_0960</t>
  </si>
  <si>
    <t>d__Bacteria;p__Bacteroidota;c__Bacteroidia;o__Bacteroidales;f__Muribaculaceae;g__M3;s__M3 sp001689445</t>
  </si>
  <si>
    <t>MRGM_Genomes_0961</t>
  </si>
  <si>
    <t>MRGM_Genomes_0962</t>
  </si>
  <si>
    <t>MRGM_Genomes_0963</t>
  </si>
  <si>
    <t>MRGM_Genomes_0964</t>
  </si>
  <si>
    <t>MRGM_Genomes_0965</t>
  </si>
  <si>
    <t>MRGM_Genomes_0966</t>
  </si>
  <si>
    <t>d__Bacteria;p__Firmicutes_A;c__Clostridia;o__Lachnospirales;f__Lachnospiraceae;g__1XD42-69;s__1XD42-69 sp003612565</t>
  </si>
  <si>
    <t>MRGM_Genomes_0967</t>
  </si>
  <si>
    <t>MRGM_Genomes_0968</t>
  </si>
  <si>
    <t>d__Bacteria;p__Firmicutes_A;c__Clostridia;o__Lachnospirales;f__Lachnospiraceae;g__Dorea;s__Dorea sp000403475</t>
  </si>
  <si>
    <t>MRGM_Genomes_0969</t>
  </si>
  <si>
    <t>d__Bacteria;p__Firmicutes_A;c__Clostridia;o__Lachnospirales;f__Lachnospiraceae;g__14-2;s__14-2 sp000403255</t>
  </si>
  <si>
    <t>MRGM_Genomes_0970</t>
  </si>
  <si>
    <t>MRGM_Genomes_0971</t>
  </si>
  <si>
    <t>MRGM_Genomes_0972</t>
  </si>
  <si>
    <t>MRGM_Genomes_0973</t>
  </si>
  <si>
    <t>MRGM_Genomes_0974</t>
  </si>
  <si>
    <t>MRGM_Genomes_0975</t>
  </si>
  <si>
    <t>MRGM_Genomes_0976</t>
  </si>
  <si>
    <t>MRGM_Genomes_0977</t>
  </si>
  <si>
    <t>d__Bacteria;p__Firmicutes_A;c__Clostridia;o__Oscillospirales;f__Acutalibacteraceae;g__Ruminococcus_E;s__</t>
  </si>
  <si>
    <t>MRGM_Genomes_0978</t>
  </si>
  <si>
    <t>d__Bacteria;p__Verrucomicrobiota;c__Verrucomicrobiae;o__Verrucomicrobiales;f__Akkermansiaceae;g__Akkermansia;s__Akkermansia sp001580195</t>
  </si>
  <si>
    <t>MRGM_Genomes_0979</t>
  </si>
  <si>
    <t>MRGM_Genomes_0980</t>
  </si>
  <si>
    <t>MRGM_Genomes_0981</t>
  </si>
  <si>
    <t>d__Bacteria;p__Bacteroidota;c__Bacteroidia;o__Bacteroidales;f__Bacteroidaceae;g__Bacteroides;s__Bacteroides ovatus</t>
  </si>
  <si>
    <t>MRGM_Genomes_0982</t>
  </si>
  <si>
    <t>MRGM_Genomes_0983</t>
  </si>
  <si>
    <t>d__Bacteria;p__Firmicutes_A;c__Clostridia;o__Lachnospirales;f__Lachnospiraceae;g__Eubacterium_J;s__Eubacterium_J plexicaudatum</t>
  </si>
  <si>
    <t>MRGM_Genomes_0984</t>
  </si>
  <si>
    <t>MRGM_Genomes_0985</t>
  </si>
  <si>
    <t>MRGM_Genomes_0986</t>
  </si>
  <si>
    <t>MRGM_Genomes_0987</t>
  </si>
  <si>
    <t>MRGM_Genomes_0988</t>
  </si>
  <si>
    <t>MRGM_Genomes_0989</t>
  </si>
  <si>
    <t>MRGM_Genomes_0990</t>
  </si>
  <si>
    <t>MRGM_Genomes_0991</t>
  </si>
  <si>
    <t>MRGM_Genomes_0992</t>
  </si>
  <si>
    <t>MRGM_Genomes_0993</t>
  </si>
  <si>
    <t>MRGM_Genomes_0994</t>
  </si>
  <si>
    <t>MRGM_Genomes_0995</t>
  </si>
  <si>
    <t>MRGM_Genomes_0996</t>
  </si>
  <si>
    <t>MRGM_Genomes_0997</t>
  </si>
  <si>
    <t>MRGM_Genomes_0998</t>
  </si>
  <si>
    <t>d__Bacteria;p__Bacteroidota;c__Bacteroidia;o__Bacteroidales;f__Muribaculaceae;g__Amulumruptor;s__Amulumruptor sp001689515</t>
  </si>
  <si>
    <t>MRGM_Genomes_0999</t>
  </si>
  <si>
    <t>d__Bacteria;p__Proteobacteria;c__Gammaproteobacteria;o__Enterobacterales;f__Enterobacteriaceae;g__Enterobacter;s__Enterobacter himalayensis</t>
  </si>
  <si>
    <t>MRGM_Genomes_1001</t>
  </si>
  <si>
    <t>MRGM_Genomes_1002</t>
  </si>
  <si>
    <t>d__Bacteria;p__Bacteroidota;c__Bacteroidia;o__Bacteroidales;f__Tannerellaceae;g__Parabacteroides;s__Parabacteroides distasonis</t>
  </si>
  <si>
    <t>MRGM_Genomes_1003</t>
  </si>
  <si>
    <t>d__Bacteria;p__Bacteroidota;c__Bacteroidia;o__Bacteroidales;f__Bacteroidaceae;g__Prevotellamassilia;s__</t>
  </si>
  <si>
    <t>MRGM_Genomes_1004</t>
  </si>
  <si>
    <t>MRGM_Genomes_1005</t>
  </si>
  <si>
    <t>d__Bacteria;p__Deferribacterota;c__Deferribacteres;o__Deferribacterales;f__Mucispirillaceae;g__Mucispirillum;s__</t>
  </si>
  <si>
    <t>MRGM_Genomes_1006</t>
  </si>
  <si>
    <t>MRGM_Genomes_1007</t>
  </si>
  <si>
    <t>MRGM_Genomes_1008</t>
  </si>
  <si>
    <t>MRGM_Genomes_1009</t>
  </si>
  <si>
    <t>MRGM_Genomes_1010</t>
  </si>
  <si>
    <t>MRGM_Genomes_1011</t>
  </si>
  <si>
    <t>MRGM_Genomes_1012</t>
  </si>
  <si>
    <t>MRGM_Genomes_1013</t>
  </si>
  <si>
    <t>MRGM_Genomes_1014</t>
  </si>
  <si>
    <t>MRGM_Genomes_1015</t>
  </si>
  <si>
    <t>d__Bacteria;p__Firmicutes_A;c__Clostridia;o__Lachnospirales;f__Lachnospiraceae;g__COE1;s__COE1 sp002358575</t>
  </si>
  <si>
    <t>MRGM_Genomes_1016</t>
  </si>
  <si>
    <t>d__Bacteria;p__Firmicutes_A;c__Clostridia;o__Oscillospirales;f__Ruminococcaceae;g__QAMM01;s__</t>
  </si>
  <si>
    <t>MRGM_Genomes_1018</t>
  </si>
  <si>
    <t>MRGM_Genomes_1019</t>
  </si>
  <si>
    <t>MRGM_Genomes_1020</t>
  </si>
  <si>
    <t>MRGM_Genomes_1021</t>
  </si>
  <si>
    <t>MRGM_Genomes_1022</t>
  </si>
  <si>
    <t>d__Bacteria;p__Firmicutes_A;c__Clostridia;o__Lachnospirales;f__Lachnospiraceae;g__14-2;s__14-2 sp004793545</t>
  </si>
  <si>
    <t>MRGM_Genomes_1023</t>
  </si>
  <si>
    <t>MRGM_Genomes_1024</t>
  </si>
  <si>
    <t>MRGM_Genomes_1025</t>
  </si>
  <si>
    <t>MRGM_Genomes_1026</t>
  </si>
  <si>
    <t>MRGM_Genomes_1027</t>
  </si>
  <si>
    <t>MRGM_Genomes_1028</t>
  </si>
  <si>
    <t>MRGM_Genomes_1029</t>
  </si>
  <si>
    <t>MRGM_Genomes_1030</t>
  </si>
  <si>
    <t>MRGM_Genomes_1031</t>
  </si>
  <si>
    <t>MRGM_Genomes_1032</t>
  </si>
  <si>
    <t>d__Bacteria;p__Firmicutes_A;c__Clostridia;o__Lachnospirales;f__Lachnospiraceae;g__UBA7160;s__UBA7160 sp003612585</t>
  </si>
  <si>
    <t>MRGM_Genomes_1033</t>
  </si>
  <si>
    <t>MRGM_Genomes_1034</t>
  </si>
  <si>
    <t>MRGM_Genomes_1035</t>
  </si>
  <si>
    <t>MRGM_Genomes_1036</t>
  </si>
  <si>
    <t>MRGM_Genomes_1037</t>
  </si>
  <si>
    <t>d__Bacteria;p__Firmicutes_A;c__Clostridia;o__Lachnospirales;f__Lachnospiraceae;g__Schaedlerella;s__Schaedlerella sp000364245</t>
  </si>
  <si>
    <t>MRGM_Genomes_1038</t>
  </si>
  <si>
    <t>MRGM_Genomes_1039</t>
  </si>
  <si>
    <t>MRGM_Genomes_1040</t>
  </si>
  <si>
    <t>MRGM_Genomes_1041</t>
  </si>
  <si>
    <t>MRGM_Genomes_1042</t>
  </si>
  <si>
    <t>MRGM_Genomes_1043</t>
  </si>
  <si>
    <t>MRGM_Genomes_1044</t>
  </si>
  <si>
    <t>MRGM_Genomes_1045</t>
  </si>
  <si>
    <t>MRGM_Genomes_1046</t>
  </si>
  <si>
    <t>MRGM_Genomes_1047</t>
  </si>
  <si>
    <t>d__Bacteria;p__Proteobacteria;c__Gammaproteobacteria;o__Enterobacterales;f__Pasteurellaceae;g__Rodentibacter;s__Rodentibacter pneumotropicus</t>
  </si>
  <si>
    <t>MRGM_Genomes_1048</t>
  </si>
  <si>
    <t>d__Bacteria;p__Firmicutes;c__Bacilli;o__Lactobacillales;f__Streptococcaceae;g__Lactococcus;s__Lactococcus garvieae</t>
  </si>
  <si>
    <t>d__Bacteria;p__Firmicutes;c__Bacilli;o__Lactobacillales;f__Lactobacillaceae;g__Lactiplantibacillus;s__Lactiplantibacillus plantarum</t>
  </si>
  <si>
    <t>MRGM_Genomes_1050</t>
  </si>
  <si>
    <t>MRGM_Genomes_1051</t>
  </si>
  <si>
    <t>MRGM_Genomes_1052</t>
  </si>
  <si>
    <t>MRGM_Genomes_1053</t>
  </si>
  <si>
    <t>d__Bacteria;p__Firmicutes_A;c__Clostridia;o__Monoglobales;f__Monoglobaceae;g__;s__</t>
  </si>
  <si>
    <t>MRGM_Genomes_1054</t>
  </si>
  <si>
    <t>MRGM_Genomes_1055</t>
  </si>
  <si>
    <t>MRGM_Genomes_1056</t>
  </si>
  <si>
    <t>MRGM_Genomes_1057</t>
  </si>
  <si>
    <t>MRGM_Genomes_1058</t>
  </si>
  <si>
    <t>MRGM_Genomes_1059</t>
  </si>
  <si>
    <t>MRGM_Genomes_1060</t>
  </si>
  <si>
    <t>d__Bacteria;p__Firmicutes;c__Bacilli;o__Lactobacillales;f__Lactobacillaceae;g__Lactobacillus;s__</t>
  </si>
  <si>
    <t>MRGM_Genomes_1061</t>
  </si>
  <si>
    <t>MRGM_Genomes_1062</t>
  </si>
  <si>
    <t>MRGM_Genomes_1063</t>
  </si>
  <si>
    <t>MRGM_Genomes_1064</t>
  </si>
  <si>
    <t>MRGM_Genomes_1065</t>
  </si>
  <si>
    <t>MRGM_Genomes_1066</t>
  </si>
  <si>
    <t>MRGM_Genomes_1067</t>
  </si>
  <si>
    <t>MRGM_Genomes_1068</t>
  </si>
  <si>
    <t>MRGM_Genomes_1069</t>
  </si>
  <si>
    <t>MRGM_Genomes_1070</t>
  </si>
  <si>
    <t>MRGM_Genomes_1071</t>
  </si>
  <si>
    <t>MRGM_Genomes_1072</t>
  </si>
  <si>
    <t>MRGM_Genomes_1073</t>
  </si>
  <si>
    <t>d__Bacteria;p__Firmicutes_A;c__Clostridia;o__Lachnospirales;f__Lachnospiraceae;g__V9D3004;s__</t>
  </si>
  <si>
    <t>MRGM_Genomes_1075</t>
  </si>
  <si>
    <t>MRGM_Genomes_1076</t>
  </si>
  <si>
    <t>MRGM_Genomes_1077</t>
  </si>
  <si>
    <t>MRGM_Genomes_1078</t>
  </si>
  <si>
    <t>MRGM_Genomes_1079</t>
  </si>
  <si>
    <t>MRGM_Genomes_1080</t>
  </si>
  <si>
    <t>MRGM_Genomes_1081</t>
  </si>
  <si>
    <t>MRGM_Genomes_1082</t>
  </si>
  <si>
    <t>d__Bacteria;p__Firmicutes;c__Bacilli;o__RF39;f__CAG-822;g__UBA5364;s__</t>
  </si>
  <si>
    <t>MRGM_Genomes_1083</t>
  </si>
  <si>
    <t>d__Bacteria;p__Firmicutes_A;c__Clostridia;o__Lachnospirales;f__Lachnospiraceae;g__COE1;s__COE1 sp000403335</t>
  </si>
  <si>
    <t>MRGM_Genomes_1084</t>
  </si>
  <si>
    <t>MRGM_Genomes_1085</t>
  </si>
  <si>
    <t>MRGM_Genomes_1086</t>
  </si>
  <si>
    <t>d__Bacteria;p__Proteobacteria;c__Gammaproteobacteria;o__Burkholderiales;f__Burkholderiaceae;g__Sutterella;s__Sutterella wadsworthensis_A</t>
  </si>
  <si>
    <t>d__Bacteria;p__Firmicutes_A;c__Clostridia;o__Lachnospirales;f__Lachnospiraceae;g__Butyrivibrio_A;s__</t>
  </si>
  <si>
    <t>MRGM_Genomes_1089</t>
  </si>
  <si>
    <t>MRGM_Genomes_1090</t>
  </si>
  <si>
    <t>d__Bacteria;p__Desulfobacterota;c__Desulfovibrionia;o__Desulfovibrionales;f__Desulfovibrionaceae;g__Desulfovibrio;s__Desulfovibrio sp900556755</t>
  </si>
  <si>
    <t>MRGM_Genomes_1091</t>
  </si>
  <si>
    <t>MRGM_Genomes_1092</t>
  </si>
  <si>
    <t>MRGM_Genomes_1093</t>
  </si>
  <si>
    <t>MRGM_Genomes_1094</t>
  </si>
  <si>
    <t>MRGM_Genomes_1095</t>
  </si>
  <si>
    <t>MRGM_Genomes_1096</t>
  </si>
  <si>
    <t>MRGM_Genomes_1097</t>
  </si>
  <si>
    <t>MRGM_Genomes_1098</t>
  </si>
  <si>
    <t>MRGM_Genomes_1099</t>
  </si>
  <si>
    <t>MRGM_Genomes_1100</t>
  </si>
  <si>
    <t>MRGM_Genomes_1101</t>
  </si>
  <si>
    <t>MRGM_Genomes_1102</t>
  </si>
  <si>
    <t>MRGM_Genomes_1103</t>
  </si>
  <si>
    <t>MRGM_Genomes_1104</t>
  </si>
  <si>
    <t>MRGM_Genomes_1105</t>
  </si>
  <si>
    <t>MRGM_Genomes_1106</t>
  </si>
  <si>
    <t>MRGM_Genomes_1107</t>
  </si>
  <si>
    <t>MRGM_Genomes_1108</t>
  </si>
  <si>
    <t>MRGM_Genomes_1109</t>
  </si>
  <si>
    <t>MRGM_Genomes_1110</t>
  </si>
  <si>
    <t>d__Bacteria;p__Bacteroidota;c__Bacteroidia;o__Bacteroidales;f__Bacteroidaceae;g__Bacteroides;s__Bacteroides nordii</t>
  </si>
  <si>
    <t>MRGM_Genomes_1111</t>
  </si>
  <si>
    <t>MRGM_Genomes_1112</t>
  </si>
  <si>
    <t>MRGM_Genomes_1113</t>
  </si>
  <si>
    <t>MRGM_Genomes_1114</t>
  </si>
  <si>
    <t>MRGM_Genomes_1115</t>
  </si>
  <si>
    <t>d__Bacteria;p__Firmicutes_A;c__Clostridia;o__Tissierellales;f__SIT17;g__Senegalia;s__</t>
  </si>
  <si>
    <t>MRGM_Genomes_1116</t>
  </si>
  <si>
    <t>d__Bacteria;p__Bacteroidota;c__Bacteroidia;o__Bacteroidales;f__Muribaculaceae;g__Muribaculum;s__Muribaculum sp002358615</t>
  </si>
  <si>
    <t>MRGM_Genomes_1117</t>
  </si>
  <si>
    <t>MRGM_Genomes_1118</t>
  </si>
  <si>
    <t>d__Bacteria;p__Firmicutes_A;c__Clostridia;o__Clostridiales;f__Clostridiaceae;g__Clostridium;s__Clostridium paraputrificum</t>
  </si>
  <si>
    <t>MRGM_Genomes_1119</t>
  </si>
  <si>
    <t>MRGM_Genomes_1120</t>
  </si>
  <si>
    <t>MRGM_Genomes_1121</t>
  </si>
  <si>
    <t>MRGM_Genomes_1122</t>
  </si>
  <si>
    <t>d__Bacteria;p__Firmicutes_A;c__Clostridia;o__Oscillospirales;f__Acutalibacteraceae;g__Acutalibacter;s__Acutalibacter sp003612555</t>
  </si>
  <si>
    <t>MRGM_Genomes_1123</t>
  </si>
  <si>
    <t>d__Bacteria;p__Actinobacteriota;c__Coriobacteriia;o__Coriobacteriales;f__Eggerthellaceae;g__D16-34;s__D16-34 sp003612515</t>
  </si>
  <si>
    <t>MRGM_Genomes_1124</t>
  </si>
  <si>
    <t>d__Bacteria;p__Bacteroidota;c__Bacteroidia;o__Bacteroidales;f__Rikenellaceae;g__Alistipes;s__Alistipes onderdonkii</t>
  </si>
  <si>
    <t>MRGM_Genomes_1125</t>
  </si>
  <si>
    <t>d__Bacteria;p__Firmicutes_A;c__Clostridia;o__Lachnospirales;f__Lachnospiraceae;g__C-53;s__C-53 sp003612525</t>
  </si>
  <si>
    <t>MRGM_Genomes_1126</t>
  </si>
  <si>
    <t>d__Bacteria;p__Firmicutes_A;c__Clostridia;o__Lachnospirales;f__Lachnospiraceae;g__UBA9502;s__UBA9502 sp003611875</t>
  </si>
  <si>
    <t>MRGM_Genomes_1127</t>
  </si>
  <si>
    <t>d__Bacteria;p__Firmicutes_A;c__Clostridia;o__Lachnospirales;f__Lachnospiraceae;g__UBA9502;s__UBA9502 sp003669055</t>
  </si>
  <si>
    <t>MRGM_Genomes_1128</t>
  </si>
  <si>
    <t>d__Bacteria;p__Firmicutes_A;c__Clostridia;o__Oscillospirales;f__Oscillospiraceae;g__Lawsonibacter;s__Lawsonibacter sp003612335</t>
  </si>
  <si>
    <t>d__Bacteria;p__Firmicutes_A;c__Clostridia;o__Lachnospirales;f__Lachnospiraceae;g__Muricomes;s__Muricomes sp000509105</t>
  </si>
  <si>
    <t>MRGM_Genomes_1130</t>
  </si>
  <si>
    <t>MRGM_Genomes_1131</t>
  </si>
  <si>
    <t>d__Bacteria;p__Firmicutes;c__Bacilli;o__Lactobacillales;f__Lactobacillaceae;g__Limosilactobacillus;s__</t>
  </si>
  <si>
    <t>MRGM_Genomes_1132</t>
  </si>
  <si>
    <t>MRGM_Genomes_1133</t>
  </si>
  <si>
    <t>d__Bacteria;p__Firmicutes_A;c__Clostridia;o__Peptostreptococcales;f__Anaerovoracaceae;g__Emergencia;s__</t>
  </si>
  <si>
    <t>MRGM_Genomes_1134</t>
  </si>
  <si>
    <t>MRGM_Genomes_1135</t>
  </si>
  <si>
    <t>d__Bacteria;p__Firmicutes;c__Bacilli;o__Bacillales;f__Amphibacillaceae;g__Virgibacillus;s__Virgibacillus sp003612345</t>
  </si>
  <si>
    <t>MRGM_Genomes_1137</t>
  </si>
  <si>
    <t>MRGM_Genomes_1138</t>
  </si>
  <si>
    <t>MRGM_Genomes_1139</t>
  </si>
  <si>
    <t>MRGM_Genomes_1140</t>
  </si>
  <si>
    <t>d__Bacteria;p__Firmicutes;c__Bacilli;o__Lactobacillales;f__Enterococcaceae;g__Enterococcus_A;s__Enterococcus_A xiangfangensis</t>
  </si>
  <si>
    <t>MRGM_Genomes_1141</t>
  </si>
  <si>
    <t>MRGM_Genomes_1142</t>
  </si>
  <si>
    <t>d__Bacteria;p__Actinobacteriota;c__Coriobacteriia;o__Coriobacteriales;f__Eggerthellaceae;g__D16-63;s__D16-63 sp003612475</t>
  </si>
  <si>
    <t>MRGM_Genomes_1143</t>
  </si>
  <si>
    <t>d__Bacteria;p__Firmicutes;c__Bacilli;o__Erysipelotrichales;f__Erysipelatoclostridiaceae;g__Erysipelatoclostridium;s__Erysipelatoclostridium cocleatum</t>
  </si>
  <si>
    <t>d__Bacteria;p__Firmicutes_A;c__Clostridia;o__Peptostreptococcales;f__Peptostreptococcaceae;g__Clostridioides;s__Clostridioides difficile</t>
  </si>
  <si>
    <t>MRGM_Genomes_1145</t>
  </si>
  <si>
    <t>d__Bacteria;p__Firmicutes;c__Bacilli;o__Bacillales;f__Bacillaceae;g__Bacillus;s__Bacillus paralicheniformis</t>
  </si>
  <si>
    <t>MRGM_Genomes_1146</t>
  </si>
  <si>
    <t>d__Bacteria;p__Firmicutes_A;c__Clostridia;o__Tissierellales;f__Tissierellaceae;g__;s__</t>
  </si>
  <si>
    <t>MRGM_Genomes_1147</t>
  </si>
  <si>
    <t>d__Bacteria;p__Firmicutes;c__Bacilli;o__Lactobacillales;f__Enterococcaceae;g__Enterococcus_D;s__Enterococcus_D sp002850555</t>
  </si>
  <si>
    <t>d__Bacteria;p__Firmicutes;c__Bacilli;o__Bacillales;f__Bacillaceae_G;g__Bacillus_A;s__Bacillus_A thuringiensis</t>
  </si>
  <si>
    <t>MRGM_Genomes_1149</t>
  </si>
  <si>
    <t>MRGM_Genomes_1150</t>
  </si>
  <si>
    <t>d__Bacteria;p__Proteobacteria;c__Gammaproteobacteria;o__Enterobacterales;f__Pasteurellaceae;g__Rodentibacter;s__Rodentibacter heylii</t>
  </si>
  <si>
    <t>MRGM_Genomes_1151</t>
  </si>
  <si>
    <t>d__Bacteria;p__Firmicutes_A;c__Clostridia;o__Lachnospirales;f__Lachnospiraceae;g__CAG-95;s__CAG-95 sp900066375</t>
  </si>
  <si>
    <t>MRGM_Genomes_1152</t>
  </si>
  <si>
    <t>MRGM_Genomes_1153</t>
  </si>
  <si>
    <t>MRGM_Genomes_1154</t>
  </si>
  <si>
    <t>MRGM_Genomes_1155</t>
  </si>
  <si>
    <t>MRGM_Genomes_1156</t>
  </si>
  <si>
    <t>MRGM_Genomes_1157</t>
  </si>
  <si>
    <t>MRGM_Genomes_1158</t>
  </si>
  <si>
    <t>MRGM_Genomes_1159</t>
  </si>
  <si>
    <t>MRGM_Genomes_1160</t>
  </si>
  <si>
    <t>d__Bacteria;p__Firmicutes_A;c__Clostridia;o__Oscillospirales;f__Ruminococcaceae;g__UBA1405;s__</t>
  </si>
  <si>
    <t>MRGM_Genomes_1161</t>
  </si>
  <si>
    <t>MRGM_Genomes_1162</t>
  </si>
  <si>
    <t>d__Bacteria;p__Firmicutes_A;c__Clostridia;o__Lachnospirales;f__Lachnospiraceae;g__Acetatifactor;s__Acetatifactor muris</t>
  </si>
  <si>
    <t>MRGM_Genomes_1163</t>
  </si>
  <si>
    <t>d__Bacteria;p__Firmicutes_A;c__Clostridia;o__Oscillospirales;f__Ruminococcaceae;g__UBA1448;s__</t>
  </si>
  <si>
    <t>MRGM_Genomes_1164</t>
  </si>
  <si>
    <t>MRGM_Genomes_1165</t>
  </si>
  <si>
    <t>MRGM_Genomes_1166</t>
  </si>
  <si>
    <t>MRGM_Genomes_1167</t>
  </si>
  <si>
    <t>MRGM_Genomes_1168</t>
  </si>
  <si>
    <t>MRGM_Genomes_1169</t>
  </si>
  <si>
    <t>MRGM_Genomes_1170</t>
  </si>
  <si>
    <t>MRGM_Genomes_1171</t>
  </si>
  <si>
    <t>MRGM_Genomes_1172</t>
  </si>
  <si>
    <t>MRGM_Genomes_1173</t>
  </si>
  <si>
    <t>d__Bacteria;p__Bacteroidota;c__Bacteroidia;o__Bacteroidales;f__Rikenellaceae;g__Alistipes_A;s__</t>
  </si>
  <si>
    <t>MRGM_Genomes_1174</t>
  </si>
  <si>
    <t>d__Bacteria;p__Firmicutes_A;c__Clostridia;o__Oscillospirales;f__Oscillospiraceae;g__CAG-110;s__</t>
  </si>
  <si>
    <t>MRGM_Genomes_1176</t>
  </si>
  <si>
    <t>d__Bacteria;p__Firmicutes_A;c__Clostridia;o__Lachnospirales;f__Lachnospiraceae;g__Agathobacter;s__</t>
  </si>
  <si>
    <t>MRGM_Genomes_1177</t>
  </si>
  <si>
    <t>MRGM_Genomes_1178</t>
  </si>
  <si>
    <t>MRGM_Genomes_1179</t>
  </si>
  <si>
    <t>MRGM_Genomes_1180</t>
  </si>
  <si>
    <t>MRGM_Genomes_1181</t>
  </si>
  <si>
    <t>MRGM_Genomes_1182</t>
  </si>
  <si>
    <t>d__Bacteria;p__Firmicutes;c__Bacilli;o__RFN20;f__CAG-288;g__CAG-345;s__</t>
  </si>
  <si>
    <t>MRGM_Genomes_1184</t>
  </si>
  <si>
    <t>MRGM_Genomes_1185</t>
  </si>
  <si>
    <t>MRGM_Genomes_1186</t>
  </si>
  <si>
    <t>MRGM_Genomes_1187</t>
  </si>
  <si>
    <t>MRGM_Genomes_1188</t>
  </si>
  <si>
    <t>MRGM_Genomes_1189</t>
  </si>
  <si>
    <t>MRGM_Genomes_1190</t>
  </si>
  <si>
    <t>d__Bacteria;p__Bacteroidota;c__Bacteroidia;o__Bacteroidales;f__Muribaculaceae;g__UBA3263;s__</t>
  </si>
  <si>
    <t>MRGM_Genomes_1191</t>
  </si>
  <si>
    <t>d__Bacteria;p__Bacteroidota;c__Bacteroidia;o__Bacteroidales;f__Tannerellaceae;g__Parabacteroides;s__Parabacteroides goldsteinii</t>
  </si>
  <si>
    <t>MRGM_Genomes_1192</t>
  </si>
  <si>
    <t>MRGM_Genomes_1193</t>
  </si>
  <si>
    <t>MRGM_Genomes_1194</t>
  </si>
  <si>
    <t>d__Bacteria;p__Desulfobacterota;c__Desulfovibrionia;o__Desulfovibrionales;f__Desulfovibrionaceae;g__Mailhella;s__Mailhella sp003512875</t>
  </si>
  <si>
    <t>MRGM_Genomes_1195</t>
  </si>
  <si>
    <t>MRGM_Genomes_1196</t>
  </si>
  <si>
    <t>d__Bacteria;p__Firmicutes_A;c__Clostridia;o__TANB77;f__CAG-465;g__;s__</t>
  </si>
  <si>
    <t>MRGM_Genomes_1197</t>
  </si>
  <si>
    <t>MRGM_Genomes_1198</t>
  </si>
  <si>
    <t>d__Bacteria;p__Firmicutes_A;c__Clostridia;o__TANB77;f__CAG-508;g__CAG-793;s__</t>
  </si>
  <si>
    <t>MRGM_Genomes_1200</t>
  </si>
  <si>
    <t>MRGM_Genomes_1201</t>
  </si>
  <si>
    <t>MRGM_Genomes_1202</t>
  </si>
  <si>
    <t>d__Bacteria;p__Bacteroidota;c__Bacteroidia;o__Bacteroidales;f__Muribaculaceae;g__Duncaniella;s__Duncaniella sp001689425</t>
  </si>
  <si>
    <t>MRGM_Genomes_1203</t>
  </si>
  <si>
    <t>MRGM_Genomes_1204</t>
  </si>
  <si>
    <t>MRGM_Genomes_1205</t>
  </si>
  <si>
    <t>MRGM_Genomes_1206</t>
  </si>
  <si>
    <t>MRGM_Genomes_1207</t>
  </si>
  <si>
    <t>MRGM_Genomes_1208</t>
  </si>
  <si>
    <t>MRGM_Genomes_1209</t>
  </si>
  <si>
    <t>MRGM_Genomes_1210</t>
  </si>
  <si>
    <t>MRGM_Genomes_1211</t>
  </si>
  <si>
    <t>MRGM_Genomes_1212</t>
  </si>
  <si>
    <t>MRGM_Genomes_1213</t>
  </si>
  <si>
    <t>d__Bacteria;p__Firmicutes_A;c__Clostridia;o__Lachnospirales;f__Lachnospiraceae;g__G11;s__</t>
  </si>
  <si>
    <t>MRGM_Genomes_1214</t>
  </si>
  <si>
    <t>MRGM_Genomes_1215</t>
  </si>
  <si>
    <t>MRGM_Genomes_1216</t>
  </si>
  <si>
    <t>MRGM_Genomes_1217</t>
  </si>
  <si>
    <t>d__Bacteria;p__Firmicutes_A;c__Clostridia;o__TANB77;f__CAG-508;g__UBA7001;s__</t>
  </si>
  <si>
    <t>MRGM_Genomes_1218</t>
  </si>
  <si>
    <t>MRGM_Genomes_1219</t>
  </si>
  <si>
    <t>MRGM_Genomes_1220</t>
  </si>
  <si>
    <t>MRGM_Genomes_1221</t>
  </si>
  <si>
    <t>MRGM_Genomes_1222</t>
  </si>
  <si>
    <t>MRGM_Genomes_1223</t>
  </si>
  <si>
    <t>MRGM_Genomes_1224</t>
  </si>
  <si>
    <t>MRGM_Genomes_1225</t>
  </si>
  <si>
    <t>MRGM_Genomes_1226</t>
  </si>
  <si>
    <t>d__Bacteria;p__Firmicutes_A;c__Clostridia;o__Lachnospirales;f__Lachnospiraceae;g__CAG-632;s__</t>
  </si>
  <si>
    <t>MRGM_Genomes_1228</t>
  </si>
  <si>
    <t>MRGM_Genomes_1229</t>
  </si>
  <si>
    <t>MRGM_Genomes_1230</t>
  </si>
  <si>
    <t>MRGM_Genomes_1231</t>
  </si>
  <si>
    <t>d__Bacteria;p__Firmicutes_A;c__Clostridia;o__Oscillospirales;f__Ruminococcaceae;g__UBA1394;s__</t>
  </si>
  <si>
    <t>MRGM_Genomes_1232</t>
  </si>
  <si>
    <t>MRGM_Genomes_1233</t>
  </si>
  <si>
    <t>MRGM_Genomes_1234</t>
  </si>
  <si>
    <t>MRGM_Genomes_1235</t>
  </si>
  <si>
    <t>d__Bacteria;p__Firmicutes;c__Bacilli;o__Erysipelotrichales;f__Erysipelotrichaceae;g__Ileibacterium;s__Ileibacterium valens</t>
  </si>
  <si>
    <t>MRGM_Genomes_1236</t>
  </si>
  <si>
    <t>MRGM_Genomes_1237</t>
  </si>
  <si>
    <t>d__Bacteria;p__Firmicutes;c__Bacilli;o__Lactobacillales;f__Streptococcaceae;g__Lactococcus;s__Lactococcus lactis_E</t>
  </si>
  <si>
    <t>MRGM_Genomes_1238</t>
  </si>
  <si>
    <t>MRGM_Genomes_1239</t>
  </si>
  <si>
    <t>MRGM_Genomes_1240</t>
  </si>
  <si>
    <t>MRGM_Genomes_1241</t>
  </si>
  <si>
    <t>MRGM_Genomes_1242</t>
  </si>
  <si>
    <t>d__Bacteria;p__Firmicutes_A;c__Clostridia;o__Lachnospirales;f__UBA5962;g__;s__</t>
  </si>
  <si>
    <t>MRGM_Genomes_1243</t>
  </si>
  <si>
    <t>MRGM_Genomes_1244</t>
  </si>
  <si>
    <t>MRGM_Genomes_1245</t>
  </si>
  <si>
    <t>d__Bacteria;p__Firmicutes;c__Bacilli;o__Lactobacillales;f__Carnobacteriaceae;g__Atopostipes;s__</t>
  </si>
  <si>
    <t>MRGM_Genomes_1246</t>
  </si>
  <si>
    <t>d__Bacteria;p__Firmicutes_A;c__Clostridia;o__Clostridiales;f__Clostridiaceae;g__Clostridium;s__</t>
  </si>
  <si>
    <t>MRGM_Genomes_1247</t>
  </si>
  <si>
    <t>MRGM_Genomes_1248</t>
  </si>
  <si>
    <t>MRGM_Genomes_1249</t>
  </si>
  <si>
    <t>MRGM_Genomes_1250</t>
  </si>
  <si>
    <t>MRGM_Genomes_1251</t>
  </si>
  <si>
    <t>MRGM_Genomes_1252</t>
  </si>
  <si>
    <t>MRGM_Genomes_1253</t>
  </si>
  <si>
    <t>d__Bacteria;p__Firmicutes_A;c__Clostridia;o__Lachnospirales;f__Lachnospiraceae;g__UBA2882;s__</t>
  </si>
  <si>
    <t>MRGM_Genomes_1255</t>
  </si>
  <si>
    <t>MRGM_Genomes_1256</t>
  </si>
  <si>
    <t>MRGM_Genomes_1257</t>
  </si>
  <si>
    <t>d__Bacteria;p__Actinobacteriota;c__Coriobacteriia;o__Coriobacteriales;f__Atopobiaceae;g__NM07-P-09;s__NM07-P-09 sp004793925</t>
  </si>
  <si>
    <t>MRGM_Genomes_1258</t>
  </si>
  <si>
    <t>MRGM_Genomes_1259</t>
  </si>
  <si>
    <t>d__Bacteria;p__Firmicutes_A;c__Clostridia;o__Oscillospirales;f__Ruminococcaceae;g__Harryflintia;s__</t>
  </si>
  <si>
    <t>MRGM_Genomes_1261</t>
  </si>
  <si>
    <t>MRGM_Genomes_1262</t>
  </si>
  <si>
    <t>MRGM_Genomes_1263</t>
  </si>
  <si>
    <t>MRGM_Genomes_1264</t>
  </si>
  <si>
    <t>MRGM_Genomes_1265</t>
  </si>
  <si>
    <t>MRGM_Genomes_1266</t>
  </si>
  <si>
    <t>MRGM_Genomes_1267</t>
  </si>
  <si>
    <t>MRGM_Genomes_1268</t>
  </si>
  <si>
    <t>MRGM_Genomes_1269</t>
  </si>
  <si>
    <t>MRGM_Genomes_1270</t>
  </si>
  <si>
    <t>MRGM_Genomes_1271</t>
  </si>
  <si>
    <t>MRGM_Genomes_1272</t>
  </si>
  <si>
    <t>MRGM_Genomes_1273</t>
  </si>
  <si>
    <t>MRGM_Genomes_1274</t>
  </si>
  <si>
    <t>MRGM_Genomes_1275</t>
  </si>
  <si>
    <t>MRGM_Genomes_1276</t>
  </si>
  <si>
    <t>d__Bacteria;p__Firmicutes_A;c__Clostridia;o__TANB77;f__CAG-508;g__UMGS1994;s__</t>
  </si>
  <si>
    <t>MRGM_Genomes_1277</t>
  </si>
  <si>
    <t>MRGM_Genomes_1278</t>
  </si>
  <si>
    <t>MRGM_Genomes_1279</t>
  </si>
  <si>
    <t>MRGM_Genomes_1280</t>
  </si>
  <si>
    <t>MRGM_Genomes_1281</t>
  </si>
  <si>
    <t>MRGM_Genomes_1282</t>
  </si>
  <si>
    <t>MRGM_Genomes_1283</t>
  </si>
  <si>
    <t>MRGM_Genomes_1284</t>
  </si>
  <si>
    <t>MRGM_Genomes_1285</t>
  </si>
  <si>
    <t>MRGM_Genomes_1286</t>
  </si>
  <si>
    <t>d__Bacteria;p__Firmicutes_A;c__Clostridia_A;o__Christensenellales;f__Christensenellaceae;g__QANA01;s__</t>
  </si>
  <si>
    <t>d__Bacteria;p__Firmicutes_A;c__Clostridia;o__Lachnospirales;f__Lachnospiraceae;g__Bariatricus;s__</t>
  </si>
  <si>
    <t>MRGM_Genomes_1289</t>
  </si>
  <si>
    <t>MRGM_Genomes_1290</t>
  </si>
  <si>
    <t>MRGM_Genomes_1291</t>
  </si>
  <si>
    <t>MRGM_Genomes_1292</t>
  </si>
  <si>
    <t>d__Bacteria;p__Proteobacteria;c__Gammaproteobacteria;o__Burkholderiales;f__Burkholderiaceae;g__Parasutterella;s__Parasutterella excrementihominis</t>
  </si>
  <si>
    <t>MRGM_Genomes_1293</t>
  </si>
  <si>
    <t>MRGM_Genomes_1294</t>
  </si>
  <si>
    <t>MRGM_Genomes_1295</t>
  </si>
  <si>
    <t>MRGM_Genomes_1296</t>
  </si>
  <si>
    <t>MRGM_Genomes_1297</t>
  </si>
  <si>
    <t>MRGM_Genomes_1298</t>
  </si>
  <si>
    <t>MRGM_Genomes_1299</t>
  </si>
  <si>
    <t>MRGM_Genomes_1300</t>
  </si>
  <si>
    <t>MRGM_Genomes_1301</t>
  </si>
  <si>
    <t>MRGM_Genomes_1302</t>
  </si>
  <si>
    <t>MRGM_Genomes_1303</t>
  </si>
  <si>
    <t>MRGM_Genomes_1304</t>
  </si>
  <si>
    <t>MRGM_Genomes_1305</t>
  </si>
  <si>
    <t>MRGM_Genomes_1306</t>
  </si>
  <si>
    <t>d__Bacteria;p__Firmicutes;c__Bacilli;o__Erysipelotrichales;f__Erysipelatoclostridiaceae;g__CHKCI006;s__</t>
  </si>
  <si>
    <t>MRGM_Genomes_1307</t>
  </si>
  <si>
    <t>d__Bacteria;p__Actinobacteriota;c__Actinomycetia;o__Actinomycetales;f__Micrococcaceae;g__Glutamicibacter;s__Glutamicibacter creatinolyticus</t>
  </si>
  <si>
    <t>d__Bacteria;p__Firmicutes_A;c__Clostridia;o__Lachnospirales;f__Lachnospiraceae;g__Robinsoniella;s__Robinsoniella sp900555455</t>
  </si>
  <si>
    <t>d__Bacteria;p__Firmicutes;c__Bacilli;o__Erysipelotrichales;f__Erysipelatoclostridiaceae;g__Coprobacillus;s__Coprobacillus cateniformis</t>
  </si>
  <si>
    <t>MRGM_Genomes_1310</t>
  </si>
  <si>
    <t>d__Bacteria;p__Actinobacteriota;c__Actinomycetia;o__Actinomycetales;f__Dermabacteraceae;g__Brachybacterium;s__Brachybacterium paraconglomeratum</t>
  </si>
  <si>
    <t>MRGM_Genomes_1311</t>
  </si>
  <si>
    <t>d__Bacteria;p__Firmicutes_A;c__Clostridia;o__Lachnospirales;f__Lachnospiraceae;g__Dorea;s__Dorea muris</t>
  </si>
  <si>
    <t>MRGM_Genomes_1312</t>
  </si>
  <si>
    <t>d__Bacteria;p__Firmicutes;c__Bacilli;o__Lactobacillales;f__Streptococcaceae;g__Streptococcus;s__</t>
  </si>
  <si>
    <t>MRGM_Genomes_1313</t>
  </si>
  <si>
    <t>d__Bacteria;p__Firmicutes_A;c__Clostridia;o__Lachnospirales;f__Lachnospiraceae;g__Enterocloster;s__Enterocloster aldenensis</t>
  </si>
  <si>
    <t>MRGM_Genomes_1314</t>
  </si>
  <si>
    <t>MRGM_Genomes_1315</t>
  </si>
  <si>
    <t>MRGM_Genomes_1316</t>
  </si>
  <si>
    <t>d__Bacteria;p__Firmicutes;c__Bacilli;o__Lactobacillales;f__Lactobacillaceae;g__Lactobacillus;s__Lactobacillus taiwanensis</t>
  </si>
  <si>
    <t>MRGM_Genomes_1317</t>
  </si>
  <si>
    <t>MRGM_Genomes_1318</t>
  </si>
  <si>
    <t>d__Bacteria;p__Desulfobacterota;c__Desulfovibrionia;o__Desulfovibrionales;f__Desulfovibrionaceae;g__Frigididesulfovibrio;s__</t>
  </si>
  <si>
    <t>d__Bacteria;p__Firmicutes_A;c__Clostridia;o__Lachnospirales;f__Lachnospiraceae;g__Mediterraneibacter_A;s__</t>
  </si>
  <si>
    <t>MRGM_Genomes_1320</t>
  </si>
  <si>
    <t>MRGM_Genomes_1321</t>
  </si>
  <si>
    <t>d__Bacteria;p__Actinobacteriota;c__Coriobacteriia;o__Coriobacteriales;f__Eggerthellaceae;g__Adlercreutzia;s__Adlercreutzia caecimuris</t>
  </si>
  <si>
    <t>d__Bacteria;p__Firmicutes_A;c__Clostridia;o__Peptostreptococcales;f__Anaerovoracaceae;g__CAG-145;s__</t>
  </si>
  <si>
    <t>MRGM_Genomes_1323</t>
  </si>
  <si>
    <t>d__Bacteria;p__Firmicutes_B;c__Dehalobacteriia;o__UBA4068;f__;g__;s__</t>
  </si>
  <si>
    <t>MRGM_Genomes_1324</t>
  </si>
  <si>
    <t>d__Bacteria;p__Bacteroidota;c__Bacteroidia;o__Bacteroidales;f__Muribaculaceae;g__CAG-873;s__CAG-873 sp001689415</t>
  </si>
  <si>
    <t>MRGM_Genomes_1325</t>
  </si>
  <si>
    <t>MRGM_Genomes_1326</t>
  </si>
  <si>
    <t>d__Bacteria;p__Firmicutes;c__Bacilli;o__Lactobacillales;f__Aerococcaceae;g__Aerococcus;s__Aerococcus urinaeequi</t>
  </si>
  <si>
    <t>MRGM_Genomes_1327</t>
  </si>
  <si>
    <t>MRGM_Genomes_1328</t>
  </si>
  <si>
    <t>d__Bacteria;p__Actinobacteriota;c__Actinomycetia;o__Mycobacteriales;f__Mycobacteriaceae;g__Corynebacterium;s__Corynebacterium glutamicum</t>
  </si>
  <si>
    <t>MRGM_Genomes_1329</t>
  </si>
  <si>
    <t>MRGM_Genomes_1330</t>
  </si>
  <si>
    <t>MRGM_Genomes_1331</t>
  </si>
  <si>
    <t>d__Bacteria;p__Proteobacteria;c__Alphaproteobacteria;o__Caulobacterales;f__Caulobacteraceae;g__Brevundimonas;s__Brevundimonas diminuta</t>
  </si>
  <si>
    <t>MRGM_Genomes_1332</t>
  </si>
  <si>
    <t>MRGM_Genomes_1333</t>
  </si>
  <si>
    <t>MRGM_Genomes_1334</t>
  </si>
  <si>
    <t>d__Bacteria;p__Proteobacteria;c__Alphaproteobacteria;o__UBA3830;f__;g__;s__</t>
  </si>
  <si>
    <t>MRGM_Genomes_1335</t>
  </si>
  <si>
    <t>MRGM_Genomes_1336</t>
  </si>
  <si>
    <t>d__Bacteria;p__Firmicutes;c__Bacilli;o__Lactobacillales;f__Aerococcaceae;g__Facklamia_A;s__</t>
  </si>
  <si>
    <t>MRGM_Genomes_1337</t>
  </si>
  <si>
    <t>d__Bacteria;p__Firmicutes;c__Bacilli;o__Lactobacillales;f__Streptococcaceae;g__Streptococcus;s__Streptococcus thermophilus</t>
  </si>
  <si>
    <t>MRGM_Genomes_1338</t>
  </si>
  <si>
    <t>d__Bacteria;p__Firmicutes;c__Bacilli;o__Erysipelotrichales;f__Erysipelotrichaceae;g__Faecalibaculum;s__</t>
  </si>
  <si>
    <t>MRGM_Genomes_1339</t>
  </si>
  <si>
    <t>MRGM_Genomes_1340</t>
  </si>
  <si>
    <t>d__Bacteria;p__Firmicutes;c__Bacilli;o__Lactobacillales;f__Lactobacillaceae;g__Lactobacillus;s__Lactobacillus delbrueckii</t>
  </si>
  <si>
    <t>MRGM_Genomes_1341</t>
  </si>
  <si>
    <t>MRGM_Genomes_1342</t>
  </si>
  <si>
    <t>MRGM_Genomes_1343</t>
  </si>
  <si>
    <t>MRGM_Genomes_1344</t>
  </si>
  <si>
    <t>MRGM_Genomes_1345</t>
  </si>
  <si>
    <t>MRGM_Genomes_1346</t>
  </si>
  <si>
    <t>MRGM_Genomes_1347</t>
  </si>
  <si>
    <t>MRGM_Genomes_1348</t>
  </si>
  <si>
    <t>d__Bacteria;p__Campylobacterota;c__Campylobacteria;o__Campylobacterales;f__Helicobacteraceae;g__Helicobacter_A;s__Helicobacter_A bilis</t>
  </si>
  <si>
    <t>MRGM_Genomes_1350</t>
  </si>
  <si>
    <t>MRGM_Genomes_1351</t>
  </si>
  <si>
    <t>MRGM_Genomes_1352</t>
  </si>
  <si>
    <t>MRGM_Genomes_1353</t>
  </si>
  <si>
    <t>d__Bacteria;p__Desulfobacterota;c__Desulfovibrionia;o__Desulfovibrionales;f__Desulfovibrionaceae;g__Mailhella;s__Mailhella sp003150275</t>
  </si>
  <si>
    <t>MRGM_Genomes_1354</t>
  </si>
  <si>
    <t>MRGM_Genomes_1355</t>
  </si>
  <si>
    <t>d__Bacteria;p__Proteobacteria;c__Gammaproteobacteria;o__Enterobacterales;f__Enterobacteriaceae;g__Klebsiella_A;s__Klebsiella_A oxytoca</t>
  </si>
  <si>
    <t>MRGM_Genomes_1356</t>
  </si>
  <si>
    <t>MRGM_Genomes_1357</t>
  </si>
  <si>
    <t>d__Bacteria;p__Campylobacterota;c__Campylobacteria;o__Campylobacterales;f__Helicobacteraceae;g__Helicobacter_C;s__Helicobacter_C hepaticus</t>
  </si>
  <si>
    <t>MRGM_Genomes_1358</t>
  </si>
  <si>
    <t>MRGM_Genomes_1359</t>
  </si>
  <si>
    <t>MRGM_Genomes_1360</t>
  </si>
  <si>
    <t>d__Bacteria;p__Proteobacteria;c__Gammaproteobacteria;o__Pseudomonadales;f__Moraxellaceae;g__Psychrobacter;s__Psychrobacter sp001652315</t>
  </si>
  <si>
    <t>MRGM_Genomes_1361</t>
  </si>
  <si>
    <t>MRGM_Genomes_1362</t>
  </si>
  <si>
    <t>MRGM_Genomes_1363</t>
  </si>
  <si>
    <t>d__Bacteria;p__Proteobacteria;c__Gammaproteobacteria;o__Pseudomonadales;f__Moraxellaceae;g__Psychrobacter;s__Psychrobacter pasteurii</t>
  </si>
  <si>
    <t>MRGM_Genomes_1364</t>
  </si>
  <si>
    <t>MRGM_Genomes_1365</t>
  </si>
  <si>
    <t>MRGM_Genomes_1366</t>
  </si>
  <si>
    <t>MRGM_Genomes_1367</t>
  </si>
  <si>
    <t>MRGM_Genomes_1368</t>
  </si>
  <si>
    <t>MRGM_Genomes_1369</t>
  </si>
  <si>
    <t>MRGM_Genomes_1370</t>
  </si>
  <si>
    <t>MRGM_Genomes_1371</t>
  </si>
  <si>
    <t>d__Bacteria;p__Actinobacteriota;c__Actinomycetia;o__Actinomycetales;f__Bifidobacteriaceae;g__Bifidobacterium;s__Bifidobacterium globosum</t>
  </si>
  <si>
    <t>MRGM_Genomes_1372</t>
  </si>
  <si>
    <t>MRGM_Genomes_1373</t>
  </si>
  <si>
    <t>MRGM_Genomes_1374</t>
  </si>
  <si>
    <t>MRGM_Genomes_1375</t>
  </si>
  <si>
    <t>MRGM_Genomes_1376</t>
  </si>
  <si>
    <t>d__Bacteria;p__Firmicutes_A;c__Clostridia;o__Lachnospirales;f__Lachnospiraceae;g__Ruminococcus_G;s__Ruminococcus_G gauvreauii</t>
  </si>
  <si>
    <t>MRGM_Genomes_1378</t>
  </si>
  <si>
    <t>d__Bacteria;p__Campylobacterota;c__Campylobacteria;o__Campylobacterales;f__Helicobacteraceae;g__Helicobacter_C;s__Helicobacter_C japonicus</t>
  </si>
  <si>
    <t>MRGM_Genomes_1379</t>
  </si>
  <si>
    <t>d__Bacteria;p__Firmicutes;c__Bacilli;o__Lactobacillales;f__Enterococcaceae;g__Enterococcus_A;s__Enterococcus_A avium</t>
  </si>
  <si>
    <t>MRGM_Genomes_1380</t>
  </si>
  <si>
    <t>d__Bacteria;p__Proteobacteria;c__Gammaproteobacteria;o__Enterobacterales;f__Enterobacteriaceae;g__Citrobacter_A;s__Citrobacter_A amalonaticus</t>
  </si>
  <si>
    <t>MRGM_Genomes_1381</t>
  </si>
  <si>
    <t>d__Bacteria;p__Firmicutes;c__Bacilli;o__Erysipelotrichales;f__Erysipelatoclostridiaceae;g__Erysipelatoclostridium;s__Erysipelatoclostridium ramosum</t>
  </si>
  <si>
    <t>MRGM_Genomes_1382</t>
  </si>
  <si>
    <t>d__Bacteria;p__Firmicutes_A;c__Clostridia;o__Lachnospirales;f__Lachnospiraceae;g__Blautia;s__Blautia coccoides</t>
  </si>
  <si>
    <t>MRGM_Genomes_1383</t>
  </si>
  <si>
    <t>d__Bacteria;p__Firmicutes_A;c__Clostridia;o__Oscillospirales;f__Ruminococcaceae;g__Ruthenibacterium;s__Ruthenibacterium lactatiformans</t>
  </si>
  <si>
    <t>MRGM_Genomes_1384</t>
  </si>
  <si>
    <t>MRGM_Genomes_1385</t>
  </si>
  <si>
    <t>MRGM_Genomes_1386</t>
  </si>
  <si>
    <t>d__Bacteria;p__Firmicutes_A;c__Clostridia;o__Oscillospirales;f__Ruminococcaceae;g__Massilioclostridium;s__Massilioclostridium methylpentosum</t>
  </si>
  <si>
    <t>d__Bacteria;p__Firmicutes;c__Bacilli;o__Erysipelotrichales;f__Erysipelotrichaceae;g__Longicatena;s__Longicatena innocuum</t>
  </si>
  <si>
    <t>d__Bacteria;p__Firmicutes_A;c__Clostridia;o__Peptostreptococcales;f__Anaerovoracaceae;g__Bacilliculturomica;s__</t>
  </si>
  <si>
    <t>MRGM_Genomes_1390</t>
  </si>
  <si>
    <t>MRGM_Genomes_1391</t>
  </si>
  <si>
    <t>MRGM_Genomes_1392</t>
  </si>
  <si>
    <t>MRGM_Genomes_1393</t>
  </si>
  <si>
    <t>MRGM_Genomes_1394</t>
  </si>
  <si>
    <t>MRGM_Genomes_1395</t>
  </si>
  <si>
    <t>MRGM_Genomes_1396</t>
  </si>
  <si>
    <t>MRGM_Genomes_1397</t>
  </si>
  <si>
    <t>MRGM_Genomes_1398</t>
  </si>
  <si>
    <t>MRGM_Genomes_1399</t>
  </si>
  <si>
    <t>MRGM_Genomes_1400</t>
  </si>
  <si>
    <t>MRGM_Genomes_1401</t>
  </si>
  <si>
    <t>MRGM_Genomes_1402</t>
  </si>
  <si>
    <t>MRGM_Genomes_1403</t>
  </si>
  <si>
    <t>MRGM_Genomes_1404</t>
  </si>
  <si>
    <t>MRGM_Genomes_1405</t>
  </si>
  <si>
    <t>MRGM_Genomes_1406</t>
  </si>
  <si>
    <t>MRGM_Genomes_1407</t>
  </si>
  <si>
    <t>MRGM_Genomes_1408</t>
  </si>
  <si>
    <t>MRGM_Genomes_1409</t>
  </si>
  <si>
    <t>MRGM_Genomes_1410</t>
  </si>
  <si>
    <t>MRGM_Genomes_1411</t>
  </si>
  <si>
    <t>MRGM_Genomes_1412</t>
  </si>
  <si>
    <t>MRGM_Genomes_1413</t>
  </si>
  <si>
    <t>MRGM_Genomes_1414</t>
  </si>
  <si>
    <t>MRGM_Genomes_1415</t>
  </si>
  <si>
    <t>MRGM_Genomes_1416</t>
  </si>
  <si>
    <t>MRGM_Genomes_1417</t>
  </si>
  <si>
    <t>MRGM_Genomes_1418</t>
  </si>
  <si>
    <t>MRGM_Genomes_1419</t>
  </si>
  <si>
    <t>MRGM_Genomes_1420</t>
  </si>
  <si>
    <t>MRGM_Genomes_1421</t>
  </si>
  <si>
    <t>MRGM_Genomes_1422</t>
  </si>
  <si>
    <t>d__Bacteria;p__Firmicutes_A;c__Clostridia_A;o__Christensenellales;f__CAG-917;g__;s__</t>
  </si>
  <si>
    <t>MRGM_Genomes_1423</t>
  </si>
  <si>
    <t>MRGM_Genomes_1424</t>
  </si>
  <si>
    <t>MRGM_Genomes_1425</t>
  </si>
  <si>
    <t>d__Bacteria;p__Firmicutes;c__Bacilli;o__Acholeplasmatales;f__Anaeroplasmataceae;g__UMGS268;s__UMGS268 sp900540705</t>
  </si>
  <si>
    <t>d__Bacteria;p__Firmicutes_A;c__Clostridia_A;o__Christensenellales;f__UBA1242;g__UBA6345;s__</t>
  </si>
  <si>
    <t>MRGM_Genomes_1427</t>
  </si>
  <si>
    <t>MRGM_Genomes_1428</t>
  </si>
  <si>
    <t>MRGM_Genomes_1429</t>
  </si>
  <si>
    <t>MRGM_Genomes_1430</t>
  </si>
  <si>
    <t>MRGM_Genomes_1431</t>
  </si>
  <si>
    <t>MRGM_Genomes_1432</t>
  </si>
  <si>
    <t>MRGM_Genomes_1433</t>
  </si>
  <si>
    <t>MRGM_Genomes_1434</t>
  </si>
  <si>
    <t>d__Bacteria;p__Firmicutes;c__Bacilli;o__RFN20;f__CAG-631;g__CAG-631;s__</t>
  </si>
  <si>
    <t>MRGM_Genomes_1436</t>
  </si>
  <si>
    <t>d__Bacteria;p__Firmicutes_A;c__Clostridia_A;o__Christensenellales;f__UBA1242;g__UBA4626;s__</t>
  </si>
  <si>
    <t>MRGM_Genomes_1438</t>
  </si>
  <si>
    <t>MRGM_Genomes_1439</t>
  </si>
  <si>
    <t>d__Bacteria;p__Firmicutes;c__Bacilli;o__ML615J-28;f__CAG-313;g__CAG-313;s__</t>
  </si>
  <si>
    <t>MRGM_Genomes_1441</t>
  </si>
  <si>
    <t>MRGM_Genomes_1442</t>
  </si>
  <si>
    <t>MRGM_Genomes_1443</t>
  </si>
  <si>
    <t>MRGM_Genomes_1444</t>
  </si>
  <si>
    <t>d__Bacteria;p__Bacteroidota;c__Bacteroidia;o__Bacteroidales;f__Muribaculaceae;g__UBA7173;s__UBA7173 sp001689485</t>
  </si>
  <si>
    <t>MRGM_Genomes_1445</t>
  </si>
  <si>
    <t>MRGM_Genomes_1446</t>
  </si>
  <si>
    <t>MRGM_Genomes_1447</t>
  </si>
  <si>
    <t>MRGM_Genomes_1448</t>
  </si>
  <si>
    <t>MRGM_Genomes_1449</t>
  </si>
  <si>
    <t>MRGM_Genomes_1450</t>
  </si>
  <si>
    <t>MRGM_Genomes_1451</t>
  </si>
  <si>
    <t>MRGM_Genomes_1452</t>
  </si>
  <si>
    <t>d__Bacteria;p__Proteobacteria;c__Gammaproteobacteria;o__Enterobacterales;f__Enterobacteriaceae;g__Morganella;s__Morganella morganii</t>
  </si>
  <si>
    <t>MRGM_Genomes_1454</t>
  </si>
  <si>
    <t>d__Bacteria;p__Firmicutes;c__Bacilli;o__Lactobacillales;f__Streptococcaceae;g__Streptococcus;s__Streptococcus merionis</t>
  </si>
  <si>
    <t>MRGM_Genomes_1455</t>
  </si>
  <si>
    <t>d__Bacteria;p__Firmicutes;c__Bacilli;o__Lactobacillales;f__Enterococcaceae;g__Enterococcus_B;s__Enterococcus_B faecium</t>
  </si>
  <si>
    <t>MRGM_Genomes_1456</t>
  </si>
  <si>
    <t>MRGM_Genomes_1457</t>
  </si>
  <si>
    <t>MRGM_Genomes_1458</t>
  </si>
  <si>
    <t>MRGM_Genomes_1459</t>
  </si>
  <si>
    <t>MRGM_Genomes_1460</t>
  </si>
  <si>
    <t>MRGM_Genomes_1461</t>
  </si>
  <si>
    <t>MRGM_Genomes_1462</t>
  </si>
  <si>
    <t>d__Bacteria;p__Desulfobacterota;c__Desulfovibrionia;o__Desulfovibrionales;f__Desulfovibrionaceae;g__;s__</t>
  </si>
  <si>
    <t>MRGM_Genomes_1463</t>
  </si>
  <si>
    <t>d__Bacteria;p__Verrucomicrobiota_A;c__Chlamydiia;o__Chlamydiales;f__Chlamydiaceae;g__Chlamydia;s__Chlamydia muridarum</t>
  </si>
  <si>
    <t>MRGM_Genomes_1464</t>
  </si>
  <si>
    <t>MRGM_Genomes_1465</t>
  </si>
  <si>
    <t>d__Bacteria;p__Spirochaetota;c__Brachyspirae;o__Brachyspirales;f__Brachyspiraceae;g__Brachyspira;s__</t>
  </si>
  <si>
    <t>MRGM_Genomes_1466</t>
  </si>
  <si>
    <t>MRGM_Genomes_1467</t>
  </si>
  <si>
    <t>MRGM_Genomes_1468</t>
  </si>
  <si>
    <t>MRGM_Genomes_1469</t>
  </si>
  <si>
    <t>MRGM_Genomes_1470</t>
  </si>
  <si>
    <t>MRGM_Genomes_1471</t>
  </si>
  <si>
    <t>MRGM_Genomes_1472</t>
  </si>
  <si>
    <t>MRGM_Genomes_1473</t>
  </si>
  <si>
    <t>d__Bacteria;p__Firmicutes;c__Bacilli;o__Lactobacillales;f__Streptococcaceae;g__Streptococcus;s__Streptococcus sp002300045</t>
  </si>
  <si>
    <t>MRGM_Genomes_1474</t>
  </si>
  <si>
    <t>MRGM_Genomes_1475</t>
  </si>
  <si>
    <t>MRGM_Genomes_1476</t>
  </si>
  <si>
    <t>MRGM_Genomes_1477</t>
  </si>
  <si>
    <t>d__Bacteria;p__Bacteroidota;c__Bacteroidia;o__Bacteroidales;f__UBA932;g__RC9;s__RC9 sp002298075</t>
  </si>
  <si>
    <t>MRGM_Genomes_1478</t>
  </si>
  <si>
    <t>MRGM_Genomes_1479</t>
  </si>
  <si>
    <t>MRGM_Genomes_1480</t>
  </si>
  <si>
    <t>MRGM_Genomes_1481</t>
  </si>
  <si>
    <t>MRGM_Genomes_1482</t>
  </si>
  <si>
    <t>d__Bacteria;p__Actinobacteriota;c__Coriobacteriia;o__Coriobacteriales;f__Atopobiaceae;g__NM07-P-09;s__NM07-P-09 sp004793665</t>
  </si>
  <si>
    <t>MRGM_Genomes_1483</t>
  </si>
  <si>
    <t>MRGM_Genomes_1484</t>
  </si>
  <si>
    <t>MRGM_Genomes_1485</t>
  </si>
  <si>
    <t>d__Bacteria;p__Firmicutes_A;c__Clostridia;o__Lachnospirales;f__Lachnospiraceae;g__COE1;s__COE1 sp000403215</t>
  </si>
  <si>
    <t>MRGM_Genomes_1486</t>
  </si>
  <si>
    <t>MRGM_Genomes_1487</t>
  </si>
  <si>
    <t>MRGM_Genomes_1488</t>
  </si>
  <si>
    <t>MRGM_Genomes_1489</t>
  </si>
  <si>
    <t>MRGM_Genomes_1490</t>
  </si>
  <si>
    <t>MRGM_Genomes_1491</t>
  </si>
  <si>
    <t>MRGM_Genomes_1492</t>
  </si>
  <si>
    <t>MRGM_Genomes_1493</t>
  </si>
  <si>
    <t>MRGM_Genomes_1494</t>
  </si>
  <si>
    <t>MRGM_Genomes_1495</t>
  </si>
  <si>
    <t>MRGM_Genomes_1496</t>
  </si>
  <si>
    <t>MRGM_Genomes_1497</t>
  </si>
  <si>
    <t>MRGM_Genomes_1498</t>
  </si>
  <si>
    <t>MRGM_Genomes_1499</t>
  </si>
  <si>
    <t>MRGM_Genomes_1500</t>
  </si>
  <si>
    <t>MRGM_Genomes_1501</t>
  </si>
  <si>
    <t>MRGM_Genomes_1502</t>
  </si>
  <si>
    <t>MRGM_Genomes_1503</t>
  </si>
  <si>
    <t>d__Bacteria;p__Firmicutes_A;c__Clostridia;o__TANB77;f__CAG-508;g__CAG-269;s__CAG-269 sp900556945</t>
  </si>
  <si>
    <t>MRGM_Genomes_1504</t>
  </si>
  <si>
    <t>d__Bacteria;p__Firmicutes;c__Bacilli;o__Lactobacillales;f__Lactobacillaceae;g__Ligilactobacillus;s__Ligilactobacillus animalis</t>
  </si>
  <si>
    <t>MRGM_Genomes_1505</t>
  </si>
  <si>
    <t>d__Bacteria;p__Firmicutes_A;c__Clostridia;o__Lachnospirales;f__Lachnospiraceae;g__Enterocloster;s__Enterocloster clostridioformis</t>
  </si>
  <si>
    <t>MRGM_Genomes_1506</t>
  </si>
  <si>
    <t>MRGM_Genomes_1507</t>
  </si>
  <si>
    <t>MRGM_Genomes_1508</t>
  </si>
  <si>
    <t>MRGM_Genomes_1509</t>
  </si>
  <si>
    <t>MRGM_Genomes_1510</t>
  </si>
  <si>
    <t>MRGM_Genomes_1511</t>
  </si>
  <si>
    <t>MRGM_Genomes_1512</t>
  </si>
  <si>
    <t>MRGM_Genomes_1513</t>
  </si>
  <si>
    <t>MRGM_Genomes_1514</t>
  </si>
  <si>
    <t>d__Bacteria;p__Proteobacteria;c__Gammaproteobacteria;o__Enterobacterales;f__Enterobacteriaceae;g__Escherichia;s__Escherichia sp000208585</t>
  </si>
  <si>
    <t>MRGM_Genomes_1515</t>
  </si>
  <si>
    <t>MRGM_Genomes_1516</t>
  </si>
  <si>
    <t>MRGM_Genomes_1517</t>
  </si>
  <si>
    <t>MRGM_Genomes_1518</t>
  </si>
  <si>
    <t>d__Bacteria;p__Bacteroidota;c__Bacteroidia;o__Bacteroidales;f__Rikenellaceae;g__Alistipes;s__Alistipes sp900552955</t>
  </si>
  <si>
    <t>MRGM_Genomes_1519</t>
  </si>
  <si>
    <t>MRGM_Genomes_1520</t>
  </si>
  <si>
    <t>MRGM_Genomes_1521</t>
  </si>
  <si>
    <t>MRGM_Genomes_1522</t>
  </si>
  <si>
    <t>MRGM_Genomes_1523</t>
  </si>
  <si>
    <t>MRGM_Genomes_1524</t>
  </si>
  <si>
    <t>MRGM_Genomes_1525</t>
  </si>
  <si>
    <t>MRGM_Genomes_1526</t>
  </si>
  <si>
    <t>MRGM_Genomes_1527</t>
  </si>
  <si>
    <t>MRGM_Genomes_1528</t>
  </si>
  <si>
    <t>MRGM_Genomes_1529</t>
  </si>
  <si>
    <t>MRGM_Genomes_1530</t>
  </si>
  <si>
    <t>MRGM_Genomes_1531</t>
  </si>
  <si>
    <t>MRGM_Genomes_1532</t>
  </si>
  <si>
    <t>MRGM_Genomes_1533</t>
  </si>
  <si>
    <t>MRGM_Genomes_1534</t>
  </si>
  <si>
    <t>MRGM_Genomes_1535</t>
  </si>
  <si>
    <t>MRGM_Genomes_1536</t>
  </si>
  <si>
    <t>MRGM_Genomes_1537</t>
  </si>
  <si>
    <t>MRGM_Genomes_1538</t>
  </si>
  <si>
    <t>MRGM_Genomes_1539</t>
  </si>
  <si>
    <t>MRGM_Genomes_1540</t>
  </si>
  <si>
    <t>MRGM_Genomes_1541</t>
  </si>
  <si>
    <t>MRGM_Genomes_1542</t>
  </si>
  <si>
    <t>MRGM_Genomes_1543</t>
  </si>
  <si>
    <t>MRGM_Genomes_1544</t>
  </si>
  <si>
    <t>MRGM_Genomes_1545</t>
  </si>
  <si>
    <t>MRGM_Genomes_1546</t>
  </si>
  <si>
    <t>MRGM_Genomes_1547</t>
  </si>
  <si>
    <t>MRGM_Genomes_1548</t>
  </si>
  <si>
    <t>MRGM_Genomes_1549</t>
  </si>
  <si>
    <t>MRGM_Genomes_1550</t>
  </si>
  <si>
    <t>MRGM_Genomes_1551</t>
  </si>
  <si>
    <t>MRGM_Genomes_1552</t>
  </si>
  <si>
    <t>MRGM_Genomes_1553</t>
  </si>
  <si>
    <t>d__Bacteria;p__Firmicutes;c__Bacilli;o__Lactobacillales;f__Lactobacillaceae;g__Lacticaseibacillus;s__Lacticaseibacillus rhamnosus</t>
  </si>
  <si>
    <t>MRGM_Genomes_1555</t>
  </si>
  <si>
    <t>d__Bacteria;p__Firmicutes;c__Bacilli;o__Lactobacillales;f__Streptococcaceae;g__Streptococcus;s__Streptococcus sp000187445</t>
  </si>
  <si>
    <t>MRGM_Genomes_1556</t>
  </si>
  <si>
    <t>d__Bacteria;p__Actinobacteriota;c__Actinomycetia;o__Actinomycetales;f__Bifidobacteriaceae;g__Bifidobacterium;s__Bifidobacterium longum</t>
  </si>
  <si>
    <t>MRGM_Genomes_1557</t>
  </si>
  <si>
    <t>d__Bacteria;p__Actinobacteriota;c__Actinomycetia;o__Actinomycetales;f__Bifidobacteriaceae;g__Bifidobacterium;s__Bifidobacterium bifidum</t>
  </si>
  <si>
    <t>MRGM_Genomes_1558</t>
  </si>
  <si>
    <t>d__Bacteria;p__Bacteroidota;c__Rhodothermia;o__Rhodothermales;f__Salinibacteraceae;g__Salinibacter;s__Salinibacter ruber</t>
  </si>
  <si>
    <t>MRGM_Genomes_1559</t>
  </si>
  <si>
    <t>d__Bacteria;p__Thermotogota;c__Thermotogae;o__Petrotogales;f__Kosmotogaceae;g__Kosmotoga_B;s__Kosmotoga_B pacifica</t>
  </si>
  <si>
    <t>MRGM_Genomes_1560</t>
  </si>
  <si>
    <t>d__Bacteria;p__Proteobacteria;c__Gammaproteobacteria;o__Enterobacterales;f__Enterobacteriaceae;g__Klebsiella_A;s__Klebsiella_A grimontii</t>
  </si>
  <si>
    <t>MRGM_Genomes_1561</t>
  </si>
  <si>
    <t>MRGM_Genomes_1562</t>
  </si>
  <si>
    <t>MRGM_Genomes_1563</t>
  </si>
  <si>
    <t>d__Bacteria;p__Bacteroidota;c__Bacteroidia;o__Bacteroidales;f__Bacteroidaceae;g__Phocaeicola;s__Phocaeicola sartorii</t>
  </si>
  <si>
    <t>MRGM_Genomes_1564</t>
  </si>
  <si>
    <t>d__Bacteria;p__Firmicutes_A;c__Clostridia;o__Lachnospirales;f__Lachnospiraceae;g__14-2;s__14-2 sp000403845</t>
  </si>
  <si>
    <t>MRGM_Genomes_1565</t>
  </si>
  <si>
    <t>d__Bacteria;p__Firmicutes;c__Bacilli;o__Paenibacillales;f__Paenibacillaceae;g__Paenibacillus_A;s__Paenibacillus_A barengoltzii</t>
  </si>
  <si>
    <t>MRGM_Genomes_1567</t>
  </si>
  <si>
    <t>d__Bacteria;p__Firmicutes;c__Bacilli;o__Erysipelotrichales;f__Erysipelotrichaceae;g__Dubosiella;s__Dubosiella sp000403415</t>
  </si>
  <si>
    <t>MRGM_Genomes_1568</t>
  </si>
  <si>
    <t>d__Bacteria;p__Firmicutes_A;c__Clostridia;o__Oscillospirales;f__Oscillospiraceae;g__Oscillibacter;s__Oscillibacter sp000403435</t>
  </si>
  <si>
    <t>d__Bacteria;p__Firmicutes;c__Bacilli;o__Lactobacillales;f__Lactobacillaceae;g__Pediococcus;s__Pediococcus pentosaceus</t>
  </si>
  <si>
    <t>d__Bacteria;p__Firmicutes_A;c__Clostridia;o__Oscillospirales;f__Oscillospiraceae;g__Intestinimonas;s__Intestinimonas butyriciproducens</t>
  </si>
  <si>
    <t>d__Bacteria;p__Campylobacterota;c__Campylobacteria;o__Campylobacterales;f__Helicobacteraceae;g__Helicobacter;s__Helicobacter pylori_C</t>
  </si>
  <si>
    <t>d__Bacteria;p__Firmicutes;c__Bacilli;o__Lactobacillales;f__Enterococcaceae;g__Enterococcus;s__Enterococcus faecalis</t>
  </si>
  <si>
    <t>d__Bacteria;p__Proteobacteria;c__Gammaproteobacteria;o__Enterobacterales;f__Enterobacteriaceae;g__Salmonella;s__Salmonella enterica</t>
  </si>
  <si>
    <t>MRGM_Genomes_1574</t>
  </si>
  <si>
    <t>d__Bacteria;p__Firmicutes_A;c__Clostridia;o__Clostridiales;f__Savagellaceae;g__Savagella;s__Savagella sp000270205</t>
  </si>
  <si>
    <t>MRGM_Genomes_1575</t>
  </si>
  <si>
    <t>d__Bacteria;p__Firmicutes;c__Bacilli;o__Lactobacillales;f__Lactobacillaceae;g__Limosilactobacillus;s__Limosilactobacillus reuteri</t>
  </si>
  <si>
    <t>MRGM_Genomes_1576</t>
  </si>
  <si>
    <t>MRGM_Genomes_1577</t>
  </si>
  <si>
    <t>d__Bacteria;p__Firmicutes;c__Bacilli;o__Erysipelotrichales;f__Erysipelotrichaceae;g__Faecalibaculum;s__Faecalibaculum rodentium</t>
  </si>
  <si>
    <t>MRGM_Genomes_1578</t>
  </si>
  <si>
    <t>d__Bacteria;p__Actinobacteriota;c__Actinomycetia;o__Mycobacteriales;f__Mycobacteriaceae;g__Corynebacterium;s__Corynebacterium stationis</t>
  </si>
  <si>
    <t>MRGM_Genomes_1579</t>
  </si>
  <si>
    <t>d__Bacteria;p__Firmicutes;c__Bacilli;o__Haloplasmatales;f__Turicibacteraceae;g__Turicibacter;s__Turicibacter sp001543345</t>
  </si>
  <si>
    <t>d__Bacteria;p__Proteobacteria;c__Gammaproteobacteria;o__Burkholderiales;f__Burkholderiaceae;g__Comamonas;s__Comamonas tsuruhatensis</t>
  </si>
  <si>
    <t>MRGM_Genomes_1581</t>
  </si>
  <si>
    <t>d__Bacteria;p__Proteobacteria;c__Alphaproteobacteria;o__Sphingomonadales;f__Sphingomonadaceae;g__Sphingomonas;s__Sphingomonas olei</t>
  </si>
  <si>
    <t>MRGM_Genomes_1582</t>
  </si>
  <si>
    <t>d__Bacteria;p__Bacteroidota;c__Bacteroidia;o__Bacteroidales;f__Bacteroidaceae;g__Prevotella;s__Prevotella sp004792655</t>
  </si>
  <si>
    <t>MRGM_Genomes_1583</t>
  </si>
  <si>
    <t>d__Bacteria;p__Bacteroidota;c__Bacteroidia;o__Bacteroidales;f__Muribaculaceae;g__Muribaculum;s__Muribaculum intestinale</t>
  </si>
  <si>
    <t>MRGM_Genomes_1584</t>
  </si>
  <si>
    <t>MRGM_Genomes_1585</t>
  </si>
  <si>
    <t>d__Bacteria;p__Firmicutes_A;c__Clostridia;o__Clostridiales;f__Clostridiaceae;g__Clostridium;s__Clostridium chromiireducens</t>
  </si>
  <si>
    <t>MRGM_Genomes_1586</t>
  </si>
  <si>
    <t>d__Bacteria;p__Verrucomicrobiota;c__Verrucomicrobiae;o__Verrucomicrobiales;f__Akkermansiaceae;g__Akkermansia;s__Akkermansia muciniphila</t>
  </si>
  <si>
    <t>MRGM_Genomes_1587</t>
  </si>
  <si>
    <t>d__Bacteria;p__Proteobacteria;c__Gammaproteobacteria;o__Enterobacterales;f__Enterobacteriaceae;g__Klebsiella;s__Klebsiella variicola</t>
  </si>
  <si>
    <t>MRGM_Genomes_1588</t>
  </si>
  <si>
    <t>d__Bacteria;p__Actinobacteriota;c__Actinomycetia;o__Propionibacteriales;f__Propionibacteriaceae;g__Cutibacterium;s__Cutibacterium humerusii</t>
  </si>
  <si>
    <t>MRGM_Genomes_1589</t>
  </si>
  <si>
    <t>MRGM_Genomes_1590</t>
  </si>
  <si>
    <t>MRGM_Genomes_1591</t>
  </si>
  <si>
    <t>d__Bacteria;p__Firmicutes;c__Bacilli;o__Lactobacillales;f__Lactobacillaceae;g__Lactobacillus;s__Lactobacillus johnsonii</t>
  </si>
  <si>
    <t>MRGM_Genomes_1592</t>
  </si>
  <si>
    <t>d__Bacteria;p__Actinobacteriota;c__Actinomycetia;o__Actinomycetales;f__Microbacteriaceae;g__Microbacterium;s__Microbacterium sp003293595</t>
  </si>
  <si>
    <t>d__Bacteria;p__Proteobacteria;c__Gammaproteobacteria;o__Pseudomonadales;f__Moraxellaceae;g__Acinetobacter;s__Acinetobacter radioresistens</t>
  </si>
  <si>
    <t>MRGM_Genomes_1594</t>
  </si>
  <si>
    <t>d__Bacteria;p__Proteobacteria;c__Gammaproteobacteria;o__Xanthomonadales;f__Xanthomonadaceae;g__Stenotrophomonas;s__Stenotrophomonas maltophilia_AO</t>
  </si>
  <si>
    <t>MRGM_Genomes_1595</t>
  </si>
  <si>
    <t>d__Bacteria;p__Proteobacteria;c__Gammaproteobacteria;o__Xanthomonadales;f__Xanthomonadaceae;g__Stenotrophomonas;s__Stenotrophomonas bentonitica</t>
  </si>
  <si>
    <t>MRGM_Genomes_1596</t>
  </si>
  <si>
    <t>d__Bacteria;p__Proteobacteria;c__Gammaproteobacteria;o__Enterobacterales;f__Enterobacteriaceae;g__Escherichia;s__Escherichia coli</t>
  </si>
  <si>
    <t>MRGM_Genomes_1597</t>
  </si>
  <si>
    <t>d__Bacteria;p__Proteobacteria;c__Gammaproteobacteria;o__Enterobacterales;f__Enterobacteriaceae;g__Klebsiella;s__Klebsiella pneumoniae</t>
  </si>
  <si>
    <t>MRGM_Genomes_1598</t>
  </si>
  <si>
    <t>d__Bacteria;p__Actinobacteriota;c__Coriobacteriia;o__Coriobacteriales;f__Eggerthellaceae;g__Adlercreutzia;s__Adlercreutzia mucosicola</t>
  </si>
  <si>
    <t>MRGM_Genomes_1599</t>
  </si>
  <si>
    <t>MRGM_Genomes_1600</t>
  </si>
  <si>
    <t>d__Bacteria;p__Firmicutes_A;c__Clostridia;o__Clostridiales;f__Clostridiaceae;g__Clostridium;s__Clostridium sartagoforme_B</t>
  </si>
  <si>
    <t>MRGM_Genomes_1601</t>
  </si>
  <si>
    <t>d__Bacteria;p__Bacteroidota;c__Bacteroidia;o__Bacteroidales;f__Bacteroidaceae;g__Bacteroides;s__Bacteroides faecichinchillae</t>
  </si>
  <si>
    <t>MRGM_Genomes_1602</t>
  </si>
  <si>
    <t>d__Bacteria;p__Firmicutes_A;c__Clostridia;o__Lachnospirales;f__Anaerotignaceae;g__ASF356;s__ASF356 sp000364165</t>
  </si>
  <si>
    <t>MRGM_Genomes_1603</t>
  </si>
  <si>
    <t>MRGM_Genomes_1604</t>
  </si>
  <si>
    <t>MRGM_Genomes_1605</t>
  </si>
  <si>
    <t>MRGM_Genomes_1606</t>
  </si>
  <si>
    <t>MRGM_Genomes_1607</t>
  </si>
  <si>
    <t>MRGM_Genomes_1608</t>
  </si>
  <si>
    <t>MRGM_Genomes_1609</t>
  </si>
  <si>
    <t>MRGM_Genomes_1610</t>
  </si>
  <si>
    <t>MRGM_Genomes_1611</t>
  </si>
  <si>
    <t>MRGM_Genomes_1612</t>
  </si>
  <si>
    <t>MRGM_Genomes_1613</t>
  </si>
  <si>
    <t>MRGM_Genomes_1614</t>
  </si>
  <si>
    <t>MRGM_Genomes_1615</t>
  </si>
  <si>
    <t>MRGM_Genomes_1616</t>
  </si>
  <si>
    <t>MRGM_Genomes_1617</t>
  </si>
  <si>
    <t>MRGM_Genomes_1618</t>
  </si>
  <si>
    <t>MRGM_Genomes_1619</t>
  </si>
  <si>
    <t>MRGM_Genomes_1620</t>
  </si>
  <si>
    <t>MRGM_Genomes_1621</t>
  </si>
  <si>
    <t>MRGM_Genomes_1622</t>
  </si>
  <si>
    <t>MRGM_Genomes_1623</t>
  </si>
  <si>
    <t>MRGM_Genomes_1624</t>
  </si>
  <si>
    <t>MRGM_Genomes_1625</t>
  </si>
  <si>
    <t>MRGM_Genomes_1626</t>
  </si>
  <si>
    <t>MRGM_Genomes_1627</t>
  </si>
  <si>
    <t>MRGM_Genomes_1628</t>
  </si>
  <si>
    <t>MRGM_Genomes_1629</t>
  </si>
  <si>
    <t>MRGM_Genomes_1630</t>
  </si>
  <si>
    <t>MRGM_Genomes_1631</t>
  </si>
  <si>
    <t>MRGM_Genomes_1632</t>
  </si>
  <si>
    <t>MRGM_Genomes_1633</t>
  </si>
  <si>
    <t>d__Bacteria;p__Proteobacteria;c__Gammaproteobacteria;o__Pseudomonadales;f__Pseudomonadaceae;g__Pseudomonas;s__Pseudomonas aeruginosa</t>
  </si>
  <si>
    <t>MRGM_Genomes_1634</t>
  </si>
  <si>
    <t>d__Bacteria;p__Proteobacteria;c__Alphaproteobacteria;o__Reyranellales;f__Reyranellaceae;g__Reyranella;s__</t>
  </si>
  <si>
    <t>MRGM_Genomes_1635</t>
  </si>
  <si>
    <t>MRGM_Genomes_1636</t>
  </si>
  <si>
    <t>MRGM_Genomes_1637</t>
  </si>
  <si>
    <t>MRGM_Genomes_1638</t>
  </si>
  <si>
    <t>MRGM_Genomes_1639</t>
  </si>
  <si>
    <t>MRGM_Genomes_1640</t>
  </si>
  <si>
    <t>MRGM_Genomes_1641</t>
  </si>
  <si>
    <t>MRGM_Genomes_1642</t>
  </si>
  <si>
    <t>MRGM_Genomes_1643</t>
  </si>
  <si>
    <t>MRGM_Genomes_1644</t>
  </si>
  <si>
    <t>MRGM_Genomes_1645</t>
  </si>
  <si>
    <t>MRGM_Genomes_1646</t>
  </si>
  <si>
    <t>MRGM_Genomes_1647</t>
  </si>
  <si>
    <t>MRGM_Genomes_1648</t>
  </si>
  <si>
    <t>MRGM_Genomes_1649</t>
  </si>
  <si>
    <t>MRGM_Genomes_1650</t>
  </si>
  <si>
    <t>MRGM_Genomes_1651</t>
  </si>
  <si>
    <t>MRGM_Genomes_1652</t>
  </si>
  <si>
    <t>MRGM_Genomes_1653</t>
  </si>
  <si>
    <t>MRGM_Genomes_1654</t>
  </si>
  <si>
    <t>MRGM_Genomes_1655</t>
  </si>
  <si>
    <t>MRGM_Genomes_1656</t>
  </si>
  <si>
    <t>MRGM_Genomes_1657</t>
  </si>
  <si>
    <t>MRGM_Genomes_1658</t>
  </si>
  <si>
    <t>MRGM_Genomes_1659</t>
  </si>
  <si>
    <t>MRGM_Genomes_1660</t>
  </si>
  <si>
    <t>MRGM_Genomes_1661</t>
  </si>
  <si>
    <t>MRGM_Genomes_1662</t>
  </si>
  <si>
    <t>MRGM_Genomes_1663</t>
  </si>
  <si>
    <t>MRGM_Genomes_1664</t>
  </si>
  <si>
    <t>MRGM_Genomes_1665</t>
  </si>
  <si>
    <t>MRGM_Genomes_1666</t>
  </si>
  <si>
    <t>MRGM_Genomes_1667</t>
  </si>
  <si>
    <t>MRGM_Genomes_1668</t>
  </si>
  <si>
    <t>MRGM_Genomes_1669</t>
  </si>
  <si>
    <t>MRGM_Genomes_1670</t>
  </si>
  <si>
    <t>MRGM_Genomes_1671</t>
  </si>
  <si>
    <t>MRGM_Genomes_1672</t>
  </si>
  <si>
    <t>MRGM_Genomes_1673</t>
  </si>
  <si>
    <t>MRGM_Genomes_1674</t>
  </si>
  <si>
    <t>MRGM_Genomes_1675</t>
  </si>
  <si>
    <t>MRGM_Genomes_1676</t>
  </si>
  <si>
    <t>MRGM_Genomes_1677</t>
  </si>
  <si>
    <t>MRGM_Genomes_1678</t>
  </si>
  <si>
    <t>MRGM_Genomes_1679</t>
  </si>
  <si>
    <t>MRGM_Genomes_1680</t>
  </si>
  <si>
    <t>MRGM_Genomes_1681</t>
  </si>
  <si>
    <t>MRGM_Genomes_1682</t>
  </si>
  <si>
    <t>d__Bacteria;p__Bacteroidota;c__Bacteroidia;o__Bacteroidales;f__Tannerellaceae;g__Parabacteroides;s__Parabacteroides gordonii</t>
  </si>
  <si>
    <t>MRGM_Genomes_1683</t>
  </si>
  <si>
    <t>d__Bacteria;p__Campylobacterota;c__Campylobacteria;o__Campylobacterales;f__Helicobacteraceae;g__Helicobacter_D;s__Helicobacter_D rodentium</t>
  </si>
  <si>
    <t>MRGM_Genomes_1684</t>
  </si>
  <si>
    <t>MRGM_Genomes_1685</t>
  </si>
  <si>
    <t>MRGM_Genomes_1686</t>
  </si>
  <si>
    <t>MRGM_Genomes_1687</t>
  </si>
  <si>
    <t>MRGM_Genomes_1688</t>
  </si>
  <si>
    <t>MRGM_Genomes_1689</t>
  </si>
  <si>
    <t>MRGM_Genomes_0559;MRGM_Genomes_1173</t>
    <phoneticPr fontId="1" type="noConversion"/>
  </si>
  <si>
    <t>Full GTDB-tk annotation</t>
  </si>
  <si>
    <t>shared species in HRGM</t>
  </si>
  <si>
    <t>s__Bacteroides stercorirosoris</t>
  </si>
  <si>
    <t>HRGM_Genome_0242</t>
  </si>
  <si>
    <t>s__Bacteroides intestinalis</t>
  </si>
  <si>
    <t>HRGM_Genome_0236</t>
  </si>
  <si>
    <t>s__Parabacteroides goldsteinii</t>
  </si>
  <si>
    <t>HRGM_Genome_1069;HRGM_Genome_1076;HRGM_Genome_1074;HRGM_Genome_1073</t>
  </si>
  <si>
    <t>s__Parabacteroides gordonii</t>
  </si>
  <si>
    <t>HRGM_Genome_1070</t>
  </si>
  <si>
    <t>s__51-20 sp900539605</t>
  </si>
  <si>
    <t>HRGM_Genome_4006</t>
  </si>
  <si>
    <t>s__Christensenella sp001678845</t>
  </si>
  <si>
    <t>HRGM_Genome_1687</t>
  </si>
  <si>
    <t>s__Christensenella minuta</t>
  </si>
  <si>
    <t>HRGM_Genome_1688</t>
  </si>
  <si>
    <t>s__Lactobacillus helveticus</t>
  </si>
  <si>
    <t>HRGM_Genome_1173</t>
  </si>
  <si>
    <t>s__CAG-873 sp002493945</t>
  </si>
  <si>
    <t>HRGM_Genome_4467</t>
  </si>
  <si>
    <t>s__Phocaeicola massiliensis</t>
  </si>
  <si>
    <t>HRGM_Genome_1806;HRGM_Genome_1800;HRGM_Genome_1809</t>
  </si>
  <si>
    <t>s__Phocaeicola dorei</t>
  </si>
  <si>
    <t>HRGM_Genome_1799</t>
  </si>
  <si>
    <t>s__Phocaeicola sp002493165</t>
  </si>
  <si>
    <t>HRGM_Genome_1819</t>
  </si>
  <si>
    <t>s__Phocaeicola sartorii</t>
  </si>
  <si>
    <t>HRGM_Genome_1821</t>
  </si>
  <si>
    <t>s__Phascolarctobacterium_A sp900541915</t>
  </si>
  <si>
    <t>HRGM_Genome_3863</t>
  </si>
  <si>
    <t>s__Eubacterium_R sp002493325</t>
  </si>
  <si>
    <t>HRGM_Genome_5409</t>
  </si>
  <si>
    <t>s__Parabacteroides johnsonii</t>
  </si>
  <si>
    <t>HRGM_Genome_1746</t>
  </si>
  <si>
    <t>s__</t>
  </si>
  <si>
    <t>HRGM_Genome_1747</t>
  </si>
  <si>
    <t>s__Parabacteroides merdae</t>
  </si>
  <si>
    <t>HRGM_Genome_1744</t>
  </si>
  <si>
    <t>s__Akkermansia muciniphila_B</t>
  </si>
  <si>
    <t>HRGM_Genome_1614</t>
  </si>
  <si>
    <t>s__Akkermansia sp001580195</t>
  </si>
  <si>
    <t>HRGM_Genome_1612</t>
  </si>
  <si>
    <t>s__Akkermansia muciniphila</t>
  </si>
  <si>
    <t>HRGM_Genome_1615</t>
  </si>
  <si>
    <t>s__Akkermansia muciniphila_A</t>
  </si>
  <si>
    <t>HRGM_Genome_1617</t>
  </si>
  <si>
    <t>s__Adlercreutzia celatus_A</t>
  </si>
  <si>
    <t>HRGM_Genome_1824</t>
  </si>
  <si>
    <t>s__CAG-1427 sp000435675</t>
  </si>
  <si>
    <t>HRGM_Genome_3254</t>
  </si>
  <si>
    <t>s__Bacteroides thetaiotaomicron</t>
  </si>
  <si>
    <t>HRGM_Genome_1397;HRGM_Genome_1407</t>
  </si>
  <si>
    <t>s__Bacteroides caccae</t>
  </si>
  <si>
    <t>HRGM_Genome_1388</t>
  </si>
  <si>
    <t>s__Bacteroides ovatus</t>
  </si>
  <si>
    <t>HRGM_Genome_1393;HRGM_Genome_1414;HRGM_Genome_1387</t>
  </si>
  <si>
    <t>s__Bacteroides congonensis</t>
  </si>
  <si>
    <t>HRGM_Genome_1419</t>
  </si>
  <si>
    <t>s__Bacteroides acidifaciens</t>
  </si>
  <si>
    <t>HRGM_Genome_1421</t>
  </si>
  <si>
    <t>s__Clostridium_J sp000821305</t>
  </si>
  <si>
    <t>HRGM_Genome_0428</t>
  </si>
  <si>
    <t>HRGM_Genome_4494</t>
  </si>
  <si>
    <t>s__Paramuribaculum sp900553585</t>
  </si>
  <si>
    <t>HRGM_Genome_4937</t>
  </si>
  <si>
    <t>HRGM_Genome_4393</t>
  </si>
  <si>
    <t>s__Lactobacillus johnsonii</t>
  </si>
  <si>
    <t>HRGM_Genome_1627</t>
  </si>
  <si>
    <t>s__Lactobacillus intestinalis</t>
  </si>
  <si>
    <t>HRGM_Genome_5141</t>
  </si>
  <si>
    <t>HRGM_Genome_4559</t>
  </si>
  <si>
    <t>s__Blautia_A sp000433815</t>
  </si>
  <si>
    <t>HRGM_Genome_3743</t>
  </si>
  <si>
    <t>s__Frisingicoccus caecimuris</t>
  </si>
  <si>
    <t>HRGM_Genome_2596</t>
  </si>
  <si>
    <t>s__Murimonas intestini</t>
  </si>
  <si>
    <t>s__Paenibacillus amylolyticus</t>
  </si>
  <si>
    <t>HRGM_Genome_5070</t>
  </si>
  <si>
    <t>s__Enterocloster bolteae</t>
  </si>
  <si>
    <t>HRGM_Genome_1107</t>
  </si>
  <si>
    <t>s__Enterocloster aldenensis</t>
  </si>
  <si>
    <t>HRGM_Genome_1111</t>
  </si>
  <si>
    <t>s__Enterococcus_B hirae</t>
  </si>
  <si>
    <t>HRGM_Genome_1949</t>
  </si>
  <si>
    <t>s__Enterococcus_B faecium</t>
  </si>
  <si>
    <t>HRGM_Genome_1948</t>
  </si>
  <si>
    <t>s__Clostridium_Q symbiosum</t>
  </si>
  <si>
    <t>HRGM_Genome_1492</t>
  </si>
  <si>
    <t>s__Terrisporobacter othiniensis</t>
  </si>
  <si>
    <t>HRGM_Genome_3124</t>
  </si>
  <si>
    <t>s__Anaerosalibacter_A massiliensis</t>
  </si>
  <si>
    <t>s__UMGS268 sp900540705</t>
  </si>
  <si>
    <t>HRGM_Genome_4947</t>
  </si>
  <si>
    <t>s__</t>
    <phoneticPr fontId="1" type="noConversion"/>
  </si>
  <si>
    <t>HRGM_Genome_4888</t>
  </si>
  <si>
    <t>s__Morganella morganii</t>
  </si>
  <si>
    <t>HRGM_Genome_1864</t>
  </si>
  <si>
    <t>s__Streptococcus sp002300045</t>
  </si>
  <si>
    <t>HRGM_Genome_1058</t>
  </si>
  <si>
    <t>s__CAG-269 sp900556945</t>
  </si>
  <si>
    <t>HRGM_Genome_3828</t>
  </si>
  <si>
    <t>s__Ligilactobacillus animalis</t>
  </si>
  <si>
    <t>HRGM_Genome_5145</t>
  </si>
  <si>
    <t>s__Ligilactobacillus murinus</t>
  </si>
  <si>
    <t>HRGM_Genome_5146</t>
  </si>
  <si>
    <t>HRGM_Genome_4629</t>
  </si>
  <si>
    <t>s__Escherichia sp000208585</t>
  </si>
  <si>
    <t>HRGM_Genome_0057</t>
  </si>
  <si>
    <t>s__Citrobacter_A amalonaticus</t>
  </si>
  <si>
    <t>HRGM_Genome_0031</t>
  </si>
  <si>
    <t>s__Enterobacter himalayensis</t>
  </si>
  <si>
    <t>HRGM_Genome_0044</t>
  </si>
  <si>
    <t>s__Escherichia coli</t>
  </si>
  <si>
    <t>HRGM_Genome_0045</t>
  </si>
  <si>
    <t>s__Klebsiella variicola</t>
  </si>
  <si>
    <t>HRGM_Genome_0048</t>
  </si>
  <si>
    <t>s__Klebsiella pneumoniae</t>
  </si>
  <si>
    <t>HRGM_Genome_0055</t>
  </si>
  <si>
    <t>s__Salmonella enterica</t>
  </si>
  <si>
    <t>HRGM_Genome_0060</t>
  </si>
  <si>
    <t>s__Klebsiella_A oxytoca</t>
  </si>
  <si>
    <t>HRGM_Genome_0061</t>
  </si>
  <si>
    <t>s__Klebsiella_A grimontii</t>
  </si>
  <si>
    <t>HRGM_Genome_0070</t>
  </si>
  <si>
    <t>s__Alistipes sp900552955</t>
  </si>
  <si>
    <t>HRGM_Genome_0196</t>
  </si>
  <si>
    <t>s__Lacticaseibacillus rhamnosus</t>
  </si>
  <si>
    <t>HRGM_Genome_1319</t>
  </si>
  <si>
    <t>s__Streptococcus sp000187445</t>
  </si>
  <si>
    <t>HRGM_Genome_2079</t>
  </si>
  <si>
    <t>s__Streptococcus thermophilus</t>
  </si>
  <si>
    <t>HRGM_Genome_2078</t>
  </si>
  <si>
    <t>s__Bifidobacterium longum</t>
  </si>
  <si>
    <t>HRGM_Genome_1095;HRGM_Genome_1096;HRGM_Genome_1094</t>
  </si>
  <si>
    <t>s__Bifidobacterium bifidum</t>
  </si>
  <si>
    <t>HRGM_Genome_1091</t>
  </si>
  <si>
    <t>s__Longicatena innocuum</t>
  </si>
  <si>
    <t>HRGM_Genome_0094</t>
  </si>
  <si>
    <t>s__Erysipelatoclostridium ramosum</t>
  </si>
  <si>
    <t>HRGM_Genome_0142</t>
  </si>
  <si>
    <t>s__Coprobacillus cateniformis</t>
  </si>
  <si>
    <t>s__Alistipes timonensis</t>
  </si>
  <si>
    <t>HRGM_Genome_0208</t>
  </si>
  <si>
    <t>s__Alistipes onderdonkii</t>
  </si>
  <si>
    <t>HRGM_Genome_0211</t>
  </si>
  <si>
    <t>s__Alistipes finegoldii</t>
  </si>
  <si>
    <t>HRGM_Genome_0212</t>
  </si>
  <si>
    <t>s__Alistipes sp002358415</t>
  </si>
  <si>
    <t>HRGM_Genome_0231</t>
  </si>
  <si>
    <t>s__Helicobacter pylori_C</t>
  </si>
  <si>
    <t>HRGM_Genome_0271</t>
  </si>
  <si>
    <t>s__Helicobacter_A bilis</t>
  </si>
  <si>
    <t>s__Bacteroides nordii</t>
  </si>
  <si>
    <t>HRGM_Genome_3637</t>
  </si>
  <si>
    <t>s__Ruminococcus_B gnavus</t>
  </si>
  <si>
    <t>HRGM_Genome_0287;HRGM_Genome_0284;HRGM_Genome_0289</t>
  </si>
  <si>
    <t>s__Cutibacterium acnes</t>
  </si>
  <si>
    <t>HRGM_Genome_0368</t>
  </si>
  <si>
    <t>s__Muricomes sp000509105</t>
  </si>
  <si>
    <t>HRGM_Genome_1123</t>
  </si>
  <si>
    <t>s__Intestinimonas butyriciproducens</t>
  </si>
  <si>
    <t>HRGM_Genome_1148</t>
  </si>
  <si>
    <t>s__Bacteroides sp002491635</t>
  </si>
  <si>
    <t>HRGM_Genome_1436</t>
  </si>
  <si>
    <t>s__Stenotrophomonas bentonitica</t>
  </si>
  <si>
    <t>HRGM_Genome_1220</t>
  </si>
  <si>
    <t>s__Desulfovibrio sp900556755</t>
  </si>
  <si>
    <t>HRGM_Genome_1296</t>
  </si>
  <si>
    <t>s__Massilioclostridium methylpentosum</t>
  </si>
  <si>
    <t>HRGM_Genome_1327</t>
  </si>
  <si>
    <t>HRGM_Genome_1331</t>
  </si>
  <si>
    <t>s__Parasutterella excrementihominis</t>
  </si>
  <si>
    <t>HRGM_Genome_1366</t>
  </si>
  <si>
    <t>s__Acinetobacter radioresistens</t>
  </si>
  <si>
    <t>HRGM_Genome_1381</t>
  </si>
  <si>
    <t>HRGM_Genome_1444</t>
  </si>
  <si>
    <t>HRGM_Genome_1447</t>
  </si>
  <si>
    <t>s__Lactobacillus delbrueckii</t>
  </si>
  <si>
    <t>HRGM_Genome_1494</t>
  </si>
  <si>
    <t>s__Alistipes_A indistinctus</t>
  </si>
  <si>
    <t>HRGM_Genome_1534</t>
  </si>
  <si>
    <t>s__Lactiplantibacillus plantarum</t>
  </si>
  <si>
    <t>HRGM_Genome_1622</t>
  </si>
  <si>
    <t>s__Lactobacillus hominis</t>
  </si>
  <si>
    <t>HRGM_Genome_1625</t>
  </si>
  <si>
    <t>s__Ligilactobacillus agilis</t>
  </si>
  <si>
    <t>HRGM_Genome_1630</t>
  </si>
  <si>
    <t>s__Staphylococcus warneri</t>
  </si>
  <si>
    <t>HRGM_Genome_1645</t>
  </si>
  <si>
    <t>s__Staphylococcus epidermidis</t>
  </si>
  <si>
    <t>HRGM_Genome_1646</t>
  </si>
  <si>
    <t>s__Proteus mirabilis</t>
  </si>
  <si>
    <t>HRGM_Genome_1697</t>
  </si>
  <si>
    <t>s__Blautia coccoides</t>
  </si>
  <si>
    <t>HRGM_Genome_1718</t>
  </si>
  <si>
    <t>s__Parabacteroides distasonis</t>
  </si>
  <si>
    <t>HRGM_Genome_1720;HRGM_Genome_1721;HRGM_Genome_1722</t>
  </si>
  <si>
    <t>s__Parabacteroides distasonis_A</t>
  </si>
  <si>
    <t>HRGM_Genome_1721</t>
  </si>
  <si>
    <t>s__Bifidobacterium animalis</t>
  </si>
  <si>
    <t>HRGM_Genome_1769</t>
  </si>
  <si>
    <t>s__Bifidobacterium globosum</t>
  </si>
  <si>
    <t>HRGM_Genome_1770</t>
  </si>
  <si>
    <t>s__Bacillus_A thuringiensis</t>
  </si>
  <si>
    <t>HRGM_Genome_1908</t>
  </si>
  <si>
    <t>s__Ruminococcus_G gauvreauii</t>
  </si>
  <si>
    <t>s__Enterococcus faecalis</t>
  </si>
  <si>
    <t>HRGM_Genome_2027</t>
  </si>
  <si>
    <t>s__Bacillus licheniformis</t>
  </si>
  <si>
    <t>HRGM_Genome_2028</t>
  </si>
  <si>
    <t>s__Bacillus paralicheniformis</t>
  </si>
  <si>
    <t>HRGM_Genome_2030</t>
  </si>
  <si>
    <t>s__Pediococcus pentosaceus</t>
  </si>
  <si>
    <t>HRGM_Genome_2039</t>
  </si>
  <si>
    <t>s__Clostridioides difficile</t>
  </si>
  <si>
    <t>HRGM_Genome_2040</t>
  </si>
  <si>
    <t>s__Clostridium_P perfringens</t>
  </si>
  <si>
    <t>HRGM_Genome_2043</t>
  </si>
  <si>
    <t>s__Enterococcus_A avium</t>
  </si>
  <si>
    <t>HRGM_Genome_2053</t>
  </si>
  <si>
    <t>s__Butyricimonas virosa</t>
  </si>
  <si>
    <t>HRGM_Genome_2075;HRGM_Genome_2070;HRGM_Genome_2069</t>
  </si>
  <si>
    <t>s__Ruthenibacterium lactatiformans</t>
  </si>
  <si>
    <t>HRGM_Genome_2088</t>
  </si>
  <si>
    <t>HRGM_Genome_2262</t>
  </si>
  <si>
    <t>s__Paramuribaculum sp001689535</t>
  </si>
  <si>
    <t>HRGM_Genome_2263</t>
  </si>
  <si>
    <t>s__Mailhella sp003150275</t>
  </si>
  <si>
    <t>HRGM_Genome_2382</t>
  </si>
  <si>
    <t>s__Alistipes sp002362235</t>
  </si>
  <si>
    <t>HRGM_Genome_2527</t>
  </si>
  <si>
    <t>s__Enterococcus_D gallinarum</t>
  </si>
  <si>
    <t>HRGM_Genome_2902</t>
  </si>
  <si>
    <t>s__Enterococcus_D sp002850555</t>
  </si>
  <si>
    <t>HRGM_Genome_2904</t>
  </si>
  <si>
    <t>s__Turicibacter sp001543345</t>
  </si>
  <si>
    <t>HRGM_Genome_2920</t>
  </si>
  <si>
    <t>s__Lactococcus lactis</t>
  </si>
  <si>
    <t>HRGM_Genome_2941</t>
  </si>
  <si>
    <t>s__Lactococcus lactis_E</t>
  </si>
  <si>
    <t>HRGM_Genome_2942</t>
  </si>
  <si>
    <t>s__Ruminococcus sp002362135</t>
  </si>
  <si>
    <t>HRGM_Genome_2994</t>
  </si>
  <si>
    <t>s__Weissella confusa</t>
  </si>
  <si>
    <t>HRGM_Genome_3132</t>
  </si>
  <si>
    <t>s__Muribaculum intestinale</t>
  </si>
  <si>
    <t>HRGM_Genome_3182</t>
  </si>
  <si>
    <t>s__UBA1394 sp900066845</t>
  </si>
  <si>
    <t>HRGM_Genome_3208</t>
  </si>
  <si>
    <t>s__Leuconostoc citreum</t>
  </si>
  <si>
    <t>HRGM_Genome_3410</t>
  </si>
  <si>
    <t>s__Turicimonas muris</t>
  </si>
  <si>
    <t>HRGM_Genome_3462</t>
  </si>
  <si>
    <t>s__Muribaculum sp002492595</t>
  </si>
  <si>
    <t>HRGM_Genome_3545</t>
  </si>
  <si>
    <t>s__UBA7173 sp001915385</t>
  </si>
  <si>
    <t>HRGM_Genome_3585</t>
  </si>
  <si>
    <t>s__UBA7173 sp900548705</t>
  </si>
  <si>
    <t>HRGM_Genome_3692</t>
  </si>
  <si>
    <t>s__Amulumruptor sp900539915</t>
  </si>
  <si>
    <t>HRGM_Genome_3748</t>
  </si>
  <si>
    <t>s__Amulumruptor sp001689515</t>
  </si>
  <si>
    <t>HRGM_Genome_3749</t>
  </si>
  <si>
    <t>s__CAG-95 sp900066375</t>
  </si>
  <si>
    <t>HRGM_Genome_3790</t>
  </si>
  <si>
    <t>s__Clostridium paraputrificum</t>
  </si>
  <si>
    <t>HRGM_Genome_3807</t>
  </si>
  <si>
    <t>s__Anaerostipes sp000508985</t>
  </si>
  <si>
    <t>HRGM_Genome_3847</t>
  </si>
  <si>
    <t>s__Lactococcus garvieae</t>
  </si>
  <si>
    <t>HRGM_Genome_3888</t>
  </si>
  <si>
    <t>s__Granulicatella adiacens</t>
  </si>
  <si>
    <t>HRGM_Genome_3936</t>
  </si>
  <si>
    <t>s__CAG-485 sp001701295</t>
  </si>
  <si>
    <t>HRGM_Genome_3951</t>
  </si>
  <si>
    <t>HRGM_Genome_3952</t>
  </si>
  <si>
    <t>s__Muribaculum sp003150235</t>
  </si>
  <si>
    <t>HRGM_Genome_3954</t>
  </si>
  <si>
    <t>HRGM_Genome_4298</t>
  </si>
  <si>
    <t>HRGM_Genome_4396</t>
  </si>
  <si>
    <t>HRGM_Genome_4585</t>
  </si>
  <si>
    <t>s__Ruminococcus_E sp002493635</t>
  </si>
  <si>
    <t>HRGM_Genome_4592</t>
  </si>
  <si>
    <t>HRGM_Genome_4603</t>
  </si>
  <si>
    <t>s__UBA7173 sp900555165</t>
  </si>
  <si>
    <t>HRGM_Genome_4692</t>
  </si>
  <si>
    <t>HRGM_Genome_4837</t>
  </si>
  <si>
    <t>s__CAG-873 sp900555715</t>
  </si>
  <si>
    <t>HRGM_Genome_4854</t>
  </si>
  <si>
    <t>s__CAG-495 sp900538765</t>
  </si>
  <si>
    <t>HRGM_Genome_5025</t>
  </si>
  <si>
    <t>s__Blautia_A sp900551075</t>
  </si>
  <si>
    <t>HRGM_Genome_5050</t>
  </si>
  <si>
    <t>s__CAG-873 sp900550395</t>
  </si>
  <si>
    <t>HRGM_Genome_5075</t>
  </si>
  <si>
    <t>s__CAG-180 sp900540295</t>
  </si>
  <si>
    <t>HRGM_Genome_5099</t>
  </si>
  <si>
    <t>s__Prevotella sp900545525</t>
  </si>
  <si>
    <t>HRGM_Genome_5111</t>
  </si>
  <si>
    <t>s__Staphylococcus_A lentus</t>
  </si>
  <si>
    <t>s__Staphylococcus nepalensis</t>
  </si>
  <si>
    <t>HRGM_Genome_5122</t>
  </si>
  <si>
    <t>s__Staphylococcus xylosus</t>
  </si>
  <si>
    <t>HRGM_Genome_5123</t>
  </si>
  <si>
    <t>s__Muribaculum sp002358615</t>
  </si>
  <si>
    <t>HRGM_Genome_5136</t>
  </si>
  <si>
    <t>s__Muribaculum sp002473395</t>
  </si>
  <si>
    <t>HRGM_Genome_5174</t>
  </si>
  <si>
    <t>s__Phocaeicola vulgatus</t>
  </si>
  <si>
    <t>HRGM_Genome_1812;HRGM_Genome_1807;HRGM_Genome_1803;HRGM_Genome_1811</t>
  </si>
  <si>
    <t>s__Butyricimonas sp900184685</t>
  </si>
  <si>
    <t>HRGM_Genome_1255;HRGM_Genome_1256;HRGM_Genome_1257</t>
  </si>
  <si>
    <t>s__Adlercreutzia equolifaciens</t>
  </si>
  <si>
    <t>HRGM_Genome_1829;HRGM_Genome_1825;HRGM_Genome_1827;HRGM_Genome_1828</t>
  </si>
  <si>
    <t>s__Streptococcus oralis</t>
  </si>
  <si>
    <t>HRGM_Genome_0327;HRGM_Genome_0332;HRGM_Genome_0322</t>
  </si>
  <si>
    <t>s__Bacteroides xylanisolvens</t>
  </si>
  <si>
    <t>HRGM_Genome_1404;HRGM_Genome_1394;HRGM_Genome_1415;HRGM_Genome_1386;HRGM_Genome_1398;HRGM_Genome_1392;HRGM_Genome_1389;HRGM_Genome_1417;HRGM_Genome_1413;HRGM_Genome_1411</t>
  </si>
  <si>
    <t>s__Limosilactobacillus reuteri</t>
  </si>
  <si>
    <t>HRGM_Genome_1330</t>
  </si>
  <si>
    <t>s__Bacteroides uniformis</t>
  </si>
  <si>
    <t>HRGM_Genome_1431;HRGM_Genome_1427</t>
  </si>
  <si>
    <t>s__Dorea muris</t>
  </si>
  <si>
    <t>HRGM_Genome_1118</t>
  </si>
  <si>
    <t>s__Enterocloster clostridioformis</t>
  </si>
  <si>
    <t>HRGM_Genome_1109</t>
  </si>
  <si>
    <t>species name</t>
    <phoneticPr fontId="1" type="noConversion"/>
  </si>
  <si>
    <t>GTDB-tk annotation</t>
    <phoneticPr fontId="1" type="noConversion"/>
  </si>
  <si>
    <t>CL100020187_L01_1</t>
  </si>
  <si>
    <t>CL100020187_L01_2</t>
  </si>
  <si>
    <t>CL100020187_L01_3</t>
  </si>
  <si>
    <t>CL100020187_L01_5</t>
  </si>
  <si>
    <t>CL100020187_L01_6</t>
  </si>
  <si>
    <t>CL100020187_L01_7</t>
  </si>
  <si>
    <t>CL100020187_L01_8</t>
  </si>
  <si>
    <t>CL100020187_L02_10</t>
  </si>
  <si>
    <t>CL100020187_L02_11</t>
  </si>
  <si>
    <t>CL100020187_L02_12</t>
  </si>
  <si>
    <t>CL100020187_L02_14</t>
  </si>
  <si>
    <t>CL100020187_L02_15</t>
  </si>
  <si>
    <t>CL100020187_L02_16</t>
  </si>
  <si>
    <t>CL100020187_L02_9</t>
  </si>
  <si>
    <t>CL100020189_L01_17</t>
  </si>
  <si>
    <t>CL100020189_L01_18</t>
  </si>
  <si>
    <t>CL100020189_L01_19</t>
  </si>
  <si>
    <t>CL100020189_L01_20</t>
  </si>
  <si>
    <t>CL100020189_L01_21</t>
  </si>
  <si>
    <t>CL100020189_L01_22</t>
  </si>
  <si>
    <t>CL100020189_L01_23</t>
  </si>
  <si>
    <t>CL100020189_L01_24</t>
  </si>
  <si>
    <t>CL100020189_L02_34</t>
  </si>
  <si>
    <t>CL100020189_L02_35</t>
  </si>
  <si>
    <t>CL100020189_L02_36</t>
  </si>
  <si>
    <t>CL100020189_L02_37</t>
  </si>
  <si>
    <t>CL100020189_L02_38</t>
  </si>
  <si>
    <t>CL100020189_L02_39</t>
  </si>
  <si>
    <t>CL100020189_L02_40</t>
  </si>
  <si>
    <t>CL100020297_L01_18</t>
  </si>
  <si>
    <t>CL100020297_L01_19</t>
  </si>
  <si>
    <t>CL100020297_L01_20</t>
  </si>
  <si>
    <t>CL100020297_L01_21</t>
  </si>
  <si>
    <t>CL100020297_L01_22</t>
  </si>
  <si>
    <t>CL100020297_L01_23</t>
  </si>
  <si>
    <t>CL100020297_L01_24</t>
  </si>
  <si>
    <t>CL100020297_L02_34</t>
  </si>
  <si>
    <t>CL100020297_L02_35</t>
  </si>
  <si>
    <t>CL100020297_L02_36</t>
  </si>
  <si>
    <t>CL100020297_L02_37</t>
  </si>
  <si>
    <t>CL100020297_L02_38</t>
  </si>
  <si>
    <t>CL100020297_L02_39</t>
  </si>
  <si>
    <t>CL100020297_L02_40</t>
  </si>
  <si>
    <t>CL100020337_L01_1</t>
  </si>
  <si>
    <t>CL100020337_L01_2</t>
  </si>
  <si>
    <t>CL100020337_L01_3</t>
  </si>
  <si>
    <t>CL100020337_L01_4</t>
  </si>
  <si>
    <t>CL100020337_L01_5</t>
  </si>
  <si>
    <t>CL100020337_L01_6</t>
  </si>
  <si>
    <t>CL100020337_L01_8</t>
  </si>
  <si>
    <t>CL100020337_L02_10</t>
  </si>
  <si>
    <t>CL100020337_L02_11</t>
  </si>
  <si>
    <t>CL100020337_L02_12</t>
  </si>
  <si>
    <t>CL100020337_L02_13</t>
  </si>
  <si>
    <t>CL100020337_L02_14</t>
  </si>
  <si>
    <t>CL100020337_L02_15</t>
  </si>
  <si>
    <t>CL100020337_L02_16</t>
  </si>
  <si>
    <t>CL100020337_L02_9</t>
  </si>
  <si>
    <t>CL100020339_L01_2</t>
  </si>
  <si>
    <t>CL100020339_L01_3</t>
  </si>
  <si>
    <t>CL100020339_L01_4</t>
  </si>
  <si>
    <t>CL100020339_L01_5</t>
  </si>
  <si>
    <t>CL100020339_L01_6</t>
  </si>
  <si>
    <t>CL100020339_L01_7</t>
  </si>
  <si>
    <t>CL100020339_L01_8</t>
  </si>
  <si>
    <t>CL100020339_L02_11</t>
  </si>
  <si>
    <t>CL100020339_L02_13</t>
  </si>
  <si>
    <t>CL100020339_L02_9</t>
  </si>
  <si>
    <t>CL100022399_L01_17</t>
  </si>
  <si>
    <t>CL100022399_L01_18</t>
  </si>
  <si>
    <t>CL100022399_L01_19</t>
  </si>
  <si>
    <t>CL100022399_L01_20</t>
  </si>
  <si>
    <t>CL100022399_L01_21</t>
  </si>
  <si>
    <t>CL100022399_L01_22</t>
  </si>
  <si>
    <t>CL100022399_L01_23</t>
  </si>
  <si>
    <t>CL100022399_L01_24</t>
  </si>
  <si>
    <t>CL100022399_L02_32</t>
  </si>
  <si>
    <t>CL100022399_L02_34</t>
  </si>
  <si>
    <t>CL100022399_L02_35</t>
  </si>
  <si>
    <t>CL100022399_L02_36</t>
  </si>
  <si>
    <t>CL100022399_L02_37</t>
  </si>
  <si>
    <t>CL100022399_L02_38</t>
  </si>
  <si>
    <t>CL100022399_L02_39</t>
  </si>
  <si>
    <t>CL100022399_L02_40</t>
  </si>
  <si>
    <t>D-1</t>
  </si>
  <si>
    <t>D-10</t>
  </si>
  <si>
    <t>D-2</t>
  </si>
  <si>
    <t>D-20</t>
  </si>
  <si>
    <t>D-3</t>
  </si>
  <si>
    <t>D-30</t>
  </si>
  <si>
    <t>D-4</t>
  </si>
  <si>
    <t>D-40</t>
  </si>
  <si>
    <t>J-1</t>
  </si>
  <si>
    <t>J-10</t>
  </si>
  <si>
    <t>J-2</t>
  </si>
  <si>
    <t>J-20</t>
  </si>
  <si>
    <t>J-3</t>
  </si>
  <si>
    <t>J-30</t>
  </si>
  <si>
    <t>J-4</t>
  </si>
  <si>
    <t>J-40</t>
  </si>
  <si>
    <t>N-1</t>
  </si>
  <si>
    <t>N-10</t>
  </si>
  <si>
    <t>N-2</t>
  </si>
  <si>
    <t>N-20</t>
  </si>
  <si>
    <t>N-3</t>
  </si>
  <si>
    <t>N-30</t>
  </si>
  <si>
    <t>N-4</t>
  </si>
  <si>
    <t>N-40</t>
  </si>
  <si>
    <t>O-1</t>
  </si>
  <si>
    <t>O-10</t>
  </si>
  <si>
    <t>O-2</t>
  </si>
  <si>
    <t>O-20</t>
  </si>
  <si>
    <t>O-3</t>
  </si>
  <si>
    <t>O-30</t>
  </si>
  <si>
    <t>O-4</t>
  </si>
  <si>
    <t>O-40</t>
  </si>
  <si>
    <t>S-1</t>
  </si>
  <si>
    <t>S-10</t>
  </si>
  <si>
    <t>S-2</t>
  </si>
  <si>
    <t>S-20</t>
  </si>
  <si>
    <t>S-3</t>
  </si>
  <si>
    <t>S-30</t>
  </si>
  <si>
    <t>S-4</t>
  </si>
  <si>
    <t>S-40</t>
  </si>
  <si>
    <t>ERR4065453</t>
  </si>
  <si>
    <t>ERR4065474</t>
  </si>
  <si>
    <t>ERR4065476</t>
  </si>
  <si>
    <t>ERR4065477</t>
  </si>
  <si>
    <t>ERR4065504</t>
  </si>
  <si>
    <t>ERR4065546</t>
  </si>
  <si>
    <t>ERR4065547</t>
  </si>
  <si>
    <t>ERR4073473</t>
  </si>
  <si>
    <t>ERR4073474</t>
  </si>
  <si>
    <t>ERR4073475</t>
  </si>
  <si>
    <t>ERR4073676</t>
  </si>
  <si>
    <t>ERR4073681</t>
  </si>
  <si>
    <t>ERR4073730</t>
  </si>
  <si>
    <t>ERR4073731</t>
  </si>
  <si>
    <t>ERR4073732</t>
  </si>
  <si>
    <t>ERR4073733</t>
  </si>
  <si>
    <t>ERR4073734</t>
  </si>
  <si>
    <t>ERR4073760</t>
  </si>
  <si>
    <t>ERR4073761</t>
  </si>
  <si>
    <t>ERR4073763</t>
  </si>
  <si>
    <t>ERR4073765</t>
  </si>
  <si>
    <t>ERR4073766</t>
  </si>
  <si>
    <t>ERR4074280</t>
  </si>
  <si>
    <t>ERR4074282</t>
  </si>
  <si>
    <t>ERR4074283</t>
  </si>
  <si>
    <t>ERR4074321</t>
  </si>
  <si>
    <t>ERR4074324</t>
  </si>
  <si>
    <t>ERR4074570</t>
  </si>
  <si>
    <t>ERR4074571</t>
  </si>
  <si>
    <t>ERR4074572</t>
  </si>
  <si>
    <t>ERR4074666</t>
  </si>
  <si>
    <t>ERR4075187</t>
  </si>
  <si>
    <t>ERR4076198</t>
  </si>
  <si>
    <t>ERR4076693</t>
  </si>
  <si>
    <t>ERR4077194</t>
  </si>
  <si>
    <t>ERR4077195</t>
  </si>
  <si>
    <t>ERR4077216</t>
  </si>
  <si>
    <t>ERR4077220</t>
  </si>
  <si>
    <t>ERR4077398</t>
  </si>
  <si>
    <t>ERR4077957</t>
  </si>
  <si>
    <t>ERR4078049</t>
  </si>
  <si>
    <t>ERR4078128</t>
  </si>
  <si>
    <t>ERR4078130</t>
  </si>
  <si>
    <t>ERR4078134</t>
  </si>
  <si>
    <t>ERR4078156</t>
  </si>
  <si>
    <t>ERR4078324</t>
  </si>
  <si>
    <t>ERR4078556</t>
  </si>
  <si>
    <t>ERR4078863</t>
  </si>
  <si>
    <t>ERR4078864</t>
  </si>
  <si>
    <t>ERR4078927</t>
  </si>
  <si>
    <t>ERR4079031</t>
  </si>
  <si>
    <t>ERR4079037</t>
  </si>
  <si>
    <t>ERR4079042</t>
  </si>
  <si>
    <t>ERR4079130</t>
  </si>
  <si>
    <t>ERR4079136</t>
  </si>
  <si>
    <t>ERR4079291</t>
  </si>
  <si>
    <t>ERR4080110</t>
  </si>
  <si>
    <t>ERR4080118</t>
  </si>
  <si>
    <t>ERR4080121</t>
  </si>
  <si>
    <t>ERR4080134</t>
  </si>
  <si>
    <t>ERR4080135</t>
  </si>
  <si>
    <t>ERR4080165</t>
  </si>
  <si>
    <t>ERR4080167</t>
  </si>
  <si>
    <t>ERR4080168</t>
  </si>
  <si>
    <t>ERR4080170</t>
  </si>
  <si>
    <t>ERR4080205</t>
  </si>
  <si>
    <t>ERR4080208</t>
  </si>
  <si>
    <t>ERR4080210</t>
  </si>
  <si>
    <t>ERR4080212</t>
  </si>
  <si>
    <t>ERR4080214</t>
  </si>
  <si>
    <t>ERR4080297</t>
  </si>
  <si>
    <t>ERR4080299</t>
  </si>
  <si>
    <t>ERR4080300</t>
  </si>
  <si>
    <t>ERR4081988</t>
  </si>
  <si>
    <t>ERR4081990</t>
  </si>
  <si>
    <t>ERR4081992</t>
  </si>
  <si>
    <t>ERR4081993</t>
  </si>
  <si>
    <t>ERR4081999</t>
  </si>
  <si>
    <t>ERR4082015</t>
  </si>
  <si>
    <t>ERR4082019</t>
  </si>
  <si>
    <t>ERR4082021</t>
  </si>
  <si>
    <t>ERR4082023</t>
  </si>
  <si>
    <t>ERR4082024</t>
  </si>
  <si>
    <t>ERR4082070</t>
  </si>
  <si>
    <t>ERR4082091</t>
  </si>
  <si>
    <t>ERR4082158</t>
  </si>
  <si>
    <t>ERR4082199</t>
  </si>
  <si>
    <t>ERR4082416</t>
  </si>
  <si>
    <t>ERR4082456</t>
  </si>
  <si>
    <t>ERR4082465</t>
  </si>
  <si>
    <t>ERR4082488</t>
  </si>
  <si>
    <t>ERR4082522</t>
  </si>
  <si>
    <t>ERR4082553</t>
  </si>
  <si>
    <t>ERR4082617</t>
  </si>
  <si>
    <t>ERR4082685</t>
  </si>
  <si>
    <t>ERR4082719</t>
  </si>
  <si>
    <t>ERR4082744</t>
  </si>
  <si>
    <t>ERR4082760</t>
  </si>
  <si>
    <t>ERR4082781</t>
  </si>
  <si>
    <t>ERR4082811</t>
  </si>
  <si>
    <t>ERR4082856</t>
  </si>
  <si>
    <t>ERR4082896</t>
  </si>
  <si>
    <t>ERR4082941</t>
  </si>
  <si>
    <t>ERR4083198</t>
  </si>
  <si>
    <t>ERR4084565</t>
  </si>
  <si>
    <t>ERR4084836</t>
  </si>
  <si>
    <t>ERR4084860</t>
  </si>
  <si>
    <t>ERR4084861</t>
  </si>
  <si>
    <t>ERR4084886</t>
  </si>
  <si>
    <t>ERR4084913</t>
  </si>
  <si>
    <t>ERR4084940</t>
  </si>
  <si>
    <t>ERR4084960</t>
  </si>
  <si>
    <t>ERR4084980</t>
  </si>
  <si>
    <t>ERR4085101</t>
  </si>
  <si>
    <t>ERR4085160</t>
  </si>
  <si>
    <t>ERR4085453</t>
  </si>
  <si>
    <t>ERR4085464</t>
  </si>
  <si>
    <t>ERR4085475</t>
  </si>
  <si>
    <t>ERR4085696</t>
  </si>
  <si>
    <t>ERR4085708</t>
  </si>
  <si>
    <t>ERR4085721</t>
  </si>
  <si>
    <t>ERR4085778</t>
  </si>
  <si>
    <t>ERR4085826</t>
  </si>
  <si>
    <t>ERR4085885</t>
  </si>
  <si>
    <t>ERR4085937</t>
  </si>
  <si>
    <t>ERR4085989</t>
  </si>
  <si>
    <t>ERR4086030</t>
  </si>
  <si>
    <t>ERR4086086</t>
  </si>
  <si>
    <t>ERR4086137</t>
  </si>
  <si>
    <t>ERR4086182</t>
  </si>
  <si>
    <t>ERR4086224</t>
  </si>
  <si>
    <t>ERR4086263</t>
  </si>
  <si>
    <t>ERR4086303</t>
  </si>
  <si>
    <t>ERR4086353</t>
  </si>
  <si>
    <t>ERR4086394</t>
  </si>
  <si>
    <t>ERR4091546</t>
  </si>
  <si>
    <t>ERR4091579</t>
  </si>
  <si>
    <t>ERR4091669</t>
  </si>
  <si>
    <t>ERR4091715</t>
  </si>
  <si>
    <t>ERR4091760</t>
  </si>
  <si>
    <t>ERR4091799</t>
  </si>
  <si>
    <t>ERR4091824</t>
  </si>
  <si>
    <t>ERR4091858</t>
  </si>
  <si>
    <t>ERR4091876</t>
  </si>
  <si>
    <t>ERR4091913</t>
  </si>
  <si>
    <t>ERR4091946</t>
  </si>
  <si>
    <t>ERR4091970</t>
  </si>
  <si>
    <t>ERR4092024</t>
  </si>
  <si>
    <t>ERR4092025</t>
  </si>
  <si>
    <t>ERR4092026</t>
  </si>
  <si>
    <t>ERR4092028</t>
  </si>
  <si>
    <t>ERR4092029</t>
  </si>
  <si>
    <t>ERR4092042</t>
  </si>
  <si>
    <t>ERR4092043</t>
  </si>
  <si>
    <t>ERR4092066</t>
  </si>
  <si>
    <t>ERR4092084</t>
  </si>
  <si>
    <t>ERR4092085</t>
  </si>
  <si>
    <t>ERR4092086</t>
  </si>
  <si>
    <t>ERR4092087</t>
  </si>
  <si>
    <t>ERR4092100</t>
  </si>
  <si>
    <t>ERR4092119</t>
  </si>
  <si>
    <t>ERR4092220</t>
  </si>
  <si>
    <t>ERR4092233</t>
  </si>
  <si>
    <t>ERR4092234</t>
  </si>
  <si>
    <t>ERR4092244</t>
  </si>
  <si>
    <t>ERR4092245</t>
  </si>
  <si>
    <t>ERR4092246</t>
  </si>
  <si>
    <t>ERR4092247</t>
  </si>
  <si>
    <t>ERR4092250</t>
  </si>
  <si>
    <t>ERR4092251</t>
  </si>
  <si>
    <t>ERR4092252</t>
  </si>
  <si>
    <t>ERR4092253</t>
  </si>
  <si>
    <t>ERR4092258</t>
  </si>
  <si>
    <t>ERR4092284</t>
  </si>
  <si>
    <t>ERR4092513</t>
  </si>
  <si>
    <t>ERR4092678</t>
  </si>
  <si>
    <t>ERR4092679</t>
  </si>
  <si>
    <t>ERR4092680</t>
  </si>
  <si>
    <t>ERR4092682</t>
  </si>
  <si>
    <t>ERR4092688</t>
  </si>
  <si>
    <t>ERR4092711</t>
  </si>
  <si>
    <t>ERR4092735</t>
  </si>
  <si>
    <t>ERR4092758</t>
  </si>
  <si>
    <t>ERR4092775</t>
  </si>
  <si>
    <t>ERR4092790</t>
  </si>
  <si>
    <t>ERR4092812</t>
  </si>
  <si>
    <t>ERR4092833</t>
  </si>
  <si>
    <t>ERR4092880</t>
  </si>
  <si>
    <t>ERR4092906</t>
  </si>
  <si>
    <t>ERR4092930</t>
  </si>
  <si>
    <t>ERR4092952</t>
  </si>
  <si>
    <t>ERR4092978</t>
  </si>
  <si>
    <t>ERR4093002</t>
  </si>
  <si>
    <t>ERR4093028</t>
  </si>
  <si>
    <t>ERR4093060</t>
  </si>
  <si>
    <t>ERR4093101</t>
  </si>
  <si>
    <t>ERR4093132</t>
  </si>
  <si>
    <t>ERR4093161</t>
  </si>
  <si>
    <t>ERR4093172</t>
  </si>
  <si>
    <t>ERR4093179</t>
  </si>
  <si>
    <t>ERR4093189</t>
  </si>
  <si>
    <t>ERR4093192</t>
  </si>
  <si>
    <t>ERR4093193</t>
  </si>
  <si>
    <t>ERR4093194</t>
  </si>
  <si>
    <t>ERR4093195</t>
  </si>
  <si>
    <t>ERR4093196</t>
  </si>
  <si>
    <t>ERR4093197</t>
  </si>
  <si>
    <t>ERR4093198</t>
  </si>
  <si>
    <t>ERR4093199</t>
  </si>
  <si>
    <t>ERR4093200</t>
  </si>
  <si>
    <t>ERR4093201</t>
  </si>
  <si>
    <t>ERR4093202</t>
  </si>
  <si>
    <t>ERR4093203</t>
  </si>
  <si>
    <t>ERR4093204</t>
  </si>
  <si>
    <t>ERR4093205</t>
  </si>
  <si>
    <t>ERR4093206</t>
  </si>
  <si>
    <t>ERR4093207</t>
  </si>
  <si>
    <t>ERR4093208</t>
  </si>
  <si>
    <t>ERR4093209</t>
  </si>
  <si>
    <t>ERR4093212</t>
  </si>
  <si>
    <t>ERR4093213</t>
  </si>
  <si>
    <t>ERR4093214</t>
  </si>
  <si>
    <t>ERR4093215</t>
  </si>
  <si>
    <t>ERR4093220</t>
  </si>
  <si>
    <t>ERR4093221</t>
  </si>
  <si>
    <t>ERR4093222</t>
  </si>
  <si>
    <t>ERR4093223</t>
  </si>
  <si>
    <t>ERR4093224</t>
  </si>
  <si>
    <t>ERR4093240</t>
  </si>
  <si>
    <t>ERR4093251</t>
  </si>
  <si>
    <t>ERR4093252</t>
  </si>
  <si>
    <t>ERR4093253</t>
  </si>
  <si>
    <t>ERR4093254</t>
  </si>
  <si>
    <t>ERR4093270</t>
  </si>
  <si>
    <t>ERR4093271</t>
  </si>
  <si>
    <t>ERR4093284</t>
  </si>
  <si>
    <t>ERR4093285</t>
  </si>
  <si>
    <t>ERR4093286</t>
  </si>
  <si>
    <t>ERR4093287</t>
  </si>
  <si>
    <t>ERR4093288</t>
  </si>
  <si>
    <t>ERR4093289</t>
  </si>
  <si>
    <t>ERR4093290</t>
  </si>
  <si>
    <t>ERR4093291</t>
  </si>
  <si>
    <t>ERR4093292</t>
  </si>
  <si>
    <t>ERR4093293</t>
  </si>
  <si>
    <t>ERR4093307</t>
  </si>
  <si>
    <t>ERR4093308</t>
  </si>
  <si>
    <t>ERR4093309</t>
  </si>
  <si>
    <t>ERR4093310</t>
  </si>
  <si>
    <t>ERR4093311</t>
  </si>
  <si>
    <t>ERR4093312</t>
  </si>
  <si>
    <t>ERR4093313</t>
  </si>
  <si>
    <t>ERR4093314</t>
  </si>
  <si>
    <t>ERR4093315</t>
  </si>
  <si>
    <t>ERR4093316</t>
  </si>
  <si>
    <t>ERR4093737</t>
  </si>
  <si>
    <t>ERR4093738</t>
  </si>
  <si>
    <t>ERR4093739</t>
  </si>
  <si>
    <t>ERR4093740</t>
  </si>
  <si>
    <t>ERR4093741</t>
  </si>
  <si>
    <t>ERR4093742</t>
  </si>
  <si>
    <t>ERR4093743</t>
  </si>
  <si>
    <t>ERR4093744</t>
  </si>
  <si>
    <t>ERR4093745</t>
  </si>
  <si>
    <t>ERR4093746</t>
  </si>
  <si>
    <t>ERR4093747</t>
  </si>
  <si>
    <t>ERR4093749</t>
  </si>
  <si>
    <t>ERR4093750</t>
  </si>
  <si>
    <t>ERR4093751</t>
  </si>
  <si>
    <t>ERR4093752</t>
  </si>
  <si>
    <t>ERR4093769</t>
  </si>
  <si>
    <t>ERR4093770</t>
  </si>
  <si>
    <t>ERR4093771</t>
  </si>
  <si>
    <t>ERR4093772</t>
  </si>
  <si>
    <t>ERR4093773</t>
  </si>
  <si>
    <t>ERR4093774</t>
  </si>
  <si>
    <t>ERR4093777</t>
  </si>
  <si>
    <t>ERR4093778</t>
  </si>
  <si>
    <t>ERR4093779</t>
  </si>
  <si>
    <t>ERR4093780</t>
  </si>
  <si>
    <t>ERR4093781</t>
  </si>
  <si>
    <t>ERR4093782</t>
  </si>
  <si>
    <t>ERR4093785</t>
  </si>
  <si>
    <t>ERR4093786</t>
  </si>
  <si>
    <t>ERR4093787</t>
  </si>
  <si>
    <t>ERR4093789</t>
  </si>
  <si>
    <t>ERR4093798</t>
  </si>
  <si>
    <t>ERR4093799</t>
  </si>
  <si>
    <t>ERR4093800</t>
  </si>
  <si>
    <t>ERR4093801</t>
  </si>
  <si>
    <t>ERR4093802</t>
  </si>
  <si>
    <t>ERR4093805</t>
  </si>
  <si>
    <t>ERR4093807</t>
  </si>
  <si>
    <t>ERR4093861</t>
  </si>
  <si>
    <t>ERR4093862</t>
  </si>
  <si>
    <t>ERR4093863</t>
  </si>
  <si>
    <t>ERR4093877</t>
  </si>
  <si>
    <t>ERR4093886</t>
  </si>
  <si>
    <t>ERR4093887</t>
  </si>
  <si>
    <t>ERR4093888</t>
  </si>
  <si>
    <t>ERR4093950</t>
  </si>
  <si>
    <t>ERR4093952</t>
  </si>
  <si>
    <t>ERR4093953</t>
  </si>
  <si>
    <t>ERR4093955</t>
  </si>
  <si>
    <t>ERR4093957</t>
  </si>
  <si>
    <t>ERR4093958</t>
  </si>
  <si>
    <t>ERR4094014</t>
  </si>
  <si>
    <t>ERR4094016</t>
  </si>
  <si>
    <t>ERR4094020</t>
  </si>
  <si>
    <t>ERR4094219</t>
  </si>
  <si>
    <t>ERR4094220</t>
  </si>
  <si>
    <t>ERR4094221</t>
  </si>
  <si>
    <t>ERR4094222</t>
  </si>
  <si>
    <t>ERR4094223</t>
  </si>
  <si>
    <t>ERR4094238</t>
  </si>
  <si>
    <t>ERR4094240</t>
  </si>
  <si>
    <t>ERR4094241</t>
  </si>
  <si>
    <t>ERR4094242</t>
  </si>
  <si>
    <t>ERR4094243</t>
  </si>
  <si>
    <t>ERR4094244</t>
  </si>
  <si>
    <t>ERR4094250</t>
  </si>
  <si>
    <t>ERR4094251</t>
  </si>
  <si>
    <t>ERR4094375</t>
  </si>
  <si>
    <t>ERR4094376</t>
  </si>
  <si>
    <t>ERR4094389</t>
  </si>
  <si>
    <t>ERR4094390</t>
  </si>
  <si>
    <t>ERR4094391</t>
  </si>
  <si>
    <t>ERR4094392</t>
  </si>
  <si>
    <t>ERR4094393</t>
  </si>
  <si>
    <t>ERR4094394</t>
  </si>
  <si>
    <t>ERR4094491</t>
  </si>
  <si>
    <t>ERR4094492</t>
  </si>
  <si>
    <t>ERR4094505</t>
  </si>
  <si>
    <t>ERR4094506</t>
  </si>
  <si>
    <t>ERR4094507</t>
  </si>
  <si>
    <t>ERR4094508</t>
  </si>
  <si>
    <t>ERR4094510</t>
  </si>
  <si>
    <t>ERR4094511</t>
  </si>
  <si>
    <t>ERR4094512</t>
  </si>
  <si>
    <t>ERR4094513</t>
  </si>
  <si>
    <t>ERR4094514</t>
  </si>
  <si>
    <t>ERR4094515</t>
  </si>
  <si>
    <t>ERR4094516</t>
  </si>
  <si>
    <t>ERR4094517</t>
  </si>
  <si>
    <t>ERR4094518</t>
  </si>
  <si>
    <t>ERR4094519</t>
  </si>
  <si>
    <t>ERR4094520</t>
  </si>
  <si>
    <t>ERR4094521</t>
  </si>
  <si>
    <t>ERR4094523</t>
  </si>
  <si>
    <t>ERR4094524</t>
  </si>
  <si>
    <t>ERR4094525</t>
  </si>
  <si>
    <t>ERR4094526</t>
  </si>
  <si>
    <t>ERR4094527</t>
  </si>
  <si>
    <t>ERR4094584</t>
  </si>
  <si>
    <t>ERR4094585</t>
  </si>
  <si>
    <t>ERR4094612</t>
  </si>
  <si>
    <t>ERR4094627</t>
  </si>
  <si>
    <t>ERR4094838</t>
  </si>
  <si>
    <t>ERR4094841</t>
  </si>
  <si>
    <t>ERR4094843</t>
  </si>
  <si>
    <t>ERR4094853</t>
  </si>
  <si>
    <t>ERR4094889</t>
  </si>
  <si>
    <t>ERR4094905</t>
  </si>
  <si>
    <t>ERR4094928</t>
  </si>
  <si>
    <t>ERR4094929</t>
  </si>
  <si>
    <t>ERR4095026</t>
  </si>
  <si>
    <t>ERR4095102</t>
  </si>
  <si>
    <t>ERR4095103</t>
  </si>
  <si>
    <t>ERR4095104</t>
  </si>
  <si>
    <t>ERR4095158</t>
  </si>
  <si>
    <t>ERR4095159</t>
  </si>
  <si>
    <t>ERR4095816</t>
  </si>
  <si>
    <t>ERR4095822</t>
  </si>
  <si>
    <t>ERR4096133</t>
  </si>
  <si>
    <t>ERR4096240</t>
  </si>
  <si>
    <t>ERR4096241</t>
  </si>
  <si>
    <t>ERR4096242</t>
  </si>
  <si>
    <t>ERR4096245</t>
  </si>
  <si>
    <t>ERR4096247</t>
  </si>
  <si>
    <t>ERR4096249</t>
  </si>
  <si>
    <t>ERR4096643</t>
  </si>
  <si>
    <t>ERR4096645</t>
  </si>
  <si>
    <t>ERR4096648</t>
  </si>
  <si>
    <t>ERR4096649</t>
  </si>
  <si>
    <t>ERR4096650</t>
  </si>
  <si>
    <t>ERR4096651</t>
  </si>
  <si>
    <t>ERR4096652</t>
  </si>
  <si>
    <t>ERR4096653</t>
  </si>
  <si>
    <t>ERR4096656</t>
  </si>
  <si>
    <t>ERR4096659</t>
  </si>
  <si>
    <t>ERR4096665</t>
  </si>
  <si>
    <t>ERR4096666</t>
  </si>
  <si>
    <t>ERR4096667</t>
  </si>
  <si>
    <t>ERR4096668</t>
  </si>
  <si>
    <t>ERR4096669</t>
  </si>
  <si>
    <t>ERR4096670</t>
  </si>
  <si>
    <t>ERR4096671</t>
  </si>
  <si>
    <t>ERR4096672</t>
  </si>
  <si>
    <t>ERR4096673</t>
  </si>
  <si>
    <t>ERR4096753</t>
  </si>
  <si>
    <t>ERR4096754</t>
  </si>
  <si>
    <t>ERR4096755</t>
  </si>
  <si>
    <t>ERR4096756</t>
  </si>
  <si>
    <t>ERR4096757</t>
  </si>
  <si>
    <t>ERR4096758</t>
  </si>
  <si>
    <t>ERR4096759</t>
  </si>
  <si>
    <t>ERR4096760</t>
  </si>
  <si>
    <t>ERR4096761</t>
  </si>
  <si>
    <t>ERR4096794</t>
  </si>
  <si>
    <t>ERR4096795</t>
  </si>
  <si>
    <t>ERR4096796</t>
  </si>
  <si>
    <t>ERR4096797</t>
  </si>
  <si>
    <t>ERR4096799</t>
  </si>
  <si>
    <t>ERR4096869</t>
  </si>
  <si>
    <t>ERR4096870</t>
  </si>
  <si>
    <t>ERR4096872</t>
  </si>
  <si>
    <t>ERR4096874</t>
  </si>
  <si>
    <t>ERR4097370</t>
  </si>
  <si>
    <t>ERR4097629</t>
  </si>
  <si>
    <t>ERR4097652</t>
  </si>
  <si>
    <t>ERR4097848</t>
  </si>
  <si>
    <t>ERR4097942</t>
  </si>
  <si>
    <t>ERR4098762</t>
  </si>
  <si>
    <t>ERR4099437</t>
  </si>
  <si>
    <t>ERR4099829</t>
  </si>
  <si>
    <t>ERR4100359</t>
  </si>
  <si>
    <t>ERR4102073</t>
  </si>
  <si>
    <t>ERR4102796</t>
  </si>
  <si>
    <t>ERR4103439</t>
  </si>
  <si>
    <t>ERR4103978</t>
  </si>
  <si>
    <t>ERR4103979</t>
  </si>
  <si>
    <t>ERR4103980</t>
  </si>
  <si>
    <t>ERR4103982</t>
  </si>
  <si>
    <t>ERR4104569</t>
  </si>
  <si>
    <t>ERR4105229</t>
  </si>
  <si>
    <t>ERR4105906</t>
  </si>
  <si>
    <t>ERR4106636</t>
  </si>
  <si>
    <t>ERR4107331</t>
  </si>
  <si>
    <t>ERR4108026</t>
  </si>
  <si>
    <t>ERR4108510</t>
  </si>
  <si>
    <t>ERR4109004</t>
  </si>
  <si>
    <t>ERR4111419</t>
  </si>
  <si>
    <t>ERR4111547</t>
  </si>
  <si>
    <t>ERR4111672</t>
  </si>
  <si>
    <t>ERR4112129</t>
  </si>
  <si>
    <t>ERR4112764</t>
  </si>
  <si>
    <t>ERR4113039</t>
  </si>
  <si>
    <t>ERR4113350</t>
  </si>
  <si>
    <t>ERR4113430</t>
  </si>
  <si>
    <t>ERR4113466</t>
  </si>
  <si>
    <t>ERR4113511</t>
  </si>
  <si>
    <t>ERR4113548</t>
  </si>
  <si>
    <t>ERR4117310</t>
  </si>
  <si>
    <t>ERR4118277</t>
  </si>
  <si>
    <t>ERR4119884</t>
  </si>
  <si>
    <t>ERR4119901</t>
  </si>
  <si>
    <t>ERR4120298</t>
  </si>
  <si>
    <t>ERR4120856</t>
  </si>
  <si>
    <t>ERR4121142</t>
  </si>
  <si>
    <t>ERR4121420</t>
  </si>
  <si>
    <t>ERR4121975</t>
  </si>
  <si>
    <t>ERR4122467</t>
  </si>
  <si>
    <t>ERR4124651</t>
  </si>
  <si>
    <t>ERR4128904</t>
  </si>
  <si>
    <t>ERR4128905</t>
  </si>
  <si>
    <t>ERR4128906</t>
  </si>
  <si>
    <t>ERR4128907</t>
  </si>
  <si>
    <t>ERR4128908</t>
  </si>
  <si>
    <t>ERR4128909</t>
  </si>
  <si>
    <t>ERR4128910</t>
  </si>
  <si>
    <t>ERR4128911</t>
  </si>
  <si>
    <t>ERR4128912</t>
  </si>
  <si>
    <t>ERR4128914</t>
  </si>
  <si>
    <t>ERR4128919</t>
  </si>
  <si>
    <t>ERR4128949</t>
  </si>
  <si>
    <t>ERR4128984</t>
  </si>
  <si>
    <t>ERR4128985</t>
  </si>
  <si>
    <t>ERR4128987</t>
  </si>
  <si>
    <t>ERR4129014</t>
  </si>
  <si>
    <t>ERR4129031</t>
  </si>
  <si>
    <t>ERR4129058</t>
  </si>
  <si>
    <t>ERR4129077</t>
  </si>
  <si>
    <t>ERR4129078</t>
  </si>
  <si>
    <t>ERR4129094</t>
  </si>
  <si>
    <t>ERR4129102</t>
  </si>
  <si>
    <t>ERR4129137</t>
  </si>
  <si>
    <t>ERR4129503</t>
  </si>
  <si>
    <t>ERR4129504</t>
  </si>
  <si>
    <t>ERR4129505</t>
  </si>
  <si>
    <t>ERR4129506</t>
  </si>
  <si>
    <t>ERR4129507</t>
  </si>
  <si>
    <t>ERR4129508</t>
  </si>
  <si>
    <t>ERR4129509</t>
  </si>
  <si>
    <t>ERR4129510</t>
  </si>
  <si>
    <t>ERR4129511</t>
  </si>
  <si>
    <t>ERR4129512</t>
  </si>
  <si>
    <t>ERR4129513</t>
  </si>
  <si>
    <t>ERR4129514</t>
  </si>
  <si>
    <t>ERR4129515</t>
  </si>
  <si>
    <t>ERR4129516</t>
  </si>
  <si>
    <t>ERR4129517</t>
  </si>
  <si>
    <t>ERR4129518</t>
  </si>
  <si>
    <t>ERR4131589</t>
  </si>
  <si>
    <t>ERR4131606</t>
  </si>
  <si>
    <t>ERR4131609</t>
  </si>
  <si>
    <t>ERR4131611</t>
  </si>
  <si>
    <t>ERR4131628</t>
  </si>
  <si>
    <t>ERR4131812</t>
  </si>
  <si>
    <t>ERR4131813</t>
  </si>
  <si>
    <t>ERR4132513</t>
  </si>
  <si>
    <t>ERR4132514</t>
  </si>
  <si>
    <t>ERR4132515</t>
  </si>
  <si>
    <t>ERR4132528</t>
  </si>
  <si>
    <t>ERR4132690</t>
  </si>
  <si>
    <t>ERR4132691</t>
  </si>
  <si>
    <t>ERR4132745</t>
  </si>
  <si>
    <t>ERR4133250</t>
  </si>
  <si>
    <t>ERR4133252</t>
  </si>
  <si>
    <t>ERR4133258</t>
  </si>
  <si>
    <t>ERR4133655</t>
  </si>
  <si>
    <t>ERR4133664</t>
  </si>
  <si>
    <t>ERR4133678</t>
  </si>
  <si>
    <t>ERR4133680</t>
  </si>
  <si>
    <t>ERR4133682</t>
  </si>
  <si>
    <t>ERR4133684</t>
  </si>
  <si>
    <t>ERR4133689</t>
  </si>
  <si>
    <t>ERR4133697</t>
  </si>
  <si>
    <t>ERR4133705</t>
  </si>
  <si>
    <t>ERR4133724</t>
  </si>
  <si>
    <t>ERR4133742</t>
  </si>
  <si>
    <t>ERR4133794</t>
  </si>
  <si>
    <t>ERR4133808</t>
  </si>
  <si>
    <t>ERR4133833</t>
  </si>
  <si>
    <t>ERR4134049</t>
  </si>
  <si>
    <t>ERR4134060</t>
  </si>
  <si>
    <t>ERR4134934</t>
  </si>
  <si>
    <t>ERR4135131</t>
  </si>
  <si>
    <t>ERR4138666</t>
  </si>
  <si>
    <t>ERR4139882</t>
  </si>
  <si>
    <t>ERR4139883</t>
  </si>
  <si>
    <t>ERR4139884</t>
  </si>
  <si>
    <t>ERR4139888</t>
  </si>
  <si>
    <t>ERR4139889</t>
  </si>
  <si>
    <t>ERR4140036</t>
  </si>
  <si>
    <t>ERR4140050</t>
  </si>
  <si>
    <t>ERR4140086</t>
  </si>
  <si>
    <t>ERR4140164</t>
  </si>
  <si>
    <t>ERR4140186</t>
  </si>
  <si>
    <t>ERR4140187</t>
  </si>
  <si>
    <t>ERR4140188</t>
  </si>
  <si>
    <t>ERR4140276</t>
  </si>
  <si>
    <t>ERR4140277</t>
  </si>
  <si>
    <t>ERR4140287</t>
  </si>
  <si>
    <t>ERR4140288</t>
  </si>
  <si>
    <t>ERR4140289</t>
  </si>
  <si>
    <t>ERR4140290</t>
  </si>
  <si>
    <t>ERR4140291</t>
  </si>
  <si>
    <t>ERR4140292</t>
  </si>
  <si>
    <t>ERR4140293</t>
  </si>
  <si>
    <t>ERR4140295</t>
  </si>
  <si>
    <t>ERR4140296</t>
  </si>
  <si>
    <t>ERR4140297</t>
  </si>
  <si>
    <t>ERR4140298</t>
  </si>
  <si>
    <t>ERR4142643</t>
  </si>
  <si>
    <t>ERR4184059</t>
  </si>
  <si>
    <t>ERR4184060</t>
  </si>
  <si>
    <t>ERR3957830</t>
  </si>
  <si>
    <t>ERR3957831</t>
  </si>
  <si>
    <t>ERR3957832</t>
  </si>
  <si>
    <t>ERR3957833</t>
  </si>
  <si>
    <t>ERR3957834</t>
  </si>
  <si>
    <t>ERR3957835</t>
  </si>
  <si>
    <t>ERR3957836</t>
  </si>
  <si>
    <t>ERR3957837</t>
  </si>
  <si>
    <t>ERR3957838</t>
  </si>
  <si>
    <t>ERR3957839</t>
  </si>
  <si>
    <t>ERR3957840</t>
  </si>
  <si>
    <t>ERR3957841</t>
  </si>
  <si>
    <t>ERR3957842</t>
  </si>
  <si>
    <t>ERR3957843</t>
  </si>
  <si>
    <t>ERR3957844</t>
  </si>
  <si>
    <t>ERR3957845</t>
  </si>
  <si>
    <t>ERR3957846</t>
  </si>
  <si>
    <t>ERR3957847</t>
  </si>
  <si>
    <t>ERR3957848</t>
  </si>
  <si>
    <t>ERR3957849</t>
  </si>
  <si>
    <t>ERR3957850</t>
  </si>
  <si>
    <t>ERR3957851</t>
  </si>
  <si>
    <t>ERR3957852</t>
  </si>
  <si>
    <t>ERR3957853</t>
  </si>
  <si>
    <t>ERR3957854</t>
  </si>
  <si>
    <t>ERR3957855</t>
  </si>
  <si>
    <t>ERR3957856</t>
  </si>
  <si>
    <t>ERR3957857</t>
  </si>
  <si>
    <t>ERR3957858</t>
  </si>
  <si>
    <t>ERR3957859</t>
  </si>
  <si>
    <t>ERR3957860</t>
  </si>
  <si>
    <t>ERR3957861</t>
  </si>
  <si>
    <t>ERR3957862</t>
  </si>
  <si>
    <t>ERR3957863</t>
  </si>
  <si>
    <t>ERR3957864</t>
  </si>
  <si>
    <t>ERR3957865</t>
  </si>
  <si>
    <t>ERR3957866</t>
  </si>
  <si>
    <t>ERR3957867</t>
  </si>
  <si>
    <t>ERR3957868</t>
  </si>
  <si>
    <t>ERR3957869</t>
  </si>
  <si>
    <t>ERR3957870</t>
  </si>
  <si>
    <t>ERR3957871</t>
  </si>
  <si>
    <t>ERR3957872</t>
  </si>
  <si>
    <t>ERR3957873</t>
  </si>
  <si>
    <t>ERR3957874</t>
  </si>
  <si>
    <t>ERR3957875</t>
  </si>
  <si>
    <t>ERR3957876</t>
  </si>
  <si>
    <t>ERR3957877</t>
  </si>
  <si>
    <t>ERR3957878</t>
  </si>
  <si>
    <t>ERR3957879</t>
  </si>
  <si>
    <t>ERR3957880</t>
  </si>
  <si>
    <t>ERR3957881</t>
  </si>
  <si>
    <t>ERR3957882</t>
  </si>
  <si>
    <t>ERR3957883</t>
  </si>
  <si>
    <t>ERR3957884</t>
  </si>
  <si>
    <t>ERR3957885</t>
  </si>
  <si>
    <t>ERR3957886</t>
  </si>
  <si>
    <t>ERR3957887</t>
  </si>
  <si>
    <t>ERR3957888</t>
  </si>
  <si>
    <t>ERR3957889</t>
  </si>
  <si>
    <t>ERR3957890</t>
  </si>
  <si>
    <t>ERR3957891</t>
  </si>
  <si>
    <t>ERR3957892</t>
  </si>
  <si>
    <t>ERR3957893</t>
  </si>
  <si>
    <t>ERR3957894</t>
  </si>
  <si>
    <t>ERR3957895</t>
  </si>
  <si>
    <t>ERR3957896</t>
  </si>
  <si>
    <t>ERR3957897</t>
  </si>
  <si>
    <t>ERR3957898</t>
  </si>
  <si>
    <t>ERR3957899</t>
  </si>
  <si>
    <t>ERR3957900</t>
  </si>
  <si>
    <t>ERR3957901</t>
  </si>
  <si>
    <t>ERR3957902</t>
  </si>
  <si>
    <t>ERR3957903</t>
  </si>
  <si>
    <t>ERR3957904</t>
  </si>
  <si>
    <t>ERR3957905</t>
  </si>
  <si>
    <t>ERR3957906</t>
  </si>
  <si>
    <t>ERR3957907</t>
  </si>
  <si>
    <t>ERR3957908</t>
  </si>
  <si>
    <t>ERR3957909</t>
  </si>
  <si>
    <t>ERR3957910</t>
  </si>
  <si>
    <t>ERR3957911</t>
  </si>
  <si>
    <t>ERR3957912</t>
  </si>
  <si>
    <t>ERR3957913</t>
  </si>
  <si>
    <t>ERR3957914</t>
  </si>
  <si>
    <t>ERR3957915</t>
  </si>
  <si>
    <t>ERR3957916</t>
  </si>
  <si>
    <t>ERR3957917</t>
  </si>
  <si>
    <t>ERR3957918</t>
  </si>
  <si>
    <t>ERR3957919</t>
  </si>
  <si>
    <t>SRR9924474</t>
  </si>
  <si>
    <t>SRR9924475</t>
  </si>
  <si>
    <t>SRR9924476</t>
  </si>
  <si>
    <t>SRR9924477</t>
  </si>
  <si>
    <t>SRR9924478</t>
  </si>
  <si>
    <t>SRR9924479</t>
  </si>
  <si>
    <t>SRR9924480</t>
  </si>
  <si>
    <t>SRR9924481</t>
  </si>
  <si>
    <t>SRR9924482</t>
  </si>
  <si>
    <t>SRR9924483</t>
  </si>
  <si>
    <t>SRR9924484</t>
  </si>
  <si>
    <t>SRR9924485</t>
  </si>
  <si>
    <t>SRR9924486</t>
  </si>
  <si>
    <t>SRR9924487</t>
  </si>
  <si>
    <t>SRR9924488</t>
  </si>
  <si>
    <t>SRR9924489</t>
  </si>
  <si>
    <t>SRR9924490</t>
  </si>
  <si>
    <t>SRR9924491</t>
  </si>
  <si>
    <t>SRR12334818</t>
  </si>
  <si>
    <t>SRR12334819</t>
  </si>
  <si>
    <t>SRR12334820</t>
  </si>
  <si>
    <t>SRR12334821</t>
  </si>
  <si>
    <t>SRR12334822</t>
  </si>
  <si>
    <t>SRR12334823</t>
  </si>
  <si>
    <t>SRR12334824</t>
  </si>
  <si>
    <t>SRR12334825</t>
  </si>
  <si>
    <t>SRR12334826</t>
  </si>
  <si>
    <t>SRR12334827</t>
  </si>
  <si>
    <t>SRR12334828</t>
  </si>
  <si>
    <t>SRR12334829</t>
  </si>
  <si>
    <t>SRR12334830</t>
  </si>
  <si>
    <t>SRR12334831</t>
  </si>
  <si>
    <t>SRR12334832</t>
  </si>
  <si>
    <t>SRR12334833</t>
  </si>
  <si>
    <t>SRR12334834</t>
  </si>
  <si>
    <t>SRR12334835</t>
  </si>
  <si>
    <t>SRR12334836</t>
  </si>
  <si>
    <t>SRR12334837</t>
  </si>
  <si>
    <t>SRR12334838</t>
  </si>
  <si>
    <t>SRR12334839</t>
  </si>
  <si>
    <t>SRR12334840</t>
  </si>
  <si>
    <t>SRR12334841</t>
  </si>
  <si>
    <t>SRR12334842</t>
  </si>
  <si>
    <t>SRR12334843</t>
  </si>
  <si>
    <t>SRR12334844</t>
  </si>
  <si>
    <t>SRR12334845</t>
  </si>
  <si>
    <t>SRR12334846</t>
  </si>
  <si>
    <t>SRR12334847</t>
  </si>
  <si>
    <t>SRR12334848</t>
  </si>
  <si>
    <t>SRR12334849</t>
  </si>
  <si>
    <t>SRR12459709</t>
  </si>
  <si>
    <t>SRR12464003</t>
  </si>
  <si>
    <t>SRR12464004</t>
  </si>
  <si>
    <t>SRR12464005</t>
  </si>
  <si>
    <t>SRR12464006</t>
  </si>
  <si>
    <t>SRR12464007</t>
  </si>
  <si>
    <t>SRR12464008</t>
  </si>
  <si>
    <t>SRR12464009</t>
  </si>
  <si>
    <t>SRR12464010</t>
  </si>
  <si>
    <t>SRR12464011</t>
  </si>
  <si>
    <t>SRR12464012</t>
  </si>
  <si>
    <t>SRR12464013</t>
  </si>
  <si>
    <t>SRR12464014</t>
  </si>
  <si>
    <t>SRR12464015</t>
  </si>
  <si>
    <t>SRR12464016</t>
  </si>
  <si>
    <t>SRR12464017</t>
  </si>
  <si>
    <t>SRR12464018</t>
  </si>
  <si>
    <t>SRR12464019</t>
  </si>
  <si>
    <t>SRR12474065</t>
  </si>
  <si>
    <t>SRR12474066</t>
  </si>
  <si>
    <t>SRR12474067</t>
  </si>
  <si>
    <t>SRR12474068</t>
  </si>
  <si>
    <t>SRR12474069</t>
  </si>
  <si>
    <t>SRR12474070</t>
  </si>
  <si>
    <t>SRR12474071</t>
  </si>
  <si>
    <t>SRR12474072</t>
  </si>
  <si>
    <t>SRR12474073</t>
  </si>
  <si>
    <t>SRR12474074</t>
  </si>
  <si>
    <t>SRR12474075</t>
  </si>
  <si>
    <t>SRR12474076</t>
  </si>
  <si>
    <t>SRR12474077</t>
  </si>
  <si>
    <t>SRR12474078</t>
  </si>
  <si>
    <t>SRR12474079</t>
  </si>
  <si>
    <t>SRR12474080</t>
  </si>
  <si>
    <t>SRR12474081</t>
  </si>
  <si>
    <t>SRR12474082</t>
  </si>
  <si>
    <t>SRR12474083</t>
  </si>
  <si>
    <t>SRR12474084</t>
  </si>
  <si>
    <t>SRR12474085</t>
  </si>
  <si>
    <t>SRR12474086</t>
  </si>
  <si>
    <t>SRR12474087</t>
  </si>
  <si>
    <t>SRR12474088</t>
  </si>
  <si>
    <t>SRR12474089</t>
  </si>
  <si>
    <t>SRR12474090</t>
  </si>
  <si>
    <t>SRR12474091</t>
  </si>
  <si>
    <t>SRR12474092</t>
  </si>
  <si>
    <t>SRR12474093</t>
  </si>
  <si>
    <t>SRR12474094</t>
  </si>
  <si>
    <t>sample_name</t>
    <phoneticPr fontId="1" type="noConversion"/>
  </si>
  <si>
    <t>Assembly</t>
    <phoneticPr fontId="1" type="noConversion"/>
  </si>
  <si>
    <t>Total read length (bp, after qc)</t>
    <phoneticPr fontId="1" type="noConversion"/>
  </si>
  <si>
    <t># of bins(completeness&gt;=50, contamination &lt;=10, qs &gt;=50)</t>
    <phoneticPr fontId="1" type="noConversion"/>
  </si>
  <si>
    <t># of used bins(completeness&gt;=70, contamination&lt;=5, gunc pass)</t>
    <phoneticPr fontId="1" type="noConversion"/>
  </si>
  <si>
    <t>metaspades</t>
    <phoneticPr fontId="1" type="noConversion"/>
  </si>
  <si>
    <t>megahit</t>
    <phoneticPr fontId="1" type="noConversion"/>
  </si>
  <si>
    <t>Accession</t>
    <phoneticPr fontId="1" type="noConversion"/>
  </si>
  <si>
    <t>CNS0108668</t>
    <phoneticPr fontId="1" type="noConversion"/>
  </si>
  <si>
    <t>CNS0108669</t>
    <phoneticPr fontId="1" type="noConversion"/>
  </si>
  <si>
    <t>CNS0108670</t>
    <phoneticPr fontId="1" type="noConversion"/>
  </si>
  <si>
    <t>CNS0108672</t>
    <phoneticPr fontId="1" type="noConversion"/>
  </si>
  <si>
    <t>CNS0108673</t>
    <phoneticPr fontId="1" type="noConversion"/>
  </si>
  <si>
    <t>CNS0108674</t>
    <phoneticPr fontId="1" type="noConversion"/>
  </si>
  <si>
    <t>CNS0108675</t>
    <phoneticPr fontId="1" type="noConversion"/>
  </si>
  <si>
    <t>CNS0108664</t>
    <phoneticPr fontId="1" type="noConversion"/>
  </si>
  <si>
    <t>CNS0108665</t>
    <phoneticPr fontId="1" type="noConversion"/>
  </si>
  <si>
    <t>CNS0108666</t>
    <phoneticPr fontId="1" type="noConversion"/>
  </si>
  <si>
    <t>CNS0108628</t>
    <phoneticPr fontId="1" type="noConversion"/>
  </si>
  <si>
    <t>CNS0108633</t>
    <phoneticPr fontId="1" type="noConversion"/>
  </si>
  <si>
    <t>CNS0108634</t>
    <phoneticPr fontId="1" type="noConversion"/>
  </si>
  <si>
    <t>CNS0108663</t>
    <phoneticPr fontId="1" type="noConversion"/>
  </si>
  <si>
    <t>CNS0108635</t>
    <phoneticPr fontId="1" type="noConversion"/>
  </si>
  <si>
    <t>CNS0108636</t>
    <phoneticPr fontId="1" type="noConversion"/>
  </si>
  <si>
    <t>CNS0108637</t>
    <phoneticPr fontId="1" type="noConversion"/>
  </si>
  <si>
    <t>CNS0108638</t>
    <phoneticPr fontId="1" type="noConversion"/>
  </si>
  <si>
    <t>CNS0108639</t>
    <phoneticPr fontId="1" type="noConversion"/>
  </si>
  <si>
    <t>CNS0108640</t>
    <phoneticPr fontId="1" type="noConversion"/>
  </si>
  <si>
    <t>CNS0108629</t>
    <phoneticPr fontId="1" type="noConversion"/>
  </si>
  <si>
    <t>CNS0108630</t>
    <phoneticPr fontId="1" type="noConversion"/>
  </si>
  <si>
    <t>CNS0108631</t>
    <phoneticPr fontId="1" type="noConversion"/>
  </si>
  <si>
    <t>CNS0108632</t>
    <phoneticPr fontId="1" type="noConversion"/>
  </si>
  <si>
    <t>CNS0108703</t>
    <phoneticPr fontId="1" type="noConversion"/>
  </si>
  <si>
    <t>CNS0108708</t>
    <phoneticPr fontId="1" type="noConversion"/>
  </si>
  <si>
    <t>CNS0108709</t>
    <phoneticPr fontId="1" type="noConversion"/>
  </si>
  <si>
    <t>CNS0108710</t>
    <phoneticPr fontId="1" type="noConversion"/>
  </si>
  <si>
    <t>CNS0108711</t>
    <phoneticPr fontId="1" type="noConversion"/>
  </si>
  <si>
    <t>CNS0108676</t>
    <phoneticPr fontId="1" type="noConversion"/>
  </si>
  <si>
    <t>CNS0108682</t>
    <phoneticPr fontId="1" type="noConversion"/>
  </si>
  <si>
    <t>CNS0108683</t>
    <phoneticPr fontId="1" type="noConversion"/>
  </si>
  <si>
    <t>CNS0108684</t>
    <phoneticPr fontId="1" type="noConversion"/>
  </si>
  <si>
    <t>CNS0108685</t>
    <phoneticPr fontId="1" type="noConversion"/>
  </si>
  <si>
    <t>CNS0108686</t>
    <phoneticPr fontId="1" type="noConversion"/>
  </si>
  <si>
    <t>CNS0108687</t>
    <phoneticPr fontId="1" type="noConversion"/>
  </si>
  <si>
    <t>CNS0108688</t>
    <phoneticPr fontId="1" type="noConversion"/>
  </si>
  <si>
    <t>CNS0108677</t>
    <phoneticPr fontId="1" type="noConversion"/>
  </si>
  <si>
    <t>CNS0108678</t>
    <phoneticPr fontId="1" type="noConversion"/>
  </si>
  <si>
    <t>CNS0108679</t>
    <phoneticPr fontId="1" type="noConversion"/>
  </si>
  <si>
    <t>CNS0108680</t>
    <phoneticPr fontId="1" type="noConversion"/>
  </si>
  <si>
    <t>CNS0108681</t>
    <phoneticPr fontId="1" type="noConversion"/>
  </si>
  <si>
    <t>CNS0108662</t>
    <phoneticPr fontId="1" type="noConversion"/>
  </si>
  <si>
    <t>CNS0108712</t>
    <phoneticPr fontId="1" type="noConversion"/>
  </si>
  <si>
    <t>CNS0108713</t>
    <phoneticPr fontId="1" type="noConversion"/>
  </si>
  <si>
    <t>CNS0108714</t>
    <phoneticPr fontId="1" type="noConversion"/>
  </si>
  <si>
    <t>CNS0108715</t>
    <phoneticPr fontId="1" type="noConversion"/>
  </si>
  <si>
    <t>CNS0108704</t>
    <phoneticPr fontId="1" type="noConversion"/>
  </si>
  <si>
    <t>CNS0108705</t>
    <phoneticPr fontId="1" type="noConversion"/>
  </si>
  <si>
    <t>CNS0108707</t>
    <phoneticPr fontId="1" type="noConversion"/>
  </si>
  <si>
    <t>CNS0108695</t>
    <phoneticPr fontId="1" type="noConversion"/>
  </si>
  <si>
    <t>CNS0108696</t>
    <phoneticPr fontId="1" type="noConversion"/>
  </si>
  <si>
    <t>CNS0108697</t>
    <phoneticPr fontId="1" type="noConversion"/>
  </si>
  <si>
    <t>CNS0108698</t>
    <phoneticPr fontId="1" type="noConversion"/>
  </si>
  <si>
    <t>CNS0108699</t>
    <phoneticPr fontId="1" type="noConversion"/>
  </si>
  <si>
    <t>CNS0108700</t>
    <phoneticPr fontId="1" type="noConversion"/>
  </si>
  <si>
    <t>CNS0108701</t>
    <phoneticPr fontId="1" type="noConversion"/>
  </si>
  <si>
    <t>CNS0108689</t>
    <phoneticPr fontId="1" type="noConversion"/>
  </si>
  <si>
    <t>CNS0108652</t>
    <phoneticPr fontId="1" type="noConversion"/>
  </si>
  <si>
    <t>CNS0108653</t>
    <phoneticPr fontId="1" type="noConversion"/>
  </si>
  <si>
    <t>CNS0108641</t>
    <phoneticPr fontId="1" type="noConversion"/>
  </si>
  <si>
    <t>CNS0108642</t>
    <phoneticPr fontId="1" type="noConversion"/>
  </si>
  <si>
    <t>CNS0108643</t>
    <phoneticPr fontId="1" type="noConversion"/>
  </si>
  <si>
    <t>CNS0108644</t>
    <phoneticPr fontId="1" type="noConversion"/>
  </si>
  <si>
    <t>CNS0108645</t>
    <phoneticPr fontId="1" type="noConversion"/>
  </si>
  <si>
    <t>CNS0108647</t>
    <phoneticPr fontId="1" type="noConversion"/>
  </si>
  <si>
    <t>CNS0108648</t>
    <phoneticPr fontId="1" type="noConversion"/>
  </si>
  <si>
    <t>CNS0108646</t>
    <phoneticPr fontId="1" type="noConversion"/>
  </si>
  <si>
    <t>CNS0108702</t>
    <phoneticPr fontId="1" type="noConversion"/>
  </si>
  <si>
    <t>CNS0108690</t>
    <phoneticPr fontId="1" type="noConversion"/>
  </si>
  <si>
    <t>CNS0108691</t>
    <phoneticPr fontId="1" type="noConversion"/>
  </si>
  <si>
    <t>CNS0108692</t>
    <phoneticPr fontId="1" type="noConversion"/>
  </si>
  <si>
    <t>CNS0108693</t>
    <phoneticPr fontId="1" type="noConversion"/>
  </si>
  <si>
    <t>CNS0108694</t>
    <phoneticPr fontId="1" type="noConversion"/>
  </si>
  <si>
    <t>CNS0108649</t>
    <phoneticPr fontId="1" type="noConversion"/>
  </si>
  <si>
    <t>CNS0108654</t>
    <phoneticPr fontId="1" type="noConversion"/>
  </si>
  <si>
    <t>CNS0108655</t>
    <phoneticPr fontId="1" type="noConversion"/>
  </si>
  <si>
    <t>CNS0108656</t>
    <phoneticPr fontId="1" type="noConversion"/>
  </si>
  <si>
    <t>CNS0108657</t>
    <phoneticPr fontId="1" type="noConversion"/>
  </si>
  <si>
    <t>CNS0108658</t>
    <phoneticPr fontId="1" type="noConversion"/>
  </si>
  <si>
    <t>CNS0108659</t>
    <phoneticPr fontId="1" type="noConversion"/>
  </si>
  <si>
    <t>CNS0108660</t>
    <phoneticPr fontId="1" type="noConversion"/>
  </si>
  <si>
    <t>CNS0108661</t>
    <phoneticPr fontId="1" type="noConversion"/>
  </si>
  <si>
    <t>CNS0108650</t>
    <phoneticPr fontId="1" type="noConversion"/>
  </si>
  <si>
    <t>Database</t>
    <phoneticPr fontId="1" type="noConversion"/>
  </si>
  <si>
    <t>medium quality Genome
(completeness &gt;= 50, contaminztion &lt;=10, 
QS &gt;= 50)</t>
    <phoneticPr fontId="1" type="noConversion"/>
  </si>
  <si>
    <t>completeness &gt;= 70
contamination&lt;=5</t>
    <phoneticPr fontId="1" type="noConversion"/>
  </si>
  <si>
    <t>After GUNC</t>
    <phoneticPr fontId="1" type="noConversion"/>
  </si>
  <si>
    <t>MAG</t>
    <phoneticPr fontId="1" type="noConversion"/>
  </si>
  <si>
    <t>MMGC(near-complete genome)</t>
    <phoneticPr fontId="1" type="noConversion"/>
  </si>
  <si>
    <t>isolated genome</t>
    <phoneticPr fontId="1" type="noConversion"/>
  </si>
  <si>
    <t>miBC</t>
    <phoneticPr fontId="1" type="noConversion"/>
  </si>
  <si>
    <t>mGMB</t>
    <phoneticPr fontId="1" type="noConversion"/>
  </si>
  <si>
    <t>PATRIC</t>
    <phoneticPr fontId="1" type="noConversion"/>
  </si>
  <si>
    <t>(completeness &gt;= 90%, contamination &lt; 5%)</t>
    <phoneticPr fontId="1" type="noConversion"/>
  </si>
  <si>
    <r>
      <rPr>
        <b/>
        <sz val="12"/>
        <color theme="1"/>
        <rFont val="Arial"/>
        <family val="2"/>
      </rPr>
      <t>Supplementary Table 1.</t>
    </r>
    <r>
      <rPr>
        <sz val="12"/>
        <color theme="1"/>
        <rFont val="Arial"/>
        <family val="2"/>
      </rPr>
      <t xml:space="preserve"> 878 WMS samples used in de novo assembly.</t>
    </r>
    <phoneticPr fontId="1" type="noConversion"/>
  </si>
  <si>
    <r>
      <rPr>
        <b/>
        <sz val="12"/>
        <color theme="1"/>
        <rFont val="Arial"/>
        <family val="2"/>
      </rPr>
      <t xml:space="preserve">Supplementary Table 3. </t>
    </r>
    <r>
      <rPr>
        <sz val="12"/>
        <color theme="1"/>
        <rFont val="Arial"/>
        <family val="2"/>
      </rPr>
      <t>Metadata for 1,689 species representative genomes</t>
    </r>
    <phoneticPr fontId="1" type="noConversion"/>
  </si>
  <si>
    <t>: Total genome</t>
    <phoneticPr fontId="1" type="noConversion"/>
  </si>
  <si>
    <t>: Nonredundant genome</t>
    <phoneticPr fontId="1" type="noConversion"/>
  </si>
  <si>
    <r>
      <rPr>
        <b/>
        <sz val="12"/>
        <color theme="1"/>
        <rFont val="Arial"/>
        <family val="2"/>
      </rPr>
      <t>Supplementary Table 5.</t>
    </r>
    <r>
      <rPr>
        <sz val="12"/>
        <color theme="1"/>
        <rFont val="Arial"/>
        <family val="2"/>
      </rPr>
      <t xml:space="preserve"> 183 mouse gut bacterial species that also present in human gut microbiome</t>
    </r>
    <phoneticPr fontId="1" type="noConversion"/>
  </si>
  <si>
    <r>
      <rPr>
        <b/>
        <sz val="12"/>
        <color theme="1"/>
        <rFont val="Arial"/>
        <family val="2"/>
      </rPr>
      <t>Supplementary Table 6.</t>
    </r>
    <r>
      <rPr>
        <sz val="12"/>
        <color theme="1"/>
        <rFont val="Arial"/>
        <family val="2"/>
      </rPr>
      <t xml:space="preserve"> 220 mouse gut microbial genera that also present in human gut microbiome</t>
    </r>
    <phoneticPr fontId="1" type="noConversion"/>
  </si>
  <si>
    <r>
      <t xml:space="preserve">Supplementary Table 7. </t>
    </r>
    <r>
      <rPr>
        <sz val="12"/>
        <color theme="1"/>
        <rFont val="Arial"/>
        <family val="2"/>
      </rPr>
      <t>Percentage(%) of core gene overlap of mouse gut genera that shared with human</t>
    </r>
    <phoneticPr fontId="1" type="noConversion"/>
  </si>
  <si>
    <t>SAMN21237094    </t>
  </si>
  <si>
    <t>SAMN21237095    </t>
  </si>
  <si>
    <t>SAMN21237096    </t>
  </si>
  <si>
    <t>SAMN21237097    </t>
  </si>
  <si>
    <t>SAMN21237098    </t>
  </si>
  <si>
    <t>SAMN21237099    </t>
  </si>
  <si>
    <t>SAMN21237100    </t>
  </si>
  <si>
    <t>SAMN21237101    </t>
  </si>
  <si>
    <t>SAMN21237102    </t>
  </si>
  <si>
    <t>SAMN21237103    </t>
  </si>
  <si>
    <t>SAMN21237104    </t>
  </si>
  <si>
    <t>SAMN21237105    </t>
  </si>
  <si>
    <t>SAMN21237106    </t>
  </si>
  <si>
    <t>SAMN21237107    </t>
  </si>
  <si>
    <t>SAMN21237108    </t>
  </si>
  <si>
    <t>SAMN21237109    </t>
  </si>
  <si>
    <t>SAMN21237110    </t>
  </si>
  <si>
    <t>SAMN21237111    </t>
  </si>
  <si>
    <t>SAMN21237112    </t>
  </si>
  <si>
    <t>SAMN21237113    </t>
  </si>
  <si>
    <t>SAMN21237114    </t>
  </si>
  <si>
    <t>SAMN21237115    </t>
  </si>
  <si>
    <t>SAMN21237116    </t>
  </si>
  <si>
    <t>SAMN21237117    </t>
  </si>
  <si>
    <t>SAMN21237118    </t>
  </si>
  <si>
    <t>SAMN21237119    </t>
  </si>
  <si>
    <t>SAMN21237120    </t>
  </si>
  <si>
    <t>SAMN21237121    </t>
  </si>
  <si>
    <t>SAMN21237122    </t>
  </si>
  <si>
    <t>SAMN21237123    </t>
  </si>
  <si>
    <t>SAMN21237124    </t>
  </si>
  <si>
    <t>SAMN21237125    </t>
  </si>
  <si>
    <t>SAMN21237126    </t>
  </si>
  <si>
    <t>SAMN21237127    </t>
  </si>
  <si>
    <t>SAMN21237128    </t>
  </si>
  <si>
    <t>SAMN21237129    </t>
  </si>
  <si>
    <t>SAMN21237130    </t>
  </si>
  <si>
    <t>SAMN21237131    </t>
  </si>
  <si>
    <t>SAMN21237132    </t>
  </si>
  <si>
    <t>SAMN21237133    </t>
  </si>
  <si>
    <t>MRGM(newly assembled from 878 samples)</t>
    <phoneticPr fontId="1" type="noConversion"/>
  </si>
  <si>
    <t>iMGMC(sample-specific MAGs)</t>
    <phoneticPr fontId="1" type="noConversion"/>
  </si>
  <si>
    <t>MMGC(near-complete genomes only)</t>
    <phoneticPr fontId="1" type="noConversion"/>
  </si>
  <si>
    <r>
      <rPr>
        <b/>
        <sz val="12"/>
        <color theme="1"/>
        <rFont val="Arial"/>
        <family val="2"/>
      </rPr>
      <t xml:space="preserve">Supplementary Table 2. </t>
    </r>
    <r>
      <rPr>
        <sz val="12"/>
        <color theme="1"/>
        <rFont val="Arial"/>
        <family val="2"/>
      </rPr>
      <t xml:space="preserve">Summary of mouse gut microbial genomes </t>
    </r>
    <phoneticPr fontId="1" type="noConversion"/>
  </si>
  <si>
    <r>
      <rPr>
        <b/>
        <sz val="12"/>
        <color theme="1"/>
        <rFont val="Arial"/>
        <family val="2"/>
      </rPr>
      <t xml:space="preserve">Supplementary Table 4. </t>
    </r>
    <r>
      <rPr>
        <sz val="12"/>
        <color theme="1"/>
        <rFont val="Arial"/>
        <family val="2"/>
      </rPr>
      <t>Summary of MRGM protein catalo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-* #,##0_-;\-* #,##0_-;_-* &quot;-&quot;_-;_-@_-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0"/>
      <color theme="1"/>
      <name val="Arial"/>
      <family val="2"/>
    </font>
    <font>
      <sz val="11"/>
      <color rgb="FF006100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2"/>
      <color rgb="FF22222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theme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/>
      <right/>
      <top/>
      <bottom style="mediumDashed">
        <color auto="1"/>
      </bottom>
      <diagonal/>
    </border>
  </borders>
  <cellStyleXfs count="6">
    <xf numFmtId="0" fontId="0" fillId="0" borderId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7" applyNumberFormat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2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41" fontId="2" fillId="0" borderId="2" xfId="1" applyFont="1" applyBorder="1" applyAlignment="1">
      <alignment horizontal="center" vertical="center"/>
    </xf>
    <xf numFmtId="41" fontId="2" fillId="0" borderId="6" xfId="1" applyFont="1" applyBorder="1" applyAlignment="1">
      <alignment horizontal="center" vertical="center"/>
    </xf>
    <xf numFmtId="41" fontId="2" fillId="0" borderId="4" xfId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4" borderId="7" xfId="3" applyFont="1" applyFill="1">
      <alignment vertical="center"/>
    </xf>
    <xf numFmtId="0" fontId="2" fillId="4" borderId="8" xfId="3" applyFont="1" applyFill="1" applyBorder="1">
      <alignment vertical="center"/>
    </xf>
    <xf numFmtId="41" fontId="2" fillId="0" borderId="0" xfId="1" applyFont="1">
      <alignment vertical="center"/>
    </xf>
    <xf numFmtId="0" fontId="2" fillId="0" borderId="6" xfId="0" applyFont="1" applyBorder="1">
      <alignment vertical="center"/>
    </xf>
    <xf numFmtId="0" fontId="2" fillId="0" borderId="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1" fontId="8" fillId="0" borderId="0" xfId="1" applyFont="1">
      <alignment vertical="center"/>
    </xf>
    <xf numFmtId="41" fontId="2" fillId="0" borderId="11" xfId="1" applyFont="1" applyBorder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10" fillId="6" borderId="9" xfId="5" applyBorder="1" applyAlignment="1">
      <alignment horizontal="center" vertical="center"/>
    </xf>
    <xf numFmtId="41" fontId="10" fillId="6" borderId="0" xfId="5" applyNumberFormat="1" applyBorder="1">
      <alignment vertical="center"/>
    </xf>
    <xf numFmtId="41" fontId="10" fillId="6" borderId="11" xfId="5" applyNumberFormat="1" applyBorder="1">
      <alignment vertical="center"/>
    </xf>
    <xf numFmtId="41" fontId="10" fillId="6" borderId="0" xfId="5" applyNumberFormat="1">
      <alignment vertical="center"/>
    </xf>
    <xf numFmtId="0" fontId="6" fillId="2" borderId="0" xfId="2" applyAlignment="1">
      <alignment horizontal="left" vertical="center"/>
    </xf>
    <xf numFmtId="3" fontId="9" fillId="5" borderId="0" xfId="4" applyNumberFormat="1">
      <alignment vertical="center"/>
    </xf>
    <xf numFmtId="0" fontId="9" fillId="5" borderId="0" xfId="4" applyAlignment="1">
      <alignment horizontal="left" vertical="center"/>
    </xf>
    <xf numFmtId="41" fontId="6" fillId="2" borderId="0" xfId="2" applyNumberFormat="1">
      <alignment vertical="center"/>
    </xf>
    <xf numFmtId="0" fontId="11" fillId="0" borderId="0" xfId="0" applyFont="1">
      <alignment vertical="center"/>
    </xf>
  </cellXfs>
  <cellStyles count="6">
    <cellStyle name="계산" xfId="3" builtinId="22"/>
    <cellStyle name="나쁨" xfId="2" builtinId="27"/>
    <cellStyle name="보통" xfId="5" builtinId="28"/>
    <cellStyle name="쉼표 [0]" xfId="1" builtinId="6"/>
    <cellStyle name="좋음" xfId="4" builtinId="26"/>
    <cellStyle name="표준" xfId="0" builtinId="0"/>
  </cellStyles>
  <dxfs count="36"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3" name="표3" displayName="표3" ref="A2:F880" totalsRowShown="0" headerRowDxfId="35" dataDxfId="34">
  <autoFilter ref="A2:F880"/>
  <tableColumns count="6">
    <tableColumn id="1" name="Accession" dataDxfId="33"/>
    <tableColumn id="2" name="sample_name" dataDxfId="32"/>
    <tableColumn id="3" name="Assembly" dataDxfId="31"/>
    <tableColumn id="4" name="Total read length (bp, after qc)" dataDxfId="30" dataCellStyle="쉼표 [0]"/>
    <tableColumn id="5" name="# of bins(completeness&gt;=50, contamination &lt;=10, qs &gt;=50)" dataDxfId="29"/>
    <tableColumn id="6" name="# of used bins(completeness&gt;=70, contamination&lt;=5, gunc pass)" dataDxfId="28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9" name="표9" displayName="표9" ref="A2:F1691" totalsRowShown="0" headerRowDxfId="27" dataDxfId="26">
  <autoFilter ref="A2:F1691"/>
  <tableColumns count="6">
    <tableColumn id="1" name="MRGM_name" dataDxfId="25"/>
    <tableColumn id="6" name="GTDB-tk annotation" dataDxfId="24"/>
    <tableColumn id="2" name="Completeness" dataDxfId="23"/>
    <tableColumn id="3" name="Contamination" dataDxfId="22"/>
    <tableColumn id="4" name="Length" dataDxfId="21"/>
    <tableColumn id="5" name="N50" dataDxfId="20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id="14" name="표14" displayName="표14" ref="A2:D185" totalsRowShown="0" headerRowDxfId="19" dataDxfId="18">
  <autoFilter ref="A2:D185"/>
  <tableColumns count="4">
    <tableColumn id="1" name="MRGM genome" dataDxfId="17"/>
    <tableColumn id="2" name="species name" dataDxfId="16"/>
    <tableColumn id="3" name="Full GTDB-tk annotation" dataDxfId="15"/>
    <tableColumn id="4" name="shared species in HRGM" dataDxfId="14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id="1" name="표1" displayName="표1" ref="A2:D222" totalsRowShown="0" headerRowDxfId="13" dataDxfId="12">
  <autoFilter ref="A2:D222"/>
  <tableColumns count="4">
    <tableColumn id="1" name="Shared genus" dataDxfId="11"/>
    <tableColumn id="2" name="Full GTDB-tk annotation" dataDxfId="10"/>
    <tableColumn id="3" name="MRGM genome list" dataDxfId="9"/>
    <tableColumn id="4" name="HRGM genome list" dataDxfId="8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id="2" name="표2" displayName="표2" ref="A2:F222" totalsRowShown="0" headerRowDxfId="7" dataDxfId="6">
  <autoFilter ref="A2:F222"/>
  <sortState ref="A3:F222">
    <sortCondition descending="1" ref="F3:F222"/>
  </sortState>
  <tableColumns count="6">
    <tableColumn id="1" name="Shared genus" dataDxfId="5"/>
    <tableColumn id="5" name="phylum" dataDxfId="4"/>
    <tableColumn id="2" name="No. of core gene families of MRGM" dataDxfId="3"/>
    <tableColumn id="3" name="No. of core gene families of HRGM" dataDxfId="2"/>
    <tableColumn id="4" name="No. of overlapped gene families" dataDxfId="1"/>
    <tableColumn id="6" name="% of overlap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0"/>
  <sheetViews>
    <sheetView topLeftCell="A808" zoomScale="70" zoomScaleNormal="70" workbookViewId="0">
      <selection activeCell="A42" sqref="A42"/>
    </sheetView>
  </sheetViews>
  <sheetFormatPr defaultColWidth="9" defaultRowHeight="14.15" x14ac:dyDescent="0.55000000000000004"/>
  <cols>
    <col min="1" max="3" width="20.640625" style="1" customWidth="1"/>
    <col min="4" max="4" width="27.140625" style="1" customWidth="1"/>
    <col min="5" max="5" width="51.5" style="1" customWidth="1"/>
    <col min="6" max="6" width="56.2109375" style="1" customWidth="1"/>
    <col min="7" max="16384" width="9" style="1"/>
  </cols>
  <sheetData>
    <row r="1" spans="1:6" ht="15.45" x14ac:dyDescent="0.55000000000000004">
      <c r="A1" s="4" t="s">
        <v>4365</v>
      </c>
      <c r="B1" s="4"/>
      <c r="C1" s="4"/>
    </row>
    <row r="2" spans="1:6" x14ac:dyDescent="0.55000000000000004">
      <c r="A2" s="1" t="s">
        <v>4269</v>
      </c>
      <c r="B2" s="1" t="s">
        <v>4262</v>
      </c>
      <c r="C2" s="1" t="s">
        <v>4263</v>
      </c>
      <c r="D2" s="1" t="s">
        <v>4264</v>
      </c>
      <c r="E2" s="1" t="s">
        <v>4265</v>
      </c>
      <c r="F2" s="1" t="s">
        <v>4266</v>
      </c>
    </row>
    <row r="3" spans="1:6" ht="15" x14ac:dyDescent="0.55000000000000004">
      <c r="A3" s="34" t="s">
        <v>4372</v>
      </c>
      <c r="B3" s="1" t="s">
        <v>3468</v>
      </c>
      <c r="C3" s="1" t="s">
        <v>4267</v>
      </c>
      <c r="D3" s="14">
        <v>15229285065</v>
      </c>
      <c r="E3" s="1">
        <v>68</v>
      </c>
      <c r="F3" s="1">
        <v>55</v>
      </c>
    </row>
    <row r="4" spans="1:6" ht="15" x14ac:dyDescent="0.55000000000000004">
      <c r="A4" s="34" t="s">
        <v>4373</v>
      </c>
      <c r="B4" s="1" t="s">
        <v>3469</v>
      </c>
      <c r="C4" s="1" t="s">
        <v>4267</v>
      </c>
      <c r="D4" s="14">
        <v>13267833375</v>
      </c>
      <c r="E4" s="1">
        <v>66</v>
      </c>
      <c r="F4" s="1">
        <v>49</v>
      </c>
    </row>
    <row r="5" spans="1:6" ht="15" x14ac:dyDescent="0.55000000000000004">
      <c r="A5" s="34" t="s">
        <v>4374</v>
      </c>
      <c r="B5" s="1" t="s">
        <v>3470</v>
      </c>
      <c r="C5" s="1" t="s">
        <v>4267</v>
      </c>
      <c r="D5" s="14">
        <v>12238833829</v>
      </c>
      <c r="E5" s="1">
        <v>51</v>
      </c>
      <c r="F5" s="1">
        <v>41</v>
      </c>
    </row>
    <row r="6" spans="1:6" ht="15" x14ac:dyDescent="0.55000000000000004">
      <c r="A6" s="34" t="s">
        <v>4375</v>
      </c>
      <c r="B6" s="1" t="s">
        <v>3471</v>
      </c>
      <c r="C6" s="1" t="s">
        <v>4267</v>
      </c>
      <c r="D6" s="14">
        <v>12869722591</v>
      </c>
      <c r="E6" s="1">
        <v>40</v>
      </c>
      <c r="F6" s="1">
        <v>35</v>
      </c>
    </row>
    <row r="7" spans="1:6" ht="15" x14ac:dyDescent="0.55000000000000004">
      <c r="A7" s="34" t="s">
        <v>4376</v>
      </c>
      <c r="B7" s="1" t="s">
        <v>3472</v>
      </c>
      <c r="C7" s="1" t="s">
        <v>4267</v>
      </c>
      <c r="D7" s="14">
        <v>12468996309</v>
      </c>
      <c r="E7" s="1">
        <v>47</v>
      </c>
      <c r="F7" s="1">
        <v>40</v>
      </c>
    </row>
    <row r="8" spans="1:6" ht="15" x14ac:dyDescent="0.55000000000000004">
      <c r="A8" s="34" t="s">
        <v>4377</v>
      </c>
      <c r="B8" s="1" t="s">
        <v>3473</v>
      </c>
      <c r="C8" s="1" t="s">
        <v>4267</v>
      </c>
      <c r="D8" s="14">
        <v>16106907378</v>
      </c>
      <c r="E8" s="1">
        <v>86</v>
      </c>
      <c r="F8" s="1">
        <v>69</v>
      </c>
    </row>
    <row r="9" spans="1:6" ht="15" x14ac:dyDescent="0.55000000000000004">
      <c r="A9" s="34" t="s">
        <v>4378</v>
      </c>
      <c r="B9" s="1" t="s">
        <v>3474</v>
      </c>
      <c r="C9" s="1" t="s">
        <v>4267</v>
      </c>
      <c r="D9" s="14">
        <v>14546875994</v>
      </c>
      <c r="E9" s="1">
        <v>39</v>
      </c>
      <c r="F9" s="1">
        <v>36</v>
      </c>
    </row>
    <row r="10" spans="1:6" ht="15" x14ac:dyDescent="0.55000000000000004">
      <c r="A10" s="34" t="s">
        <v>4379</v>
      </c>
      <c r="B10" s="1" t="s">
        <v>3475</v>
      </c>
      <c r="C10" s="1" t="s">
        <v>4267</v>
      </c>
      <c r="D10" s="14">
        <v>15613408790</v>
      </c>
      <c r="E10" s="1">
        <v>57</v>
      </c>
      <c r="F10" s="1">
        <v>50</v>
      </c>
    </row>
    <row r="11" spans="1:6" ht="15" x14ac:dyDescent="0.55000000000000004">
      <c r="A11" s="34" t="s">
        <v>4380</v>
      </c>
      <c r="B11" s="1" t="s">
        <v>3476</v>
      </c>
      <c r="C11" s="1" t="s">
        <v>4267</v>
      </c>
      <c r="D11" s="14">
        <v>15845114709</v>
      </c>
      <c r="E11" s="1">
        <v>52</v>
      </c>
      <c r="F11" s="1">
        <v>36</v>
      </c>
    </row>
    <row r="12" spans="1:6" ht="15" x14ac:dyDescent="0.55000000000000004">
      <c r="A12" s="34" t="s">
        <v>4381</v>
      </c>
      <c r="B12" s="1" t="s">
        <v>3477</v>
      </c>
      <c r="C12" s="1" t="s">
        <v>4267</v>
      </c>
      <c r="D12" s="14">
        <v>15431559316</v>
      </c>
      <c r="E12" s="1">
        <v>56</v>
      </c>
      <c r="F12" s="1">
        <v>48</v>
      </c>
    </row>
    <row r="13" spans="1:6" ht="15" x14ac:dyDescent="0.55000000000000004">
      <c r="A13" s="34" t="s">
        <v>4382</v>
      </c>
      <c r="B13" s="1" t="s">
        <v>3478</v>
      </c>
      <c r="C13" s="1" t="s">
        <v>4267</v>
      </c>
      <c r="D13" s="14">
        <v>12901546867</v>
      </c>
      <c r="E13" s="1">
        <v>46</v>
      </c>
      <c r="F13" s="1">
        <v>42</v>
      </c>
    </row>
    <row r="14" spans="1:6" ht="15" x14ac:dyDescent="0.55000000000000004">
      <c r="A14" s="34" t="s">
        <v>4383</v>
      </c>
      <c r="B14" s="1" t="s">
        <v>3479</v>
      </c>
      <c r="C14" s="1" t="s">
        <v>4267</v>
      </c>
      <c r="D14" s="14">
        <v>13425175078</v>
      </c>
      <c r="E14" s="1">
        <v>79</v>
      </c>
      <c r="F14" s="1">
        <v>65</v>
      </c>
    </row>
    <row r="15" spans="1:6" ht="15" x14ac:dyDescent="0.55000000000000004">
      <c r="A15" s="34" t="s">
        <v>4384</v>
      </c>
      <c r="B15" s="1" t="s">
        <v>3480</v>
      </c>
      <c r="C15" s="1" t="s">
        <v>4267</v>
      </c>
      <c r="D15" s="14">
        <v>14643083104</v>
      </c>
      <c r="E15" s="1">
        <v>50</v>
      </c>
      <c r="F15" s="1">
        <v>43</v>
      </c>
    </row>
    <row r="16" spans="1:6" ht="15" x14ac:dyDescent="0.55000000000000004">
      <c r="A16" s="34" t="s">
        <v>4385</v>
      </c>
      <c r="B16" s="1" t="s">
        <v>3481</v>
      </c>
      <c r="C16" s="1" t="s">
        <v>4267</v>
      </c>
      <c r="D16" s="14">
        <v>16197754488</v>
      </c>
      <c r="E16" s="1">
        <v>74</v>
      </c>
      <c r="F16" s="1">
        <v>58</v>
      </c>
    </row>
    <row r="17" spans="1:6" ht="15" x14ac:dyDescent="0.55000000000000004">
      <c r="A17" s="34" t="s">
        <v>4386</v>
      </c>
      <c r="B17" s="1" t="s">
        <v>3482</v>
      </c>
      <c r="C17" s="1" t="s">
        <v>4267</v>
      </c>
      <c r="D17" s="14">
        <v>44864109632</v>
      </c>
      <c r="E17" s="1">
        <v>112</v>
      </c>
      <c r="F17" s="1">
        <v>99</v>
      </c>
    </row>
    <row r="18" spans="1:6" ht="15" x14ac:dyDescent="0.55000000000000004">
      <c r="A18" s="34" t="s">
        <v>4387</v>
      </c>
      <c r="B18" s="1" t="s">
        <v>3483</v>
      </c>
      <c r="C18" s="1" t="s">
        <v>4267</v>
      </c>
      <c r="D18" s="14">
        <v>47425240657</v>
      </c>
      <c r="E18" s="1">
        <v>107</v>
      </c>
      <c r="F18" s="1">
        <v>84</v>
      </c>
    </row>
    <row r="19" spans="1:6" ht="15" x14ac:dyDescent="0.55000000000000004">
      <c r="A19" s="34" t="s">
        <v>4388</v>
      </c>
      <c r="B19" s="1" t="s">
        <v>3484</v>
      </c>
      <c r="C19" s="1" t="s">
        <v>4267</v>
      </c>
      <c r="D19" s="14">
        <v>44931889750</v>
      </c>
      <c r="E19" s="1">
        <v>109</v>
      </c>
      <c r="F19" s="1">
        <v>84</v>
      </c>
    </row>
    <row r="20" spans="1:6" ht="15" x14ac:dyDescent="0.55000000000000004">
      <c r="A20" s="34" t="s">
        <v>4389</v>
      </c>
      <c r="B20" s="1" t="s">
        <v>3485</v>
      </c>
      <c r="C20" s="1" t="s">
        <v>4267</v>
      </c>
      <c r="D20" s="14">
        <v>13848553394</v>
      </c>
      <c r="E20" s="1">
        <v>84</v>
      </c>
      <c r="F20" s="1">
        <v>68</v>
      </c>
    </row>
    <row r="21" spans="1:6" ht="15" x14ac:dyDescent="0.55000000000000004">
      <c r="A21" s="34" t="s">
        <v>4390</v>
      </c>
      <c r="B21" s="1" t="s">
        <v>3486</v>
      </c>
      <c r="C21" s="1" t="s">
        <v>4267</v>
      </c>
      <c r="D21" s="14">
        <v>17619419671</v>
      </c>
      <c r="E21" s="1">
        <v>71</v>
      </c>
      <c r="F21" s="1">
        <v>51</v>
      </c>
    </row>
    <row r="22" spans="1:6" ht="15" x14ac:dyDescent="0.55000000000000004">
      <c r="A22" s="34" t="s">
        <v>4391</v>
      </c>
      <c r="B22" s="1" t="s">
        <v>3487</v>
      </c>
      <c r="C22" s="1" t="s">
        <v>4267</v>
      </c>
      <c r="D22" s="14">
        <v>19995943143</v>
      </c>
      <c r="E22" s="1">
        <v>73</v>
      </c>
      <c r="F22" s="1">
        <v>58</v>
      </c>
    </row>
    <row r="23" spans="1:6" ht="15" x14ac:dyDescent="0.55000000000000004">
      <c r="A23" s="34" t="s">
        <v>4392</v>
      </c>
      <c r="B23" s="1" t="s">
        <v>3488</v>
      </c>
      <c r="C23" s="1" t="s">
        <v>4267</v>
      </c>
      <c r="D23" s="14">
        <v>11992301544</v>
      </c>
      <c r="E23" s="1">
        <v>43</v>
      </c>
      <c r="F23" s="1">
        <v>36</v>
      </c>
    </row>
    <row r="24" spans="1:6" ht="15" x14ac:dyDescent="0.55000000000000004">
      <c r="A24" s="34" t="s">
        <v>4393</v>
      </c>
      <c r="B24" s="1" t="s">
        <v>3489</v>
      </c>
      <c r="C24" s="1" t="s">
        <v>4267</v>
      </c>
      <c r="D24" s="14">
        <v>14882139361</v>
      </c>
      <c r="E24" s="1">
        <v>67</v>
      </c>
      <c r="F24" s="1">
        <v>57</v>
      </c>
    </row>
    <row r="25" spans="1:6" ht="15" x14ac:dyDescent="0.55000000000000004">
      <c r="A25" s="34" t="s">
        <v>4394</v>
      </c>
      <c r="B25" s="1" t="s">
        <v>3490</v>
      </c>
      <c r="C25" s="1" t="s">
        <v>4267</v>
      </c>
      <c r="D25" s="14">
        <v>39590911133</v>
      </c>
      <c r="E25" s="1">
        <v>80</v>
      </c>
      <c r="F25" s="1">
        <v>65</v>
      </c>
    </row>
    <row r="26" spans="1:6" ht="15" x14ac:dyDescent="0.55000000000000004">
      <c r="A26" s="34" t="s">
        <v>4395</v>
      </c>
      <c r="B26" s="1" t="s">
        <v>3491</v>
      </c>
      <c r="C26" s="1" t="s">
        <v>4267</v>
      </c>
      <c r="D26" s="14">
        <v>43930541287</v>
      </c>
      <c r="E26" s="1">
        <v>103</v>
      </c>
      <c r="F26" s="1">
        <v>86</v>
      </c>
    </row>
    <row r="27" spans="1:6" ht="15" x14ac:dyDescent="0.55000000000000004">
      <c r="A27" s="34" t="s">
        <v>4396</v>
      </c>
      <c r="B27" s="1" t="s">
        <v>3492</v>
      </c>
      <c r="C27" s="1" t="s">
        <v>4267</v>
      </c>
      <c r="D27" s="14">
        <v>19180119085</v>
      </c>
      <c r="E27" s="1">
        <v>61</v>
      </c>
      <c r="F27" s="1">
        <v>51</v>
      </c>
    </row>
    <row r="28" spans="1:6" ht="15" x14ac:dyDescent="0.55000000000000004">
      <c r="A28" s="34" t="s">
        <v>4397</v>
      </c>
      <c r="B28" s="1" t="s">
        <v>3493</v>
      </c>
      <c r="C28" s="1" t="s">
        <v>4267</v>
      </c>
      <c r="D28" s="14">
        <v>13377134366</v>
      </c>
      <c r="E28" s="1">
        <v>54</v>
      </c>
      <c r="F28" s="1">
        <v>41</v>
      </c>
    </row>
    <row r="29" spans="1:6" ht="15" x14ac:dyDescent="0.55000000000000004">
      <c r="A29" s="34" t="s">
        <v>4398</v>
      </c>
      <c r="B29" s="1" t="s">
        <v>3494</v>
      </c>
      <c r="C29" s="1" t="s">
        <v>4267</v>
      </c>
      <c r="D29" s="14">
        <v>13766454444</v>
      </c>
      <c r="E29" s="1">
        <v>82</v>
      </c>
      <c r="F29" s="1">
        <v>71</v>
      </c>
    </row>
    <row r="30" spans="1:6" ht="15" x14ac:dyDescent="0.55000000000000004">
      <c r="A30" s="34" t="s">
        <v>4399</v>
      </c>
      <c r="B30" s="1" t="s">
        <v>3495</v>
      </c>
      <c r="C30" s="1" t="s">
        <v>4267</v>
      </c>
      <c r="D30" s="14">
        <v>14033626933</v>
      </c>
      <c r="E30" s="1">
        <v>61</v>
      </c>
      <c r="F30" s="1">
        <v>48</v>
      </c>
    </row>
    <row r="31" spans="1:6" ht="15" x14ac:dyDescent="0.55000000000000004">
      <c r="A31" s="34" t="s">
        <v>4400</v>
      </c>
      <c r="B31" s="1" t="s">
        <v>3496</v>
      </c>
      <c r="C31" s="1" t="s">
        <v>4267</v>
      </c>
      <c r="D31" s="14">
        <v>14881901146</v>
      </c>
      <c r="E31" s="1">
        <v>82</v>
      </c>
      <c r="F31" s="1">
        <v>63</v>
      </c>
    </row>
    <row r="32" spans="1:6" ht="15" x14ac:dyDescent="0.55000000000000004">
      <c r="A32" s="34" t="s">
        <v>4401</v>
      </c>
      <c r="B32" s="1" t="s">
        <v>3497</v>
      </c>
      <c r="C32" s="1" t="s">
        <v>4267</v>
      </c>
      <c r="D32" s="14">
        <v>13525315219</v>
      </c>
      <c r="E32" s="1">
        <v>46</v>
      </c>
      <c r="F32" s="1">
        <v>30</v>
      </c>
    </row>
    <row r="33" spans="1:6" ht="15" x14ac:dyDescent="0.55000000000000004">
      <c r="A33" s="34" t="s">
        <v>4402</v>
      </c>
      <c r="B33" s="1" t="s">
        <v>3498</v>
      </c>
      <c r="C33" s="1" t="s">
        <v>4267</v>
      </c>
      <c r="D33" s="14">
        <v>15194841000</v>
      </c>
      <c r="E33" s="1">
        <v>64</v>
      </c>
      <c r="F33" s="1">
        <v>49</v>
      </c>
    </row>
    <row r="34" spans="1:6" ht="15" x14ac:dyDescent="0.55000000000000004">
      <c r="A34" s="34" t="s">
        <v>4403</v>
      </c>
      <c r="B34" s="1" t="s">
        <v>3499</v>
      </c>
      <c r="C34" s="1" t="s">
        <v>4267</v>
      </c>
      <c r="D34" s="14">
        <v>14851237036</v>
      </c>
      <c r="E34" s="1">
        <v>49</v>
      </c>
      <c r="F34" s="1">
        <v>45</v>
      </c>
    </row>
    <row r="35" spans="1:6" ht="15" x14ac:dyDescent="0.55000000000000004">
      <c r="A35" s="34" t="s">
        <v>4404</v>
      </c>
      <c r="B35" s="1" t="s">
        <v>3500</v>
      </c>
      <c r="C35" s="1" t="s">
        <v>4267</v>
      </c>
      <c r="D35" s="14">
        <v>47000309445</v>
      </c>
      <c r="E35" s="1">
        <v>130</v>
      </c>
      <c r="F35" s="1">
        <v>104</v>
      </c>
    </row>
    <row r="36" spans="1:6" ht="15" x14ac:dyDescent="0.55000000000000004">
      <c r="A36" s="34" t="s">
        <v>4405</v>
      </c>
      <c r="B36" s="1" t="s">
        <v>3501</v>
      </c>
      <c r="C36" s="1" t="s">
        <v>4267</v>
      </c>
      <c r="D36" s="14">
        <v>43192296202</v>
      </c>
      <c r="E36" s="1">
        <v>83</v>
      </c>
      <c r="F36" s="1">
        <v>68</v>
      </c>
    </row>
    <row r="37" spans="1:6" ht="15" x14ac:dyDescent="0.55000000000000004">
      <c r="A37" s="34" t="s">
        <v>4406</v>
      </c>
      <c r="B37" s="1" t="s">
        <v>3502</v>
      </c>
      <c r="C37" s="1" t="s">
        <v>4267</v>
      </c>
      <c r="D37" s="14">
        <v>16388797408</v>
      </c>
      <c r="E37" s="1">
        <v>98</v>
      </c>
      <c r="F37" s="1">
        <v>81</v>
      </c>
    </row>
    <row r="38" spans="1:6" ht="15" x14ac:dyDescent="0.55000000000000004">
      <c r="A38" s="34" t="s">
        <v>4407</v>
      </c>
      <c r="B38" s="1" t="s">
        <v>3503</v>
      </c>
      <c r="C38" s="1" t="s">
        <v>4267</v>
      </c>
      <c r="D38" s="14">
        <v>40617403809</v>
      </c>
      <c r="E38" s="1">
        <v>75</v>
      </c>
      <c r="F38" s="1">
        <v>63</v>
      </c>
    </row>
    <row r="39" spans="1:6" ht="15" x14ac:dyDescent="0.55000000000000004">
      <c r="A39" s="34" t="s">
        <v>4408</v>
      </c>
      <c r="B39" s="1" t="s">
        <v>3504</v>
      </c>
      <c r="C39" s="1" t="s">
        <v>4267</v>
      </c>
      <c r="D39" s="14">
        <v>12866926778</v>
      </c>
      <c r="E39" s="1">
        <v>49</v>
      </c>
      <c r="F39" s="1">
        <v>41</v>
      </c>
    </row>
    <row r="40" spans="1:6" ht="15" x14ac:dyDescent="0.55000000000000004">
      <c r="A40" s="34" t="s">
        <v>4409</v>
      </c>
      <c r="B40" s="1" t="s">
        <v>3505</v>
      </c>
      <c r="C40" s="1" t="s">
        <v>4267</v>
      </c>
      <c r="D40" s="14">
        <v>46368662221</v>
      </c>
      <c r="E40" s="1">
        <v>95</v>
      </c>
      <c r="F40" s="1">
        <v>69</v>
      </c>
    </row>
    <row r="41" spans="1:6" ht="15" x14ac:dyDescent="0.55000000000000004">
      <c r="A41" s="34" t="s">
        <v>4410</v>
      </c>
      <c r="B41" s="1" t="s">
        <v>3506</v>
      </c>
      <c r="C41" s="1" t="s">
        <v>4267</v>
      </c>
      <c r="D41" s="14">
        <v>17995883297</v>
      </c>
      <c r="E41" s="1">
        <v>83</v>
      </c>
      <c r="F41" s="1">
        <v>65</v>
      </c>
    </row>
    <row r="42" spans="1:6" ht="15" x14ac:dyDescent="0.55000000000000004">
      <c r="A42" s="34" t="s">
        <v>4411</v>
      </c>
      <c r="B42" s="1" t="s">
        <v>3507</v>
      </c>
      <c r="C42" s="1" t="s">
        <v>4267</v>
      </c>
      <c r="D42" s="14">
        <v>51434165638</v>
      </c>
      <c r="E42" s="1">
        <v>59</v>
      </c>
      <c r="F42" s="1">
        <v>50</v>
      </c>
    </row>
    <row r="43" spans="1:6" x14ac:dyDescent="0.55000000000000004">
      <c r="A43" s="1" t="s">
        <v>3384</v>
      </c>
      <c r="B43" s="12" t="s">
        <v>4270</v>
      </c>
      <c r="C43" s="1" t="s">
        <v>4267</v>
      </c>
      <c r="D43" s="14">
        <v>14867915276</v>
      </c>
      <c r="E43" s="1">
        <v>58</v>
      </c>
      <c r="F43" s="1">
        <v>46</v>
      </c>
    </row>
    <row r="44" spans="1:6" x14ac:dyDescent="0.55000000000000004">
      <c r="A44" s="1" t="s">
        <v>3385</v>
      </c>
      <c r="B44" s="12" t="s">
        <v>4271</v>
      </c>
      <c r="C44" s="1" t="s">
        <v>4267</v>
      </c>
      <c r="D44" s="14">
        <v>18116880871</v>
      </c>
      <c r="E44" s="1">
        <v>58</v>
      </c>
      <c r="F44" s="1">
        <v>47</v>
      </c>
    </row>
    <row r="45" spans="1:6" x14ac:dyDescent="0.55000000000000004">
      <c r="A45" s="1" t="s">
        <v>3386</v>
      </c>
      <c r="B45" s="12" t="s">
        <v>4272</v>
      </c>
      <c r="C45" s="1" t="s">
        <v>4267</v>
      </c>
      <c r="D45" s="14">
        <v>13632479157</v>
      </c>
      <c r="E45" s="1">
        <v>57</v>
      </c>
      <c r="F45" s="1">
        <v>49</v>
      </c>
    </row>
    <row r="46" spans="1:6" x14ac:dyDescent="0.55000000000000004">
      <c r="A46" s="1" t="s">
        <v>3387</v>
      </c>
      <c r="B46" s="12" t="s">
        <v>4273</v>
      </c>
      <c r="C46" s="1" t="s">
        <v>4267</v>
      </c>
      <c r="D46" s="14">
        <v>12077751165</v>
      </c>
      <c r="E46" s="1">
        <v>54</v>
      </c>
      <c r="F46" s="1">
        <v>44</v>
      </c>
    </row>
    <row r="47" spans="1:6" x14ac:dyDescent="0.55000000000000004">
      <c r="A47" s="1" t="s">
        <v>3388</v>
      </c>
      <c r="B47" s="12" t="s">
        <v>4274</v>
      </c>
      <c r="C47" s="1" t="s">
        <v>4267</v>
      </c>
      <c r="D47" s="14">
        <v>16793638190</v>
      </c>
      <c r="E47" s="1">
        <v>71</v>
      </c>
      <c r="F47" s="1">
        <v>54</v>
      </c>
    </row>
    <row r="48" spans="1:6" x14ac:dyDescent="0.55000000000000004">
      <c r="A48" s="1" t="s">
        <v>3389</v>
      </c>
      <c r="B48" s="12" t="s">
        <v>4275</v>
      </c>
      <c r="C48" s="1" t="s">
        <v>4267</v>
      </c>
      <c r="D48" s="14">
        <v>16430449192</v>
      </c>
      <c r="E48" s="1">
        <v>66</v>
      </c>
      <c r="F48" s="1">
        <v>52</v>
      </c>
    </row>
    <row r="49" spans="1:6" x14ac:dyDescent="0.55000000000000004">
      <c r="A49" s="1" t="s">
        <v>3390</v>
      </c>
      <c r="B49" s="12" t="s">
        <v>4276</v>
      </c>
      <c r="C49" s="1" t="s">
        <v>4267</v>
      </c>
      <c r="D49" s="14">
        <v>15790295376</v>
      </c>
      <c r="E49" s="1">
        <v>79</v>
      </c>
      <c r="F49" s="1">
        <v>62</v>
      </c>
    </row>
    <row r="50" spans="1:6" x14ac:dyDescent="0.55000000000000004">
      <c r="A50" s="1" t="s">
        <v>3391</v>
      </c>
      <c r="B50" s="12" t="s">
        <v>4277</v>
      </c>
      <c r="C50" s="1" t="s">
        <v>4267</v>
      </c>
      <c r="D50" s="14">
        <v>14814542446</v>
      </c>
      <c r="E50" s="1">
        <v>62</v>
      </c>
      <c r="F50" s="1">
        <v>53</v>
      </c>
    </row>
    <row r="51" spans="1:6" x14ac:dyDescent="0.55000000000000004">
      <c r="A51" s="1" t="s">
        <v>3392</v>
      </c>
      <c r="B51" s="12" t="s">
        <v>4278</v>
      </c>
      <c r="C51" s="1" t="s">
        <v>4267</v>
      </c>
      <c r="D51" s="14">
        <v>13377251495</v>
      </c>
      <c r="E51" s="1">
        <v>52</v>
      </c>
      <c r="F51" s="1">
        <v>42</v>
      </c>
    </row>
    <row r="52" spans="1:6" x14ac:dyDescent="0.55000000000000004">
      <c r="A52" s="1" t="s">
        <v>3393</v>
      </c>
      <c r="B52" s="12" t="s">
        <v>4279</v>
      </c>
      <c r="C52" s="1" t="s">
        <v>4267</v>
      </c>
      <c r="D52" s="14">
        <v>10843127386</v>
      </c>
      <c r="E52" s="1">
        <v>52</v>
      </c>
      <c r="F52" s="1">
        <v>42</v>
      </c>
    </row>
    <row r="53" spans="1:6" x14ac:dyDescent="0.55000000000000004">
      <c r="A53" s="1" t="s">
        <v>3394</v>
      </c>
      <c r="B53" s="12" t="s">
        <v>4280</v>
      </c>
      <c r="C53" s="1" t="s">
        <v>4267</v>
      </c>
      <c r="D53" s="14">
        <v>12955399972</v>
      </c>
      <c r="E53" s="1">
        <v>69</v>
      </c>
      <c r="F53" s="1">
        <v>52</v>
      </c>
    </row>
    <row r="54" spans="1:6" x14ac:dyDescent="0.55000000000000004">
      <c r="A54" s="1" t="s">
        <v>3395</v>
      </c>
      <c r="B54" s="12" t="s">
        <v>4281</v>
      </c>
      <c r="C54" s="1" t="s">
        <v>4267</v>
      </c>
      <c r="D54" s="14">
        <v>13403471875</v>
      </c>
      <c r="E54" s="1">
        <v>64</v>
      </c>
      <c r="F54" s="1">
        <v>55</v>
      </c>
    </row>
    <row r="55" spans="1:6" x14ac:dyDescent="0.55000000000000004">
      <c r="A55" s="1" t="s">
        <v>3396</v>
      </c>
      <c r="B55" s="12" t="s">
        <v>4282</v>
      </c>
      <c r="C55" s="1" t="s">
        <v>4267</v>
      </c>
      <c r="D55" s="14">
        <v>13441187903</v>
      </c>
      <c r="E55" s="1">
        <v>71</v>
      </c>
      <c r="F55" s="1">
        <v>60</v>
      </c>
    </row>
    <row r="56" spans="1:6" x14ac:dyDescent="0.55000000000000004">
      <c r="A56" s="1" t="s">
        <v>3397</v>
      </c>
      <c r="B56" s="12" t="s">
        <v>4283</v>
      </c>
      <c r="C56" s="1" t="s">
        <v>4267</v>
      </c>
      <c r="D56" s="14">
        <v>13214605281</v>
      </c>
      <c r="E56" s="1">
        <v>45</v>
      </c>
      <c r="F56" s="1">
        <v>34</v>
      </c>
    </row>
    <row r="57" spans="1:6" x14ac:dyDescent="0.55000000000000004">
      <c r="A57" s="1" t="s">
        <v>3398</v>
      </c>
      <c r="B57" s="12" t="s">
        <v>4284</v>
      </c>
      <c r="C57" s="1" t="s">
        <v>4267</v>
      </c>
      <c r="D57" s="14">
        <v>18273411091</v>
      </c>
      <c r="E57" s="1">
        <v>73</v>
      </c>
      <c r="F57" s="1">
        <v>57</v>
      </c>
    </row>
    <row r="58" spans="1:6" x14ac:dyDescent="0.55000000000000004">
      <c r="A58" s="1" t="s">
        <v>3399</v>
      </c>
      <c r="B58" s="12" t="s">
        <v>4285</v>
      </c>
      <c r="C58" s="1" t="s">
        <v>4267</v>
      </c>
      <c r="D58" s="14">
        <v>9372305092</v>
      </c>
      <c r="E58" s="1">
        <v>56</v>
      </c>
      <c r="F58" s="1">
        <v>44</v>
      </c>
    </row>
    <row r="59" spans="1:6" x14ac:dyDescent="0.55000000000000004">
      <c r="A59" s="1" t="s">
        <v>3400</v>
      </c>
      <c r="B59" s="12" t="s">
        <v>4286</v>
      </c>
      <c r="C59" s="1" t="s">
        <v>4268</v>
      </c>
      <c r="D59" s="14">
        <v>11663547782</v>
      </c>
      <c r="E59" s="1">
        <v>63</v>
      </c>
      <c r="F59" s="1">
        <v>54</v>
      </c>
    </row>
    <row r="60" spans="1:6" x14ac:dyDescent="0.55000000000000004">
      <c r="A60" s="1" t="s">
        <v>3401</v>
      </c>
      <c r="B60" s="12" t="s">
        <v>4287</v>
      </c>
      <c r="C60" s="1" t="s">
        <v>4267</v>
      </c>
      <c r="D60" s="14">
        <v>10412229165</v>
      </c>
      <c r="E60" s="1">
        <v>59</v>
      </c>
      <c r="F60" s="1">
        <v>47</v>
      </c>
    </row>
    <row r="61" spans="1:6" x14ac:dyDescent="0.55000000000000004">
      <c r="A61" s="1" t="s">
        <v>3402</v>
      </c>
      <c r="B61" s="12" t="s">
        <v>4288</v>
      </c>
      <c r="C61" s="1" t="s">
        <v>4267</v>
      </c>
      <c r="D61" s="14">
        <v>14943412345</v>
      </c>
      <c r="E61" s="1">
        <v>65</v>
      </c>
      <c r="F61" s="1">
        <v>53</v>
      </c>
    </row>
    <row r="62" spans="1:6" x14ac:dyDescent="0.55000000000000004">
      <c r="A62" s="1" t="s">
        <v>3403</v>
      </c>
      <c r="B62" s="12" t="s">
        <v>4289</v>
      </c>
      <c r="C62" s="1" t="s">
        <v>4267</v>
      </c>
      <c r="D62" s="14">
        <v>13233547859</v>
      </c>
      <c r="E62" s="1">
        <v>69</v>
      </c>
      <c r="F62" s="1">
        <v>50</v>
      </c>
    </row>
    <row r="63" spans="1:6" x14ac:dyDescent="0.55000000000000004">
      <c r="A63" s="1" t="s">
        <v>3404</v>
      </c>
      <c r="B63" s="12" t="s">
        <v>4290</v>
      </c>
      <c r="C63" s="1" t="s">
        <v>4267</v>
      </c>
      <c r="D63" s="14">
        <v>19897459638</v>
      </c>
      <c r="E63" s="1">
        <v>76</v>
      </c>
      <c r="F63" s="1">
        <v>65</v>
      </c>
    </row>
    <row r="64" spans="1:6" x14ac:dyDescent="0.55000000000000004">
      <c r="A64" s="1" t="s">
        <v>3405</v>
      </c>
      <c r="B64" s="12" t="s">
        <v>4291</v>
      </c>
      <c r="C64" s="1" t="s">
        <v>4267</v>
      </c>
      <c r="D64" s="14">
        <v>11727956141</v>
      </c>
      <c r="E64" s="1">
        <v>58</v>
      </c>
      <c r="F64" s="1">
        <v>45</v>
      </c>
    </row>
    <row r="65" spans="1:6" x14ac:dyDescent="0.55000000000000004">
      <c r="A65" s="1" t="s">
        <v>3406</v>
      </c>
      <c r="B65" s="12" t="s">
        <v>4292</v>
      </c>
      <c r="C65" s="1" t="s">
        <v>4267</v>
      </c>
      <c r="D65" s="14">
        <v>8969007722</v>
      </c>
      <c r="E65" s="1">
        <v>60</v>
      </c>
      <c r="F65" s="1">
        <v>45</v>
      </c>
    </row>
    <row r="66" spans="1:6" x14ac:dyDescent="0.55000000000000004">
      <c r="A66" s="1" t="s">
        <v>3407</v>
      </c>
      <c r="B66" s="12" t="s">
        <v>4293</v>
      </c>
      <c r="C66" s="1" t="s">
        <v>4267</v>
      </c>
      <c r="D66" s="14">
        <v>10154067266</v>
      </c>
      <c r="E66" s="1">
        <v>59</v>
      </c>
      <c r="F66" s="1">
        <v>47</v>
      </c>
    </row>
    <row r="67" spans="1:6" x14ac:dyDescent="0.55000000000000004">
      <c r="A67" s="1" t="s">
        <v>3408</v>
      </c>
      <c r="B67" s="12" t="s">
        <v>4294</v>
      </c>
      <c r="C67" s="1" t="s">
        <v>4267</v>
      </c>
      <c r="D67" s="14">
        <v>16835870993</v>
      </c>
      <c r="E67" s="1">
        <v>72</v>
      </c>
      <c r="F67" s="1">
        <v>64</v>
      </c>
    </row>
    <row r="68" spans="1:6" x14ac:dyDescent="0.55000000000000004">
      <c r="A68" s="1" t="s">
        <v>3409</v>
      </c>
      <c r="B68" s="12" t="s">
        <v>4295</v>
      </c>
      <c r="C68" s="1" t="s">
        <v>4267</v>
      </c>
      <c r="D68" s="14">
        <v>7958266601</v>
      </c>
      <c r="E68" s="1">
        <v>54</v>
      </c>
      <c r="F68" s="1">
        <v>38</v>
      </c>
    </row>
    <row r="69" spans="1:6" x14ac:dyDescent="0.55000000000000004">
      <c r="A69" s="1" t="s">
        <v>3410</v>
      </c>
      <c r="B69" s="12" t="s">
        <v>4296</v>
      </c>
      <c r="C69" s="1" t="s">
        <v>4267</v>
      </c>
      <c r="D69" s="14">
        <v>16798468316</v>
      </c>
      <c r="E69" s="1">
        <v>66</v>
      </c>
      <c r="F69" s="1">
        <v>56</v>
      </c>
    </row>
    <row r="70" spans="1:6" x14ac:dyDescent="0.55000000000000004">
      <c r="A70" s="1" t="s">
        <v>3411</v>
      </c>
      <c r="B70" s="12" t="s">
        <v>4297</v>
      </c>
      <c r="C70" s="1" t="s">
        <v>4267</v>
      </c>
      <c r="D70" s="14">
        <v>16105024428</v>
      </c>
      <c r="E70" s="1">
        <v>74</v>
      </c>
      <c r="F70" s="1">
        <v>53</v>
      </c>
    </row>
    <row r="71" spans="1:6" x14ac:dyDescent="0.55000000000000004">
      <c r="A71" s="1" t="s">
        <v>3412</v>
      </c>
      <c r="B71" s="12" t="s">
        <v>4298</v>
      </c>
      <c r="C71" s="1" t="s">
        <v>4267</v>
      </c>
      <c r="D71" s="14">
        <v>13839486736</v>
      </c>
      <c r="E71" s="1">
        <v>59</v>
      </c>
      <c r="F71" s="1">
        <v>47</v>
      </c>
    </row>
    <row r="72" spans="1:6" x14ac:dyDescent="0.55000000000000004">
      <c r="A72" s="1" t="s">
        <v>3413</v>
      </c>
      <c r="B72" s="12" t="s">
        <v>4299</v>
      </c>
      <c r="C72" s="1" t="s">
        <v>4267</v>
      </c>
      <c r="D72" s="14">
        <v>8222111278</v>
      </c>
      <c r="E72" s="1">
        <v>41</v>
      </c>
      <c r="F72" s="1">
        <v>33</v>
      </c>
    </row>
    <row r="73" spans="1:6" x14ac:dyDescent="0.55000000000000004">
      <c r="A73" s="1" t="s">
        <v>3414</v>
      </c>
      <c r="B73" s="12" t="s">
        <v>4300</v>
      </c>
      <c r="C73" s="1" t="s">
        <v>4267</v>
      </c>
      <c r="D73" s="14">
        <v>9968471819</v>
      </c>
      <c r="E73" s="1">
        <v>54</v>
      </c>
      <c r="F73" s="1">
        <v>45</v>
      </c>
    </row>
    <row r="74" spans="1:6" x14ac:dyDescent="0.55000000000000004">
      <c r="A74" s="1" t="s">
        <v>3415</v>
      </c>
      <c r="B74" s="12" t="s">
        <v>4301</v>
      </c>
      <c r="C74" s="1" t="s">
        <v>4267</v>
      </c>
      <c r="D74" s="14">
        <v>7042584392</v>
      </c>
      <c r="E74" s="1">
        <v>45</v>
      </c>
      <c r="F74" s="1">
        <v>37</v>
      </c>
    </row>
    <row r="75" spans="1:6" x14ac:dyDescent="0.55000000000000004">
      <c r="A75" s="1" t="s">
        <v>3416</v>
      </c>
      <c r="B75" s="12" t="s">
        <v>4302</v>
      </c>
      <c r="C75" s="1" t="s">
        <v>4267</v>
      </c>
      <c r="D75" s="14">
        <v>11902424912</v>
      </c>
      <c r="E75" s="1">
        <v>69</v>
      </c>
      <c r="F75" s="1">
        <v>55</v>
      </c>
    </row>
    <row r="76" spans="1:6" x14ac:dyDescent="0.55000000000000004">
      <c r="A76" s="1" t="s">
        <v>3417</v>
      </c>
      <c r="B76" s="12" t="s">
        <v>4303</v>
      </c>
      <c r="C76" s="1" t="s">
        <v>4267</v>
      </c>
      <c r="D76" s="14">
        <v>12716034180</v>
      </c>
      <c r="E76" s="1">
        <v>65</v>
      </c>
      <c r="F76" s="1">
        <v>53</v>
      </c>
    </row>
    <row r="77" spans="1:6" x14ac:dyDescent="0.55000000000000004">
      <c r="A77" s="1" t="s">
        <v>3418</v>
      </c>
      <c r="B77" s="12" t="s">
        <v>4304</v>
      </c>
      <c r="C77" s="1" t="s">
        <v>4267</v>
      </c>
      <c r="D77" s="14">
        <v>13863425694</v>
      </c>
      <c r="E77" s="1">
        <v>69</v>
      </c>
      <c r="F77" s="1">
        <v>62</v>
      </c>
    </row>
    <row r="78" spans="1:6" x14ac:dyDescent="0.55000000000000004">
      <c r="A78" s="1" t="s">
        <v>3419</v>
      </c>
      <c r="B78" s="12" t="s">
        <v>4305</v>
      </c>
      <c r="C78" s="1" t="s">
        <v>4267</v>
      </c>
      <c r="D78" s="14">
        <v>9981778167</v>
      </c>
      <c r="E78" s="1">
        <v>45</v>
      </c>
      <c r="F78" s="1">
        <v>38</v>
      </c>
    </row>
    <row r="79" spans="1:6" x14ac:dyDescent="0.55000000000000004">
      <c r="A79" s="1" t="s">
        <v>3420</v>
      </c>
      <c r="B79" s="12" t="s">
        <v>4306</v>
      </c>
      <c r="C79" s="1" t="s">
        <v>4267</v>
      </c>
      <c r="D79" s="14">
        <v>10643616760</v>
      </c>
      <c r="E79" s="1">
        <v>58</v>
      </c>
      <c r="F79" s="1">
        <v>46</v>
      </c>
    </row>
    <row r="80" spans="1:6" x14ac:dyDescent="0.55000000000000004">
      <c r="A80" s="1" t="s">
        <v>3421</v>
      </c>
      <c r="B80" s="12" t="s">
        <v>4307</v>
      </c>
      <c r="C80" s="1" t="s">
        <v>4267</v>
      </c>
      <c r="D80" s="14">
        <v>9585619987</v>
      </c>
      <c r="E80" s="1">
        <v>53</v>
      </c>
      <c r="F80" s="1">
        <v>44</v>
      </c>
    </row>
    <row r="81" spans="1:6" x14ac:dyDescent="0.55000000000000004">
      <c r="A81" s="1" t="s">
        <v>3422</v>
      </c>
      <c r="B81" s="12" t="s">
        <v>4308</v>
      </c>
      <c r="C81" s="1" t="s">
        <v>4267</v>
      </c>
      <c r="D81" s="14">
        <v>7047652052</v>
      </c>
      <c r="E81" s="1">
        <v>35</v>
      </c>
      <c r="F81" s="1">
        <v>32</v>
      </c>
    </row>
    <row r="82" spans="1:6" x14ac:dyDescent="0.55000000000000004">
      <c r="A82" s="1" t="s">
        <v>3423</v>
      </c>
      <c r="B82" s="12" t="s">
        <v>4309</v>
      </c>
      <c r="C82" s="1" t="s">
        <v>4267</v>
      </c>
      <c r="D82" s="14">
        <v>3820615695</v>
      </c>
      <c r="E82" s="1">
        <v>23</v>
      </c>
      <c r="F82" s="1">
        <v>17</v>
      </c>
    </row>
    <row r="83" spans="1:6" x14ac:dyDescent="0.55000000000000004">
      <c r="A83" s="1" t="s">
        <v>3424</v>
      </c>
      <c r="B83" s="12" t="s">
        <v>4310</v>
      </c>
      <c r="C83" s="1" t="s">
        <v>4267</v>
      </c>
      <c r="D83" s="14">
        <v>18709382162</v>
      </c>
      <c r="E83" s="1">
        <v>69</v>
      </c>
      <c r="F83" s="1">
        <v>55</v>
      </c>
    </row>
    <row r="84" spans="1:6" x14ac:dyDescent="0.55000000000000004">
      <c r="A84" s="1" t="s">
        <v>3425</v>
      </c>
      <c r="B84" s="12" t="s">
        <v>4311</v>
      </c>
      <c r="C84" s="1" t="s">
        <v>4267</v>
      </c>
      <c r="D84" s="14">
        <v>16604496303</v>
      </c>
      <c r="E84" s="1">
        <v>73</v>
      </c>
      <c r="F84" s="1">
        <v>64</v>
      </c>
    </row>
    <row r="85" spans="1:6" x14ac:dyDescent="0.55000000000000004">
      <c r="A85" s="1" t="s">
        <v>3426</v>
      </c>
      <c r="B85" s="12" t="s">
        <v>4312</v>
      </c>
      <c r="C85" s="1" t="s">
        <v>4267</v>
      </c>
      <c r="D85" s="14">
        <v>12304598432</v>
      </c>
      <c r="E85" s="1">
        <v>63</v>
      </c>
      <c r="F85" s="1">
        <v>49</v>
      </c>
    </row>
    <row r="86" spans="1:6" x14ac:dyDescent="0.55000000000000004">
      <c r="A86" s="1" t="s">
        <v>3427</v>
      </c>
      <c r="B86" s="12" t="s">
        <v>4313</v>
      </c>
      <c r="C86" s="1" t="s">
        <v>4267</v>
      </c>
      <c r="D86" s="14">
        <v>11373976657</v>
      </c>
      <c r="E86" s="1">
        <v>50</v>
      </c>
      <c r="F86" s="1">
        <v>42</v>
      </c>
    </row>
    <row r="87" spans="1:6" x14ac:dyDescent="0.55000000000000004">
      <c r="A87" s="1" t="s">
        <v>3428</v>
      </c>
      <c r="B87" s="12" t="s">
        <v>4314</v>
      </c>
      <c r="C87" s="1" t="s">
        <v>4267</v>
      </c>
      <c r="D87" s="14">
        <v>5168846037</v>
      </c>
      <c r="E87" s="1">
        <v>37</v>
      </c>
      <c r="F87" s="1">
        <v>28</v>
      </c>
    </row>
    <row r="88" spans="1:6" x14ac:dyDescent="0.55000000000000004">
      <c r="A88" s="1" t="s">
        <v>3429</v>
      </c>
      <c r="B88" s="12" t="s">
        <v>4315</v>
      </c>
      <c r="C88" s="1" t="s">
        <v>4267</v>
      </c>
      <c r="D88" s="14">
        <v>8743940682</v>
      </c>
      <c r="E88" s="1">
        <v>48</v>
      </c>
      <c r="F88" s="1">
        <v>34</v>
      </c>
    </row>
    <row r="89" spans="1:6" x14ac:dyDescent="0.55000000000000004">
      <c r="A89" s="1" t="s">
        <v>3430</v>
      </c>
      <c r="B89" s="12" t="s">
        <v>4316</v>
      </c>
      <c r="C89" s="1" t="s">
        <v>4267</v>
      </c>
      <c r="D89" s="14">
        <v>7815462520</v>
      </c>
      <c r="E89" s="1">
        <v>38</v>
      </c>
      <c r="F89" s="1">
        <v>27</v>
      </c>
    </row>
    <row r="90" spans="1:6" x14ac:dyDescent="0.55000000000000004">
      <c r="A90" s="1" t="s">
        <v>3431</v>
      </c>
      <c r="B90" s="12" t="s">
        <v>4317</v>
      </c>
      <c r="C90" s="1" t="s">
        <v>4267</v>
      </c>
      <c r="D90" s="14">
        <v>8979750526</v>
      </c>
      <c r="E90" s="1">
        <v>54</v>
      </c>
      <c r="F90" s="1">
        <v>45</v>
      </c>
    </row>
    <row r="91" spans="1:6" x14ac:dyDescent="0.55000000000000004">
      <c r="A91" s="1" t="s">
        <v>3432</v>
      </c>
      <c r="B91" s="12" t="s">
        <v>4318</v>
      </c>
      <c r="C91" s="1" t="s">
        <v>4267</v>
      </c>
      <c r="D91" s="14">
        <v>6647452212</v>
      </c>
      <c r="E91" s="1">
        <v>40</v>
      </c>
      <c r="F91" s="1">
        <v>28</v>
      </c>
    </row>
    <row r="92" spans="1:6" x14ac:dyDescent="0.55000000000000004">
      <c r="A92" s="1" t="s">
        <v>3433</v>
      </c>
      <c r="B92" s="12" t="s">
        <v>4319</v>
      </c>
      <c r="C92" s="1" t="s">
        <v>4267</v>
      </c>
      <c r="D92" s="14">
        <v>7605969958</v>
      </c>
      <c r="E92" s="1">
        <v>48</v>
      </c>
      <c r="F92" s="1">
        <v>37</v>
      </c>
    </row>
    <row r="93" spans="1:6" x14ac:dyDescent="0.55000000000000004">
      <c r="A93" s="1" t="s">
        <v>3434</v>
      </c>
      <c r="B93" s="12" t="s">
        <v>4320</v>
      </c>
      <c r="C93" s="1" t="s">
        <v>4267</v>
      </c>
      <c r="D93" s="14">
        <v>8660038655</v>
      </c>
      <c r="E93" s="1">
        <v>52</v>
      </c>
      <c r="F93" s="1">
        <v>44</v>
      </c>
    </row>
    <row r="94" spans="1:6" x14ac:dyDescent="0.55000000000000004">
      <c r="A94" s="1" t="s">
        <v>3435</v>
      </c>
      <c r="B94" s="12" t="s">
        <v>4321</v>
      </c>
      <c r="C94" s="1" t="s">
        <v>4267</v>
      </c>
      <c r="D94" s="14">
        <v>14232844865</v>
      </c>
      <c r="E94" s="1">
        <v>58</v>
      </c>
      <c r="F94" s="1">
        <v>48</v>
      </c>
    </row>
    <row r="95" spans="1:6" x14ac:dyDescent="0.55000000000000004">
      <c r="A95" s="1" t="s">
        <v>3436</v>
      </c>
      <c r="B95" s="12" t="s">
        <v>4322</v>
      </c>
      <c r="C95" s="1" t="s">
        <v>4267</v>
      </c>
      <c r="D95" s="14">
        <v>12704518385</v>
      </c>
      <c r="E95" s="1">
        <v>55</v>
      </c>
      <c r="F95" s="1">
        <v>43</v>
      </c>
    </row>
    <row r="96" spans="1:6" x14ac:dyDescent="0.55000000000000004">
      <c r="A96" s="1" t="s">
        <v>3437</v>
      </c>
      <c r="B96" s="12" t="s">
        <v>4323</v>
      </c>
      <c r="C96" s="1" t="s">
        <v>4267</v>
      </c>
      <c r="D96" s="14">
        <v>8113411843</v>
      </c>
      <c r="E96" s="1">
        <v>49</v>
      </c>
      <c r="F96" s="1">
        <v>45</v>
      </c>
    </row>
    <row r="97" spans="1:6" x14ac:dyDescent="0.55000000000000004">
      <c r="A97" s="1" t="s">
        <v>3438</v>
      </c>
      <c r="B97" s="12" t="s">
        <v>4324</v>
      </c>
      <c r="C97" s="1" t="s">
        <v>4267</v>
      </c>
      <c r="D97" s="14">
        <v>6298455892</v>
      </c>
      <c r="E97" s="1">
        <v>35</v>
      </c>
      <c r="F97" s="1">
        <v>28</v>
      </c>
    </row>
    <row r="98" spans="1:6" x14ac:dyDescent="0.55000000000000004">
      <c r="A98" s="1" t="s">
        <v>3439</v>
      </c>
      <c r="B98" s="12" t="s">
        <v>4325</v>
      </c>
      <c r="C98" s="1" t="s">
        <v>4267</v>
      </c>
      <c r="D98" s="14">
        <v>9962810322</v>
      </c>
      <c r="E98" s="1">
        <v>55</v>
      </c>
      <c r="F98" s="1">
        <v>42</v>
      </c>
    </row>
    <row r="99" spans="1:6" x14ac:dyDescent="0.55000000000000004">
      <c r="A99" s="1" t="s">
        <v>3440</v>
      </c>
      <c r="B99" s="12" t="s">
        <v>4326</v>
      </c>
      <c r="C99" s="1" t="s">
        <v>4267</v>
      </c>
      <c r="D99" s="14">
        <v>12498860692</v>
      </c>
      <c r="E99" s="1">
        <v>64</v>
      </c>
      <c r="F99" s="1">
        <v>56</v>
      </c>
    </row>
    <row r="100" spans="1:6" x14ac:dyDescent="0.55000000000000004">
      <c r="A100" s="1" t="s">
        <v>3441</v>
      </c>
      <c r="B100" s="12" t="s">
        <v>4327</v>
      </c>
      <c r="C100" s="1" t="s">
        <v>4267</v>
      </c>
      <c r="D100" s="14">
        <v>11086156691</v>
      </c>
      <c r="E100" s="1">
        <v>60</v>
      </c>
      <c r="F100" s="1">
        <v>46</v>
      </c>
    </row>
    <row r="101" spans="1:6" x14ac:dyDescent="0.55000000000000004">
      <c r="A101" s="1" t="s">
        <v>3442</v>
      </c>
      <c r="B101" s="12" t="s">
        <v>4328</v>
      </c>
      <c r="C101" s="1" t="s">
        <v>4267</v>
      </c>
      <c r="D101" s="14">
        <v>12036330726</v>
      </c>
      <c r="E101" s="1">
        <v>60</v>
      </c>
      <c r="F101" s="1">
        <v>49</v>
      </c>
    </row>
    <row r="102" spans="1:6" x14ac:dyDescent="0.55000000000000004">
      <c r="A102" s="1" t="s">
        <v>3443</v>
      </c>
      <c r="B102" s="12" t="s">
        <v>4329</v>
      </c>
      <c r="C102" s="1" t="s">
        <v>4267</v>
      </c>
      <c r="D102" s="14">
        <v>6562791072</v>
      </c>
      <c r="E102" s="1">
        <v>48</v>
      </c>
      <c r="F102" s="1">
        <v>43</v>
      </c>
    </row>
    <row r="103" spans="1:6" x14ac:dyDescent="0.55000000000000004">
      <c r="A103" s="1" t="s">
        <v>3444</v>
      </c>
      <c r="B103" s="12" t="s">
        <v>4330</v>
      </c>
      <c r="C103" s="1" t="s">
        <v>4267</v>
      </c>
      <c r="D103" s="14">
        <v>9923214144</v>
      </c>
      <c r="E103" s="1">
        <v>69</v>
      </c>
      <c r="F103" s="1">
        <v>56</v>
      </c>
    </row>
    <row r="104" spans="1:6" x14ac:dyDescent="0.55000000000000004">
      <c r="A104" s="1" t="s">
        <v>3445</v>
      </c>
      <c r="B104" s="12" t="s">
        <v>4331</v>
      </c>
      <c r="C104" s="1" t="s">
        <v>4267</v>
      </c>
      <c r="D104" s="14">
        <v>11015963936</v>
      </c>
      <c r="E104" s="1">
        <v>59</v>
      </c>
      <c r="F104" s="1">
        <v>47</v>
      </c>
    </row>
    <row r="105" spans="1:6" x14ac:dyDescent="0.55000000000000004">
      <c r="A105" s="1" t="s">
        <v>3446</v>
      </c>
      <c r="B105" s="12" t="s">
        <v>4332</v>
      </c>
      <c r="C105" s="1" t="s">
        <v>4267</v>
      </c>
      <c r="D105" s="14">
        <v>13255679074</v>
      </c>
      <c r="E105" s="1">
        <v>63</v>
      </c>
      <c r="F105" s="1">
        <v>47</v>
      </c>
    </row>
    <row r="106" spans="1:6" x14ac:dyDescent="0.55000000000000004">
      <c r="A106" s="1" t="s">
        <v>3447</v>
      </c>
      <c r="B106" s="12" t="s">
        <v>4333</v>
      </c>
      <c r="C106" s="1" t="s">
        <v>4267</v>
      </c>
      <c r="D106" s="14">
        <v>13648534078</v>
      </c>
      <c r="E106" s="1">
        <v>75</v>
      </c>
      <c r="F106" s="1">
        <v>58</v>
      </c>
    </row>
    <row r="107" spans="1:6" x14ac:dyDescent="0.55000000000000004">
      <c r="A107" s="1" t="s">
        <v>3448</v>
      </c>
      <c r="B107" s="12" t="s">
        <v>4334</v>
      </c>
      <c r="C107" s="1" t="s">
        <v>4267</v>
      </c>
      <c r="D107" s="14">
        <v>11132533739</v>
      </c>
      <c r="E107" s="1">
        <v>68</v>
      </c>
      <c r="F107" s="1">
        <v>55</v>
      </c>
    </row>
    <row r="108" spans="1:6" x14ac:dyDescent="0.55000000000000004">
      <c r="A108" s="1" t="s">
        <v>3449</v>
      </c>
      <c r="B108" s="12" t="s">
        <v>4335</v>
      </c>
      <c r="C108" s="1" t="s">
        <v>4267</v>
      </c>
      <c r="D108" s="14">
        <v>10137250842</v>
      </c>
      <c r="E108" s="1">
        <v>62</v>
      </c>
      <c r="F108" s="1">
        <v>49</v>
      </c>
    </row>
    <row r="109" spans="1:6" x14ac:dyDescent="0.55000000000000004">
      <c r="A109" s="1" t="s">
        <v>3450</v>
      </c>
      <c r="B109" s="12" t="s">
        <v>4336</v>
      </c>
      <c r="C109" s="1" t="s">
        <v>4267</v>
      </c>
      <c r="D109" s="14">
        <v>11748023413</v>
      </c>
      <c r="E109" s="1">
        <v>62</v>
      </c>
      <c r="F109" s="1">
        <v>45</v>
      </c>
    </row>
    <row r="110" spans="1:6" x14ac:dyDescent="0.55000000000000004">
      <c r="A110" s="1" t="s">
        <v>3451</v>
      </c>
      <c r="B110" s="12" t="s">
        <v>4337</v>
      </c>
      <c r="C110" s="1" t="s">
        <v>4267</v>
      </c>
      <c r="D110" s="14">
        <v>13656220995</v>
      </c>
      <c r="E110" s="1">
        <v>75</v>
      </c>
      <c r="F110" s="1">
        <v>54</v>
      </c>
    </row>
    <row r="111" spans="1:6" x14ac:dyDescent="0.55000000000000004">
      <c r="A111" s="1" t="s">
        <v>3452</v>
      </c>
      <c r="B111" s="12" t="s">
        <v>4338</v>
      </c>
      <c r="C111" s="1" t="s">
        <v>4267</v>
      </c>
      <c r="D111" s="14">
        <v>13845403900</v>
      </c>
      <c r="E111" s="1">
        <v>75</v>
      </c>
      <c r="F111" s="1">
        <v>57</v>
      </c>
    </row>
    <row r="112" spans="1:6" x14ac:dyDescent="0.55000000000000004">
      <c r="A112" s="1" t="s">
        <v>3453</v>
      </c>
      <c r="B112" s="12" t="s">
        <v>4339</v>
      </c>
      <c r="C112" s="1" t="s">
        <v>4267</v>
      </c>
      <c r="D112" s="14">
        <v>7208768802</v>
      </c>
      <c r="E112" s="1">
        <v>51</v>
      </c>
      <c r="F112" s="1">
        <v>39</v>
      </c>
    </row>
    <row r="113" spans="1:6" x14ac:dyDescent="0.55000000000000004">
      <c r="A113" s="1" t="s">
        <v>3454</v>
      </c>
      <c r="B113" s="12" t="s">
        <v>4340</v>
      </c>
      <c r="C113" s="1" t="s">
        <v>4267</v>
      </c>
      <c r="D113" s="14">
        <v>9356887634</v>
      </c>
      <c r="E113" s="1">
        <v>50</v>
      </c>
      <c r="F113" s="1">
        <v>40</v>
      </c>
    </row>
    <row r="114" spans="1:6" x14ac:dyDescent="0.55000000000000004">
      <c r="A114" s="1" t="s">
        <v>3455</v>
      </c>
      <c r="B114" s="12" t="s">
        <v>4341</v>
      </c>
      <c r="C114" s="1" t="s">
        <v>4267</v>
      </c>
      <c r="D114" s="14">
        <v>9399044840</v>
      </c>
      <c r="E114" s="1">
        <v>45</v>
      </c>
      <c r="F114" s="1">
        <v>39</v>
      </c>
    </row>
    <row r="115" spans="1:6" x14ac:dyDescent="0.55000000000000004">
      <c r="A115" s="1" t="s">
        <v>3456</v>
      </c>
      <c r="B115" s="12" t="s">
        <v>4342</v>
      </c>
      <c r="C115" s="1" t="s">
        <v>4267</v>
      </c>
      <c r="D115" s="14">
        <v>14810661081</v>
      </c>
      <c r="E115" s="1">
        <v>61</v>
      </c>
      <c r="F115" s="1">
        <v>55</v>
      </c>
    </row>
    <row r="116" spans="1:6" x14ac:dyDescent="0.55000000000000004">
      <c r="A116" s="1" t="s">
        <v>3457</v>
      </c>
      <c r="B116" s="12" t="s">
        <v>4343</v>
      </c>
      <c r="C116" s="1" t="s">
        <v>4267</v>
      </c>
      <c r="D116" s="14">
        <v>10858325018</v>
      </c>
      <c r="E116" s="1">
        <v>60</v>
      </c>
      <c r="F116" s="1">
        <v>43</v>
      </c>
    </row>
    <row r="117" spans="1:6" x14ac:dyDescent="0.55000000000000004">
      <c r="A117" s="1" t="s">
        <v>3458</v>
      </c>
      <c r="B117" s="12" t="s">
        <v>4344</v>
      </c>
      <c r="C117" s="1" t="s">
        <v>4267</v>
      </c>
      <c r="D117" s="14">
        <v>10541299397</v>
      </c>
      <c r="E117" s="1">
        <v>67</v>
      </c>
      <c r="F117" s="1">
        <v>59</v>
      </c>
    </row>
    <row r="118" spans="1:6" x14ac:dyDescent="0.55000000000000004">
      <c r="A118" s="1" t="s">
        <v>3459</v>
      </c>
      <c r="B118" s="12" t="s">
        <v>4345</v>
      </c>
      <c r="C118" s="1" t="s">
        <v>4267</v>
      </c>
      <c r="D118" s="14">
        <v>17465939778</v>
      </c>
      <c r="E118" s="1">
        <v>72</v>
      </c>
      <c r="F118" s="1">
        <v>63</v>
      </c>
    </row>
    <row r="119" spans="1:6" x14ac:dyDescent="0.55000000000000004">
      <c r="A119" s="1" t="s">
        <v>3460</v>
      </c>
      <c r="B119" s="12" t="s">
        <v>4346</v>
      </c>
      <c r="C119" s="1" t="s">
        <v>4268</v>
      </c>
      <c r="D119" s="14">
        <v>13675232898</v>
      </c>
      <c r="E119" s="1">
        <v>63</v>
      </c>
      <c r="F119" s="1">
        <v>49</v>
      </c>
    </row>
    <row r="120" spans="1:6" x14ac:dyDescent="0.55000000000000004">
      <c r="A120" s="1" t="s">
        <v>3461</v>
      </c>
      <c r="B120" s="12" t="s">
        <v>4347</v>
      </c>
      <c r="C120" s="1" t="s">
        <v>4267</v>
      </c>
      <c r="D120" s="14">
        <v>10094385277</v>
      </c>
      <c r="E120" s="1">
        <v>63</v>
      </c>
      <c r="F120" s="1">
        <v>53</v>
      </c>
    </row>
    <row r="121" spans="1:6" x14ac:dyDescent="0.55000000000000004">
      <c r="A121" s="1" t="s">
        <v>3462</v>
      </c>
      <c r="B121" s="12" t="s">
        <v>4348</v>
      </c>
      <c r="C121" s="1" t="s">
        <v>4267</v>
      </c>
      <c r="D121" s="14">
        <v>9984028303</v>
      </c>
      <c r="E121" s="1">
        <v>61</v>
      </c>
      <c r="F121" s="1">
        <v>50</v>
      </c>
    </row>
    <row r="122" spans="1:6" x14ac:dyDescent="0.55000000000000004">
      <c r="A122" s="1" t="s">
        <v>3463</v>
      </c>
      <c r="B122" s="12" t="s">
        <v>4349</v>
      </c>
      <c r="C122" s="1" t="s">
        <v>4267</v>
      </c>
      <c r="D122" s="14">
        <v>6169335247</v>
      </c>
      <c r="E122" s="1">
        <v>41</v>
      </c>
      <c r="F122" s="1">
        <v>32</v>
      </c>
    </row>
    <row r="123" spans="1:6" x14ac:dyDescent="0.55000000000000004">
      <c r="A123" s="1" t="s">
        <v>3464</v>
      </c>
      <c r="B123" s="12" t="s">
        <v>4350</v>
      </c>
      <c r="C123" s="1" t="s">
        <v>4267</v>
      </c>
      <c r="D123" s="14">
        <v>7801702698</v>
      </c>
      <c r="E123" s="1">
        <v>46</v>
      </c>
      <c r="F123" s="1">
        <v>38</v>
      </c>
    </row>
    <row r="124" spans="1:6" x14ac:dyDescent="0.55000000000000004">
      <c r="A124" s="1" t="s">
        <v>3465</v>
      </c>
      <c r="B124" s="12" t="s">
        <v>4351</v>
      </c>
      <c r="C124" s="1" t="s">
        <v>4268</v>
      </c>
      <c r="D124" s="14">
        <v>13956167817</v>
      </c>
      <c r="E124" s="1">
        <v>70</v>
      </c>
      <c r="F124" s="1">
        <v>57</v>
      </c>
    </row>
    <row r="125" spans="1:6" x14ac:dyDescent="0.55000000000000004">
      <c r="A125" s="1" t="s">
        <v>3466</v>
      </c>
      <c r="B125" s="12" t="s">
        <v>4352</v>
      </c>
      <c r="C125" s="1" t="s">
        <v>4268</v>
      </c>
      <c r="D125" s="14">
        <v>15368681691</v>
      </c>
      <c r="E125" s="1">
        <v>76</v>
      </c>
      <c r="F125" s="1">
        <v>60</v>
      </c>
    </row>
    <row r="126" spans="1:6" x14ac:dyDescent="0.55000000000000004">
      <c r="A126" s="1" t="s">
        <v>3467</v>
      </c>
      <c r="B126" s="13" t="s">
        <v>4353</v>
      </c>
      <c r="C126" s="1" t="s">
        <v>4267</v>
      </c>
      <c r="D126" s="14">
        <v>17070568186</v>
      </c>
      <c r="E126" s="1">
        <v>64</v>
      </c>
      <c r="F126" s="1">
        <v>54</v>
      </c>
    </row>
    <row r="127" spans="1:6" x14ac:dyDescent="0.55000000000000004">
      <c r="A127" s="1" t="s">
        <v>3508</v>
      </c>
      <c r="C127" s="1" t="s">
        <v>4267</v>
      </c>
      <c r="D127" s="14">
        <v>930029348</v>
      </c>
      <c r="E127" s="1">
        <v>0</v>
      </c>
      <c r="F127" s="1">
        <v>0</v>
      </c>
    </row>
    <row r="128" spans="1:6" x14ac:dyDescent="0.55000000000000004">
      <c r="A128" s="1" t="s">
        <v>3509</v>
      </c>
      <c r="C128" s="1" t="s">
        <v>4267</v>
      </c>
      <c r="D128" s="14">
        <v>5294270569</v>
      </c>
      <c r="E128" s="1">
        <v>39</v>
      </c>
      <c r="F128" s="1">
        <v>34</v>
      </c>
    </row>
    <row r="129" spans="1:6" x14ac:dyDescent="0.55000000000000004">
      <c r="A129" s="1" t="s">
        <v>3510</v>
      </c>
      <c r="C129" s="1" t="s">
        <v>4267</v>
      </c>
      <c r="D129" s="14">
        <v>5444058984</v>
      </c>
      <c r="E129" s="1">
        <v>42</v>
      </c>
      <c r="F129" s="1">
        <v>31</v>
      </c>
    </row>
    <row r="130" spans="1:6" x14ac:dyDescent="0.55000000000000004">
      <c r="A130" s="1" t="s">
        <v>3511</v>
      </c>
      <c r="C130" s="1" t="s">
        <v>4267</v>
      </c>
      <c r="D130" s="14">
        <v>3366262646</v>
      </c>
      <c r="E130" s="1">
        <v>28</v>
      </c>
      <c r="F130" s="1">
        <v>20</v>
      </c>
    </row>
    <row r="131" spans="1:6" x14ac:dyDescent="0.55000000000000004">
      <c r="A131" s="1" t="s">
        <v>3512</v>
      </c>
      <c r="C131" s="1" t="s">
        <v>4267</v>
      </c>
      <c r="D131" s="14">
        <v>3390884286</v>
      </c>
      <c r="E131" s="1">
        <v>24</v>
      </c>
      <c r="F131" s="1">
        <v>17</v>
      </c>
    </row>
    <row r="132" spans="1:6" x14ac:dyDescent="0.55000000000000004">
      <c r="A132" s="1" t="s">
        <v>3513</v>
      </c>
      <c r="C132" s="1" t="s">
        <v>4267</v>
      </c>
      <c r="D132" s="14">
        <v>4616275414</v>
      </c>
      <c r="E132" s="1">
        <v>43</v>
      </c>
      <c r="F132" s="1">
        <v>35</v>
      </c>
    </row>
    <row r="133" spans="1:6" x14ac:dyDescent="0.55000000000000004">
      <c r="A133" s="1" t="s">
        <v>3514</v>
      </c>
      <c r="C133" s="1" t="s">
        <v>4267</v>
      </c>
      <c r="D133" s="14">
        <v>4714701533</v>
      </c>
      <c r="E133" s="1">
        <v>41</v>
      </c>
      <c r="F133" s="1">
        <v>37</v>
      </c>
    </row>
    <row r="134" spans="1:6" x14ac:dyDescent="0.55000000000000004">
      <c r="A134" s="1" t="s">
        <v>3515</v>
      </c>
      <c r="C134" s="1" t="s">
        <v>4267</v>
      </c>
      <c r="D134" s="14">
        <v>6313506884</v>
      </c>
      <c r="E134" s="1">
        <v>46</v>
      </c>
      <c r="F134" s="1">
        <v>36</v>
      </c>
    </row>
    <row r="135" spans="1:6" x14ac:dyDescent="0.55000000000000004">
      <c r="A135" s="1" t="s">
        <v>3516</v>
      </c>
      <c r="C135" s="1" t="s">
        <v>4267</v>
      </c>
      <c r="D135" s="14">
        <v>6298532208</v>
      </c>
      <c r="E135" s="1">
        <v>46</v>
      </c>
      <c r="F135" s="1">
        <v>36</v>
      </c>
    </row>
    <row r="136" spans="1:6" x14ac:dyDescent="0.55000000000000004">
      <c r="A136" s="1" t="s">
        <v>3517</v>
      </c>
      <c r="C136" s="1" t="s">
        <v>4267</v>
      </c>
      <c r="D136" s="14">
        <v>7735282993</v>
      </c>
      <c r="E136" s="1">
        <v>45</v>
      </c>
      <c r="F136" s="1">
        <v>38</v>
      </c>
    </row>
    <row r="137" spans="1:6" x14ac:dyDescent="0.55000000000000004">
      <c r="A137" s="1" t="s">
        <v>3518</v>
      </c>
      <c r="C137" s="1" t="s">
        <v>4267</v>
      </c>
      <c r="D137" s="14">
        <v>7915394327</v>
      </c>
      <c r="E137" s="1">
        <v>47</v>
      </c>
      <c r="F137" s="1">
        <v>41</v>
      </c>
    </row>
    <row r="138" spans="1:6" x14ac:dyDescent="0.55000000000000004">
      <c r="A138" s="1" t="s">
        <v>3519</v>
      </c>
      <c r="C138" s="1" t="s">
        <v>4267</v>
      </c>
      <c r="D138" s="14">
        <v>2636705818</v>
      </c>
      <c r="E138" s="1">
        <v>24</v>
      </c>
      <c r="F138" s="1">
        <v>23</v>
      </c>
    </row>
    <row r="139" spans="1:6" x14ac:dyDescent="0.55000000000000004">
      <c r="A139" s="1" t="s">
        <v>3520</v>
      </c>
      <c r="C139" s="1" t="s">
        <v>4267</v>
      </c>
      <c r="D139" s="14">
        <v>2734612379</v>
      </c>
      <c r="E139" s="1">
        <v>24</v>
      </c>
      <c r="F139" s="1">
        <v>21</v>
      </c>
    </row>
    <row r="140" spans="1:6" x14ac:dyDescent="0.55000000000000004">
      <c r="A140" s="1" t="s">
        <v>3521</v>
      </c>
      <c r="C140" s="1" t="s">
        <v>4267</v>
      </c>
      <c r="D140" s="14">
        <v>4122844883</v>
      </c>
      <c r="E140" s="1">
        <v>35</v>
      </c>
      <c r="F140" s="1">
        <v>24</v>
      </c>
    </row>
    <row r="141" spans="1:6" x14ac:dyDescent="0.55000000000000004">
      <c r="A141" s="1" t="s">
        <v>3522</v>
      </c>
      <c r="C141" s="1" t="s">
        <v>4267</v>
      </c>
      <c r="D141" s="14">
        <v>4235735090</v>
      </c>
      <c r="E141" s="1">
        <v>34</v>
      </c>
      <c r="F141" s="1">
        <v>27</v>
      </c>
    </row>
    <row r="142" spans="1:6" x14ac:dyDescent="0.55000000000000004">
      <c r="A142" s="1" t="s">
        <v>3523</v>
      </c>
      <c r="C142" s="1" t="s">
        <v>4267</v>
      </c>
      <c r="D142" s="14">
        <v>6124213446</v>
      </c>
      <c r="E142" s="1">
        <v>51</v>
      </c>
      <c r="F142" s="1">
        <v>41</v>
      </c>
    </row>
    <row r="143" spans="1:6" x14ac:dyDescent="0.55000000000000004">
      <c r="A143" s="1" t="s">
        <v>3524</v>
      </c>
      <c r="C143" s="1" t="s">
        <v>4267</v>
      </c>
      <c r="D143" s="14">
        <v>6200032890</v>
      </c>
      <c r="E143" s="1">
        <v>46</v>
      </c>
      <c r="F143" s="1">
        <v>36</v>
      </c>
    </row>
    <row r="144" spans="1:6" x14ac:dyDescent="0.55000000000000004">
      <c r="A144" s="1" t="s">
        <v>3525</v>
      </c>
      <c r="C144" s="1" t="s">
        <v>4267</v>
      </c>
      <c r="D144" s="14">
        <v>5697390426</v>
      </c>
      <c r="E144" s="1">
        <v>45</v>
      </c>
      <c r="F144" s="1">
        <v>35</v>
      </c>
    </row>
    <row r="145" spans="1:6" x14ac:dyDescent="0.55000000000000004">
      <c r="A145" s="1" t="s">
        <v>3526</v>
      </c>
      <c r="C145" s="1" t="s">
        <v>4267</v>
      </c>
      <c r="D145" s="14">
        <v>5752108505</v>
      </c>
      <c r="E145" s="1">
        <v>41</v>
      </c>
      <c r="F145" s="1">
        <v>34</v>
      </c>
    </row>
    <row r="146" spans="1:6" x14ac:dyDescent="0.55000000000000004">
      <c r="A146" s="1" t="s">
        <v>3527</v>
      </c>
      <c r="C146" s="1" t="s">
        <v>4267</v>
      </c>
      <c r="D146" s="14">
        <v>3599776961</v>
      </c>
      <c r="E146" s="1">
        <v>30</v>
      </c>
      <c r="F146" s="1">
        <v>23</v>
      </c>
    </row>
    <row r="147" spans="1:6" x14ac:dyDescent="0.55000000000000004">
      <c r="A147" s="1" t="s">
        <v>3528</v>
      </c>
      <c r="C147" s="1" t="s">
        <v>4267</v>
      </c>
      <c r="D147" s="14">
        <v>3635105848</v>
      </c>
      <c r="E147" s="1">
        <v>31</v>
      </c>
      <c r="F147" s="1">
        <v>26</v>
      </c>
    </row>
    <row r="148" spans="1:6" x14ac:dyDescent="0.55000000000000004">
      <c r="A148" s="1" t="s">
        <v>3529</v>
      </c>
      <c r="C148" s="1" t="s">
        <v>4267</v>
      </c>
      <c r="D148" s="14">
        <v>4169253868</v>
      </c>
      <c r="E148" s="1">
        <v>38</v>
      </c>
      <c r="F148" s="1">
        <v>27</v>
      </c>
    </row>
    <row r="149" spans="1:6" x14ac:dyDescent="0.55000000000000004">
      <c r="A149" s="1" t="s">
        <v>3530</v>
      </c>
      <c r="C149" s="1" t="s">
        <v>4267</v>
      </c>
      <c r="D149" s="14">
        <v>4235678469</v>
      </c>
      <c r="E149" s="1">
        <v>36</v>
      </c>
      <c r="F149" s="1">
        <v>27</v>
      </c>
    </row>
    <row r="150" spans="1:6" x14ac:dyDescent="0.55000000000000004">
      <c r="A150" s="1" t="s">
        <v>3531</v>
      </c>
      <c r="C150" s="1" t="s">
        <v>4267</v>
      </c>
      <c r="D150" s="14">
        <v>3207610922</v>
      </c>
      <c r="E150" s="1">
        <v>28</v>
      </c>
      <c r="F150" s="1">
        <v>21</v>
      </c>
    </row>
    <row r="151" spans="1:6" x14ac:dyDescent="0.55000000000000004">
      <c r="A151" s="1" t="s">
        <v>3532</v>
      </c>
      <c r="C151" s="1" t="s">
        <v>4267</v>
      </c>
      <c r="D151" s="14">
        <v>3289344900</v>
      </c>
      <c r="E151" s="1">
        <v>26</v>
      </c>
      <c r="F151" s="1">
        <v>19</v>
      </c>
    </row>
    <row r="152" spans="1:6" x14ac:dyDescent="0.55000000000000004">
      <c r="A152" s="1" t="s">
        <v>3533</v>
      </c>
      <c r="C152" s="1" t="s">
        <v>4267</v>
      </c>
      <c r="D152" s="14">
        <v>4438102192</v>
      </c>
      <c r="E152" s="1">
        <v>44</v>
      </c>
      <c r="F152" s="1">
        <v>34</v>
      </c>
    </row>
    <row r="153" spans="1:6" x14ac:dyDescent="0.55000000000000004">
      <c r="A153" s="1" t="s">
        <v>3534</v>
      </c>
      <c r="C153" s="1" t="s">
        <v>4267</v>
      </c>
      <c r="D153" s="14">
        <v>4586811980</v>
      </c>
      <c r="E153" s="1">
        <v>46</v>
      </c>
      <c r="F153" s="1">
        <v>35</v>
      </c>
    </row>
    <row r="154" spans="1:6" x14ac:dyDescent="0.55000000000000004">
      <c r="A154" s="1" t="s">
        <v>3535</v>
      </c>
      <c r="C154" s="1" t="s">
        <v>4267</v>
      </c>
      <c r="D154" s="14">
        <v>3103908734</v>
      </c>
      <c r="E154" s="1">
        <v>26</v>
      </c>
      <c r="F154" s="1">
        <v>22</v>
      </c>
    </row>
    <row r="155" spans="1:6" x14ac:dyDescent="0.55000000000000004">
      <c r="A155" s="1" t="s">
        <v>3536</v>
      </c>
      <c r="C155" s="1" t="s">
        <v>4267</v>
      </c>
      <c r="D155" s="14">
        <v>4264436877</v>
      </c>
      <c r="E155" s="1">
        <v>32</v>
      </c>
      <c r="F155" s="1">
        <v>28</v>
      </c>
    </row>
    <row r="156" spans="1:6" x14ac:dyDescent="0.55000000000000004">
      <c r="A156" s="1" t="s">
        <v>3537</v>
      </c>
      <c r="C156" s="1" t="s">
        <v>4267</v>
      </c>
      <c r="D156" s="14">
        <v>4316749200</v>
      </c>
      <c r="E156" s="1">
        <v>34</v>
      </c>
      <c r="F156" s="1">
        <v>29</v>
      </c>
    </row>
    <row r="157" spans="1:6" x14ac:dyDescent="0.55000000000000004">
      <c r="A157" s="1" t="s">
        <v>3538</v>
      </c>
      <c r="C157" s="1" t="s">
        <v>4267</v>
      </c>
      <c r="D157" s="14">
        <v>2353136271</v>
      </c>
      <c r="E157" s="1">
        <v>22</v>
      </c>
      <c r="F157" s="1">
        <v>16</v>
      </c>
    </row>
    <row r="158" spans="1:6" x14ac:dyDescent="0.55000000000000004">
      <c r="A158" s="1" t="s">
        <v>3539</v>
      </c>
      <c r="C158" s="1" t="s">
        <v>4267</v>
      </c>
      <c r="D158" s="14">
        <v>2432411145</v>
      </c>
      <c r="E158" s="1">
        <v>21</v>
      </c>
      <c r="F158" s="1">
        <v>17</v>
      </c>
    </row>
    <row r="159" spans="1:6" x14ac:dyDescent="0.55000000000000004">
      <c r="A159" s="1" t="s">
        <v>3540</v>
      </c>
      <c r="C159" s="1" t="s">
        <v>4267</v>
      </c>
      <c r="D159" s="14">
        <v>4382102779</v>
      </c>
      <c r="E159" s="1">
        <v>28</v>
      </c>
      <c r="F159" s="1">
        <v>24</v>
      </c>
    </row>
    <row r="160" spans="1:6" x14ac:dyDescent="0.55000000000000004">
      <c r="A160" s="1" t="s">
        <v>3541</v>
      </c>
      <c r="C160" s="1" t="s">
        <v>4267</v>
      </c>
      <c r="D160" s="14">
        <v>3935885021</v>
      </c>
      <c r="E160" s="1">
        <v>30</v>
      </c>
      <c r="F160" s="1">
        <v>23</v>
      </c>
    </row>
    <row r="161" spans="1:6" x14ac:dyDescent="0.55000000000000004">
      <c r="A161" s="1" t="s">
        <v>3542</v>
      </c>
      <c r="C161" s="1" t="s">
        <v>4267</v>
      </c>
      <c r="D161" s="14">
        <v>2842774638</v>
      </c>
      <c r="E161" s="1">
        <v>19</v>
      </c>
      <c r="F161" s="1">
        <v>16</v>
      </c>
    </row>
    <row r="162" spans="1:6" x14ac:dyDescent="0.55000000000000004">
      <c r="A162" s="1" t="s">
        <v>3543</v>
      </c>
      <c r="C162" s="1" t="s">
        <v>4267</v>
      </c>
      <c r="D162" s="14">
        <v>2609938198</v>
      </c>
      <c r="E162" s="1">
        <v>20</v>
      </c>
      <c r="F162" s="1">
        <v>17</v>
      </c>
    </row>
    <row r="163" spans="1:6" x14ac:dyDescent="0.55000000000000004">
      <c r="A163" s="1" t="s">
        <v>3544</v>
      </c>
      <c r="C163" s="1" t="s">
        <v>4267</v>
      </c>
      <c r="D163" s="14">
        <v>4217134430</v>
      </c>
      <c r="E163" s="1">
        <v>25</v>
      </c>
      <c r="F163" s="1">
        <v>23</v>
      </c>
    </row>
    <row r="164" spans="1:6" x14ac:dyDescent="0.55000000000000004">
      <c r="A164" s="1" t="s">
        <v>3545</v>
      </c>
      <c r="C164" s="1" t="s">
        <v>4267</v>
      </c>
      <c r="D164" s="14">
        <v>3858684336</v>
      </c>
      <c r="E164" s="1">
        <v>28</v>
      </c>
      <c r="F164" s="1">
        <v>25</v>
      </c>
    </row>
    <row r="165" spans="1:6" x14ac:dyDescent="0.55000000000000004">
      <c r="A165" s="1" t="s">
        <v>3546</v>
      </c>
      <c r="C165" s="1" t="s">
        <v>4267</v>
      </c>
      <c r="D165" s="14">
        <v>4492343618</v>
      </c>
      <c r="E165" s="1">
        <v>29</v>
      </c>
      <c r="F165" s="1">
        <v>21</v>
      </c>
    </row>
    <row r="166" spans="1:6" x14ac:dyDescent="0.55000000000000004">
      <c r="A166" s="1" t="s">
        <v>3547</v>
      </c>
      <c r="C166" s="1" t="s">
        <v>4267</v>
      </c>
      <c r="D166" s="14">
        <v>4232809598</v>
      </c>
      <c r="E166" s="1">
        <v>31</v>
      </c>
      <c r="F166" s="1">
        <v>23</v>
      </c>
    </row>
    <row r="167" spans="1:6" x14ac:dyDescent="0.55000000000000004">
      <c r="A167" s="1" t="s">
        <v>3548</v>
      </c>
      <c r="C167" s="1" t="s">
        <v>4267</v>
      </c>
      <c r="D167" s="14">
        <v>2443464978</v>
      </c>
      <c r="E167" s="1">
        <v>22</v>
      </c>
      <c r="F167" s="1">
        <v>21</v>
      </c>
    </row>
    <row r="168" spans="1:6" x14ac:dyDescent="0.55000000000000004">
      <c r="A168" s="1" t="s">
        <v>3549</v>
      </c>
      <c r="C168" s="1" t="s">
        <v>4267</v>
      </c>
      <c r="D168" s="14">
        <v>2265278307</v>
      </c>
      <c r="E168" s="1">
        <v>22</v>
      </c>
      <c r="F168" s="1">
        <v>19</v>
      </c>
    </row>
    <row r="169" spans="1:6" x14ac:dyDescent="0.55000000000000004">
      <c r="A169" s="1" t="s">
        <v>3550</v>
      </c>
      <c r="C169" s="1" t="s">
        <v>4267</v>
      </c>
      <c r="D169" s="14">
        <v>2371979586</v>
      </c>
      <c r="E169" s="1">
        <v>20</v>
      </c>
      <c r="F169" s="1">
        <v>14</v>
      </c>
    </row>
    <row r="170" spans="1:6" x14ac:dyDescent="0.55000000000000004">
      <c r="A170" s="1" t="s">
        <v>3551</v>
      </c>
      <c r="C170" s="1" t="s">
        <v>4267</v>
      </c>
      <c r="D170" s="14">
        <v>2239070395</v>
      </c>
      <c r="E170" s="1">
        <v>21</v>
      </c>
      <c r="F170" s="1">
        <v>16</v>
      </c>
    </row>
    <row r="171" spans="1:6" x14ac:dyDescent="0.55000000000000004">
      <c r="A171" s="1" t="s">
        <v>3552</v>
      </c>
      <c r="C171" s="1" t="s">
        <v>4267</v>
      </c>
      <c r="D171" s="14">
        <v>7463613288</v>
      </c>
      <c r="E171" s="1">
        <v>49</v>
      </c>
      <c r="F171" s="1">
        <v>40</v>
      </c>
    </row>
    <row r="172" spans="1:6" x14ac:dyDescent="0.55000000000000004">
      <c r="A172" s="1" t="s">
        <v>3553</v>
      </c>
      <c r="C172" s="1" t="s">
        <v>4267</v>
      </c>
      <c r="D172" s="14">
        <v>6878697770</v>
      </c>
      <c r="E172" s="1">
        <v>53</v>
      </c>
      <c r="F172" s="1">
        <v>42</v>
      </c>
    </row>
    <row r="173" spans="1:6" x14ac:dyDescent="0.55000000000000004">
      <c r="A173" s="1" t="s">
        <v>3554</v>
      </c>
      <c r="C173" s="1" t="s">
        <v>4267</v>
      </c>
      <c r="D173" s="14">
        <v>7775534432</v>
      </c>
      <c r="E173" s="1">
        <v>35</v>
      </c>
      <c r="F173" s="1">
        <v>31</v>
      </c>
    </row>
    <row r="174" spans="1:6" x14ac:dyDescent="0.55000000000000004">
      <c r="A174" s="1" t="s">
        <v>3555</v>
      </c>
      <c r="C174" s="1" t="s">
        <v>4267</v>
      </c>
      <c r="D174" s="14">
        <v>7246176767</v>
      </c>
      <c r="E174" s="1">
        <v>36</v>
      </c>
      <c r="F174" s="1">
        <v>31</v>
      </c>
    </row>
    <row r="175" spans="1:6" x14ac:dyDescent="0.55000000000000004">
      <c r="A175" s="1" t="s">
        <v>3556</v>
      </c>
      <c r="C175" s="1" t="s">
        <v>4267</v>
      </c>
      <c r="D175" s="14">
        <v>2349120808</v>
      </c>
      <c r="E175" s="1">
        <v>18</v>
      </c>
      <c r="F175" s="1">
        <v>17</v>
      </c>
    </row>
    <row r="176" spans="1:6" x14ac:dyDescent="0.55000000000000004">
      <c r="A176" s="1" t="s">
        <v>3557</v>
      </c>
      <c r="C176" s="1" t="s">
        <v>4267</v>
      </c>
      <c r="D176" s="14">
        <v>5558453937</v>
      </c>
      <c r="E176" s="1">
        <v>42</v>
      </c>
      <c r="F176" s="1">
        <v>34</v>
      </c>
    </row>
    <row r="177" spans="1:6" x14ac:dyDescent="0.55000000000000004">
      <c r="A177" s="1" t="s">
        <v>3558</v>
      </c>
      <c r="C177" s="1" t="s">
        <v>4267</v>
      </c>
      <c r="D177" s="14">
        <v>5136703693</v>
      </c>
      <c r="E177" s="1">
        <v>46</v>
      </c>
      <c r="F177" s="1">
        <v>34</v>
      </c>
    </row>
    <row r="178" spans="1:6" x14ac:dyDescent="0.55000000000000004">
      <c r="A178" s="1" t="s">
        <v>3559</v>
      </c>
      <c r="C178" s="1" t="s">
        <v>4267</v>
      </c>
      <c r="D178" s="14">
        <v>3798281857</v>
      </c>
      <c r="E178" s="1">
        <v>23</v>
      </c>
      <c r="F178" s="1">
        <v>22</v>
      </c>
    </row>
    <row r="179" spans="1:6" x14ac:dyDescent="0.55000000000000004">
      <c r="A179" s="1" t="s">
        <v>3560</v>
      </c>
      <c r="C179" s="1" t="s">
        <v>4267</v>
      </c>
      <c r="D179" s="14">
        <v>3534274547</v>
      </c>
      <c r="E179" s="1">
        <v>27</v>
      </c>
      <c r="F179" s="1">
        <v>22</v>
      </c>
    </row>
    <row r="180" spans="1:6" x14ac:dyDescent="0.55000000000000004">
      <c r="A180" s="1" t="s">
        <v>3561</v>
      </c>
      <c r="C180" s="1" t="s">
        <v>4267</v>
      </c>
      <c r="D180" s="14">
        <v>4904348023</v>
      </c>
      <c r="E180" s="1">
        <v>39</v>
      </c>
      <c r="F180" s="1">
        <v>27</v>
      </c>
    </row>
    <row r="181" spans="1:6" x14ac:dyDescent="0.55000000000000004">
      <c r="A181" s="1" t="s">
        <v>3562</v>
      </c>
      <c r="C181" s="1" t="s">
        <v>4267</v>
      </c>
      <c r="D181" s="14">
        <v>4535045255</v>
      </c>
      <c r="E181" s="1">
        <v>42</v>
      </c>
      <c r="F181" s="1">
        <v>32</v>
      </c>
    </row>
    <row r="182" spans="1:6" x14ac:dyDescent="0.55000000000000004">
      <c r="A182" s="1" t="s">
        <v>3563</v>
      </c>
      <c r="C182" s="1" t="s">
        <v>4267</v>
      </c>
      <c r="D182" s="14">
        <v>6914356690</v>
      </c>
      <c r="E182" s="1">
        <v>42</v>
      </c>
      <c r="F182" s="1">
        <v>35</v>
      </c>
    </row>
    <row r="183" spans="1:6" x14ac:dyDescent="0.55000000000000004">
      <c r="A183" s="1" t="s">
        <v>3564</v>
      </c>
      <c r="C183" s="1" t="s">
        <v>4267</v>
      </c>
      <c r="D183" s="14">
        <v>6346149013</v>
      </c>
      <c r="E183" s="1">
        <v>39</v>
      </c>
      <c r="F183" s="1">
        <v>34</v>
      </c>
    </row>
    <row r="184" spans="1:6" x14ac:dyDescent="0.55000000000000004">
      <c r="A184" s="1" t="s">
        <v>3565</v>
      </c>
      <c r="C184" s="1" t="s">
        <v>4267</v>
      </c>
      <c r="D184" s="14">
        <v>8978549915</v>
      </c>
      <c r="E184" s="1">
        <v>55</v>
      </c>
      <c r="F184" s="1">
        <v>45</v>
      </c>
    </row>
    <row r="185" spans="1:6" x14ac:dyDescent="0.55000000000000004">
      <c r="A185" s="1" t="s">
        <v>3566</v>
      </c>
      <c r="C185" s="1" t="s">
        <v>4267</v>
      </c>
      <c r="D185" s="14">
        <v>8089225333</v>
      </c>
      <c r="E185" s="1">
        <v>53</v>
      </c>
      <c r="F185" s="1">
        <v>39</v>
      </c>
    </row>
    <row r="186" spans="1:6" x14ac:dyDescent="0.55000000000000004">
      <c r="A186" s="1" t="s">
        <v>3567</v>
      </c>
      <c r="C186" s="1" t="s">
        <v>4267</v>
      </c>
      <c r="D186" s="14">
        <v>2354940279</v>
      </c>
      <c r="E186" s="1">
        <v>24</v>
      </c>
      <c r="F186" s="1">
        <v>17</v>
      </c>
    </row>
    <row r="187" spans="1:6" x14ac:dyDescent="0.55000000000000004">
      <c r="A187" s="1" t="s">
        <v>3568</v>
      </c>
      <c r="C187" s="1" t="s">
        <v>4267</v>
      </c>
      <c r="D187" s="14">
        <v>2134053737</v>
      </c>
      <c r="E187" s="1">
        <v>26</v>
      </c>
      <c r="F187" s="1">
        <v>17</v>
      </c>
    </row>
    <row r="188" spans="1:6" x14ac:dyDescent="0.55000000000000004">
      <c r="A188" s="1" t="s">
        <v>3569</v>
      </c>
      <c r="C188" s="1" t="s">
        <v>4267</v>
      </c>
      <c r="D188" s="14">
        <v>2511176888</v>
      </c>
      <c r="E188" s="1">
        <v>18</v>
      </c>
      <c r="F188" s="1">
        <v>17</v>
      </c>
    </row>
    <row r="189" spans="1:6" x14ac:dyDescent="0.55000000000000004">
      <c r="A189" s="1" t="s">
        <v>3570</v>
      </c>
      <c r="C189" s="1" t="s">
        <v>4267</v>
      </c>
      <c r="D189" s="14">
        <v>2299246093</v>
      </c>
      <c r="E189" s="1">
        <v>23</v>
      </c>
      <c r="F189" s="1">
        <v>19</v>
      </c>
    </row>
    <row r="190" spans="1:6" x14ac:dyDescent="0.55000000000000004">
      <c r="A190" s="1" t="s">
        <v>3571</v>
      </c>
      <c r="C190" s="1" t="s">
        <v>4267</v>
      </c>
      <c r="D190" s="14">
        <v>3285968456</v>
      </c>
      <c r="E190" s="1">
        <v>31</v>
      </c>
      <c r="F190" s="1">
        <v>25</v>
      </c>
    </row>
    <row r="191" spans="1:6" x14ac:dyDescent="0.55000000000000004">
      <c r="A191" s="1" t="s">
        <v>3572</v>
      </c>
      <c r="C191" s="1" t="s">
        <v>4267</v>
      </c>
      <c r="D191" s="14">
        <v>2985532209</v>
      </c>
      <c r="E191" s="1">
        <v>31</v>
      </c>
      <c r="F191" s="1">
        <v>24</v>
      </c>
    </row>
    <row r="192" spans="1:6" x14ac:dyDescent="0.55000000000000004">
      <c r="A192" s="1" t="s">
        <v>3573</v>
      </c>
      <c r="C192" s="1" t="s">
        <v>4267</v>
      </c>
      <c r="D192" s="14">
        <v>11880268387</v>
      </c>
      <c r="E192" s="1">
        <v>51</v>
      </c>
      <c r="F192" s="1">
        <v>44</v>
      </c>
    </row>
    <row r="193" spans="1:6" x14ac:dyDescent="0.55000000000000004">
      <c r="A193" s="1" t="s">
        <v>3574</v>
      </c>
      <c r="C193" s="1" t="s">
        <v>4267</v>
      </c>
      <c r="D193" s="14">
        <v>10932311632</v>
      </c>
      <c r="E193" s="1">
        <v>51</v>
      </c>
      <c r="F193" s="1">
        <v>43</v>
      </c>
    </row>
    <row r="194" spans="1:6" x14ac:dyDescent="0.55000000000000004">
      <c r="A194" s="1" t="s">
        <v>3575</v>
      </c>
      <c r="C194" s="1" t="s">
        <v>4267</v>
      </c>
      <c r="D194" s="14">
        <v>7030829414</v>
      </c>
      <c r="E194" s="1">
        <v>43</v>
      </c>
      <c r="F194" s="1">
        <v>39</v>
      </c>
    </row>
    <row r="195" spans="1:6" x14ac:dyDescent="0.55000000000000004">
      <c r="A195" s="1" t="s">
        <v>3576</v>
      </c>
      <c r="C195" s="1" t="s">
        <v>4267</v>
      </c>
      <c r="D195" s="14">
        <v>6596366640</v>
      </c>
      <c r="E195" s="1">
        <v>44</v>
      </c>
      <c r="F195" s="1">
        <v>37</v>
      </c>
    </row>
    <row r="196" spans="1:6" x14ac:dyDescent="0.55000000000000004">
      <c r="A196" s="1" t="s">
        <v>3577</v>
      </c>
      <c r="C196" s="1" t="s">
        <v>4267</v>
      </c>
      <c r="D196" s="14">
        <v>5601742193</v>
      </c>
      <c r="E196" s="1">
        <v>45</v>
      </c>
      <c r="F196" s="1">
        <v>36</v>
      </c>
    </row>
    <row r="197" spans="1:6" x14ac:dyDescent="0.55000000000000004">
      <c r="A197" s="1" t="s">
        <v>3578</v>
      </c>
      <c r="C197" s="1" t="s">
        <v>4267</v>
      </c>
      <c r="D197" s="14">
        <v>5229885965</v>
      </c>
      <c r="E197" s="1">
        <v>43</v>
      </c>
      <c r="F197" s="1">
        <v>33</v>
      </c>
    </row>
    <row r="198" spans="1:6" x14ac:dyDescent="0.55000000000000004">
      <c r="A198" s="1" t="s">
        <v>3579</v>
      </c>
      <c r="C198" s="1" t="s">
        <v>4267</v>
      </c>
      <c r="D198" s="14">
        <v>4323520602</v>
      </c>
      <c r="E198" s="1">
        <v>37</v>
      </c>
      <c r="F198" s="1">
        <v>32</v>
      </c>
    </row>
    <row r="199" spans="1:6" x14ac:dyDescent="0.55000000000000004">
      <c r="A199" s="1" t="s">
        <v>3580</v>
      </c>
      <c r="C199" s="1" t="s">
        <v>4267</v>
      </c>
      <c r="D199" s="14">
        <v>4005191575</v>
      </c>
      <c r="E199" s="1">
        <v>38</v>
      </c>
      <c r="F199" s="1">
        <v>29</v>
      </c>
    </row>
    <row r="200" spans="1:6" x14ac:dyDescent="0.55000000000000004">
      <c r="A200" s="1" t="s">
        <v>3581</v>
      </c>
      <c r="C200" s="1" t="s">
        <v>4267</v>
      </c>
      <c r="D200" s="14">
        <v>2270618259</v>
      </c>
      <c r="E200" s="1">
        <v>18</v>
      </c>
      <c r="F200" s="1">
        <v>13</v>
      </c>
    </row>
    <row r="201" spans="1:6" x14ac:dyDescent="0.55000000000000004">
      <c r="A201" s="1" t="s">
        <v>3582</v>
      </c>
      <c r="C201" s="1" t="s">
        <v>4267</v>
      </c>
      <c r="D201" s="14">
        <v>2135622161</v>
      </c>
      <c r="E201" s="1">
        <v>16</v>
      </c>
      <c r="F201" s="1">
        <v>14</v>
      </c>
    </row>
    <row r="202" spans="1:6" x14ac:dyDescent="0.55000000000000004">
      <c r="A202" s="1" t="s">
        <v>3583</v>
      </c>
      <c r="C202" s="1" t="s">
        <v>4267</v>
      </c>
      <c r="D202" s="14">
        <v>2787485945</v>
      </c>
      <c r="E202" s="1">
        <v>20</v>
      </c>
      <c r="F202" s="1">
        <v>18</v>
      </c>
    </row>
    <row r="203" spans="1:6" x14ac:dyDescent="0.55000000000000004">
      <c r="A203" s="1" t="s">
        <v>3584</v>
      </c>
      <c r="C203" s="1" t="s">
        <v>4267</v>
      </c>
      <c r="D203" s="14">
        <v>2586517087</v>
      </c>
      <c r="E203" s="1">
        <v>19</v>
      </c>
      <c r="F203" s="1">
        <v>15</v>
      </c>
    </row>
    <row r="204" spans="1:6" x14ac:dyDescent="0.55000000000000004">
      <c r="A204" s="1" t="s">
        <v>3585</v>
      </c>
      <c r="C204" s="1" t="s">
        <v>4267</v>
      </c>
      <c r="D204" s="14">
        <v>3611490598</v>
      </c>
      <c r="E204" s="1">
        <v>34</v>
      </c>
      <c r="F204" s="1">
        <v>30</v>
      </c>
    </row>
    <row r="205" spans="1:6" x14ac:dyDescent="0.55000000000000004">
      <c r="A205" s="1" t="s">
        <v>3586</v>
      </c>
      <c r="C205" s="1" t="s">
        <v>4267</v>
      </c>
      <c r="D205" s="14">
        <v>3340051780</v>
      </c>
      <c r="E205" s="1">
        <v>35</v>
      </c>
      <c r="F205" s="1">
        <v>30</v>
      </c>
    </row>
    <row r="206" spans="1:6" x14ac:dyDescent="0.55000000000000004">
      <c r="A206" s="1" t="s">
        <v>3587</v>
      </c>
      <c r="C206" s="1" t="s">
        <v>4267</v>
      </c>
      <c r="D206" s="14">
        <v>5067601013</v>
      </c>
      <c r="E206" s="1">
        <v>32</v>
      </c>
      <c r="F206" s="1">
        <v>27</v>
      </c>
    </row>
    <row r="207" spans="1:6" x14ac:dyDescent="0.55000000000000004">
      <c r="A207" s="1" t="s">
        <v>3588</v>
      </c>
      <c r="C207" s="1" t="s">
        <v>4267</v>
      </c>
      <c r="D207" s="14">
        <v>4822172195</v>
      </c>
      <c r="E207" s="1">
        <v>31</v>
      </c>
      <c r="F207" s="1">
        <v>28</v>
      </c>
    </row>
    <row r="208" spans="1:6" x14ac:dyDescent="0.55000000000000004">
      <c r="A208" s="1" t="s">
        <v>3589</v>
      </c>
      <c r="C208" s="1" t="s">
        <v>4267</v>
      </c>
      <c r="D208" s="14">
        <v>2845531292</v>
      </c>
      <c r="E208" s="1">
        <v>25</v>
      </c>
      <c r="F208" s="1">
        <v>19</v>
      </c>
    </row>
    <row r="209" spans="1:6" x14ac:dyDescent="0.55000000000000004">
      <c r="A209" s="1" t="s">
        <v>3590</v>
      </c>
      <c r="C209" s="1" t="s">
        <v>4267</v>
      </c>
      <c r="D209" s="14">
        <v>2624054013</v>
      </c>
      <c r="E209" s="1">
        <v>21</v>
      </c>
      <c r="F209" s="1">
        <v>18</v>
      </c>
    </row>
    <row r="210" spans="1:6" x14ac:dyDescent="0.55000000000000004">
      <c r="A210" s="1" t="s">
        <v>3591</v>
      </c>
      <c r="C210" s="1" t="s">
        <v>4267</v>
      </c>
      <c r="D210" s="14">
        <v>2647874295</v>
      </c>
      <c r="E210" s="1">
        <v>25</v>
      </c>
      <c r="F210" s="1">
        <v>20</v>
      </c>
    </row>
    <row r="211" spans="1:6" x14ac:dyDescent="0.55000000000000004">
      <c r="A211" s="1" t="s">
        <v>3592</v>
      </c>
      <c r="C211" s="1" t="s">
        <v>4267</v>
      </c>
      <c r="D211" s="14">
        <v>2475840802</v>
      </c>
      <c r="E211" s="1">
        <v>24</v>
      </c>
      <c r="F211" s="1">
        <v>19</v>
      </c>
    </row>
    <row r="212" spans="1:6" x14ac:dyDescent="0.55000000000000004">
      <c r="A212" s="1" t="s">
        <v>3593</v>
      </c>
      <c r="C212" s="1" t="s">
        <v>4267</v>
      </c>
      <c r="D212" s="14">
        <v>4206532295</v>
      </c>
      <c r="E212" s="1">
        <v>33</v>
      </c>
      <c r="F212" s="1">
        <v>31</v>
      </c>
    </row>
    <row r="213" spans="1:6" x14ac:dyDescent="0.55000000000000004">
      <c r="A213" s="1" t="s">
        <v>3594</v>
      </c>
      <c r="C213" s="1" t="s">
        <v>4267</v>
      </c>
      <c r="D213" s="14">
        <v>3681527917</v>
      </c>
      <c r="E213" s="1">
        <v>21</v>
      </c>
      <c r="F213" s="1">
        <v>20</v>
      </c>
    </row>
    <row r="214" spans="1:6" x14ac:dyDescent="0.55000000000000004">
      <c r="A214" s="1" t="s">
        <v>3595</v>
      </c>
      <c r="C214" s="1" t="s">
        <v>4267</v>
      </c>
      <c r="D214" s="14">
        <v>3479943693</v>
      </c>
      <c r="E214" s="1">
        <v>22</v>
      </c>
      <c r="F214" s="1">
        <v>22</v>
      </c>
    </row>
    <row r="215" spans="1:6" x14ac:dyDescent="0.55000000000000004">
      <c r="A215" s="1" t="s">
        <v>3596</v>
      </c>
      <c r="C215" s="1" t="s">
        <v>4267</v>
      </c>
      <c r="D215" s="14">
        <v>3944954733</v>
      </c>
      <c r="E215" s="1">
        <v>24</v>
      </c>
      <c r="F215" s="1">
        <v>16</v>
      </c>
    </row>
    <row r="216" spans="1:6" x14ac:dyDescent="0.55000000000000004">
      <c r="A216" s="1" t="s">
        <v>3597</v>
      </c>
      <c r="C216" s="1" t="s">
        <v>4267</v>
      </c>
      <c r="D216" s="14">
        <v>2893795788</v>
      </c>
      <c r="E216" s="1">
        <v>19</v>
      </c>
      <c r="F216" s="1">
        <v>16</v>
      </c>
    </row>
    <row r="217" spans="1:6" x14ac:dyDescent="0.55000000000000004">
      <c r="A217" s="1" t="s">
        <v>3598</v>
      </c>
      <c r="C217" s="1" t="s">
        <v>4267</v>
      </c>
      <c r="D217" s="14">
        <v>2653691060</v>
      </c>
      <c r="E217" s="1">
        <v>21</v>
      </c>
      <c r="F217" s="1">
        <v>15</v>
      </c>
    </row>
    <row r="218" spans="1:6" x14ac:dyDescent="0.55000000000000004">
      <c r="A218" s="1" t="s">
        <v>3599</v>
      </c>
      <c r="C218" s="1" t="s">
        <v>4267</v>
      </c>
      <c r="D218" s="14">
        <v>4751488694</v>
      </c>
      <c r="E218" s="1">
        <v>40</v>
      </c>
      <c r="F218" s="1">
        <v>31</v>
      </c>
    </row>
    <row r="219" spans="1:6" x14ac:dyDescent="0.55000000000000004">
      <c r="A219" s="1" t="s">
        <v>3600</v>
      </c>
      <c r="C219" s="1" t="s">
        <v>4267</v>
      </c>
      <c r="D219" s="14">
        <v>4404000033</v>
      </c>
      <c r="E219" s="1">
        <v>38</v>
      </c>
      <c r="F219" s="1">
        <v>30</v>
      </c>
    </row>
    <row r="220" spans="1:6" x14ac:dyDescent="0.55000000000000004">
      <c r="A220" s="1" t="s">
        <v>3601</v>
      </c>
      <c r="C220" s="1" t="s">
        <v>4267</v>
      </c>
      <c r="D220" s="14">
        <v>4513529616</v>
      </c>
      <c r="E220" s="1">
        <v>28</v>
      </c>
      <c r="F220" s="1">
        <v>26</v>
      </c>
    </row>
    <row r="221" spans="1:6" x14ac:dyDescent="0.55000000000000004">
      <c r="A221" s="1" t="s">
        <v>3602</v>
      </c>
      <c r="C221" s="1" t="s">
        <v>4267</v>
      </c>
      <c r="D221" s="14">
        <v>4186059046</v>
      </c>
      <c r="E221" s="1">
        <v>28</v>
      </c>
      <c r="F221" s="1">
        <v>24</v>
      </c>
    </row>
    <row r="222" spans="1:6" x14ac:dyDescent="0.55000000000000004">
      <c r="A222" s="1" t="s">
        <v>3603</v>
      </c>
      <c r="C222" s="1" t="s">
        <v>4267</v>
      </c>
      <c r="D222" s="14">
        <v>3633235251</v>
      </c>
      <c r="E222" s="1">
        <v>33</v>
      </c>
      <c r="F222" s="1">
        <v>30</v>
      </c>
    </row>
    <row r="223" spans="1:6" x14ac:dyDescent="0.55000000000000004">
      <c r="A223" s="1" t="s">
        <v>3604</v>
      </c>
      <c r="C223" s="1" t="s">
        <v>4267</v>
      </c>
      <c r="D223" s="14">
        <v>3565831938</v>
      </c>
      <c r="E223" s="1">
        <v>32</v>
      </c>
      <c r="F223" s="1">
        <v>26</v>
      </c>
    </row>
    <row r="224" spans="1:6" x14ac:dyDescent="0.55000000000000004">
      <c r="A224" s="1" t="s">
        <v>3605</v>
      </c>
      <c r="C224" s="1" t="s">
        <v>4267</v>
      </c>
      <c r="D224" s="14">
        <v>2479665199</v>
      </c>
      <c r="E224" s="1">
        <v>22</v>
      </c>
      <c r="F224" s="1">
        <v>20</v>
      </c>
    </row>
    <row r="225" spans="1:6" x14ac:dyDescent="0.55000000000000004">
      <c r="A225" s="1" t="s">
        <v>3606</v>
      </c>
      <c r="C225" s="1" t="s">
        <v>4267</v>
      </c>
      <c r="D225" s="14">
        <v>2425450166</v>
      </c>
      <c r="E225" s="1">
        <v>19</v>
      </c>
      <c r="F225" s="1">
        <v>17</v>
      </c>
    </row>
    <row r="226" spans="1:6" x14ac:dyDescent="0.55000000000000004">
      <c r="A226" s="1" t="s">
        <v>3607</v>
      </c>
      <c r="C226" s="1" t="s">
        <v>4267</v>
      </c>
      <c r="D226" s="14">
        <v>3651523648</v>
      </c>
      <c r="E226" s="1">
        <v>32</v>
      </c>
      <c r="F226" s="1">
        <v>28</v>
      </c>
    </row>
    <row r="227" spans="1:6" x14ac:dyDescent="0.55000000000000004">
      <c r="A227" s="1" t="s">
        <v>3608</v>
      </c>
      <c r="C227" s="1" t="s">
        <v>4267</v>
      </c>
      <c r="D227" s="14">
        <v>3568818216</v>
      </c>
      <c r="E227" s="1">
        <v>33</v>
      </c>
      <c r="F227" s="1">
        <v>30</v>
      </c>
    </row>
    <row r="228" spans="1:6" x14ac:dyDescent="0.55000000000000004">
      <c r="A228" s="1" t="s">
        <v>3609</v>
      </c>
      <c r="C228" s="1" t="s">
        <v>4267</v>
      </c>
      <c r="D228" s="14">
        <v>4978049234</v>
      </c>
      <c r="E228" s="1">
        <v>35</v>
      </c>
      <c r="F228" s="1">
        <v>27</v>
      </c>
    </row>
    <row r="229" spans="1:6" x14ac:dyDescent="0.55000000000000004">
      <c r="A229" s="1" t="s">
        <v>3610</v>
      </c>
      <c r="C229" s="1" t="s">
        <v>4267</v>
      </c>
      <c r="D229" s="14">
        <v>4847825575</v>
      </c>
      <c r="E229" s="1">
        <v>31</v>
      </c>
      <c r="F229" s="1">
        <v>26</v>
      </c>
    </row>
    <row r="230" spans="1:6" x14ac:dyDescent="0.55000000000000004">
      <c r="A230" s="1" t="s">
        <v>3611</v>
      </c>
      <c r="C230" s="1" t="s">
        <v>4267</v>
      </c>
      <c r="D230" s="14">
        <v>2531795457</v>
      </c>
      <c r="E230" s="1">
        <v>22</v>
      </c>
      <c r="F230" s="1">
        <v>19</v>
      </c>
    </row>
    <row r="231" spans="1:6" x14ac:dyDescent="0.55000000000000004">
      <c r="A231" s="1" t="s">
        <v>3612</v>
      </c>
      <c r="C231" s="1" t="s">
        <v>4267</v>
      </c>
      <c r="D231" s="14">
        <v>9499467675</v>
      </c>
      <c r="E231" s="1">
        <v>49</v>
      </c>
      <c r="F231" s="1">
        <v>40</v>
      </c>
    </row>
    <row r="232" spans="1:6" x14ac:dyDescent="0.55000000000000004">
      <c r="A232" s="1" t="s">
        <v>3613</v>
      </c>
      <c r="C232" s="1" t="s">
        <v>4267</v>
      </c>
      <c r="D232" s="14">
        <v>25714795931</v>
      </c>
      <c r="E232" s="1">
        <v>81</v>
      </c>
      <c r="F232" s="1">
        <v>66</v>
      </c>
    </row>
    <row r="233" spans="1:6" x14ac:dyDescent="0.55000000000000004">
      <c r="A233" s="1" t="s">
        <v>3614</v>
      </c>
      <c r="C233" s="1" t="s">
        <v>4267</v>
      </c>
      <c r="D233" s="14">
        <v>25455116948</v>
      </c>
      <c r="E233" s="1">
        <v>77</v>
      </c>
      <c r="F233" s="1">
        <v>62</v>
      </c>
    </row>
    <row r="234" spans="1:6" x14ac:dyDescent="0.55000000000000004">
      <c r="A234" s="1" t="s">
        <v>3615</v>
      </c>
      <c r="C234" s="1" t="s">
        <v>4267</v>
      </c>
      <c r="D234" s="14">
        <v>5347352033</v>
      </c>
      <c r="E234" s="1">
        <v>41</v>
      </c>
      <c r="F234" s="1">
        <v>31</v>
      </c>
    </row>
    <row r="235" spans="1:6" x14ac:dyDescent="0.55000000000000004">
      <c r="A235" s="1" t="s">
        <v>3616</v>
      </c>
      <c r="C235" s="1" t="s">
        <v>4267</v>
      </c>
      <c r="D235" s="14">
        <v>5381382288</v>
      </c>
      <c r="E235" s="1">
        <v>39</v>
      </c>
      <c r="F235" s="1">
        <v>34</v>
      </c>
    </row>
    <row r="236" spans="1:6" x14ac:dyDescent="0.55000000000000004">
      <c r="A236" s="1" t="s">
        <v>3617</v>
      </c>
      <c r="C236" s="1" t="s">
        <v>4267</v>
      </c>
      <c r="D236" s="14">
        <v>3633175688</v>
      </c>
      <c r="E236" s="1">
        <v>30</v>
      </c>
      <c r="F236" s="1">
        <v>22</v>
      </c>
    </row>
    <row r="237" spans="1:6" x14ac:dyDescent="0.55000000000000004">
      <c r="A237" s="1" t="s">
        <v>3618</v>
      </c>
      <c r="C237" s="1" t="s">
        <v>4267</v>
      </c>
      <c r="D237" s="14">
        <v>3687757721</v>
      </c>
      <c r="E237" s="1">
        <v>30</v>
      </c>
      <c r="F237" s="1">
        <v>19</v>
      </c>
    </row>
    <row r="238" spans="1:6" x14ac:dyDescent="0.55000000000000004">
      <c r="A238" s="1" t="s">
        <v>3619</v>
      </c>
      <c r="C238" s="1" t="s">
        <v>4267</v>
      </c>
      <c r="D238" s="14">
        <v>2315284676</v>
      </c>
      <c r="E238" s="1">
        <v>18</v>
      </c>
      <c r="F238" s="1">
        <v>16</v>
      </c>
    </row>
    <row r="239" spans="1:6" x14ac:dyDescent="0.55000000000000004">
      <c r="A239" s="1" t="s">
        <v>3620</v>
      </c>
      <c r="C239" s="1" t="s">
        <v>4267</v>
      </c>
      <c r="D239" s="14">
        <v>2365329295</v>
      </c>
      <c r="E239" s="1">
        <v>18</v>
      </c>
      <c r="F239" s="1">
        <v>17</v>
      </c>
    </row>
    <row r="240" spans="1:6" x14ac:dyDescent="0.55000000000000004">
      <c r="A240" s="1" t="s">
        <v>3621</v>
      </c>
      <c r="C240" s="1" t="s">
        <v>4267</v>
      </c>
      <c r="D240" s="14">
        <v>9218598777</v>
      </c>
      <c r="E240" s="1">
        <v>66</v>
      </c>
      <c r="F240" s="1">
        <v>50</v>
      </c>
    </row>
    <row r="241" spans="1:6" x14ac:dyDescent="0.55000000000000004">
      <c r="A241" s="1" t="s">
        <v>3622</v>
      </c>
      <c r="C241" s="1" t="s">
        <v>4267</v>
      </c>
      <c r="D241" s="14">
        <v>9380961050</v>
      </c>
      <c r="E241" s="1">
        <v>67</v>
      </c>
      <c r="F241" s="1">
        <v>54</v>
      </c>
    </row>
    <row r="242" spans="1:6" x14ac:dyDescent="0.55000000000000004">
      <c r="A242" s="1" t="s">
        <v>3623</v>
      </c>
      <c r="C242" s="1" t="s">
        <v>4267</v>
      </c>
      <c r="D242" s="14">
        <v>17085405137</v>
      </c>
      <c r="E242" s="1">
        <v>78</v>
      </c>
      <c r="F242" s="1">
        <v>64</v>
      </c>
    </row>
    <row r="243" spans="1:6" x14ac:dyDescent="0.55000000000000004">
      <c r="A243" s="1" t="s">
        <v>3624</v>
      </c>
      <c r="C243" s="1" t="s">
        <v>4267</v>
      </c>
      <c r="D243" s="14">
        <v>1157236904</v>
      </c>
      <c r="E243" s="1">
        <v>13</v>
      </c>
      <c r="F243" s="1">
        <v>10</v>
      </c>
    </row>
    <row r="244" spans="1:6" x14ac:dyDescent="0.55000000000000004">
      <c r="A244" s="1" t="s">
        <v>3625</v>
      </c>
      <c r="C244" s="1" t="s">
        <v>4267</v>
      </c>
      <c r="D244" s="14">
        <v>1162809729</v>
      </c>
      <c r="E244" s="1">
        <v>13</v>
      </c>
      <c r="F244" s="1">
        <v>11</v>
      </c>
    </row>
    <row r="245" spans="1:6" x14ac:dyDescent="0.55000000000000004">
      <c r="A245" s="1" t="s">
        <v>3626</v>
      </c>
      <c r="C245" s="1" t="s">
        <v>4267</v>
      </c>
      <c r="D245" s="14">
        <v>13429963641</v>
      </c>
      <c r="E245" s="1">
        <v>68</v>
      </c>
      <c r="F245" s="1">
        <v>58</v>
      </c>
    </row>
    <row r="246" spans="1:6" x14ac:dyDescent="0.55000000000000004">
      <c r="A246" s="1" t="s">
        <v>3627</v>
      </c>
      <c r="C246" s="1" t="s">
        <v>4267</v>
      </c>
      <c r="D246" s="14">
        <v>1068780714</v>
      </c>
      <c r="E246" s="1">
        <v>10</v>
      </c>
      <c r="F246" s="1">
        <v>10</v>
      </c>
    </row>
    <row r="247" spans="1:6" x14ac:dyDescent="0.55000000000000004">
      <c r="A247" s="1" t="s">
        <v>3628</v>
      </c>
      <c r="C247" s="1" t="s">
        <v>4267</v>
      </c>
      <c r="D247" s="14">
        <v>1079285996</v>
      </c>
      <c r="E247" s="1">
        <v>12</v>
      </c>
      <c r="F247" s="1">
        <v>9</v>
      </c>
    </row>
    <row r="248" spans="1:6" x14ac:dyDescent="0.55000000000000004">
      <c r="A248" s="1" t="s">
        <v>3629</v>
      </c>
      <c r="C248" s="1" t="s">
        <v>4267</v>
      </c>
      <c r="D248" s="14">
        <v>6768547718</v>
      </c>
      <c r="E248" s="1">
        <v>41</v>
      </c>
      <c r="F248" s="1">
        <v>37</v>
      </c>
    </row>
    <row r="249" spans="1:6" x14ac:dyDescent="0.55000000000000004">
      <c r="A249" s="1" t="s">
        <v>3630</v>
      </c>
      <c r="C249" s="1" t="s">
        <v>4267</v>
      </c>
      <c r="D249" s="14">
        <v>6180610314</v>
      </c>
      <c r="E249" s="1">
        <v>39</v>
      </c>
      <c r="F249" s="1">
        <v>34</v>
      </c>
    </row>
    <row r="250" spans="1:6" x14ac:dyDescent="0.55000000000000004">
      <c r="A250" s="1" t="s">
        <v>3631</v>
      </c>
      <c r="C250" s="1" t="s">
        <v>4267</v>
      </c>
      <c r="D250" s="14">
        <v>7933822130</v>
      </c>
      <c r="E250" s="1">
        <v>47</v>
      </c>
      <c r="F250" s="1">
        <v>36</v>
      </c>
    </row>
    <row r="251" spans="1:6" x14ac:dyDescent="0.55000000000000004">
      <c r="A251" s="1" t="s">
        <v>3632</v>
      </c>
      <c r="C251" s="1" t="s">
        <v>4267</v>
      </c>
      <c r="D251" s="14">
        <v>6906600222</v>
      </c>
      <c r="E251" s="1">
        <v>42</v>
      </c>
      <c r="F251" s="1">
        <v>39</v>
      </c>
    </row>
    <row r="252" spans="1:6" x14ac:dyDescent="0.55000000000000004">
      <c r="A252" s="1" t="s">
        <v>3633</v>
      </c>
      <c r="C252" s="1" t="s">
        <v>4267</v>
      </c>
      <c r="D252" s="14">
        <v>6468001640</v>
      </c>
      <c r="E252" s="1">
        <v>36</v>
      </c>
      <c r="F252" s="1">
        <v>23</v>
      </c>
    </row>
    <row r="253" spans="1:6" x14ac:dyDescent="0.55000000000000004">
      <c r="A253" s="1" t="s">
        <v>3634</v>
      </c>
      <c r="C253" s="1" t="s">
        <v>4267</v>
      </c>
      <c r="D253" s="14">
        <v>5708128094</v>
      </c>
      <c r="E253" s="1">
        <v>33</v>
      </c>
      <c r="F253" s="1">
        <v>29</v>
      </c>
    </row>
    <row r="254" spans="1:6" x14ac:dyDescent="0.55000000000000004">
      <c r="A254" s="1" t="s">
        <v>3635</v>
      </c>
      <c r="C254" s="1" t="s">
        <v>4267</v>
      </c>
      <c r="D254" s="14">
        <v>8821838625</v>
      </c>
      <c r="E254" s="1">
        <v>42</v>
      </c>
      <c r="F254" s="1">
        <v>40</v>
      </c>
    </row>
    <row r="255" spans="1:6" x14ac:dyDescent="0.55000000000000004">
      <c r="A255" s="1" t="s">
        <v>3636</v>
      </c>
      <c r="C255" s="1" t="s">
        <v>4267</v>
      </c>
      <c r="D255" s="14">
        <v>7838803655</v>
      </c>
      <c r="E255" s="1">
        <v>42</v>
      </c>
      <c r="F255" s="1">
        <v>34</v>
      </c>
    </row>
    <row r="256" spans="1:6" x14ac:dyDescent="0.55000000000000004">
      <c r="A256" s="1" t="s">
        <v>3637</v>
      </c>
      <c r="C256" s="1" t="s">
        <v>4267</v>
      </c>
      <c r="D256" s="14">
        <v>6634153364</v>
      </c>
      <c r="E256" s="1">
        <v>41</v>
      </c>
      <c r="F256" s="1">
        <v>33</v>
      </c>
    </row>
    <row r="257" spans="1:6" x14ac:dyDescent="0.55000000000000004">
      <c r="A257" s="1" t="s">
        <v>3638</v>
      </c>
      <c r="C257" s="1" t="s">
        <v>4267</v>
      </c>
      <c r="D257" s="14">
        <v>5940846631</v>
      </c>
      <c r="E257" s="1">
        <v>40</v>
      </c>
      <c r="F257" s="1">
        <v>31</v>
      </c>
    </row>
    <row r="258" spans="1:6" x14ac:dyDescent="0.55000000000000004">
      <c r="A258" s="1" t="s">
        <v>3639</v>
      </c>
      <c r="C258" s="1" t="s">
        <v>4267</v>
      </c>
      <c r="D258" s="14">
        <v>5762015697</v>
      </c>
      <c r="E258" s="1">
        <v>42</v>
      </c>
      <c r="F258" s="1">
        <v>36</v>
      </c>
    </row>
    <row r="259" spans="1:6" x14ac:dyDescent="0.55000000000000004">
      <c r="A259" s="1" t="s">
        <v>3640</v>
      </c>
      <c r="C259" s="1" t="s">
        <v>4267</v>
      </c>
      <c r="D259" s="14">
        <v>5054718020</v>
      </c>
      <c r="E259" s="1">
        <v>37</v>
      </c>
      <c r="F259" s="1">
        <v>34</v>
      </c>
    </row>
    <row r="260" spans="1:6" x14ac:dyDescent="0.55000000000000004">
      <c r="A260" s="1" t="s">
        <v>3641</v>
      </c>
      <c r="C260" s="1" t="s">
        <v>4267</v>
      </c>
      <c r="D260" s="14">
        <v>5082581823</v>
      </c>
      <c r="E260" s="1">
        <v>34</v>
      </c>
      <c r="F260" s="1">
        <v>27</v>
      </c>
    </row>
    <row r="261" spans="1:6" x14ac:dyDescent="0.55000000000000004">
      <c r="A261" s="1" t="s">
        <v>3642</v>
      </c>
      <c r="C261" s="1" t="s">
        <v>4267</v>
      </c>
      <c r="D261" s="14">
        <v>4535042982</v>
      </c>
      <c r="E261" s="1">
        <v>32</v>
      </c>
      <c r="F261" s="1">
        <v>25</v>
      </c>
    </row>
    <row r="262" spans="1:6" x14ac:dyDescent="0.55000000000000004">
      <c r="A262" s="1" t="s">
        <v>3643</v>
      </c>
      <c r="C262" s="1" t="s">
        <v>4267</v>
      </c>
      <c r="D262" s="14">
        <v>4195779686</v>
      </c>
      <c r="E262" s="1">
        <v>32</v>
      </c>
      <c r="F262" s="1">
        <v>26</v>
      </c>
    </row>
    <row r="263" spans="1:6" x14ac:dyDescent="0.55000000000000004">
      <c r="A263" s="1" t="s">
        <v>3644</v>
      </c>
      <c r="C263" s="1" t="s">
        <v>4267</v>
      </c>
      <c r="D263" s="14">
        <v>3693996620</v>
      </c>
      <c r="E263" s="1">
        <v>29</v>
      </c>
      <c r="F263" s="1">
        <v>23</v>
      </c>
    </row>
    <row r="264" spans="1:6" x14ac:dyDescent="0.55000000000000004">
      <c r="A264" s="1" t="s">
        <v>3645</v>
      </c>
      <c r="C264" s="1" t="s">
        <v>4267</v>
      </c>
      <c r="D264" s="14">
        <v>6396019062</v>
      </c>
      <c r="E264" s="1">
        <v>40</v>
      </c>
      <c r="F264" s="1">
        <v>31</v>
      </c>
    </row>
    <row r="265" spans="1:6" x14ac:dyDescent="0.55000000000000004">
      <c r="A265" s="1" t="s">
        <v>3646</v>
      </c>
      <c r="C265" s="1" t="s">
        <v>4267</v>
      </c>
      <c r="D265" s="14">
        <v>5775966735</v>
      </c>
      <c r="E265" s="1">
        <v>37</v>
      </c>
      <c r="F265" s="1">
        <v>30</v>
      </c>
    </row>
    <row r="266" spans="1:6" x14ac:dyDescent="0.55000000000000004">
      <c r="A266" s="1" t="s">
        <v>3647</v>
      </c>
      <c r="C266" s="1" t="s">
        <v>4267</v>
      </c>
      <c r="D266" s="14">
        <v>6150496965</v>
      </c>
      <c r="E266" s="1">
        <v>33</v>
      </c>
      <c r="F266" s="1">
        <v>25</v>
      </c>
    </row>
    <row r="267" spans="1:6" x14ac:dyDescent="0.55000000000000004">
      <c r="A267" s="1" t="s">
        <v>3648</v>
      </c>
      <c r="C267" s="1" t="s">
        <v>4267</v>
      </c>
      <c r="D267" s="14">
        <v>5461215663</v>
      </c>
      <c r="E267" s="1">
        <v>32</v>
      </c>
      <c r="F267" s="1">
        <v>28</v>
      </c>
    </row>
    <row r="268" spans="1:6" x14ac:dyDescent="0.55000000000000004">
      <c r="A268" s="1" t="s">
        <v>3649</v>
      </c>
      <c r="C268" s="1" t="s">
        <v>4267</v>
      </c>
      <c r="D268" s="14">
        <v>2129751588</v>
      </c>
      <c r="E268" s="1">
        <v>16</v>
      </c>
      <c r="F268" s="1">
        <v>13</v>
      </c>
    </row>
    <row r="269" spans="1:6" x14ac:dyDescent="0.55000000000000004">
      <c r="A269" s="1" t="s">
        <v>3650</v>
      </c>
      <c r="C269" s="1" t="s">
        <v>4267</v>
      </c>
      <c r="D269" s="14">
        <v>1858812445</v>
      </c>
      <c r="E269" s="1">
        <v>12</v>
      </c>
      <c r="F269" s="1">
        <v>11</v>
      </c>
    </row>
    <row r="270" spans="1:6" x14ac:dyDescent="0.55000000000000004">
      <c r="A270" s="1" t="s">
        <v>3651</v>
      </c>
      <c r="C270" s="1" t="s">
        <v>4267</v>
      </c>
      <c r="D270" s="14">
        <v>1536824608</v>
      </c>
      <c r="E270" s="1">
        <v>13</v>
      </c>
      <c r="F270" s="1">
        <v>12</v>
      </c>
    </row>
    <row r="271" spans="1:6" x14ac:dyDescent="0.55000000000000004">
      <c r="A271" s="1" t="s">
        <v>3652</v>
      </c>
      <c r="C271" s="1" t="s">
        <v>4267</v>
      </c>
      <c r="D271" s="14">
        <v>1351554139</v>
      </c>
      <c r="E271" s="1">
        <v>13</v>
      </c>
      <c r="F271" s="1">
        <v>9</v>
      </c>
    </row>
    <row r="272" spans="1:6" x14ac:dyDescent="0.55000000000000004">
      <c r="A272" s="1" t="s">
        <v>3653</v>
      </c>
      <c r="C272" s="1" t="s">
        <v>4267</v>
      </c>
      <c r="D272" s="14">
        <v>4132146151</v>
      </c>
      <c r="E272" s="1">
        <v>27</v>
      </c>
      <c r="F272" s="1">
        <v>22</v>
      </c>
    </row>
    <row r="273" spans="1:6" x14ac:dyDescent="0.55000000000000004">
      <c r="A273" s="1" t="s">
        <v>3654</v>
      </c>
      <c r="C273" s="1" t="s">
        <v>4267</v>
      </c>
      <c r="D273" s="14">
        <v>3644016985</v>
      </c>
      <c r="E273" s="1">
        <v>22</v>
      </c>
      <c r="F273" s="1">
        <v>17</v>
      </c>
    </row>
    <row r="274" spans="1:6" x14ac:dyDescent="0.55000000000000004">
      <c r="A274" s="1" t="s">
        <v>3655</v>
      </c>
      <c r="C274" s="1" t="s">
        <v>4267</v>
      </c>
      <c r="D274" s="14">
        <v>6577676247</v>
      </c>
      <c r="E274" s="1">
        <v>42</v>
      </c>
      <c r="F274" s="1">
        <v>36</v>
      </c>
    </row>
    <row r="275" spans="1:6" x14ac:dyDescent="0.55000000000000004">
      <c r="A275" s="1" t="s">
        <v>3656</v>
      </c>
      <c r="C275" s="1" t="s">
        <v>4267</v>
      </c>
      <c r="D275" s="14">
        <v>5891269324</v>
      </c>
      <c r="E275" s="1">
        <v>40</v>
      </c>
      <c r="F275" s="1">
        <v>34</v>
      </c>
    </row>
    <row r="276" spans="1:6" x14ac:dyDescent="0.55000000000000004">
      <c r="A276" s="1" t="s">
        <v>3657</v>
      </c>
      <c r="C276" s="1" t="s">
        <v>4267</v>
      </c>
      <c r="D276" s="14">
        <v>6063376623</v>
      </c>
      <c r="E276" s="1">
        <v>48</v>
      </c>
      <c r="F276" s="1">
        <v>40</v>
      </c>
    </row>
    <row r="277" spans="1:6" x14ac:dyDescent="0.55000000000000004">
      <c r="A277" s="1" t="s">
        <v>3658</v>
      </c>
      <c r="C277" s="1" t="s">
        <v>4267</v>
      </c>
      <c r="D277" s="14">
        <v>5324777170</v>
      </c>
      <c r="E277" s="1">
        <v>42</v>
      </c>
      <c r="F277" s="1">
        <v>35</v>
      </c>
    </row>
    <row r="278" spans="1:6" x14ac:dyDescent="0.55000000000000004">
      <c r="A278" s="1" t="s">
        <v>3659</v>
      </c>
      <c r="C278" s="1" t="s">
        <v>4267</v>
      </c>
      <c r="D278" s="14">
        <v>6344501735</v>
      </c>
      <c r="E278" s="1">
        <v>39</v>
      </c>
      <c r="F278" s="1">
        <v>31</v>
      </c>
    </row>
    <row r="279" spans="1:6" x14ac:dyDescent="0.55000000000000004">
      <c r="A279" s="1" t="s">
        <v>3660</v>
      </c>
      <c r="C279" s="1" t="s">
        <v>4267</v>
      </c>
      <c r="D279" s="14">
        <v>5585703804</v>
      </c>
      <c r="E279" s="1">
        <v>39</v>
      </c>
      <c r="F279" s="1">
        <v>32</v>
      </c>
    </row>
    <row r="280" spans="1:6" x14ac:dyDescent="0.55000000000000004">
      <c r="A280" s="1" t="s">
        <v>3661</v>
      </c>
      <c r="C280" s="1" t="s">
        <v>4267</v>
      </c>
      <c r="D280" s="14">
        <v>6889892085</v>
      </c>
      <c r="E280" s="1">
        <v>40</v>
      </c>
      <c r="F280" s="1">
        <v>31</v>
      </c>
    </row>
    <row r="281" spans="1:6" x14ac:dyDescent="0.55000000000000004">
      <c r="A281" s="1" t="s">
        <v>3662</v>
      </c>
      <c r="C281" s="1" t="s">
        <v>4267</v>
      </c>
      <c r="D281" s="14">
        <v>6109980399</v>
      </c>
      <c r="E281" s="1">
        <v>37</v>
      </c>
      <c r="F281" s="1">
        <v>31</v>
      </c>
    </row>
    <row r="282" spans="1:6" x14ac:dyDescent="0.55000000000000004">
      <c r="A282" s="1" t="s">
        <v>3663</v>
      </c>
      <c r="C282" s="1" t="s">
        <v>4267</v>
      </c>
      <c r="D282" s="14">
        <v>3969624872</v>
      </c>
      <c r="E282" s="1">
        <v>27</v>
      </c>
      <c r="F282" s="1">
        <v>25</v>
      </c>
    </row>
    <row r="283" spans="1:6" x14ac:dyDescent="0.55000000000000004">
      <c r="A283" s="1" t="s">
        <v>3664</v>
      </c>
      <c r="C283" s="1" t="s">
        <v>4267</v>
      </c>
      <c r="D283" s="14">
        <v>1228624291</v>
      </c>
      <c r="E283" s="1">
        <v>11</v>
      </c>
      <c r="F283" s="1">
        <v>9</v>
      </c>
    </row>
    <row r="284" spans="1:6" x14ac:dyDescent="0.55000000000000004">
      <c r="A284" s="1" t="s">
        <v>3665</v>
      </c>
      <c r="C284" s="1" t="s">
        <v>4267</v>
      </c>
      <c r="D284" s="14">
        <v>1092057017</v>
      </c>
      <c r="E284" s="1">
        <v>10</v>
      </c>
      <c r="F284" s="1">
        <v>7</v>
      </c>
    </row>
    <row r="285" spans="1:6" x14ac:dyDescent="0.55000000000000004">
      <c r="A285" s="1" t="s">
        <v>3666</v>
      </c>
      <c r="C285" s="1" t="s">
        <v>4267</v>
      </c>
      <c r="D285" s="14">
        <v>1221849705</v>
      </c>
      <c r="E285" s="1">
        <v>11</v>
      </c>
      <c r="F285" s="1">
        <v>8</v>
      </c>
    </row>
    <row r="286" spans="1:6" x14ac:dyDescent="0.55000000000000004">
      <c r="A286" s="1" t="s">
        <v>3667</v>
      </c>
      <c r="C286" s="1" t="s">
        <v>4267</v>
      </c>
      <c r="D286" s="14">
        <v>1067281914</v>
      </c>
      <c r="E286" s="1">
        <v>8</v>
      </c>
      <c r="F286" s="1">
        <v>5</v>
      </c>
    </row>
    <row r="287" spans="1:6" x14ac:dyDescent="0.55000000000000004">
      <c r="A287" s="1" t="s">
        <v>3668</v>
      </c>
      <c r="C287" s="1" t="s">
        <v>4267</v>
      </c>
      <c r="D287" s="14">
        <v>5047590781</v>
      </c>
      <c r="E287" s="1">
        <v>37</v>
      </c>
      <c r="F287" s="1">
        <v>27</v>
      </c>
    </row>
    <row r="288" spans="1:6" x14ac:dyDescent="0.55000000000000004">
      <c r="A288" s="1" t="s">
        <v>3669</v>
      </c>
      <c r="C288" s="1" t="s">
        <v>4267</v>
      </c>
      <c r="D288" s="14">
        <v>4529640035</v>
      </c>
      <c r="E288" s="1">
        <v>34</v>
      </c>
      <c r="F288" s="1">
        <v>27</v>
      </c>
    </row>
    <row r="289" spans="1:6" x14ac:dyDescent="0.55000000000000004">
      <c r="A289" s="1" t="s">
        <v>3670</v>
      </c>
      <c r="C289" s="1" t="s">
        <v>4267</v>
      </c>
      <c r="D289" s="14">
        <v>4894953832</v>
      </c>
      <c r="E289" s="1">
        <v>35</v>
      </c>
      <c r="F289" s="1">
        <v>29</v>
      </c>
    </row>
    <row r="290" spans="1:6" x14ac:dyDescent="0.55000000000000004">
      <c r="A290" s="1" t="s">
        <v>3671</v>
      </c>
      <c r="C290" s="1" t="s">
        <v>4267</v>
      </c>
      <c r="D290" s="14">
        <v>4334018394</v>
      </c>
      <c r="E290" s="1">
        <v>31</v>
      </c>
      <c r="F290" s="1">
        <v>27</v>
      </c>
    </row>
    <row r="291" spans="1:6" x14ac:dyDescent="0.55000000000000004">
      <c r="A291" s="1" t="s">
        <v>3672</v>
      </c>
      <c r="C291" s="1" t="s">
        <v>4267</v>
      </c>
      <c r="D291" s="14">
        <v>4066940182</v>
      </c>
      <c r="E291" s="1">
        <v>28</v>
      </c>
      <c r="F291" s="1">
        <v>20</v>
      </c>
    </row>
    <row r="292" spans="1:6" x14ac:dyDescent="0.55000000000000004">
      <c r="A292" s="1" t="s">
        <v>3673</v>
      </c>
      <c r="C292" s="1" t="s">
        <v>4267</v>
      </c>
      <c r="D292" s="14">
        <v>1124536724</v>
      </c>
      <c r="E292" s="1">
        <v>12</v>
      </c>
      <c r="F292" s="1">
        <v>8</v>
      </c>
    </row>
    <row r="293" spans="1:6" x14ac:dyDescent="0.55000000000000004">
      <c r="A293" s="1" t="s">
        <v>3674</v>
      </c>
      <c r="C293" s="1" t="s">
        <v>4267</v>
      </c>
      <c r="D293" s="14">
        <v>1020448488</v>
      </c>
      <c r="E293" s="1">
        <v>11</v>
      </c>
      <c r="F293" s="1">
        <v>10</v>
      </c>
    </row>
    <row r="294" spans="1:6" x14ac:dyDescent="0.55000000000000004">
      <c r="A294" s="1" t="s">
        <v>3675</v>
      </c>
      <c r="C294" s="1" t="s">
        <v>4267</v>
      </c>
      <c r="D294" s="14">
        <v>5216162899</v>
      </c>
      <c r="E294" s="1">
        <v>36</v>
      </c>
      <c r="F294" s="1">
        <v>27</v>
      </c>
    </row>
    <row r="295" spans="1:6" x14ac:dyDescent="0.55000000000000004">
      <c r="A295" s="1" t="s">
        <v>3676</v>
      </c>
      <c r="C295" s="1" t="s">
        <v>4267</v>
      </c>
      <c r="D295" s="14">
        <v>4778587445</v>
      </c>
      <c r="E295" s="1">
        <v>30</v>
      </c>
      <c r="F295" s="1">
        <v>24</v>
      </c>
    </row>
    <row r="296" spans="1:6" x14ac:dyDescent="0.55000000000000004">
      <c r="A296" s="1" t="s">
        <v>3677</v>
      </c>
      <c r="C296" s="1" t="s">
        <v>4267</v>
      </c>
      <c r="D296" s="14">
        <v>5122191570</v>
      </c>
      <c r="E296" s="1">
        <v>39</v>
      </c>
      <c r="F296" s="1">
        <v>29</v>
      </c>
    </row>
    <row r="297" spans="1:6" x14ac:dyDescent="0.55000000000000004">
      <c r="A297" s="1" t="s">
        <v>3678</v>
      </c>
      <c r="C297" s="1" t="s">
        <v>4267</v>
      </c>
      <c r="D297" s="14">
        <v>4709951280</v>
      </c>
      <c r="E297" s="1">
        <v>34</v>
      </c>
      <c r="F297" s="1">
        <v>30</v>
      </c>
    </row>
    <row r="298" spans="1:6" x14ac:dyDescent="0.55000000000000004">
      <c r="A298" s="1" t="s">
        <v>3679</v>
      </c>
      <c r="C298" s="1" t="s">
        <v>4267</v>
      </c>
      <c r="D298" s="14">
        <v>6927238161</v>
      </c>
      <c r="E298" s="1">
        <v>45</v>
      </c>
      <c r="F298" s="1">
        <v>40</v>
      </c>
    </row>
    <row r="299" spans="1:6" x14ac:dyDescent="0.55000000000000004">
      <c r="A299" s="1" t="s">
        <v>3680</v>
      </c>
      <c r="C299" s="1" t="s">
        <v>4267</v>
      </c>
      <c r="D299" s="14">
        <v>6468592418</v>
      </c>
      <c r="E299" s="1">
        <v>45</v>
      </c>
      <c r="F299" s="1">
        <v>40</v>
      </c>
    </row>
    <row r="300" spans="1:6" x14ac:dyDescent="0.55000000000000004">
      <c r="A300" s="1" t="s">
        <v>3681</v>
      </c>
      <c r="C300" s="1" t="s">
        <v>4267</v>
      </c>
      <c r="D300" s="14">
        <v>6615984983</v>
      </c>
      <c r="E300" s="1">
        <v>31</v>
      </c>
      <c r="F300" s="1">
        <v>26</v>
      </c>
    </row>
    <row r="301" spans="1:6" x14ac:dyDescent="0.55000000000000004">
      <c r="A301" s="1" t="s">
        <v>3682</v>
      </c>
      <c r="C301" s="1" t="s">
        <v>4267</v>
      </c>
      <c r="D301" s="14">
        <v>6020606201</v>
      </c>
      <c r="E301" s="1">
        <v>33</v>
      </c>
      <c r="F301" s="1">
        <v>26</v>
      </c>
    </row>
    <row r="302" spans="1:6" x14ac:dyDescent="0.55000000000000004">
      <c r="A302" s="1" t="s">
        <v>3683</v>
      </c>
      <c r="C302" s="1" t="s">
        <v>4267</v>
      </c>
      <c r="D302" s="14">
        <v>5612173819</v>
      </c>
      <c r="E302" s="1">
        <v>45</v>
      </c>
      <c r="F302" s="1">
        <v>36</v>
      </c>
    </row>
    <row r="303" spans="1:6" x14ac:dyDescent="0.55000000000000004">
      <c r="A303" s="1" t="s">
        <v>3684</v>
      </c>
      <c r="C303" s="1" t="s">
        <v>4267</v>
      </c>
      <c r="D303" s="14">
        <v>5233187821</v>
      </c>
      <c r="E303" s="1">
        <v>41</v>
      </c>
      <c r="F303" s="1">
        <v>33</v>
      </c>
    </row>
    <row r="304" spans="1:6" x14ac:dyDescent="0.55000000000000004">
      <c r="A304" s="1" t="s">
        <v>3685</v>
      </c>
      <c r="C304" s="1" t="s">
        <v>4267</v>
      </c>
      <c r="D304" s="14">
        <v>5407159428</v>
      </c>
      <c r="E304" s="1">
        <v>38</v>
      </c>
      <c r="F304" s="1">
        <v>31</v>
      </c>
    </row>
    <row r="305" spans="1:6" x14ac:dyDescent="0.55000000000000004">
      <c r="A305" s="1" t="s">
        <v>3686</v>
      </c>
      <c r="C305" s="1" t="s">
        <v>4267</v>
      </c>
      <c r="D305" s="14">
        <v>4991383071</v>
      </c>
      <c r="E305" s="1">
        <v>36</v>
      </c>
      <c r="F305" s="1">
        <v>31</v>
      </c>
    </row>
    <row r="306" spans="1:6" x14ac:dyDescent="0.55000000000000004">
      <c r="A306" s="1" t="s">
        <v>3687</v>
      </c>
      <c r="C306" s="1" t="s">
        <v>4267</v>
      </c>
      <c r="D306" s="14">
        <v>6320469559</v>
      </c>
      <c r="E306" s="1">
        <v>29</v>
      </c>
      <c r="F306" s="1">
        <v>26</v>
      </c>
    </row>
    <row r="307" spans="1:6" x14ac:dyDescent="0.55000000000000004">
      <c r="A307" s="1" t="s">
        <v>3688</v>
      </c>
      <c r="C307" s="1" t="s">
        <v>4267</v>
      </c>
      <c r="D307" s="14">
        <v>5818837938</v>
      </c>
      <c r="E307" s="1">
        <v>29</v>
      </c>
      <c r="F307" s="1">
        <v>26</v>
      </c>
    </row>
    <row r="308" spans="1:6" x14ac:dyDescent="0.55000000000000004">
      <c r="A308" s="1" t="s">
        <v>3689</v>
      </c>
      <c r="C308" s="1" t="s">
        <v>4267</v>
      </c>
      <c r="D308" s="14">
        <v>5837156009</v>
      </c>
      <c r="E308" s="1">
        <v>35</v>
      </c>
      <c r="F308" s="1">
        <v>30</v>
      </c>
    </row>
    <row r="309" spans="1:6" x14ac:dyDescent="0.55000000000000004">
      <c r="A309" s="1" t="s">
        <v>3690</v>
      </c>
      <c r="C309" s="1" t="s">
        <v>4267</v>
      </c>
      <c r="D309" s="14">
        <v>5329095944</v>
      </c>
      <c r="E309" s="1">
        <v>32</v>
      </c>
      <c r="F309" s="1">
        <v>24</v>
      </c>
    </row>
    <row r="310" spans="1:6" x14ac:dyDescent="0.55000000000000004">
      <c r="A310" s="1" t="s">
        <v>3691</v>
      </c>
      <c r="C310" s="1" t="s">
        <v>4267</v>
      </c>
      <c r="D310" s="14">
        <v>3921693149</v>
      </c>
      <c r="E310" s="1">
        <v>31</v>
      </c>
      <c r="F310" s="1">
        <v>27</v>
      </c>
    </row>
    <row r="311" spans="1:6" x14ac:dyDescent="0.55000000000000004">
      <c r="A311" s="1" t="s">
        <v>3692</v>
      </c>
      <c r="C311" s="1" t="s">
        <v>4267</v>
      </c>
      <c r="D311" s="14">
        <v>3546578480</v>
      </c>
      <c r="E311" s="1">
        <v>24</v>
      </c>
      <c r="F311" s="1">
        <v>23</v>
      </c>
    </row>
    <row r="312" spans="1:6" x14ac:dyDescent="0.55000000000000004">
      <c r="A312" s="1" t="s">
        <v>3693</v>
      </c>
      <c r="C312" s="1" t="s">
        <v>4267</v>
      </c>
      <c r="D312" s="14">
        <v>5421201319</v>
      </c>
      <c r="E312" s="1">
        <v>43</v>
      </c>
      <c r="F312" s="1">
        <v>33</v>
      </c>
    </row>
    <row r="313" spans="1:6" x14ac:dyDescent="0.55000000000000004">
      <c r="A313" s="1" t="s">
        <v>3694</v>
      </c>
      <c r="C313" s="1" t="s">
        <v>4267</v>
      </c>
      <c r="D313" s="14">
        <v>4914774271</v>
      </c>
      <c r="E313" s="1">
        <v>43</v>
      </c>
      <c r="F313" s="1">
        <v>33</v>
      </c>
    </row>
    <row r="314" spans="1:6" x14ac:dyDescent="0.55000000000000004">
      <c r="A314" s="1" t="s">
        <v>3695</v>
      </c>
      <c r="C314" s="1" t="s">
        <v>4267</v>
      </c>
      <c r="D314" s="14">
        <v>6472515503</v>
      </c>
      <c r="E314" s="1">
        <v>31</v>
      </c>
      <c r="F314" s="1">
        <v>23</v>
      </c>
    </row>
    <row r="315" spans="1:6" x14ac:dyDescent="0.55000000000000004">
      <c r="A315" s="1" t="s">
        <v>3696</v>
      </c>
      <c r="C315" s="1" t="s">
        <v>4267</v>
      </c>
      <c r="D315" s="14">
        <v>5947305680</v>
      </c>
      <c r="E315" s="1">
        <v>29</v>
      </c>
      <c r="F315" s="1">
        <v>23</v>
      </c>
    </row>
    <row r="316" spans="1:6" x14ac:dyDescent="0.55000000000000004">
      <c r="A316" s="1" t="s">
        <v>3697</v>
      </c>
      <c r="C316" s="1" t="s">
        <v>4267</v>
      </c>
      <c r="D316" s="14">
        <v>6016818054</v>
      </c>
      <c r="E316" s="1">
        <v>43</v>
      </c>
      <c r="F316" s="1">
        <v>36</v>
      </c>
    </row>
    <row r="317" spans="1:6" x14ac:dyDescent="0.55000000000000004">
      <c r="A317" s="1" t="s">
        <v>3698</v>
      </c>
      <c r="C317" s="1" t="s">
        <v>4267</v>
      </c>
      <c r="D317" s="14">
        <v>5348125091</v>
      </c>
      <c r="E317" s="1">
        <v>43</v>
      </c>
      <c r="F317" s="1">
        <v>34</v>
      </c>
    </row>
    <row r="318" spans="1:6" x14ac:dyDescent="0.55000000000000004">
      <c r="A318" s="1" t="s">
        <v>3699</v>
      </c>
      <c r="C318" s="1" t="s">
        <v>4267</v>
      </c>
      <c r="D318" s="14">
        <v>5820503903</v>
      </c>
      <c r="E318" s="1">
        <v>48</v>
      </c>
      <c r="F318" s="1">
        <v>39</v>
      </c>
    </row>
    <row r="319" spans="1:6" x14ac:dyDescent="0.55000000000000004">
      <c r="A319" s="1" t="s">
        <v>3700</v>
      </c>
      <c r="C319" s="1" t="s">
        <v>4267</v>
      </c>
      <c r="D319" s="14">
        <v>5248763756</v>
      </c>
      <c r="E319" s="1">
        <v>43</v>
      </c>
      <c r="F319" s="1">
        <v>36</v>
      </c>
    </row>
    <row r="320" spans="1:6" x14ac:dyDescent="0.55000000000000004">
      <c r="A320" s="1" t="s">
        <v>3701</v>
      </c>
      <c r="C320" s="1" t="s">
        <v>4267</v>
      </c>
      <c r="D320" s="14">
        <v>5521794631</v>
      </c>
      <c r="E320" s="1">
        <v>38</v>
      </c>
      <c r="F320" s="1">
        <v>34</v>
      </c>
    </row>
    <row r="321" spans="1:6" x14ac:dyDescent="0.55000000000000004">
      <c r="A321" s="1" t="s">
        <v>3702</v>
      </c>
      <c r="C321" s="1" t="s">
        <v>4267</v>
      </c>
      <c r="D321" s="14">
        <v>4986778957</v>
      </c>
      <c r="E321" s="1">
        <v>34</v>
      </c>
      <c r="F321" s="1">
        <v>28</v>
      </c>
    </row>
    <row r="322" spans="1:6" x14ac:dyDescent="0.55000000000000004">
      <c r="A322" s="1" t="s">
        <v>3703</v>
      </c>
      <c r="C322" s="1" t="s">
        <v>4267</v>
      </c>
      <c r="D322" s="14">
        <v>5665332494</v>
      </c>
      <c r="E322" s="1">
        <v>40</v>
      </c>
      <c r="F322" s="1">
        <v>33</v>
      </c>
    </row>
    <row r="323" spans="1:6" x14ac:dyDescent="0.55000000000000004">
      <c r="A323" s="1" t="s">
        <v>3704</v>
      </c>
      <c r="C323" s="1" t="s">
        <v>4267</v>
      </c>
      <c r="D323" s="14">
        <v>5203866955</v>
      </c>
      <c r="E323" s="1">
        <v>34</v>
      </c>
      <c r="F323" s="1">
        <v>31</v>
      </c>
    </row>
    <row r="324" spans="1:6" x14ac:dyDescent="0.55000000000000004">
      <c r="A324" s="1" t="s">
        <v>3705</v>
      </c>
      <c r="C324" s="1" t="s">
        <v>4267</v>
      </c>
      <c r="D324" s="14">
        <v>4666570391</v>
      </c>
      <c r="E324" s="1">
        <v>34</v>
      </c>
      <c r="F324" s="1">
        <v>29</v>
      </c>
    </row>
    <row r="325" spans="1:6" x14ac:dyDescent="0.55000000000000004">
      <c r="A325" s="1" t="s">
        <v>3706</v>
      </c>
      <c r="C325" s="1" t="s">
        <v>4267</v>
      </c>
      <c r="D325" s="14">
        <v>4362847148</v>
      </c>
      <c r="E325" s="1">
        <v>31</v>
      </c>
      <c r="F325" s="1">
        <v>28</v>
      </c>
    </row>
    <row r="326" spans="1:6" x14ac:dyDescent="0.55000000000000004">
      <c r="A326" s="1" t="s">
        <v>3707</v>
      </c>
      <c r="C326" s="1" t="s">
        <v>4267</v>
      </c>
      <c r="D326" s="14">
        <v>5098767087</v>
      </c>
      <c r="E326" s="1">
        <v>28</v>
      </c>
      <c r="F326" s="1">
        <v>20</v>
      </c>
    </row>
    <row r="327" spans="1:6" x14ac:dyDescent="0.55000000000000004">
      <c r="A327" s="1" t="s">
        <v>3708</v>
      </c>
      <c r="C327" s="1" t="s">
        <v>4267</v>
      </c>
      <c r="D327" s="14">
        <v>4967924642</v>
      </c>
      <c r="E327" s="1">
        <v>37</v>
      </c>
      <c r="F327" s="1">
        <v>29</v>
      </c>
    </row>
    <row r="328" spans="1:6" x14ac:dyDescent="0.55000000000000004">
      <c r="A328" s="1" t="s">
        <v>3709</v>
      </c>
      <c r="C328" s="1" t="s">
        <v>4267</v>
      </c>
      <c r="D328" s="14">
        <v>3577708505</v>
      </c>
      <c r="E328" s="1">
        <v>21</v>
      </c>
      <c r="F328" s="1">
        <v>18</v>
      </c>
    </row>
    <row r="329" spans="1:6" x14ac:dyDescent="0.55000000000000004">
      <c r="A329" s="1" t="s">
        <v>3710</v>
      </c>
      <c r="C329" s="1" t="s">
        <v>4267</v>
      </c>
      <c r="D329" s="14">
        <v>3640828431</v>
      </c>
      <c r="E329" s="1">
        <v>33</v>
      </c>
      <c r="F329" s="1">
        <v>28</v>
      </c>
    </row>
    <row r="330" spans="1:6" x14ac:dyDescent="0.55000000000000004">
      <c r="A330" s="1" t="s">
        <v>3711</v>
      </c>
      <c r="C330" s="1" t="s">
        <v>4267</v>
      </c>
      <c r="D330" s="14">
        <v>6750513591</v>
      </c>
      <c r="E330" s="1">
        <v>38</v>
      </c>
      <c r="F330" s="1">
        <v>28</v>
      </c>
    </row>
    <row r="331" spans="1:6" x14ac:dyDescent="0.55000000000000004">
      <c r="A331" s="1" t="s">
        <v>3712</v>
      </c>
      <c r="C331" s="1" t="s">
        <v>4267</v>
      </c>
      <c r="D331" s="14">
        <v>6524535888</v>
      </c>
      <c r="E331" s="1">
        <v>53</v>
      </c>
      <c r="F331" s="1">
        <v>41</v>
      </c>
    </row>
    <row r="332" spans="1:6" x14ac:dyDescent="0.55000000000000004">
      <c r="A332" s="1" t="s">
        <v>3713</v>
      </c>
      <c r="C332" s="1" t="s">
        <v>4267</v>
      </c>
      <c r="D332" s="14">
        <v>5735667104</v>
      </c>
      <c r="E332" s="1">
        <v>31</v>
      </c>
      <c r="F332" s="1">
        <v>24</v>
      </c>
    </row>
    <row r="333" spans="1:6" x14ac:dyDescent="0.55000000000000004">
      <c r="A333" s="1" t="s">
        <v>3714</v>
      </c>
      <c r="C333" s="1" t="s">
        <v>4267</v>
      </c>
      <c r="D333" s="14">
        <v>5706845799</v>
      </c>
      <c r="E333" s="1">
        <v>44</v>
      </c>
      <c r="F333" s="1">
        <v>34</v>
      </c>
    </row>
    <row r="334" spans="1:6" x14ac:dyDescent="0.55000000000000004">
      <c r="A334" s="1" t="s">
        <v>3715</v>
      </c>
      <c r="C334" s="1" t="s">
        <v>4267</v>
      </c>
      <c r="D334" s="14">
        <v>2995450132</v>
      </c>
      <c r="E334" s="1">
        <v>20</v>
      </c>
      <c r="F334" s="1">
        <v>16</v>
      </c>
    </row>
    <row r="335" spans="1:6" x14ac:dyDescent="0.55000000000000004">
      <c r="A335" s="1" t="s">
        <v>3716</v>
      </c>
      <c r="C335" s="1" t="s">
        <v>4267</v>
      </c>
      <c r="D335" s="14">
        <v>3005704854</v>
      </c>
      <c r="E335" s="1">
        <v>25</v>
      </c>
      <c r="F335" s="1">
        <v>21</v>
      </c>
    </row>
    <row r="336" spans="1:6" x14ac:dyDescent="0.55000000000000004">
      <c r="A336" s="1" t="s">
        <v>3717</v>
      </c>
      <c r="C336" s="1" t="s">
        <v>4267</v>
      </c>
      <c r="D336" s="14">
        <v>6344560320</v>
      </c>
      <c r="E336" s="1">
        <v>40</v>
      </c>
      <c r="F336" s="1">
        <v>32</v>
      </c>
    </row>
    <row r="337" spans="1:6" x14ac:dyDescent="0.55000000000000004">
      <c r="A337" s="1" t="s">
        <v>3718</v>
      </c>
      <c r="C337" s="1" t="s">
        <v>4267</v>
      </c>
      <c r="D337" s="14">
        <v>6358834009</v>
      </c>
      <c r="E337" s="1">
        <v>54</v>
      </c>
      <c r="F337" s="1">
        <v>46</v>
      </c>
    </row>
    <row r="338" spans="1:6" x14ac:dyDescent="0.55000000000000004">
      <c r="A338" s="1" t="s">
        <v>3719</v>
      </c>
      <c r="C338" s="1" t="s">
        <v>4267</v>
      </c>
      <c r="D338" s="14">
        <v>4101765858</v>
      </c>
      <c r="E338" s="1">
        <v>24</v>
      </c>
      <c r="F338" s="1">
        <v>22</v>
      </c>
    </row>
    <row r="339" spans="1:6" x14ac:dyDescent="0.55000000000000004">
      <c r="A339" s="1" t="s">
        <v>3720</v>
      </c>
      <c r="C339" s="1" t="s">
        <v>4267</v>
      </c>
      <c r="D339" s="14">
        <v>4185894717</v>
      </c>
      <c r="E339" s="1">
        <v>34</v>
      </c>
      <c r="F339" s="1">
        <v>26</v>
      </c>
    </row>
    <row r="340" spans="1:6" x14ac:dyDescent="0.55000000000000004">
      <c r="A340" s="1" t="s">
        <v>3721</v>
      </c>
      <c r="C340" s="1" t="s">
        <v>4267</v>
      </c>
      <c r="D340" s="14">
        <v>7103185045</v>
      </c>
      <c r="E340" s="1">
        <v>39</v>
      </c>
      <c r="F340" s="1">
        <v>29</v>
      </c>
    </row>
    <row r="341" spans="1:6" x14ac:dyDescent="0.55000000000000004">
      <c r="A341" s="1" t="s">
        <v>3722</v>
      </c>
      <c r="C341" s="1" t="s">
        <v>4267</v>
      </c>
      <c r="D341" s="14">
        <v>7064513713</v>
      </c>
      <c r="E341" s="1">
        <v>49</v>
      </c>
      <c r="F341" s="1">
        <v>36</v>
      </c>
    </row>
    <row r="342" spans="1:6" x14ac:dyDescent="0.55000000000000004">
      <c r="A342" s="1" t="s">
        <v>3723</v>
      </c>
      <c r="C342" s="1" t="s">
        <v>4267</v>
      </c>
      <c r="D342" s="14">
        <v>2080797791</v>
      </c>
      <c r="E342" s="1">
        <v>9</v>
      </c>
      <c r="F342" s="1">
        <v>8</v>
      </c>
    </row>
    <row r="343" spans="1:6" x14ac:dyDescent="0.55000000000000004">
      <c r="A343" s="1" t="s">
        <v>3724</v>
      </c>
      <c r="C343" s="1" t="s">
        <v>4267</v>
      </c>
      <c r="D343" s="14">
        <v>2060317992</v>
      </c>
      <c r="E343" s="1">
        <v>20</v>
      </c>
      <c r="F343" s="1">
        <v>16</v>
      </c>
    </row>
    <row r="344" spans="1:6" x14ac:dyDescent="0.55000000000000004">
      <c r="A344" s="1" t="s">
        <v>3725</v>
      </c>
      <c r="C344" s="1" t="s">
        <v>4267</v>
      </c>
      <c r="D344" s="14">
        <v>3717578888</v>
      </c>
      <c r="E344" s="1">
        <v>23</v>
      </c>
      <c r="F344" s="1">
        <v>19</v>
      </c>
    </row>
    <row r="345" spans="1:6" x14ac:dyDescent="0.55000000000000004">
      <c r="A345" s="1" t="s">
        <v>3726</v>
      </c>
      <c r="C345" s="1" t="s">
        <v>4267</v>
      </c>
      <c r="D345" s="14">
        <v>3780729597</v>
      </c>
      <c r="E345" s="1">
        <v>27</v>
      </c>
      <c r="F345" s="1">
        <v>25</v>
      </c>
    </row>
    <row r="346" spans="1:6" x14ac:dyDescent="0.55000000000000004">
      <c r="A346" s="1" t="s">
        <v>3727</v>
      </c>
      <c r="C346" s="1" t="s">
        <v>4267</v>
      </c>
      <c r="D346" s="14">
        <v>5240119415</v>
      </c>
      <c r="E346" s="1">
        <v>27</v>
      </c>
      <c r="F346" s="1">
        <v>22</v>
      </c>
    </row>
    <row r="347" spans="1:6" x14ac:dyDescent="0.55000000000000004">
      <c r="A347" s="1" t="s">
        <v>3728</v>
      </c>
      <c r="C347" s="1" t="s">
        <v>4267</v>
      </c>
      <c r="D347" s="14">
        <v>5258728256</v>
      </c>
      <c r="E347" s="1">
        <v>36</v>
      </c>
      <c r="F347" s="1">
        <v>30</v>
      </c>
    </row>
    <row r="348" spans="1:6" x14ac:dyDescent="0.55000000000000004">
      <c r="A348" s="1" t="s">
        <v>3729</v>
      </c>
      <c r="C348" s="1" t="s">
        <v>4267</v>
      </c>
      <c r="D348" s="14">
        <v>5858561329</v>
      </c>
      <c r="E348" s="1">
        <v>31</v>
      </c>
      <c r="F348" s="1">
        <v>25</v>
      </c>
    </row>
    <row r="349" spans="1:6" x14ac:dyDescent="0.55000000000000004">
      <c r="A349" s="1" t="s">
        <v>3730</v>
      </c>
      <c r="C349" s="1" t="s">
        <v>4267</v>
      </c>
      <c r="D349" s="14">
        <v>5824338429</v>
      </c>
      <c r="E349" s="1">
        <v>47</v>
      </c>
      <c r="F349" s="1">
        <v>38</v>
      </c>
    </row>
    <row r="350" spans="1:6" x14ac:dyDescent="0.55000000000000004">
      <c r="A350" s="1" t="s">
        <v>3731</v>
      </c>
      <c r="C350" s="1" t="s">
        <v>4267</v>
      </c>
      <c r="D350" s="14">
        <v>3554321525</v>
      </c>
      <c r="E350" s="1">
        <v>22</v>
      </c>
      <c r="F350" s="1">
        <v>18</v>
      </c>
    </row>
    <row r="351" spans="1:6" x14ac:dyDescent="0.55000000000000004">
      <c r="A351" s="1" t="s">
        <v>3732</v>
      </c>
      <c r="C351" s="1" t="s">
        <v>4267</v>
      </c>
      <c r="D351" s="14">
        <v>3546988205</v>
      </c>
      <c r="E351" s="1">
        <v>30</v>
      </c>
      <c r="F351" s="1">
        <v>24</v>
      </c>
    </row>
    <row r="352" spans="1:6" x14ac:dyDescent="0.55000000000000004">
      <c r="A352" s="1" t="s">
        <v>3733</v>
      </c>
      <c r="C352" s="1" t="s">
        <v>4267</v>
      </c>
      <c r="D352" s="14">
        <v>6693939706</v>
      </c>
      <c r="E352" s="1">
        <v>36</v>
      </c>
      <c r="F352" s="1">
        <v>31</v>
      </c>
    </row>
    <row r="353" spans="1:6" x14ac:dyDescent="0.55000000000000004">
      <c r="A353" s="1" t="s">
        <v>3734</v>
      </c>
      <c r="C353" s="1" t="s">
        <v>4267</v>
      </c>
      <c r="D353" s="14">
        <v>6785741325</v>
      </c>
      <c r="E353" s="1">
        <v>40</v>
      </c>
      <c r="F353" s="1">
        <v>29</v>
      </c>
    </row>
    <row r="354" spans="1:6" x14ac:dyDescent="0.55000000000000004">
      <c r="A354" s="1" t="s">
        <v>3735</v>
      </c>
      <c r="C354" s="1" t="s">
        <v>4267</v>
      </c>
      <c r="D354" s="14">
        <v>7602742480</v>
      </c>
      <c r="E354" s="1">
        <v>36</v>
      </c>
      <c r="F354" s="1">
        <v>29</v>
      </c>
    </row>
    <row r="355" spans="1:6" x14ac:dyDescent="0.55000000000000004">
      <c r="A355" s="1" t="s">
        <v>3736</v>
      </c>
      <c r="C355" s="1" t="s">
        <v>4267</v>
      </c>
      <c r="D355" s="14">
        <v>7664484580</v>
      </c>
      <c r="E355" s="1">
        <v>48</v>
      </c>
      <c r="F355" s="1">
        <v>40</v>
      </c>
    </row>
    <row r="356" spans="1:6" x14ac:dyDescent="0.55000000000000004">
      <c r="A356" s="1" t="s">
        <v>3737</v>
      </c>
      <c r="C356" s="1" t="s">
        <v>4267</v>
      </c>
      <c r="D356" s="14">
        <v>5223575964</v>
      </c>
      <c r="E356" s="1">
        <v>25</v>
      </c>
      <c r="F356" s="1">
        <v>22</v>
      </c>
    </row>
    <row r="357" spans="1:6" x14ac:dyDescent="0.55000000000000004">
      <c r="A357" s="1" t="s">
        <v>3738</v>
      </c>
      <c r="C357" s="1" t="s">
        <v>4267</v>
      </c>
      <c r="D357" s="14">
        <v>5166483607</v>
      </c>
      <c r="E357" s="1">
        <v>36</v>
      </c>
      <c r="F357" s="1">
        <v>30</v>
      </c>
    </row>
    <row r="358" spans="1:6" x14ac:dyDescent="0.55000000000000004">
      <c r="A358" s="1" t="s">
        <v>3739</v>
      </c>
      <c r="C358" s="1" t="s">
        <v>4267</v>
      </c>
      <c r="D358" s="14">
        <v>6350698331</v>
      </c>
      <c r="E358" s="1">
        <v>30</v>
      </c>
      <c r="F358" s="1">
        <v>24</v>
      </c>
    </row>
    <row r="359" spans="1:6" x14ac:dyDescent="0.55000000000000004">
      <c r="A359" s="1" t="s">
        <v>3740</v>
      </c>
      <c r="C359" s="1" t="s">
        <v>4267</v>
      </c>
      <c r="D359" s="14">
        <v>6426950868</v>
      </c>
      <c r="E359" s="1">
        <v>40</v>
      </c>
      <c r="F359" s="1">
        <v>37</v>
      </c>
    </row>
    <row r="360" spans="1:6" x14ac:dyDescent="0.55000000000000004">
      <c r="A360" s="1" t="s">
        <v>3741</v>
      </c>
      <c r="C360" s="1" t="s">
        <v>4267</v>
      </c>
      <c r="D360" s="14">
        <v>5492774544</v>
      </c>
      <c r="E360" s="1">
        <v>41</v>
      </c>
      <c r="F360" s="1">
        <v>29</v>
      </c>
    </row>
    <row r="361" spans="1:6" x14ac:dyDescent="0.55000000000000004">
      <c r="A361" s="1" t="s">
        <v>3742</v>
      </c>
      <c r="C361" s="1" t="s">
        <v>4267</v>
      </c>
      <c r="D361" s="14">
        <v>5507787830</v>
      </c>
      <c r="E361" s="1">
        <v>56</v>
      </c>
      <c r="F361" s="1">
        <v>44</v>
      </c>
    </row>
    <row r="362" spans="1:6" x14ac:dyDescent="0.55000000000000004">
      <c r="A362" s="1" t="s">
        <v>3743</v>
      </c>
      <c r="C362" s="1" t="s">
        <v>4267</v>
      </c>
      <c r="D362" s="14">
        <v>5908192749</v>
      </c>
      <c r="E362" s="1">
        <v>29</v>
      </c>
      <c r="F362" s="1">
        <v>23</v>
      </c>
    </row>
    <row r="363" spans="1:6" x14ac:dyDescent="0.55000000000000004">
      <c r="A363" s="1" t="s">
        <v>3744</v>
      </c>
      <c r="C363" s="1" t="s">
        <v>4267</v>
      </c>
      <c r="D363" s="14">
        <v>5894325044</v>
      </c>
      <c r="E363" s="1">
        <v>40</v>
      </c>
      <c r="F363" s="1">
        <v>32</v>
      </c>
    </row>
    <row r="364" spans="1:6" x14ac:dyDescent="0.55000000000000004">
      <c r="A364" s="1" t="s">
        <v>3745</v>
      </c>
      <c r="C364" s="1" t="s">
        <v>4267</v>
      </c>
      <c r="D364" s="14">
        <v>5578313524</v>
      </c>
      <c r="E364" s="1">
        <v>50</v>
      </c>
      <c r="F364" s="1">
        <v>40</v>
      </c>
    </row>
    <row r="365" spans="1:6" x14ac:dyDescent="0.55000000000000004">
      <c r="A365" s="1" t="s">
        <v>3746</v>
      </c>
      <c r="C365" s="1" t="s">
        <v>4267</v>
      </c>
      <c r="D365" s="14">
        <v>5656052914</v>
      </c>
      <c r="E365" s="1">
        <v>56</v>
      </c>
      <c r="F365" s="1">
        <v>48</v>
      </c>
    </row>
    <row r="366" spans="1:6" x14ac:dyDescent="0.55000000000000004">
      <c r="A366" s="1" t="s">
        <v>3747</v>
      </c>
      <c r="C366" s="1" t="s">
        <v>4267</v>
      </c>
      <c r="D366" s="14">
        <v>4467685956</v>
      </c>
      <c r="E366" s="1">
        <v>39</v>
      </c>
      <c r="F366" s="1">
        <v>34</v>
      </c>
    </row>
    <row r="367" spans="1:6" x14ac:dyDescent="0.55000000000000004">
      <c r="A367" s="1" t="s">
        <v>3748</v>
      </c>
      <c r="C367" s="1" t="s">
        <v>4267</v>
      </c>
      <c r="D367" s="14">
        <v>4482425448</v>
      </c>
      <c r="E367" s="1">
        <v>43</v>
      </c>
      <c r="F367" s="1">
        <v>35</v>
      </c>
    </row>
    <row r="368" spans="1:6" x14ac:dyDescent="0.55000000000000004">
      <c r="A368" s="1" t="s">
        <v>3749</v>
      </c>
      <c r="C368" s="1" t="s">
        <v>4267</v>
      </c>
      <c r="D368" s="14">
        <v>4100452659</v>
      </c>
      <c r="E368" s="1">
        <v>35</v>
      </c>
      <c r="F368" s="1">
        <v>29</v>
      </c>
    </row>
    <row r="369" spans="1:6" x14ac:dyDescent="0.55000000000000004">
      <c r="A369" s="1" t="s">
        <v>3750</v>
      </c>
      <c r="C369" s="1" t="s">
        <v>4267</v>
      </c>
      <c r="D369" s="14">
        <v>4170699259</v>
      </c>
      <c r="E369" s="1">
        <v>34</v>
      </c>
      <c r="F369" s="1">
        <v>32</v>
      </c>
    </row>
    <row r="370" spans="1:6" x14ac:dyDescent="0.55000000000000004">
      <c r="A370" s="1" t="s">
        <v>3751</v>
      </c>
      <c r="C370" s="1" t="s">
        <v>4267</v>
      </c>
      <c r="D370" s="14">
        <v>6512617402</v>
      </c>
      <c r="E370" s="1">
        <v>46</v>
      </c>
      <c r="F370" s="1">
        <v>35</v>
      </c>
    </row>
    <row r="371" spans="1:6" x14ac:dyDescent="0.55000000000000004">
      <c r="A371" s="1" t="s">
        <v>3752</v>
      </c>
      <c r="C371" s="1" t="s">
        <v>4267</v>
      </c>
      <c r="D371" s="14">
        <v>6602220676</v>
      </c>
      <c r="E371" s="1">
        <v>48</v>
      </c>
      <c r="F371" s="1">
        <v>41</v>
      </c>
    </row>
    <row r="372" spans="1:6" x14ac:dyDescent="0.55000000000000004">
      <c r="A372" s="1" t="s">
        <v>3753</v>
      </c>
      <c r="C372" s="1" t="s">
        <v>4267</v>
      </c>
      <c r="D372" s="14">
        <v>5384311826</v>
      </c>
      <c r="E372" s="1">
        <v>36</v>
      </c>
      <c r="F372" s="1">
        <v>31</v>
      </c>
    </row>
    <row r="373" spans="1:6" x14ac:dyDescent="0.55000000000000004">
      <c r="A373" s="1" t="s">
        <v>3754</v>
      </c>
      <c r="C373" s="1" t="s">
        <v>4267</v>
      </c>
      <c r="D373" s="14">
        <v>5425724833</v>
      </c>
      <c r="E373" s="1">
        <v>36</v>
      </c>
      <c r="F373" s="1">
        <v>30</v>
      </c>
    </row>
    <row r="374" spans="1:6" x14ac:dyDescent="0.55000000000000004">
      <c r="A374" s="1" t="s">
        <v>3755</v>
      </c>
      <c r="C374" s="1" t="s">
        <v>4267</v>
      </c>
      <c r="D374" s="14">
        <v>4646135170</v>
      </c>
      <c r="E374" s="1">
        <v>35</v>
      </c>
      <c r="F374" s="1">
        <v>30</v>
      </c>
    </row>
    <row r="375" spans="1:6" x14ac:dyDescent="0.55000000000000004">
      <c r="A375" s="1" t="s">
        <v>3756</v>
      </c>
      <c r="C375" s="1" t="s">
        <v>4267</v>
      </c>
      <c r="D375" s="14">
        <v>4691705139</v>
      </c>
      <c r="E375" s="1">
        <v>35</v>
      </c>
      <c r="F375" s="1">
        <v>31</v>
      </c>
    </row>
    <row r="376" spans="1:6" x14ac:dyDescent="0.55000000000000004">
      <c r="A376" s="1" t="s">
        <v>3757</v>
      </c>
      <c r="C376" s="1" t="s">
        <v>4267</v>
      </c>
      <c r="D376" s="14">
        <v>2422011144</v>
      </c>
      <c r="E376" s="1">
        <v>21</v>
      </c>
      <c r="F376" s="1">
        <v>17</v>
      </c>
    </row>
    <row r="377" spans="1:6" x14ac:dyDescent="0.55000000000000004">
      <c r="A377" s="1" t="s">
        <v>3758</v>
      </c>
      <c r="C377" s="1" t="s">
        <v>4267</v>
      </c>
      <c r="D377" s="14">
        <v>2493506069</v>
      </c>
      <c r="E377" s="1">
        <v>21</v>
      </c>
      <c r="F377" s="1">
        <v>18</v>
      </c>
    </row>
    <row r="378" spans="1:6" x14ac:dyDescent="0.55000000000000004">
      <c r="A378" s="1" t="s">
        <v>3759</v>
      </c>
      <c r="C378" s="1" t="s">
        <v>4267</v>
      </c>
      <c r="D378" s="14">
        <v>4975797330</v>
      </c>
      <c r="E378" s="1">
        <v>38</v>
      </c>
      <c r="F378" s="1">
        <v>34</v>
      </c>
    </row>
    <row r="379" spans="1:6" x14ac:dyDescent="0.55000000000000004">
      <c r="A379" s="1" t="s">
        <v>3760</v>
      </c>
      <c r="C379" s="1" t="s">
        <v>4267</v>
      </c>
      <c r="D379" s="14">
        <v>5117179878</v>
      </c>
      <c r="E379" s="1">
        <v>40</v>
      </c>
      <c r="F379" s="1">
        <v>30</v>
      </c>
    </row>
    <row r="380" spans="1:6" x14ac:dyDescent="0.55000000000000004">
      <c r="A380" s="1" t="s">
        <v>3761</v>
      </c>
      <c r="C380" s="1" t="s">
        <v>4267</v>
      </c>
      <c r="D380" s="14">
        <v>5911386635</v>
      </c>
      <c r="E380" s="1">
        <v>33</v>
      </c>
      <c r="F380" s="1">
        <v>30</v>
      </c>
    </row>
    <row r="381" spans="1:6" x14ac:dyDescent="0.55000000000000004">
      <c r="A381" s="1" t="s">
        <v>3762</v>
      </c>
      <c r="C381" s="1" t="s">
        <v>4267</v>
      </c>
      <c r="D381" s="14">
        <v>6001418373</v>
      </c>
      <c r="E381" s="1">
        <v>0</v>
      </c>
      <c r="F381" s="1">
        <v>0</v>
      </c>
    </row>
    <row r="382" spans="1:6" x14ac:dyDescent="0.55000000000000004">
      <c r="A382" s="1" t="s">
        <v>3763</v>
      </c>
      <c r="C382" s="1" t="s">
        <v>4267</v>
      </c>
      <c r="D382" s="14">
        <v>5640362043</v>
      </c>
      <c r="E382" s="1">
        <v>34</v>
      </c>
      <c r="F382" s="1">
        <v>30</v>
      </c>
    </row>
    <row r="383" spans="1:6" x14ac:dyDescent="0.55000000000000004">
      <c r="A383" s="1" t="s">
        <v>3764</v>
      </c>
      <c r="C383" s="1" t="s">
        <v>4267</v>
      </c>
      <c r="D383" s="14">
        <v>5644535353</v>
      </c>
      <c r="E383" s="1">
        <v>38</v>
      </c>
      <c r="F383" s="1">
        <v>29</v>
      </c>
    </row>
    <row r="384" spans="1:6" x14ac:dyDescent="0.55000000000000004">
      <c r="A384" s="1" t="s">
        <v>3765</v>
      </c>
      <c r="C384" s="1" t="s">
        <v>4267</v>
      </c>
      <c r="D384" s="14">
        <v>5264270986</v>
      </c>
      <c r="E384" s="1">
        <v>47</v>
      </c>
      <c r="F384" s="1">
        <v>38</v>
      </c>
    </row>
    <row r="385" spans="1:6" x14ac:dyDescent="0.55000000000000004">
      <c r="A385" s="1" t="s">
        <v>3766</v>
      </c>
      <c r="C385" s="1" t="s">
        <v>4267</v>
      </c>
      <c r="D385" s="14">
        <v>5375103470</v>
      </c>
      <c r="E385" s="1">
        <v>45</v>
      </c>
      <c r="F385" s="1">
        <v>35</v>
      </c>
    </row>
    <row r="386" spans="1:6" x14ac:dyDescent="0.55000000000000004">
      <c r="A386" s="1" t="s">
        <v>3767</v>
      </c>
      <c r="C386" s="1" t="s">
        <v>4267</v>
      </c>
      <c r="D386" s="14">
        <v>5381116679</v>
      </c>
      <c r="E386" s="1">
        <v>42</v>
      </c>
      <c r="F386" s="1">
        <v>32</v>
      </c>
    </row>
    <row r="387" spans="1:6" x14ac:dyDescent="0.55000000000000004">
      <c r="A387" s="1" t="s">
        <v>3768</v>
      </c>
      <c r="C387" s="1" t="s">
        <v>4267</v>
      </c>
      <c r="D387" s="14">
        <v>5392335168</v>
      </c>
      <c r="E387" s="1">
        <v>43</v>
      </c>
      <c r="F387" s="1">
        <v>32</v>
      </c>
    </row>
    <row r="388" spans="1:6" x14ac:dyDescent="0.55000000000000004">
      <c r="A388" s="1" t="s">
        <v>3769</v>
      </c>
      <c r="C388" s="1" t="s">
        <v>4267</v>
      </c>
      <c r="D388" s="14">
        <v>5140020144</v>
      </c>
      <c r="E388" s="1">
        <v>30</v>
      </c>
      <c r="F388" s="1">
        <v>22</v>
      </c>
    </row>
    <row r="389" spans="1:6" x14ac:dyDescent="0.55000000000000004">
      <c r="A389" s="1" t="s">
        <v>3770</v>
      </c>
      <c r="C389" s="1" t="s">
        <v>4267</v>
      </c>
      <c r="D389" s="14">
        <v>5156765199</v>
      </c>
      <c r="E389" s="1">
        <v>32</v>
      </c>
      <c r="F389" s="1">
        <v>28</v>
      </c>
    </row>
    <row r="390" spans="1:6" x14ac:dyDescent="0.55000000000000004">
      <c r="A390" s="1" t="s">
        <v>3771</v>
      </c>
      <c r="C390" s="1" t="s">
        <v>4267</v>
      </c>
      <c r="D390" s="14">
        <v>5150290114</v>
      </c>
      <c r="E390" s="1">
        <v>35</v>
      </c>
      <c r="F390" s="1">
        <v>27</v>
      </c>
    </row>
    <row r="391" spans="1:6" x14ac:dyDescent="0.55000000000000004">
      <c r="A391" s="1" t="s">
        <v>3772</v>
      </c>
      <c r="C391" s="1" t="s">
        <v>4267</v>
      </c>
      <c r="D391" s="14">
        <v>5229645843</v>
      </c>
      <c r="E391" s="1">
        <v>34</v>
      </c>
      <c r="F391" s="1">
        <v>31</v>
      </c>
    </row>
    <row r="392" spans="1:6" x14ac:dyDescent="0.55000000000000004">
      <c r="A392" s="1" t="s">
        <v>3773</v>
      </c>
      <c r="C392" s="1" t="s">
        <v>4267</v>
      </c>
      <c r="D392" s="14">
        <v>3590245108</v>
      </c>
      <c r="E392" s="1">
        <v>26</v>
      </c>
      <c r="F392" s="1">
        <v>25</v>
      </c>
    </row>
    <row r="393" spans="1:6" x14ac:dyDescent="0.55000000000000004">
      <c r="A393" s="1" t="s">
        <v>3774</v>
      </c>
      <c r="C393" s="1" t="s">
        <v>4267</v>
      </c>
      <c r="D393" s="14">
        <v>3542714906</v>
      </c>
      <c r="E393" s="1">
        <v>26</v>
      </c>
      <c r="F393" s="1">
        <v>24</v>
      </c>
    </row>
    <row r="394" spans="1:6" x14ac:dyDescent="0.55000000000000004">
      <c r="A394" s="1" t="s">
        <v>3775</v>
      </c>
      <c r="C394" s="1" t="s">
        <v>4267</v>
      </c>
      <c r="D394" s="14">
        <v>5194075256</v>
      </c>
      <c r="E394" s="1">
        <v>40</v>
      </c>
      <c r="F394" s="1">
        <v>31</v>
      </c>
    </row>
    <row r="395" spans="1:6" x14ac:dyDescent="0.55000000000000004">
      <c r="A395" s="1" t="s">
        <v>3776</v>
      </c>
      <c r="C395" s="1" t="s">
        <v>4267</v>
      </c>
      <c r="D395" s="14">
        <v>5274417653</v>
      </c>
      <c r="E395" s="1">
        <v>42</v>
      </c>
      <c r="F395" s="1">
        <v>29</v>
      </c>
    </row>
    <row r="396" spans="1:6" x14ac:dyDescent="0.55000000000000004">
      <c r="A396" s="1" t="s">
        <v>3777</v>
      </c>
      <c r="C396" s="1" t="s">
        <v>4267</v>
      </c>
      <c r="D396" s="14">
        <v>7798136098</v>
      </c>
      <c r="E396" s="1">
        <v>57</v>
      </c>
      <c r="F396" s="1">
        <v>45</v>
      </c>
    </row>
    <row r="397" spans="1:6" x14ac:dyDescent="0.55000000000000004">
      <c r="A397" s="1" t="s">
        <v>3778</v>
      </c>
      <c r="C397" s="1" t="s">
        <v>4267</v>
      </c>
      <c r="D397" s="14">
        <v>7956992191</v>
      </c>
      <c r="E397" s="1">
        <v>59</v>
      </c>
      <c r="F397" s="1">
        <v>48</v>
      </c>
    </row>
    <row r="398" spans="1:6" x14ac:dyDescent="0.55000000000000004">
      <c r="A398" s="1" t="s">
        <v>3779</v>
      </c>
      <c r="C398" s="1" t="s">
        <v>4267</v>
      </c>
      <c r="D398" s="14">
        <v>5821536316</v>
      </c>
      <c r="E398" s="1">
        <v>41</v>
      </c>
      <c r="F398" s="1">
        <v>34</v>
      </c>
    </row>
    <row r="399" spans="1:6" x14ac:dyDescent="0.55000000000000004">
      <c r="A399" s="1" t="s">
        <v>3780</v>
      </c>
      <c r="C399" s="1" t="s">
        <v>4267</v>
      </c>
      <c r="D399" s="14">
        <v>5956258821</v>
      </c>
      <c r="E399" s="1">
        <v>42</v>
      </c>
      <c r="F399" s="1">
        <v>35</v>
      </c>
    </row>
    <row r="400" spans="1:6" x14ac:dyDescent="0.55000000000000004">
      <c r="A400" s="1" t="s">
        <v>3781</v>
      </c>
      <c r="C400" s="1" t="s">
        <v>4267</v>
      </c>
      <c r="D400" s="14">
        <v>5125479396</v>
      </c>
      <c r="E400" s="1">
        <v>40</v>
      </c>
      <c r="F400" s="1">
        <v>31</v>
      </c>
    </row>
    <row r="401" spans="1:6" x14ac:dyDescent="0.55000000000000004">
      <c r="A401" s="1" t="s">
        <v>3782</v>
      </c>
      <c r="C401" s="1" t="s">
        <v>4267</v>
      </c>
      <c r="D401" s="14">
        <v>5266842360</v>
      </c>
      <c r="E401" s="1">
        <v>45</v>
      </c>
      <c r="F401" s="1">
        <v>35</v>
      </c>
    </row>
    <row r="402" spans="1:6" x14ac:dyDescent="0.55000000000000004">
      <c r="A402" s="1" t="s">
        <v>3783</v>
      </c>
      <c r="C402" s="1" t="s">
        <v>4267</v>
      </c>
      <c r="D402" s="14">
        <v>5581909281</v>
      </c>
      <c r="E402" s="1">
        <v>39</v>
      </c>
      <c r="F402" s="1">
        <v>27</v>
      </c>
    </row>
    <row r="403" spans="1:6" x14ac:dyDescent="0.55000000000000004">
      <c r="A403" s="1" t="s">
        <v>3784</v>
      </c>
      <c r="C403" s="1" t="s">
        <v>4267</v>
      </c>
      <c r="D403" s="14">
        <v>5696423042</v>
      </c>
      <c r="E403" s="1">
        <v>42</v>
      </c>
      <c r="F403" s="1">
        <v>31</v>
      </c>
    </row>
    <row r="404" spans="1:6" x14ac:dyDescent="0.55000000000000004">
      <c r="A404" s="1" t="s">
        <v>3785</v>
      </c>
      <c r="C404" s="1" t="s">
        <v>4267</v>
      </c>
      <c r="D404" s="14">
        <v>5515485365</v>
      </c>
      <c r="E404" s="1">
        <v>39</v>
      </c>
      <c r="F404" s="1">
        <v>35</v>
      </c>
    </row>
    <row r="405" spans="1:6" x14ac:dyDescent="0.55000000000000004">
      <c r="A405" s="1" t="s">
        <v>3786</v>
      </c>
      <c r="C405" s="1" t="s">
        <v>4267</v>
      </c>
      <c r="D405" s="14">
        <v>5543371197</v>
      </c>
      <c r="E405" s="1">
        <v>41</v>
      </c>
      <c r="F405" s="1">
        <v>37</v>
      </c>
    </row>
    <row r="406" spans="1:6" x14ac:dyDescent="0.55000000000000004">
      <c r="A406" s="1" t="s">
        <v>3787</v>
      </c>
      <c r="C406" s="1" t="s">
        <v>4267</v>
      </c>
      <c r="D406" s="14">
        <v>4444793919</v>
      </c>
      <c r="E406" s="1">
        <v>36</v>
      </c>
      <c r="F406" s="1">
        <v>32</v>
      </c>
    </row>
    <row r="407" spans="1:6" x14ac:dyDescent="0.55000000000000004">
      <c r="A407" s="1" t="s">
        <v>3788</v>
      </c>
      <c r="C407" s="1" t="s">
        <v>4267</v>
      </c>
      <c r="D407" s="14">
        <v>4352512217</v>
      </c>
      <c r="E407" s="1">
        <v>35</v>
      </c>
      <c r="F407" s="1">
        <v>28</v>
      </c>
    </row>
    <row r="408" spans="1:6" x14ac:dyDescent="0.55000000000000004">
      <c r="A408" s="1" t="s">
        <v>3789</v>
      </c>
      <c r="C408" s="1" t="s">
        <v>4267</v>
      </c>
      <c r="D408" s="14">
        <v>4415537714</v>
      </c>
      <c r="E408" s="1">
        <v>27</v>
      </c>
      <c r="F408" s="1">
        <v>19</v>
      </c>
    </row>
    <row r="409" spans="1:6" x14ac:dyDescent="0.55000000000000004">
      <c r="A409" s="1" t="s">
        <v>3790</v>
      </c>
      <c r="C409" s="1" t="s">
        <v>4267</v>
      </c>
      <c r="D409" s="14">
        <v>4516313038</v>
      </c>
      <c r="E409" s="1">
        <v>27</v>
      </c>
      <c r="F409" s="1">
        <v>20</v>
      </c>
    </row>
    <row r="410" spans="1:6" x14ac:dyDescent="0.55000000000000004">
      <c r="A410" s="1" t="s">
        <v>3791</v>
      </c>
      <c r="C410" s="1" t="s">
        <v>4267</v>
      </c>
      <c r="D410" s="14">
        <v>6200273397</v>
      </c>
      <c r="E410" s="1">
        <v>47</v>
      </c>
      <c r="F410" s="1">
        <v>38</v>
      </c>
    </row>
    <row r="411" spans="1:6" x14ac:dyDescent="0.55000000000000004">
      <c r="A411" s="1" t="s">
        <v>3792</v>
      </c>
      <c r="C411" s="1" t="s">
        <v>4267</v>
      </c>
      <c r="D411" s="14">
        <v>6265464373</v>
      </c>
      <c r="E411" s="1">
        <v>47</v>
      </c>
      <c r="F411" s="1">
        <v>37</v>
      </c>
    </row>
    <row r="412" spans="1:6" x14ac:dyDescent="0.55000000000000004">
      <c r="A412" s="1" t="s">
        <v>3793</v>
      </c>
      <c r="C412" s="1" t="s">
        <v>4267</v>
      </c>
      <c r="D412" s="14">
        <v>5521172256</v>
      </c>
      <c r="E412" s="1">
        <v>38</v>
      </c>
      <c r="F412" s="1">
        <v>32</v>
      </c>
    </row>
    <row r="413" spans="1:6" x14ac:dyDescent="0.55000000000000004">
      <c r="A413" s="1" t="s">
        <v>3794</v>
      </c>
      <c r="C413" s="1" t="s">
        <v>4267</v>
      </c>
      <c r="D413" s="14">
        <v>5622849282</v>
      </c>
      <c r="E413" s="1">
        <v>39</v>
      </c>
      <c r="F413" s="1">
        <v>30</v>
      </c>
    </row>
    <row r="414" spans="1:6" x14ac:dyDescent="0.55000000000000004">
      <c r="A414" s="1" t="s">
        <v>3795</v>
      </c>
      <c r="C414" s="1" t="s">
        <v>4267</v>
      </c>
      <c r="D414" s="14">
        <v>7522293961</v>
      </c>
      <c r="E414" s="1">
        <v>54</v>
      </c>
      <c r="F414" s="1">
        <v>41</v>
      </c>
    </row>
    <row r="415" spans="1:6" x14ac:dyDescent="0.55000000000000004">
      <c r="A415" s="1" t="s">
        <v>3796</v>
      </c>
      <c r="C415" s="1" t="s">
        <v>4267</v>
      </c>
      <c r="D415" s="14">
        <v>7678217563</v>
      </c>
      <c r="E415" s="1">
        <v>55</v>
      </c>
      <c r="F415" s="1">
        <v>43</v>
      </c>
    </row>
    <row r="416" spans="1:6" x14ac:dyDescent="0.55000000000000004">
      <c r="A416" s="1" t="s">
        <v>3797</v>
      </c>
      <c r="C416" s="1" t="s">
        <v>4267</v>
      </c>
      <c r="D416" s="14">
        <v>1249939310</v>
      </c>
      <c r="E416" s="1">
        <v>4</v>
      </c>
      <c r="F416" s="1">
        <v>3</v>
      </c>
    </row>
    <row r="417" spans="1:6" x14ac:dyDescent="0.55000000000000004">
      <c r="A417" s="1" t="s">
        <v>3798</v>
      </c>
      <c r="C417" s="1" t="s">
        <v>4267</v>
      </c>
      <c r="D417" s="14">
        <v>1385900353</v>
      </c>
      <c r="E417" s="1">
        <v>3</v>
      </c>
      <c r="F417" s="1">
        <v>2</v>
      </c>
    </row>
    <row r="418" spans="1:6" x14ac:dyDescent="0.55000000000000004">
      <c r="A418" s="1" t="s">
        <v>3799</v>
      </c>
      <c r="C418" s="1" t="s">
        <v>4267</v>
      </c>
      <c r="D418" s="14">
        <v>6326430712</v>
      </c>
      <c r="E418" s="1">
        <v>39</v>
      </c>
      <c r="F418" s="1">
        <v>33</v>
      </c>
    </row>
    <row r="419" spans="1:6" x14ac:dyDescent="0.55000000000000004">
      <c r="A419" s="1" t="s">
        <v>3800</v>
      </c>
      <c r="C419" s="1" t="s">
        <v>4267</v>
      </c>
      <c r="D419" s="14">
        <v>6258215523</v>
      </c>
      <c r="E419" s="1">
        <v>46</v>
      </c>
      <c r="F419" s="1">
        <v>39</v>
      </c>
    </row>
    <row r="420" spans="1:6" x14ac:dyDescent="0.55000000000000004">
      <c r="A420" s="1" t="s">
        <v>3801</v>
      </c>
      <c r="C420" s="1" t="s">
        <v>4267</v>
      </c>
      <c r="D420" s="14">
        <v>6334909236</v>
      </c>
      <c r="E420" s="1">
        <v>45</v>
      </c>
      <c r="F420" s="1">
        <v>38</v>
      </c>
    </row>
    <row r="421" spans="1:6" x14ac:dyDescent="0.55000000000000004">
      <c r="A421" s="1" t="s">
        <v>3802</v>
      </c>
      <c r="C421" s="1" t="s">
        <v>4267</v>
      </c>
      <c r="D421" s="14">
        <v>5309719636</v>
      </c>
      <c r="E421" s="1">
        <v>35</v>
      </c>
      <c r="F421" s="1">
        <v>26</v>
      </c>
    </row>
    <row r="422" spans="1:6" x14ac:dyDescent="0.55000000000000004">
      <c r="A422" s="1" t="s">
        <v>3803</v>
      </c>
      <c r="C422" s="1" t="s">
        <v>4267</v>
      </c>
      <c r="D422" s="14">
        <v>5419637324</v>
      </c>
      <c r="E422" s="1">
        <v>36</v>
      </c>
      <c r="F422" s="1">
        <v>27</v>
      </c>
    </row>
    <row r="423" spans="1:6" x14ac:dyDescent="0.55000000000000004">
      <c r="A423" s="1" t="s">
        <v>3804</v>
      </c>
      <c r="C423" s="1" t="s">
        <v>4267</v>
      </c>
      <c r="D423" s="14">
        <v>3552754191</v>
      </c>
      <c r="E423" s="1">
        <v>29</v>
      </c>
      <c r="F423" s="1">
        <v>23</v>
      </c>
    </row>
    <row r="424" spans="1:6" x14ac:dyDescent="0.55000000000000004">
      <c r="A424" s="1" t="s">
        <v>3805</v>
      </c>
      <c r="C424" s="1" t="s">
        <v>4267</v>
      </c>
      <c r="D424" s="14">
        <v>6901452600</v>
      </c>
      <c r="E424" s="1">
        <v>44</v>
      </c>
      <c r="F424" s="1">
        <v>33</v>
      </c>
    </row>
    <row r="425" spans="1:6" x14ac:dyDescent="0.55000000000000004">
      <c r="A425" s="1" t="s">
        <v>3806</v>
      </c>
      <c r="C425" s="1" t="s">
        <v>4267</v>
      </c>
      <c r="D425" s="14">
        <v>7427233816</v>
      </c>
      <c r="E425" s="1">
        <v>48</v>
      </c>
      <c r="F425" s="1">
        <v>36</v>
      </c>
    </row>
    <row r="426" spans="1:6" x14ac:dyDescent="0.55000000000000004">
      <c r="A426" s="1" t="s">
        <v>3807</v>
      </c>
      <c r="C426" s="1" t="s">
        <v>4267</v>
      </c>
      <c r="D426" s="14">
        <v>5328123936</v>
      </c>
      <c r="E426" s="1">
        <v>37</v>
      </c>
      <c r="F426" s="1">
        <v>32</v>
      </c>
    </row>
    <row r="427" spans="1:6" x14ac:dyDescent="0.55000000000000004">
      <c r="A427" s="1" t="s">
        <v>3808</v>
      </c>
      <c r="C427" s="1" t="s">
        <v>4267</v>
      </c>
      <c r="D427" s="14">
        <v>5718190041</v>
      </c>
      <c r="E427" s="1">
        <v>44</v>
      </c>
      <c r="F427" s="1">
        <v>39</v>
      </c>
    </row>
    <row r="428" spans="1:6" x14ac:dyDescent="0.55000000000000004">
      <c r="A428" s="1" t="s">
        <v>3809</v>
      </c>
      <c r="C428" s="1" t="s">
        <v>4267</v>
      </c>
      <c r="D428" s="14">
        <v>5208632290</v>
      </c>
      <c r="E428" s="1">
        <v>27</v>
      </c>
      <c r="F428" s="1">
        <v>24</v>
      </c>
    </row>
    <row r="429" spans="1:6" x14ac:dyDescent="0.55000000000000004">
      <c r="A429" s="1" t="s">
        <v>3810</v>
      </c>
      <c r="C429" s="1" t="s">
        <v>4267</v>
      </c>
      <c r="D429" s="14">
        <v>5569359471</v>
      </c>
      <c r="E429" s="1">
        <v>29</v>
      </c>
      <c r="F429" s="1">
        <v>24</v>
      </c>
    </row>
    <row r="430" spans="1:6" x14ac:dyDescent="0.55000000000000004">
      <c r="A430" s="1" t="s">
        <v>3811</v>
      </c>
      <c r="C430" s="1" t="s">
        <v>4267</v>
      </c>
      <c r="D430" s="14">
        <v>6336797635</v>
      </c>
      <c r="E430" s="1">
        <v>36</v>
      </c>
      <c r="F430" s="1">
        <v>28</v>
      </c>
    </row>
    <row r="431" spans="1:6" x14ac:dyDescent="0.55000000000000004">
      <c r="A431" s="1" t="s">
        <v>3812</v>
      </c>
      <c r="C431" s="1" t="s">
        <v>4267</v>
      </c>
      <c r="D431" s="14">
        <v>6839617241</v>
      </c>
      <c r="E431" s="1">
        <v>37</v>
      </c>
      <c r="F431" s="1">
        <v>30</v>
      </c>
    </row>
    <row r="432" spans="1:6" x14ac:dyDescent="0.55000000000000004">
      <c r="A432" s="1" t="s">
        <v>3813</v>
      </c>
      <c r="C432" s="1" t="s">
        <v>4267</v>
      </c>
      <c r="D432" s="14">
        <v>3243928303</v>
      </c>
      <c r="E432" s="1">
        <v>23</v>
      </c>
      <c r="F432" s="1">
        <v>21</v>
      </c>
    </row>
    <row r="433" spans="1:6" x14ac:dyDescent="0.55000000000000004">
      <c r="A433" s="1" t="s">
        <v>3814</v>
      </c>
      <c r="C433" s="1" t="s">
        <v>4267</v>
      </c>
      <c r="D433" s="14">
        <v>3496046560</v>
      </c>
      <c r="E433" s="1">
        <v>26</v>
      </c>
      <c r="F433" s="1">
        <v>21</v>
      </c>
    </row>
    <row r="434" spans="1:6" x14ac:dyDescent="0.55000000000000004">
      <c r="A434" s="1" t="s">
        <v>3815</v>
      </c>
      <c r="C434" s="1" t="s">
        <v>4267</v>
      </c>
      <c r="D434" s="14">
        <v>6478791803</v>
      </c>
      <c r="E434" s="1">
        <v>36</v>
      </c>
      <c r="F434" s="1">
        <v>26</v>
      </c>
    </row>
    <row r="435" spans="1:6" x14ac:dyDescent="0.55000000000000004">
      <c r="A435" s="1" t="s">
        <v>3816</v>
      </c>
      <c r="C435" s="1" t="s">
        <v>4267</v>
      </c>
      <c r="D435" s="14">
        <v>6903675654</v>
      </c>
      <c r="E435" s="1">
        <v>39</v>
      </c>
      <c r="F435" s="1">
        <v>28</v>
      </c>
    </row>
    <row r="436" spans="1:6" x14ac:dyDescent="0.55000000000000004">
      <c r="A436" s="1" t="s">
        <v>3817</v>
      </c>
      <c r="C436" s="1" t="s">
        <v>4267</v>
      </c>
      <c r="D436" s="14">
        <v>5046853558</v>
      </c>
      <c r="E436" s="1">
        <v>36</v>
      </c>
      <c r="F436" s="1">
        <v>30</v>
      </c>
    </row>
    <row r="437" spans="1:6" x14ac:dyDescent="0.55000000000000004">
      <c r="A437" s="1" t="s">
        <v>3818</v>
      </c>
      <c r="C437" s="1" t="s">
        <v>4267</v>
      </c>
      <c r="D437" s="14">
        <v>5425522989</v>
      </c>
      <c r="E437" s="1">
        <v>34</v>
      </c>
      <c r="F437" s="1">
        <v>29</v>
      </c>
    </row>
    <row r="438" spans="1:6" x14ac:dyDescent="0.55000000000000004">
      <c r="A438" s="1" t="s">
        <v>3819</v>
      </c>
      <c r="C438" s="1" t="s">
        <v>4267</v>
      </c>
      <c r="D438" s="14">
        <v>5933072668</v>
      </c>
      <c r="E438" s="1">
        <v>49</v>
      </c>
      <c r="F438" s="1">
        <v>43</v>
      </c>
    </row>
    <row r="439" spans="1:6" x14ac:dyDescent="0.55000000000000004">
      <c r="A439" s="1" t="s">
        <v>3820</v>
      </c>
      <c r="C439" s="1" t="s">
        <v>4267</v>
      </c>
      <c r="D439" s="14">
        <v>6457561308</v>
      </c>
      <c r="E439" s="1">
        <v>55</v>
      </c>
      <c r="F439" s="1">
        <v>44</v>
      </c>
    </row>
    <row r="440" spans="1:6" x14ac:dyDescent="0.55000000000000004">
      <c r="A440" s="1" t="s">
        <v>3821</v>
      </c>
      <c r="C440" s="1" t="s">
        <v>4267</v>
      </c>
      <c r="D440" s="14">
        <v>4281819393</v>
      </c>
      <c r="E440" s="1">
        <v>35</v>
      </c>
      <c r="F440" s="1">
        <v>28</v>
      </c>
    </row>
    <row r="441" spans="1:6" x14ac:dyDescent="0.55000000000000004">
      <c r="A441" s="1" t="s">
        <v>3822</v>
      </c>
      <c r="C441" s="1" t="s">
        <v>4267</v>
      </c>
      <c r="D441" s="14">
        <v>4582267902</v>
      </c>
      <c r="E441" s="1">
        <v>39</v>
      </c>
      <c r="F441" s="1">
        <v>33</v>
      </c>
    </row>
    <row r="442" spans="1:6" x14ac:dyDescent="0.55000000000000004">
      <c r="A442" s="1" t="s">
        <v>3823</v>
      </c>
      <c r="C442" s="1" t="s">
        <v>4267</v>
      </c>
      <c r="D442" s="14">
        <v>4873140657</v>
      </c>
      <c r="E442" s="1">
        <v>38</v>
      </c>
      <c r="F442" s="1">
        <v>27</v>
      </c>
    </row>
    <row r="443" spans="1:6" x14ac:dyDescent="0.55000000000000004">
      <c r="A443" s="1" t="s">
        <v>3824</v>
      </c>
      <c r="C443" s="1" t="s">
        <v>4267</v>
      </c>
      <c r="D443" s="14">
        <v>5218729783</v>
      </c>
      <c r="E443" s="1">
        <v>38</v>
      </c>
      <c r="F443" s="1">
        <v>29</v>
      </c>
    </row>
    <row r="444" spans="1:6" x14ac:dyDescent="0.55000000000000004">
      <c r="A444" s="1" t="s">
        <v>3825</v>
      </c>
      <c r="C444" s="1" t="s">
        <v>4267</v>
      </c>
      <c r="D444" s="14">
        <v>3995882334</v>
      </c>
      <c r="E444" s="1">
        <v>37</v>
      </c>
      <c r="F444" s="1">
        <v>28</v>
      </c>
    </row>
    <row r="445" spans="1:6" x14ac:dyDescent="0.55000000000000004">
      <c r="A445" s="1" t="s">
        <v>3826</v>
      </c>
      <c r="C445" s="1" t="s">
        <v>4267</v>
      </c>
      <c r="D445" s="14">
        <v>4265311530</v>
      </c>
      <c r="E445" s="1">
        <v>39</v>
      </c>
      <c r="F445" s="1">
        <v>30</v>
      </c>
    </row>
    <row r="446" spans="1:6" x14ac:dyDescent="0.55000000000000004">
      <c r="A446" s="1" t="s">
        <v>3827</v>
      </c>
      <c r="C446" s="1" t="s">
        <v>4267</v>
      </c>
      <c r="D446" s="14">
        <v>4285784104</v>
      </c>
      <c r="E446" s="1">
        <v>35</v>
      </c>
      <c r="F446" s="1">
        <v>33</v>
      </c>
    </row>
    <row r="447" spans="1:6" x14ac:dyDescent="0.55000000000000004">
      <c r="A447" s="1" t="s">
        <v>3828</v>
      </c>
      <c r="C447" s="1" t="s">
        <v>4267</v>
      </c>
      <c r="D447" s="14">
        <v>4587649997</v>
      </c>
      <c r="E447" s="1">
        <v>40</v>
      </c>
      <c r="F447" s="1">
        <v>34</v>
      </c>
    </row>
    <row r="448" spans="1:6" x14ac:dyDescent="0.55000000000000004">
      <c r="A448" s="1" t="s">
        <v>3829</v>
      </c>
      <c r="C448" s="1" t="s">
        <v>4267</v>
      </c>
      <c r="D448" s="14">
        <v>3944458618</v>
      </c>
      <c r="E448" s="1">
        <v>34</v>
      </c>
      <c r="F448" s="1">
        <v>27</v>
      </c>
    </row>
    <row r="449" spans="1:6" x14ac:dyDescent="0.55000000000000004">
      <c r="A449" s="1" t="s">
        <v>3830</v>
      </c>
      <c r="C449" s="1" t="s">
        <v>4267</v>
      </c>
      <c r="D449" s="14">
        <v>4071898847</v>
      </c>
      <c r="E449" s="1">
        <v>36</v>
      </c>
      <c r="F449" s="1">
        <v>30</v>
      </c>
    </row>
    <row r="450" spans="1:6" x14ac:dyDescent="0.55000000000000004">
      <c r="A450" s="1" t="s">
        <v>3831</v>
      </c>
      <c r="C450" s="1" t="s">
        <v>4267</v>
      </c>
      <c r="D450" s="14">
        <v>4125637747</v>
      </c>
      <c r="E450" s="1">
        <v>34</v>
      </c>
      <c r="F450" s="1">
        <v>27</v>
      </c>
    </row>
    <row r="451" spans="1:6" x14ac:dyDescent="0.55000000000000004">
      <c r="A451" s="1" t="s">
        <v>3832</v>
      </c>
      <c r="C451" s="1" t="s">
        <v>4267</v>
      </c>
      <c r="D451" s="14">
        <v>2642025320</v>
      </c>
      <c r="E451" s="1">
        <v>23</v>
      </c>
      <c r="F451" s="1">
        <v>21</v>
      </c>
    </row>
    <row r="452" spans="1:6" x14ac:dyDescent="0.55000000000000004">
      <c r="A452" s="1" t="s">
        <v>3833</v>
      </c>
      <c r="C452" s="1" t="s">
        <v>4267</v>
      </c>
      <c r="D452" s="14">
        <v>2711992940</v>
      </c>
      <c r="E452" s="1">
        <v>23</v>
      </c>
      <c r="F452" s="1">
        <v>18</v>
      </c>
    </row>
    <row r="453" spans="1:6" x14ac:dyDescent="0.55000000000000004">
      <c r="A453" s="1" t="s">
        <v>3834</v>
      </c>
      <c r="C453" s="1" t="s">
        <v>4267</v>
      </c>
      <c r="D453" s="14">
        <v>4771386216</v>
      </c>
      <c r="E453" s="1">
        <v>34</v>
      </c>
      <c r="F453" s="1">
        <v>30</v>
      </c>
    </row>
    <row r="454" spans="1:6" x14ac:dyDescent="0.55000000000000004">
      <c r="A454" s="1" t="s">
        <v>3835</v>
      </c>
      <c r="C454" s="1" t="s">
        <v>4267</v>
      </c>
      <c r="D454" s="14">
        <v>4930290342</v>
      </c>
      <c r="E454" s="1">
        <v>39</v>
      </c>
      <c r="F454" s="1">
        <v>32</v>
      </c>
    </row>
    <row r="455" spans="1:6" x14ac:dyDescent="0.55000000000000004">
      <c r="A455" s="1" t="s">
        <v>3836</v>
      </c>
      <c r="C455" s="1" t="s">
        <v>4267</v>
      </c>
      <c r="D455" s="14">
        <v>6275385080</v>
      </c>
      <c r="E455" s="1">
        <v>35</v>
      </c>
      <c r="F455" s="1">
        <v>29</v>
      </c>
    </row>
    <row r="456" spans="1:6" x14ac:dyDescent="0.55000000000000004">
      <c r="A456" s="1" t="s">
        <v>3837</v>
      </c>
      <c r="C456" s="1" t="s">
        <v>4267</v>
      </c>
      <c r="D456" s="14">
        <v>6473067614</v>
      </c>
      <c r="E456" s="1">
        <v>33</v>
      </c>
      <c r="F456" s="1">
        <v>31</v>
      </c>
    </row>
    <row r="457" spans="1:6" x14ac:dyDescent="0.55000000000000004">
      <c r="A457" s="1" t="s">
        <v>3838</v>
      </c>
      <c r="C457" s="1" t="s">
        <v>4267</v>
      </c>
      <c r="D457" s="14">
        <v>7645760787</v>
      </c>
      <c r="E457" s="1">
        <v>44</v>
      </c>
      <c r="F457" s="1">
        <v>34</v>
      </c>
    </row>
    <row r="458" spans="1:6" x14ac:dyDescent="0.55000000000000004">
      <c r="A458" s="1" t="s">
        <v>3839</v>
      </c>
      <c r="C458" s="1" t="s">
        <v>4267</v>
      </c>
      <c r="D458" s="14">
        <v>6691378614</v>
      </c>
      <c r="E458" s="1">
        <v>44</v>
      </c>
      <c r="F458" s="1">
        <v>37</v>
      </c>
    </row>
    <row r="459" spans="1:6" x14ac:dyDescent="0.55000000000000004">
      <c r="A459" s="1" t="s">
        <v>3840</v>
      </c>
      <c r="C459" s="1" t="s">
        <v>4267</v>
      </c>
      <c r="D459" s="14">
        <v>7009494504</v>
      </c>
      <c r="E459" s="1">
        <v>45</v>
      </c>
      <c r="F459" s="1">
        <v>38</v>
      </c>
    </row>
    <row r="460" spans="1:6" x14ac:dyDescent="0.55000000000000004">
      <c r="A460" s="1" t="s">
        <v>3841</v>
      </c>
      <c r="C460" s="1" t="s">
        <v>4267</v>
      </c>
      <c r="D460" s="14">
        <v>5528514602</v>
      </c>
      <c r="E460" s="1">
        <v>38</v>
      </c>
      <c r="F460" s="1">
        <v>29</v>
      </c>
    </row>
    <row r="461" spans="1:6" x14ac:dyDescent="0.55000000000000004">
      <c r="A461" s="1" t="s">
        <v>3842</v>
      </c>
      <c r="C461" s="1" t="s">
        <v>4267</v>
      </c>
      <c r="D461" s="14">
        <v>5726145037</v>
      </c>
      <c r="E461" s="1">
        <v>37</v>
      </c>
      <c r="F461" s="1">
        <v>31</v>
      </c>
    </row>
    <row r="462" spans="1:6" x14ac:dyDescent="0.55000000000000004">
      <c r="A462" s="1" t="s">
        <v>3843</v>
      </c>
      <c r="C462" s="1" t="s">
        <v>4267</v>
      </c>
      <c r="D462" s="14">
        <v>5218448258</v>
      </c>
      <c r="E462" s="1">
        <v>42</v>
      </c>
      <c r="F462" s="1">
        <v>37</v>
      </c>
    </row>
    <row r="463" spans="1:6" x14ac:dyDescent="0.55000000000000004">
      <c r="A463" s="1" t="s">
        <v>3844</v>
      </c>
      <c r="C463" s="1" t="s">
        <v>4267</v>
      </c>
      <c r="D463" s="14">
        <v>5338092344</v>
      </c>
      <c r="E463" s="1">
        <v>40</v>
      </c>
      <c r="F463" s="1">
        <v>31</v>
      </c>
    </row>
    <row r="464" spans="1:6" x14ac:dyDescent="0.55000000000000004">
      <c r="A464" s="1" t="s">
        <v>3845</v>
      </c>
      <c r="C464" s="1" t="s">
        <v>4267</v>
      </c>
      <c r="D464" s="14">
        <v>3460864659</v>
      </c>
      <c r="E464" s="1">
        <v>22</v>
      </c>
      <c r="F464" s="1">
        <v>17</v>
      </c>
    </row>
    <row r="465" spans="1:6" x14ac:dyDescent="0.55000000000000004">
      <c r="A465" s="1" t="s">
        <v>3846</v>
      </c>
      <c r="C465" s="1" t="s">
        <v>4267</v>
      </c>
      <c r="D465" s="14">
        <v>3659278137</v>
      </c>
      <c r="E465" s="1">
        <v>20</v>
      </c>
      <c r="F465" s="1">
        <v>17</v>
      </c>
    </row>
    <row r="466" spans="1:6" x14ac:dyDescent="0.55000000000000004">
      <c r="A466" s="1" t="s">
        <v>3847</v>
      </c>
      <c r="C466" s="1" t="s">
        <v>4267</v>
      </c>
      <c r="D466" s="14">
        <v>4025119932</v>
      </c>
      <c r="E466" s="1">
        <v>34</v>
      </c>
      <c r="F466" s="1">
        <v>31</v>
      </c>
    </row>
    <row r="467" spans="1:6" x14ac:dyDescent="0.55000000000000004">
      <c r="A467" s="1" t="s">
        <v>3848</v>
      </c>
      <c r="C467" s="1" t="s">
        <v>4267</v>
      </c>
      <c r="D467" s="14">
        <v>4186120038</v>
      </c>
      <c r="E467" s="1">
        <v>36</v>
      </c>
      <c r="F467" s="1">
        <v>28</v>
      </c>
    </row>
    <row r="468" spans="1:6" x14ac:dyDescent="0.55000000000000004">
      <c r="A468" s="1" t="s">
        <v>3849</v>
      </c>
      <c r="C468" s="1" t="s">
        <v>4267</v>
      </c>
      <c r="D468" s="14">
        <v>3871739158</v>
      </c>
      <c r="E468" s="1">
        <v>36</v>
      </c>
      <c r="F468" s="1">
        <v>28</v>
      </c>
    </row>
    <row r="469" spans="1:6" x14ac:dyDescent="0.55000000000000004">
      <c r="A469" s="1" t="s">
        <v>3850</v>
      </c>
      <c r="C469" s="1" t="s">
        <v>4267</v>
      </c>
      <c r="D469" s="14">
        <v>4003845454</v>
      </c>
      <c r="E469" s="1">
        <v>35</v>
      </c>
      <c r="F469" s="1">
        <v>29</v>
      </c>
    </row>
    <row r="470" spans="1:6" x14ac:dyDescent="0.55000000000000004">
      <c r="A470" s="1" t="s">
        <v>3851</v>
      </c>
      <c r="C470" s="1" t="s">
        <v>4267</v>
      </c>
      <c r="D470" s="14">
        <v>6183665009</v>
      </c>
      <c r="E470" s="1">
        <v>47</v>
      </c>
      <c r="F470" s="1">
        <v>39</v>
      </c>
    </row>
    <row r="471" spans="1:6" x14ac:dyDescent="0.55000000000000004">
      <c r="A471" s="1" t="s">
        <v>3852</v>
      </c>
      <c r="C471" s="1" t="s">
        <v>4267</v>
      </c>
      <c r="D471" s="14">
        <v>6419084303</v>
      </c>
      <c r="E471" s="1">
        <v>48</v>
      </c>
      <c r="F471" s="1">
        <v>39</v>
      </c>
    </row>
    <row r="472" spans="1:6" x14ac:dyDescent="0.55000000000000004">
      <c r="A472" s="1" t="s">
        <v>3853</v>
      </c>
      <c r="C472" s="1" t="s">
        <v>4267</v>
      </c>
      <c r="D472" s="14">
        <v>4543364223</v>
      </c>
      <c r="E472" s="1">
        <v>41</v>
      </c>
      <c r="F472" s="1">
        <v>30</v>
      </c>
    </row>
    <row r="473" spans="1:6" x14ac:dyDescent="0.55000000000000004">
      <c r="A473" s="1" t="s">
        <v>3854</v>
      </c>
      <c r="C473" s="1" t="s">
        <v>4267</v>
      </c>
      <c r="D473" s="14">
        <v>3832050556</v>
      </c>
      <c r="E473" s="1">
        <v>35</v>
      </c>
      <c r="F473" s="1">
        <v>27</v>
      </c>
    </row>
    <row r="474" spans="1:6" x14ac:dyDescent="0.55000000000000004">
      <c r="A474" s="1" t="s">
        <v>3855</v>
      </c>
      <c r="C474" s="1" t="s">
        <v>4267</v>
      </c>
      <c r="D474" s="14">
        <v>4005640328</v>
      </c>
      <c r="E474" s="1">
        <v>34</v>
      </c>
      <c r="F474" s="1">
        <v>27</v>
      </c>
    </row>
    <row r="475" spans="1:6" x14ac:dyDescent="0.55000000000000004">
      <c r="A475" s="1" t="s">
        <v>3856</v>
      </c>
      <c r="C475" s="1" t="s">
        <v>4267</v>
      </c>
      <c r="D475" s="14">
        <v>5918568205</v>
      </c>
      <c r="E475" s="1">
        <v>57</v>
      </c>
      <c r="F475" s="1">
        <v>43</v>
      </c>
    </row>
    <row r="476" spans="1:6" x14ac:dyDescent="0.55000000000000004">
      <c r="A476" s="1" t="s">
        <v>3857</v>
      </c>
      <c r="C476" s="1" t="s">
        <v>4267</v>
      </c>
      <c r="D476" s="14">
        <v>3799597757</v>
      </c>
      <c r="E476" s="1">
        <v>39</v>
      </c>
      <c r="F476" s="1">
        <v>28</v>
      </c>
    </row>
    <row r="477" spans="1:6" x14ac:dyDescent="0.55000000000000004">
      <c r="A477" s="1" t="s">
        <v>3858</v>
      </c>
      <c r="C477" s="1" t="s">
        <v>4267</v>
      </c>
      <c r="D477" s="14">
        <v>4019362200</v>
      </c>
      <c r="E477" s="1">
        <v>35</v>
      </c>
      <c r="F477" s="1">
        <v>29</v>
      </c>
    </row>
    <row r="478" spans="1:6" x14ac:dyDescent="0.55000000000000004">
      <c r="A478" s="1" t="s">
        <v>3859</v>
      </c>
      <c r="C478" s="1" t="s">
        <v>4267</v>
      </c>
      <c r="D478" s="14">
        <v>5260147340</v>
      </c>
      <c r="E478" s="1">
        <v>35</v>
      </c>
      <c r="F478" s="1">
        <v>28</v>
      </c>
    </row>
    <row r="479" spans="1:6" x14ac:dyDescent="0.55000000000000004">
      <c r="A479" s="1" t="s">
        <v>3860</v>
      </c>
      <c r="C479" s="1" t="s">
        <v>4267</v>
      </c>
      <c r="D479" s="14">
        <v>4513124462</v>
      </c>
      <c r="E479" s="1">
        <v>33</v>
      </c>
      <c r="F479" s="1">
        <v>27</v>
      </c>
    </row>
    <row r="480" spans="1:6" x14ac:dyDescent="0.55000000000000004">
      <c r="A480" s="1" t="s">
        <v>3861</v>
      </c>
      <c r="C480" s="1" t="s">
        <v>4267</v>
      </c>
      <c r="D480" s="14">
        <v>5055860814</v>
      </c>
      <c r="E480" s="1">
        <v>42</v>
      </c>
      <c r="F480" s="1">
        <v>35</v>
      </c>
    </row>
    <row r="481" spans="1:6" x14ac:dyDescent="0.55000000000000004">
      <c r="A481" s="1" t="s">
        <v>3862</v>
      </c>
      <c r="C481" s="1" t="s">
        <v>4267</v>
      </c>
      <c r="D481" s="14">
        <v>4266711309</v>
      </c>
      <c r="E481" s="1">
        <v>35</v>
      </c>
      <c r="F481" s="1">
        <v>31</v>
      </c>
    </row>
    <row r="482" spans="1:6" x14ac:dyDescent="0.55000000000000004">
      <c r="A482" s="1" t="s">
        <v>3863</v>
      </c>
      <c r="C482" s="1" t="s">
        <v>4267</v>
      </c>
      <c r="D482" s="14">
        <v>4496667320</v>
      </c>
      <c r="E482" s="1">
        <v>37</v>
      </c>
      <c r="F482" s="1">
        <v>32</v>
      </c>
    </row>
    <row r="483" spans="1:6" x14ac:dyDescent="0.55000000000000004">
      <c r="A483" s="1" t="s">
        <v>3864</v>
      </c>
      <c r="C483" s="1" t="s">
        <v>4267</v>
      </c>
      <c r="D483" s="14">
        <v>6731226406</v>
      </c>
      <c r="E483" s="1">
        <v>45</v>
      </c>
      <c r="F483" s="1">
        <v>37</v>
      </c>
    </row>
    <row r="484" spans="1:6" x14ac:dyDescent="0.55000000000000004">
      <c r="A484" s="1" t="s">
        <v>3865</v>
      </c>
      <c r="C484" s="1" t="s">
        <v>4267</v>
      </c>
      <c r="D484" s="14">
        <v>7114716341</v>
      </c>
      <c r="E484" s="1">
        <v>46</v>
      </c>
      <c r="F484" s="1">
        <v>37</v>
      </c>
    </row>
    <row r="485" spans="1:6" x14ac:dyDescent="0.55000000000000004">
      <c r="A485" s="1" t="s">
        <v>3866</v>
      </c>
      <c r="C485" s="1" t="s">
        <v>4267</v>
      </c>
      <c r="D485" s="14">
        <v>6039735320</v>
      </c>
      <c r="E485" s="1">
        <v>47</v>
      </c>
      <c r="F485" s="1">
        <v>37</v>
      </c>
    </row>
    <row r="486" spans="1:6" x14ac:dyDescent="0.55000000000000004">
      <c r="A486" s="1" t="s">
        <v>3867</v>
      </c>
      <c r="C486" s="1" t="s">
        <v>4267</v>
      </c>
      <c r="D486" s="14">
        <v>5343718091</v>
      </c>
      <c r="E486" s="1">
        <v>37</v>
      </c>
      <c r="F486" s="1">
        <v>26</v>
      </c>
    </row>
    <row r="487" spans="1:6" x14ac:dyDescent="0.55000000000000004">
      <c r="A487" s="1" t="s">
        <v>3868</v>
      </c>
      <c r="C487" s="1" t="s">
        <v>4267</v>
      </c>
      <c r="D487" s="14">
        <v>5584903072</v>
      </c>
      <c r="E487" s="1">
        <v>38</v>
      </c>
      <c r="F487" s="1">
        <v>27</v>
      </c>
    </row>
    <row r="488" spans="1:6" x14ac:dyDescent="0.55000000000000004">
      <c r="A488" s="1" t="s">
        <v>3869</v>
      </c>
      <c r="C488" s="1" t="s">
        <v>4267</v>
      </c>
      <c r="D488" s="14">
        <v>4767526215</v>
      </c>
      <c r="E488" s="1">
        <v>35</v>
      </c>
      <c r="F488" s="1">
        <v>31</v>
      </c>
    </row>
    <row r="489" spans="1:6" x14ac:dyDescent="0.55000000000000004">
      <c r="A489" s="1" t="s">
        <v>3870</v>
      </c>
      <c r="C489" s="1" t="s">
        <v>4267</v>
      </c>
      <c r="D489" s="14">
        <v>5004684943</v>
      </c>
      <c r="E489" s="1">
        <v>36</v>
      </c>
      <c r="F489" s="1">
        <v>29</v>
      </c>
    </row>
    <row r="490" spans="1:6" x14ac:dyDescent="0.55000000000000004">
      <c r="A490" s="1" t="s">
        <v>3871</v>
      </c>
      <c r="C490" s="1" t="s">
        <v>4267</v>
      </c>
      <c r="D490" s="14">
        <v>3653065515</v>
      </c>
      <c r="E490" s="1">
        <v>25</v>
      </c>
      <c r="F490" s="1">
        <v>21</v>
      </c>
    </row>
    <row r="491" spans="1:6" x14ac:dyDescent="0.55000000000000004">
      <c r="A491" s="1" t="s">
        <v>3872</v>
      </c>
      <c r="C491" s="1" t="s">
        <v>4267</v>
      </c>
      <c r="D491" s="14">
        <v>3846106870</v>
      </c>
      <c r="E491" s="1">
        <v>27</v>
      </c>
      <c r="F491" s="1">
        <v>21</v>
      </c>
    </row>
    <row r="492" spans="1:6" x14ac:dyDescent="0.55000000000000004">
      <c r="A492" s="1" t="s">
        <v>3873</v>
      </c>
      <c r="C492" s="1" t="s">
        <v>4267</v>
      </c>
      <c r="D492" s="14">
        <v>5378495097</v>
      </c>
      <c r="E492" s="1">
        <v>41</v>
      </c>
      <c r="F492" s="1">
        <v>36</v>
      </c>
    </row>
    <row r="493" spans="1:6" x14ac:dyDescent="0.55000000000000004">
      <c r="A493" s="1" t="s">
        <v>3874</v>
      </c>
      <c r="C493" s="1" t="s">
        <v>4267</v>
      </c>
      <c r="D493" s="14">
        <v>5713603921</v>
      </c>
      <c r="E493" s="1">
        <v>45</v>
      </c>
      <c r="F493" s="1">
        <v>40</v>
      </c>
    </row>
    <row r="494" spans="1:6" x14ac:dyDescent="0.55000000000000004">
      <c r="A494" s="1" t="s">
        <v>3875</v>
      </c>
      <c r="C494" s="1" t="s">
        <v>4267</v>
      </c>
      <c r="D494" s="14">
        <v>4104494281</v>
      </c>
      <c r="E494" s="1">
        <v>29</v>
      </c>
      <c r="F494" s="1">
        <v>25</v>
      </c>
    </row>
    <row r="495" spans="1:6" x14ac:dyDescent="0.55000000000000004">
      <c r="A495" s="1" t="s">
        <v>3876</v>
      </c>
      <c r="C495" s="1" t="s">
        <v>4267</v>
      </c>
      <c r="D495" s="14">
        <v>4322018228</v>
      </c>
      <c r="E495" s="1">
        <v>34</v>
      </c>
      <c r="F495" s="1">
        <v>25</v>
      </c>
    </row>
    <row r="496" spans="1:6" x14ac:dyDescent="0.55000000000000004">
      <c r="A496" s="1" t="s">
        <v>3877</v>
      </c>
      <c r="C496" s="1" t="s">
        <v>4267</v>
      </c>
      <c r="D496" s="14">
        <v>3999672325</v>
      </c>
      <c r="E496" s="1">
        <v>34</v>
      </c>
      <c r="F496" s="1">
        <v>29</v>
      </c>
    </row>
    <row r="497" spans="1:6" x14ac:dyDescent="0.55000000000000004">
      <c r="A497" s="1" t="s">
        <v>3878</v>
      </c>
      <c r="C497" s="1" t="s">
        <v>4267</v>
      </c>
      <c r="D497" s="14">
        <v>4236178829</v>
      </c>
      <c r="E497" s="1">
        <v>34</v>
      </c>
      <c r="F497" s="1">
        <v>27</v>
      </c>
    </row>
    <row r="498" spans="1:6" x14ac:dyDescent="0.55000000000000004">
      <c r="A498" s="1" t="s">
        <v>3879</v>
      </c>
      <c r="C498" s="1" t="s">
        <v>4267</v>
      </c>
      <c r="D498" s="14">
        <v>3062674813</v>
      </c>
      <c r="E498" s="1">
        <v>23</v>
      </c>
      <c r="F498" s="1">
        <v>19</v>
      </c>
    </row>
    <row r="499" spans="1:6" x14ac:dyDescent="0.55000000000000004">
      <c r="A499" s="1" t="s">
        <v>3880</v>
      </c>
      <c r="C499" s="1" t="s">
        <v>4267</v>
      </c>
      <c r="D499" s="14">
        <v>3232201663</v>
      </c>
      <c r="E499" s="1">
        <v>24</v>
      </c>
      <c r="F499" s="1">
        <v>21</v>
      </c>
    </row>
    <row r="500" spans="1:6" x14ac:dyDescent="0.55000000000000004">
      <c r="A500" s="1" t="s">
        <v>3881</v>
      </c>
      <c r="C500" s="1" t="s">
        <v>4267</v>
      </c>
      <c r="D500" s="14">
        <v>7679451531</v>
      </c>
      <c r="E500" s="1">
        <v>64</v>
      </c>
      <c r="F500" s="1">
        <v>52</v>
      </c>
    </row>
    <row r="501" spans="1:6" x14ac:dyDescent="0.55000000000000004">
      <c r="A501" s="1" t="s">
        <v>3882</v>
      </c>
      <c r="C501" s="1" t="s">
        <v>4267</v>
      </c>
      <c r="D501" s="14">
        <v>8227924632</v>
      </c>
      <c r="E501" s="1">
        <v>62</v>
      </c>
      <c r="F501" s="1">
        <v>56</v>
      </c>
    </row>
    <row r="502" spans="1:6" x14ac:dyDescent="0.55000000000000004">
      <c r="A502" s="1" t="s">
        <v>3883</v>
      </c>
      <c r="C502" s="1" t="s">
        <v>4267</v>
      </c>
      <c r="D502" s="14">
        <v>3469870167</v>
      </c>
      <c r="E502" s="1">
        <v>31</v>
      </c>
      <c r="F502" s="1">
        <v>28</v>
      </c>
    </row>
    <row r="503" spans="1:6" x14ac:dyDescent="0.55000000000000004">
      <c r="A503" s="1" t="s">
        <v>3884</v>
      </c>
      <c r="C503" s="1" t="s">
        <v>4267</v>
      </c>
      <c r="D503" s="14">
        <v>3683506579</v>
      </c>
      <c r="E503" s="1">
        <v>35</v>
      </c>
      <c r="F503" s="1">
        <v>31</v>
      </c>
    </row>
    <row r="504" spans="1:6" x14ac:dyDescent="0.55000000000000004">
      <c r="A504" s="1" t="s">
        <v>3885</v>
      </c>
      <c r="C504" s="1" t="s">
        <v>4267</v>
      </c>
      <c r="D504" s="14">
        <v>4409506798</v>
      </c>
      <c r="E504" s="1">
        <v>34</v>
      </c>
      <c r="F504" s="1">
        <v>24</v>
      </c>
    </row>
    <row r="505" spans="1:6" x14ac:dyDescent="0.55000000000000004">
      <c r="A505" s="1" t="s">
        <v>3886</v>
      </c>
      <c r="C505" s="1" t="s">
        <v>4267</v>
      </c>
      <c r="D505" s="14">
        <v>4663683628</v>
      </c>
      <c r="E505" s="1">
        <v>29</v>
      </c>
      <c r="F505" s="1">
        <v>22</v>
      </c>
    </row>
    <row r="506" spans="1:6" x14ac:dyDescent="0.55000000000000004">
      <c r="A506" s="1" t="s">
        <v>3887</v>
      </c>
      <c r="C506" s="1" t="s">
        <v>4267</v>
      </c>
      <c r="D506" s="14">
        <v>2683911687</v>
      </c>
      <c r="E506" s="1">
        <v>22</v>
      </c>
      <c r="F506" s="1">
        <v>17</v>
      </c>
    </row>
    <row r="507" spans="1:6" x14ac:dyDescent="0.55000000000000004">
      <c r="A507" s="1" t="s">
        <v>3888</v>
      </c>
      <c r="C507" s="1" t="s">
        <v>4267</v>
      </c>
      <c r="D507" s="14">
        <v>2806881030</v>
      </c>
      <c r="E507" s="1">
        <v>23</v>
      </c>
      <c r="F507" s="1">
        <v>16</v>
      </c>
    </row>
    <row r="508" spans="1:6" x14ac:dyDescent="0.55000000000000004">
      <c r="A508" s="1" t="s">
        <v>3889</v>
      </c>
      <c r="C508" s="1" t="s">
        <v>4267</v>
      </c>
      <c r="D508" s="14">
        <v>5374830079</v>
      </c>
      <c r="E508" s="1">
        <v>40</v>
      </c>
      <c r="F508" s="1">
        <v>31</v>
      </c>
    </row>
    <row r="509" spans="1:6" x14ac:dyDescent="0.55000000000000004">
      <c r="A509" s="1" t="s">
        <v>3890</v>
      </c>
      <c r="C509" s="1" t="s">
        <v>4267</v>
      </c>
      <c r="D509" s="14">
        <v>5622325215</v>
      </c>
      <c r="E509" s="1">
        <v>40</v>
      </c>
      <c r="F509" s="1">
        <v>34</v>
      </c>
    </row>
    <row r="510" spans="1:6" x14ac:dyDescent="0.55000000000000004">
      <c r="A510" s="1" t="s">
        <v>3891</v>
      </c>
      <c r="C510" s="1" t="s">
        <v>4267</v>
      </c>
      <c r="D510" s="14">
        <v>3901209622</v>
      </c>
      <c r="E510" s="1">
        <v>27</v>
      </c>
      <c r="F510" s="1">
        <v>23</v>
      </c>
    </row>
    <row r="511" spans="1:6" x14ac:dyDescent="0.55000000000000004">
      <c r="A511" s="1" t="s">
        <v>3892</v>
      </c>
      <c r="C511" s="1" t="s">
        <v>4267</v>
      </c>
      <c r="D511" s="14">
        <v>4094883191</v>
      </c>
      <c r="E511" s="1">
        <v>29</v>
      </c>
      <c r="F511" s="1">
        <v>26</v>
      </c>
    </row>
    <row r="512" spans="1:6" x14ac:dyDescent="0.55000000000000004">
      <c r="A512" s="1" t="s">
        <v>3893</v>
      </c>
      <c r="C512" s="1" t="s">
        <v>4267</v>
      </c>
      <c r="D512" s="14">
        <v>3860488934</v>
      </c>
      <c r="E512" s="1">
        <v>33</v>
      </c>
      <c r="F512" s="1">
        <v>24</v>
      </c>
    </row>
    <row r="513" spans="1:6" x14ac:dyDescent="0.55000000000000004">
      <c r="A513" s="1" t="s">
        <v>3894</v>
      </c>
      <c r="C513" s="1" t="s">
        <v>4267</v>
      </c>
      <c r="D513" s="14">
        <v>3942668906</v>
      </c>
      <c r="E513" s="1">
        <v>30</v>
      </c>
      <c r="F513" s="1">
        <v>26</v>
      </c>
    </row>
    <row r="514" spans="1:6" x14ac:dyDescent="0.55000000000000004">
      <c r="A514" s="1" t="s">
        <v>3895</v>
      </c>
      <c r="C514" s="1" t="s">
        <v>4267</v>
      </c>
      <c r="D514" s="14">
        <v>4935411882</v>
      </c>
      <c r="E514" s="1">
        <v>35</v>
      </c>
      <c r="F514" s="1">
        <v>30</v>
      </c>
    </row>
    <row r="515" spans="1:6" x14ac:dyDescent="0.55000000000000004">
      <c r="A515" s="1" t="s">
        <v>3896</v>
      </c>
      <c r="C515" s="1" t="s">
        <v>4267</v>
      </c>
      <c r="D515" s="14">
        <v>5155690339</v>
      </c>
      <c r="E515" s="1">
        <v>36</v>
      </c>
      <c r="F515" s="1">
        <v>29</v>
      </c>
    </row>
    <row r="516" spans="1:6" x14ac:dyDescent="0.55000000000000004">
      <c r="A516" s="1" t="s">
        <v>3897</v>
      </c>
      <c r="C516" s="1" t="s">
        <v>4267</v>
      </c>
      <c r="D516" s="14">
        <v>3590084965</v>
      </c>
      <c r="E516" s="1">
        <v>38</v>
      </c>
      <c r="F516" s="1">
        <v>31</v>
      </c>
    </row>
    <row r="517" spans="1:6" x14ac:dyDescent="0.55000000000000004">
      <c r="A517" s="1" t="s">
        <v>3898</v>
      </c>
      <c r="C517" s="1" t="s">
        <v>4267</v>
      </c>
      <c r="D517" s="14">
        <v>3730232672</v>
      </c>
      <c r="E517" s="1">
        <v>38</v>
      </c>
      <c r="F517" s="1">
        <v>29</v>
      </c>
    </row>
    <row r="518" spans="1:6" x14ac:dyDescent="0.55000000000000004">
      <c r="A518" s="1" t="s">
        <v>3899</v>
      </c>
      <c r="C518" s="1" t="s">
        <v>4267</v>
      </c>
      <c r="D518" s="14">
        <v>3566509516</v>
      </c>
      <c r="E518" s="1">
        <v>17</v>
      </c>
      <c r="F518" s="1">
        <v>14</v>
      </c>
    </row>
    <row r="519" spans="1:6" x14ac:dyDescent="0.55000000000000004">
      <c r="A519" s="1" t="s">
        <v>3900</v>
      </c>
      <c r="C519" s="1" t="s">
        <v>4267</v>
      </c>
      <c r="D519" s="14">
        <v>3868818661</v>
      </c>
      <c r="E519" s="1">
        <v>17</v>
      </c>
      <c r="F519" s="1">
        <v>13</v>
      </c>
    </row>
    <row r="520" spans="1:6" x14ac:dyDescent="0.55000000000000004">
      <c r="A520" s="1" t="s">
        <v>3901</v>
      </c>
      <c r="C520" s="1" t="s">
        <v>4267</v>
      </c>
      <c r="D520" s="14">
        <v>5988817478</v>
      </c>
      <c r="E520" s="1">
        <v>44</v>
      </c>
      <c r="F520" s="1">
        <v>35</v>
      </c>
    </row>
    <row r="521" spans="1:6" x14ac:dyDescent="0.55000000000000004">
      <c r="A521" s="1" t="s">
        <v>3902</v>
      </c>
      <c r="C521" s="1" t="s">
        <v>4267</v>
      </c>
      <c r="D521" s="14">
        <v>6327135012</v>
      </c>
      <c r="E521" s="1">
        <v>40</v>
      </c>
      <c r="F521" s="1">
        <v>35</v>
      </c>
    </row>
    <row r="522" spans="1:6" x14ac:dyDescent="0.55000000000000004">
      <c r="A522" s="1" t="s">
        <v>3903</v>
      </c>
      <c r="C522" s="1" t="s">
        <v>4267</v>
      </c>
      <c r="D522" s="14">
        <v>3562052423</v>
      </c>
      <c r="E522" s="1">
        <v>25</v>
      </c>
      <c r="F522" s="1">
        <v>24</v>
      </c>
    </row>
    <row r="523" spans="1:6" x14ac:dyDescent="0.55000000000000004">
      <c r="A523" s="1" t="s">
        <v>3904</v>
      </c>
      <c r="C523" s="1" t="s">
        <v>4267</v>
      </c>
      <c r="D523" s="14">
        <v>3639515991</v>
      </c>
      <c r="E523" s="1">
        <v>27</v>
      </c>
      <c r="F523" s="1">
        <v>24</v>
      </c>
    </row>
    <row r="524" spans="1:6" x14ac:dyDescent="0.55000000000000004">
      <c r="A524" s="1" t="s">
        <v>3905</v>
      </c>
      <c r="C524" s="1" t="s">
        <v>4267</v>
      </c>
      <c r="D524" s="14">
        <v>4483551390</v>
      </c>
      <c r="E524" s="1">
        <v>30</v>
      </c>
      <c r="F524" s="1">
        <v>26</v>
      </c>
    </row>
    <row r="525" spans="1:6" x14ac:dyDescent="0.55000000000000004">
      <c r="A525" s="1" t="s">
        <v>3906</v>
      </c>
      <c r="C525" s="1" t="s">
        <v>4267</v>
      </c>
      <c r="D525" s="14">
        <v>4762098300</v>
      </c>
      <c r="E525" s="1">
        <v>35</v>
      </c>
      <c r="F525" s="1">
        <v>25</v>
      </c>
    </row>
    <row r="526" spans="1:6" x14ac:dyDescent="0.55000000000000004">
      <c r="A526" s="1" t="s">
        <v>3907</v>
      </c>
      <c r="C526" s="1" t="s">
        <v>4267</v>
      </c>
      <c r="D526" s="14">
        <v>4542901067</v>
      </c>
      <c r="E526" s="1">
        <v>35</v>
      </c>
      <c r="F526" s="1">
        <v>29</v>
      </c>
    </row>
    <row r="527" spans="1:6" x14ac:dyDescent="0.55000000000000004">
      <c r="A527" s="1" t="s">
        <v>3908</v>
      </c>
      <c r="C527" s="1" t="s">
        <v>4267</v>
      </c>
      <c r="D527" s="14">
        <v>4716721766</v>
      </c>
      <c r="E527" s="1">
        <v>34</v>
      </c>
      <c r="F527" s="1">
        <v>27</v>
      </c>
    </row>
    <row r="528" spans="1:6" x14ac:dyDescent="0.55000000000000004">
      <c r="A528" s="1" t="s">
        <v>3909</v>
      </c>
      <c r="C528" s="1" t="s">
        <v>4267</v>
      </c>
      <c r="D528" s="14">
        <v>5230678506</v>
      </c>
      <c r="E528" s="1">
        <v>36</v>
      </c>
      <c r="F528" s="1">
        <v>26</v>
      </c>
    </row>
    <row r="529" spans="1:6" x14ac:dyDescent="0.55000000000000004">
      <c r="A529" s="1" t="s">
        <v>3910</v>
      </c>
      <c r="C529" s="1" t="s">
        <v>4267</v>
      </c>
      <c r="D529" s="14">
        <v>5401711949</v>
      </c>
      <c r="E529" s="1">
        <v>39</v>
      </c>
      <c r="F529" s="1">
        <v>35</v>
      </c>
    </row>
    <row r="530" spans="1:6" x14ac:dyDescent="0.55000000000000004">
      <c r="A530" s="1" t="s">
        <v>3911</v>
      </c>
      <c r="C530" s="1" t="s">
        <v>4267</v>
      </c>
      <c r="D530" s="14">
        <v>4843317311</v>
      </c>
      <c r="E530" s="1">
        <v>31</v>
      </c>
      <c r="F530" s="1">
        <v>28</v>
      </c>
    </row>
    <row r="531" spans="1:6" x14ac:dyDescent="0.55000000000000004">
      <c r="A531" s="1" t="s">
        <v>3912</v>
      </c>
      <c r="C531" s="1" t="s">
        <v>4267</v>
      </c>
      <c r="D531" s="14">
        <v>5116995809</v>
      </c>
      <c r="E531" s="1">
        <v>33</v>
      </c>
      <c r="F531" s="1">
        <v>26</v>
      </c>
    </row>
    <row r="532" spans="1:6" x14ac:dyDescent="0.55000000000000004">
      <c r="A532" s="1" t="s">
        <v>3913</v>
      </c>
      <c r="C532" s="1" t="s">
        <v>4267</v>
      </c>
      <c r="D532" s="14">
        <v>4351234285</v>
      </c>
      <c r="E532" s="1">
        <v>34</v>
      </c>
      <c r="F532" s="1">
        <v>29</v>
      </c>
    </row>
    <row r="533" spans="1:6" x14ac:dyDescent="0.55000000000000004">
      <c r="A533" s="1" t="s">
        <v>3914</v>
      </c>
      <c r="C533" s="1" t="s">
        <v>4267</v>
      </c>
      <c r="D533" s="14">
        <v>4513895481</v>
      </c>
      <c r="E533" s="1">
        <v>37</v>
      </c>
      <c r="F533" s="1">
        <v>29</v>
      </c>
    </row>
    <row r="534" spans="1:6" x14ac:dyDescent="0.55000000000000004">
      <c r="A534" s="1" t="s">
        <v>3915</v>
      </c>
      <c r="C534" s="1" t="s">
        <v>4267</v>
      </c>
      <c r="D534" s="14">
        <v>5099777159</v>
      </c>
      <c r="E534" s="1">
        <v>39</v>
      </c>
      <c r="F534" s="1">
        <v>33</v>
      </c>
    </row>
    <row r="535" spans="1:6" x14ac:dyDescent="0.55000000000000004">
      <c r="A535" s="1" t="s">
        <v>3916</v>
      </c>
      <c r="C535" s="1" t="s">
        <v>4267</v>
      </c>
      <c r="D535" s="14">
        <v>5361431885</v>
      </c>
      <c r="E535" s="1">
        <v>41</v>
      </c>
      <c r="F535" s="1">
        <v>36</v>
      </c>
    </row>
    <row r="536" spans="1:6" x14ac:dyDescent="0.55000000000000004">
      <c r="A536" s="1" t="s">
        <v>3917</v>
      </c>
      <c r="C536" s="1" t="s">
        <v>4267</v>
      </c>
      <c r="D536" s="14">
        <v>8322627124</v>
      </c>
      <c r="E536" s="1">
        <v>56</v>
      </c>
      <c r="F536" s="1">
        <v>46</v>
      </c>
    </row>
    <row r="537" spans="1:6" x14ac:dyDescent="0.55000000000000004">
      <c r="A537" s="1" t="s">
        <v>3918</v>
      </c>
      <c r="C537" s="1" t="s">
        <v>4267</v>
      </c>
      <c r="D537" s="14">
        <v>8726158735</v>
      </c>
      <c r="E537" s="1">
        <v>58</v>
      </c>
      <c r="F537" s="1">
        <v>49</v>
      </c>
    </row>
    <row r="538" spans="1:6" x14ac:dyDescent="0.55000000000000004">
      <c r="A538" s="1" t="s">
        <v>3919</v>
      </c>
      <c r="C538" s="1" t="s">
        <v>4267</v>
      </c>
      <c r="D538" s="14">
        <v>8387664209</v>
      </c>
      <c r="E538" s="1">
        <v>53</v>
      </c>
      <c r="F538" s="1">
        <v>44</v>
      </c>
    </row>
    <row r="539" spans="1:6" x14ac:dyDescent="0.55000000000000004">
      <c r="A539" s="1" t="s">
        <v>3920</v>
      </c>
      <c r="C539" s="1" t="s">
        <v>4267</v>
      </c>
      <c r="D539" s="14">
        <v>8808506258</v>
      </c>
      <c r="E539" s="1">
        <v>57</v>
      </c>
      <c r="F539" s="1">
        <v>44</v>
      </c>
    </row>
    <row r="540" spans="1:6" x14ac:dyDescent="0.55000000000000004">
      <c r="A540" s="1" t="s">
        <v>3921</v>
      </c>
      <c r="C540" s="1" t="s">
        <v>4267</v>
      </c>
      <c r="D540" s="14">
        <v>3600767415</v>
      </c>
      <c r="E540" s="1">
        <v>29</v>
      </c>
      <c r="F540" s="1">
        <v>28</v>
      </c>
    </row>
    <row r="541" spans="1:6" x14ac:dyDescent="0.55000000000000004">
      <c r="A541" s="1" t="s">
        <v>3922</v>
      </c>
      <c r="C541" s="1" t="s">
        <v>4267</v>
      </c>
      <c r="D541" s="14">
        <v>3742847899</v>
      </c>
      <c r="E541" s="1">
        <v>30</v>
      </c>
      <c r="F541" s="1">
        <v>27</v>
      </c>
    </row>
    <row r="542" spans="1:6" x14ac:dyDescent="0.55000000000000004">
      <c r="A542" s="1" t="s">
        <v>3923</v>
      </c>
      <c r="C542" s="1" t="s">
        <v>4267</v>
      </c>
      <c r="D542" s="14">
        <v>2299259856</v>
      </c>
      <c r="E542" s="1">
        <v>17</v>
      </c>
      <c r="F542" s="1">
        <v>15</v>
      </c>
    </row>
    <row r="543" spans="1:6" x14ac:dyDescent="0.55000000000000004">
      <c r="A543" s="1" t="s">
        <v>3924</v>
      </c>
      <c r="C543" s="1" t="s">
        <v>4267</v>
      </c>
      <c r="D543" s="14">
        <v>2407964129</v>
      </c>
      <c r="E543" s="1">
        <v>19</v>
      </c>
      <c r="F543" s="1">
        <v>14</v>
      </c>
    </row>
    <row r="544" spans="1:6" x14ac:dyDescent="0.55000000000000004">
      <c r="A544" s="1" t="s">
        <v>3925</v>
      </c>
      <c r="C544" s="1" t="s">
        <v>4267</v>
      </c>
      <c r="D544" s="14">
        <v>17828871035</v>
      </c>
      <c r="E544" s="1">
        <v>77</v>
      </c>
      <c r="F544" s="1">
        <v>55</v>
      </c>
    </row>
    <row r="545" spans="1:6" x14ac:dyDescent="0.55000000000000004">
      <c r="A545" s="1" t="s">
        <v>3926</v>
      </c>
      <c r="C545" s="1" t="s">
        <v>4267</v>
      </c>
      <c r="D545" s="14">
        <v>18514882008</v>
      </c>
      <c r="E545" s="1">
        <v>86</v>
      </c>
      <c r="F545" s="1">
        <v>64</v>
      </c>
    </row>
    <row r="546" spans="1:6" x14ac:dyDescent="0.55000000000000004">
      <c r="A546" s="1" t="s">
        <v>3927</v>
      </c>
      <c r="C546" s="1" t="s">
        <v>4267</v>
      </c>
      <c r="D546" s="14">
        <v>5478644056</v>
      </c>
      <c r="E546" s="1">
        <v>36</v>
      </c>
      <c r="F546" s="1">
        <v>30</v>
      </c>
    </row>
    <row r="547" spans="1:6" x14ac:dyDescent="0.55000000000000004">
      <c r="A547" s="1" t="s">
        <v>3928</v>
      </c>
      <c r="C547" s="1" t="s">
        <v>4267</v>
      </c>
      <c r="D547" s="14">
        <v>5574219281</v>
      </c>
      <c r="E547" s="1">
        <v>38</v>
      </c>
      <c r="F547" s="1">
        <v>32</v>
      </c>
    </row>
    <row r="548" spans="1:6" x14ac:dyDescent="0.55000000000000004">
      <c r="A548" s="1" t="s">
        <v>3929</v>
      </c>
      <c r="C548" s="1" t="s">
        <v>4267</v>
      </c>
      <c r="D548" s="14">
        <v>8050369747</v>
      </c>
      <c r="E548" s="1">
        <v>51</v>
      </c>
      <c r="F548" s="1">
        <v>42</v>
      </c>
    </row>
    <row r="549" spans="1:6" x14ac:dyDescent="0.55000000000000004">
      <c r="A549" s="1" t="s">
        <v>3930</v>
      </c>
      <c r="C549" s="1" t="s">
        <v>4267</v>
      </c>
      <c r="D549" s="14">
        <v>8205460609</v>
      </c>
      <c r="E549" s="1">
        <v>57</v>
      </c>
      <c r="F549" s="1">
        <v>46</v>
      </c>
    </row>
    <row r="550" spans="1:6" x14ac:dyDescent="0.55000000000000004">
      <c r="A550" s="1" t="s">
        <v>3931</v>
      </c>
      <c r="C550" s="1" t="s">
        <v>4267</v>
      </c>
      <c r="D550" s="14">
        <v>3826743739</v>
      </c>
      <c r="E550" s="1">
        <v>29</v>
      </c>
      <c r="F550" s="1">
        <v>21</v>
      </c>
    </row>
    <row r="551" spans="1:6" x14ac:dyDescent="0.55000000000000004">
      <c r="A551" s="1" t="s">
        <v>3932</v>
      </c>
      <c r="C551" s="1" t="s">
        <v>4267</v>
      </c>
      <c r="D551" s="14">
        <v>3944914556</v>
      </c>
      <c r="E551" s="1">
        <v>30</v>
      </c>
      <c r="F551" s="1">
        <v>23</v>
      </c>
    </row>
    <row r="552" spans="1:6" x14ac:dyDescent="0.55000000000000004">
      <c r="A552" s="1" t="s">
        <v>3933</v>
      </c>
      <c r="C552" s="1" t="s">
        <v>4267</v>
      </c>
      <c r="D552" s="14">
        <v>1467990085</v>
      </c>
      <c r="E552" s="1">
        <v>7</v>
      </c>
      <c r="F552" s="1">
        <v>6</v>
      </c>
    </row>
    <row r="553" spans="1:6" x14ac:dyDescent="0.55000000000000004">
      <c r="A553" s="1" t="s">
        <v>3934</v>
      </c>
      <c r="C553" s="1" t="s">
        <v>4267</v>
      </c>
      <c r="D553" s="14">
        <v>1520628578</v>
      </c>
      <c r="E553" s="1">
        <v>9</v>
      </c>
      <c r="F553" s="1">
        <v>7</v>
      </c>
    </row>
    <row r="554" spans="1:6" x14ac:dyDescent="0.55000000000000004">
      <c r="A554" s="1" t="s">
        <v>3935</v>
      </c>
      <c r="C554" s="1" t="s">
        <v>4267</v>
      </c>
      <c r="D554" s="14">
        <v>4457173155</v>
      </c>
      <c r="E554" s="1">
        <v>34</v>
      </c>
      <c r="F554" s="1">
        <v>27</v>
      </c>
    </row>
    <row r="555" spans="1:6" x14ac:dyDescent="0.55000000000000004">
      <c r="A555" s="1" t="s">
        <v>3936</v>
      </c>
      <c r="C555" s="1" t="s">
        <v>4267</v>
      </c>
      <c r="D555" s="14">
        <v>4532084920</v>
      </c>
      <c r="E555" s="1">
        <v>34</v>
      </c>
      <c r="F555" s="1">
        <v>28</v>
      </c>
    </row>
    <row r="556" spans="1:6" x14ac:dyDescent="0.55000000000000004">
      <c r="A556" s="1" t="s">
        <v>3937</v>
      </c>
      <c r="C556" s="1" t="s">
        <v>4267</v>
      </c>
      <c r="D556" s="14">
        <v>6750603377</v>
      </c>
      <c r="E556" s="1">
        <v>40</v>
      </c>
      <c r="F556" s="1">
        <v>37</v>
      </c>
    </row>
    <row r="557" spans="1:6" x14ac:dyDescent="0.55000000000000004">
      <c r="A557" s="1" t="s">
        <v>3938</v>
      </c>
      <c r="C557" s="1" t="s">
        <v>4267</v>
      </c>
      <c r="D557" s="14">
        <v>258300232</v>
      </c>
      <c r="E557" s="1">
        <v>2</v>
      </c>
      <c r="F557" s="1">
        <v>2</v>
      </c>
    </row>
    <row r="558" spans="1:6" x14ac:dyDescent="0.55000000000000004">
      <c r="A558" s="1" t="s">
        <v>3939</v>
      </c>
      <c r="C558" s="1" t="s">
        <v>4267</v>
      </c>
      <c r="D558" s="14">
        <v>3433825659</v>
      </c>
      <c r="E558" s="1">
        <v>30</v>
      </c>
      <c r="F558" s="1">
        <v>26</v>
      </c>
    </row>
    <row r="559" spans="1:6" x14ac:dyDescent="0.55000000000000004">
      <c r="A559" s="1" t="s">
        <v>3940</v>
      </c>
      <c r="C559" s="1" t="s">
        <v>4267</v>
      </c>
      <c r="D559" s="14">
        <v>3607624814</v>
      </c>
      <c r="E559" s="1">
        <v>30</v>
      </c>
      <c r="F559" s="1">
        <v>26</v>
      </c>
    </row>
    <row r="560" spans="1:6" x14ac:dyDescent="0.55000000000000004">
      <c r="A560" s="1" t="s">
        <v>3941</v>
      </c>
      <c r="C560" s="1" t="s">
        <v>4267</v>
      </c>
      <c r="D560" s="14">
        <v>5460919062</v>
      </c>
      <c r="E560" s="1">
        <v>32</v>
      </c>
      <c r="F560" s="1">
        <v>28</v>
      </c>
    </row>
    <row r="561" spans="1:6" x14ac:dyDescent="0.55000000000000004">
      <c r="A561" s="1" t="s">
        <v>3942</v>
      </c>
      <c r="C561" s="1" t="s">
        <v>4267</v>
      </c>
      <c r="D561" s="14">
        <v>5591170482</v>
      </c>
      <c r="E561" s="1">
        <v>36</v>
      </c>
      <c r="F561" s="1">
        <v>31</v>
      </c>
    </row>
    <row r="562" spans="1:6" x14ac:dyDescent="0.55000000000000004">
      <c r="A562" s="1" t="s">
        <v>3943</v>
      </c>
      <c r="C562" s="1" t="s">
        <v>4267</v>
      </c>
      <c r="D562" s="14">
        <v>3124054505</v>
      </c>
      <c r="E562" s="1">
        <v>26</v>
      </c>
      <c r="F562" s="1">
        <v>21</v>
      </c>
    </row>
    <row r="563" spans="1:6" x14ac:dyDescent="0.55000000000000004">
      <c r="A563" s="1" t="s">
        <v>3944</v>
      </c>
      <c r="C563" s="1" t="s">
        <v>4267</v>
      </c>
      <c r="D563" s="14">
        <v>3266054376</v>
      </c>
      <c r="E563" s="1">
        <v>26</v>
      </c>
      <c r="F563" s="1">
        <v>21</v>
      </c>
    </row>
    <row r="564" spans="1:6" x14ac:dyDescent="0.55000000000000004">
      <c r="A564" s="1" t="s">
        <v>3945</v>
      </c>
      <c r="C564" s="1" t="s">
        <v>4267</v>
      </c>
      <c r="D564" s="14">
        <v>4984016786</v>
      </c>
      <c r="E564" s="1">
        <v>24</v>
      </c>
      <c r="F564" s="1">
        <v>22</v>
      </c>
    </row>
    <row r="565" spans="1:6" x14ac:dyDescent="0.55000000000000004">
      <c r="A565" s="1" t="s">
        <v>3946</v>
      </c>
      <c r="C565" s="1" t="s">
        <v>4267</v>
      </c>
      <c r="D565" s="14">
        <v>5073493663</v>
      </c>
      <c r="E565" s="1">
        <v>24</v>
      </c>
      <c r="F565" s="1">
        <v>19</v>
      </c>
    </row>
    <row r="566" spans="1:6" x14ac:dyDescent="0.55000000000000004">
      <c r="A566" s="1" t="s">
        <v>3947</v>
      </c>
      <c r="C566" s="1" t="s">
        <v>4267</v>
      </c>
      <c r="D566" s="14">
        <v>3625455839</v>
      </c>
      <c r="E566" s="1">
        <v>32</v>
      </c>
      <c r="F566" s="1">
        <v>28</v>
      </c>
    </row>
    <row r="567" spans="1:6" x14ac:dyDescent="0.55000000000000004">
      <c r="A567" s="1" t="s">
        <v>3948</v>
      </c>
      <c r="C567" s="1" t="s">
        <v>4267</v>
      </c>
      <c r="D567" s="14">
        <v>3718497012</v>
      </c>
      <c r="E567" s="1">
        <v>34</v>
      </c>
      <c r="F567" s="1">
        <v>28</v>
      </c>
    </row>
    <row r="568" spans="1:6" x14ac:dyDescent="0.55000000000000004">
      <c r="A568" s="1" t="s">
        <v>3949</v>
      </c>
      <c r="C568" s="1" t="s">
        <v>4267</v>
      </c>
      <c r="D568" s="14">
        <v>2964317174</v>
      </c>
      <c r="E568" s="1">
        <v>24</v>
      </c>
      <c r="F568" s="1">
        <v>21</v>
      </c>
    </row>
    <row r="569" spans="1:6" x14ac:dyDescent="0.55000000000000004">
      <c r="A569" s="1" t="s">
        <v>3950</v>
      </c>
      <c r="C569" s="1" t="s">
        <v>4267</v>
      </c>
      <c r="D569" s="14">
        <v>734562786</v>
      </c>
      <c r="E569" s="1">
        <v>7</v>
      </c>
      <c r="F569" s="1">
        <v>7</v>
      </c>
    </row>
    <row r="570" spans="1:6" x14ac:dyDescent="0.55000000000000004">
      <c r="A570" s="1" t="s">
        <v>3951</v>
      </c>
      <c r="C570" s="1" t="s">
        <v>4267</v>
      </c>
      <c r="D570" s="14">
        <v>772624261</v>
      </c>
      <c r="E570" s="1">
        <v>9</v>
      </c>
      <c r="F570" s="1">
        <v>6</v>
      </c>
    </row>
    <row r="571" spans="1:6" x14ac:dyDescent="0.55000000000000004">
      <c r="A571" s="1" t="s">
        <v>3952</v>
      </c>
      <c r="C571" s="1" t="s">
        <v>4267</v>
      </c>
      <c r="D571" s="14">
        <v>3386747995</v>
      </c>
      <c r="E571" s="1">
        <v>31</v>
      </c>
      <c r="F571" s="1">
        <v>25</v>
      </c>
    </row>
    <row r="572" spans="1:6" x14ac:dyDescent="0.55000000000000004">
      <c r="A572" s="1" t="s">
        <v>3953</v>
      </c>
      <c r="C572" s="1" t="s">
        <v>4267</v>
      </c>
      <c r="D572" s="14">
        <v>3533152864</v>
      </c>
      <c r="E572" s="1">
        <v>32</v>
      </c>
      <c r="F572" s="1">
        <v>26</v>
      </c>
    </row>
    <row r="573" spans="1:6" x14ac:dyDescent="0.55000000000000004">
      <c r="A573" s="1" t="s">
        <v>3954</v>
      </c>
      <c r="C573" s="1" t="s">
        <v>4267</v>
      </c>
      <c r="D573" s="14">
        <v>2033156342</v>
      </c>
      <c r="E573" s="1">
        <v>25</v>
      </c>
      <c r="F573" s="1">
        <v>21</v>
      </c>
    </row>
    <row r="574" spans="1:6" x14ac:dyDescent="0.55000000000000004">
      <c r="A574" s="1" t="s">
        <v>3955</v>
      </c>
      <c r="C574" s="1" t="s">
        <v>4267</v>
      </c>
      <c r="D574" s="14">
        <v>2253214793</v>
      </c>
      <c r="E574" s="1">
        <v>27</v>
      </c>
      <c r="F574" s="1">
        <v>23</v>
      </c>
    </row>
    <row r="575" spans="1:6" x14ac:dyDescent="0.55000000000000004">
      <c r="A575" s="1" t="s">
        <v>3956</v>
      </c>
      <c r="C575" s="1" t="s">
        <v>4267</v>
      </c>
      <c r="D575" s="14">
        <v>2671888695</v>
      </c>
      <c r="E575" s="1">
        <v>29</v>
      </c>
      <c r="F575" s="1">
        <v>22</v>
      </c>
    </row>
    <row r="576" spans="1:6" x14ac:dyDescent="0.55000000000000004">
      <c r="A576" s="1" t="s">
        <v>3957</v>
      </c>
      <c r="C576" s="1" t="s">
        <v>4267</v>
      </c>
      <c r="D576" s="14">
        <v>2809868455</v>
      </c>
      <c r="E576" s="1">
        <v>29</v>
      </c>
      <c r="F576" s="1">
        <v>21</v>
      </c>
    </row>
    <row r="577" spans="1:6" x14ac:dyDescent="0.55000000000000004">
      <c r="A577" s="1" t="s">
        <v>3958</v>
      </c>
      <c r="C577" s="1" t="s">
        <v>4267</v>
      </c>
      <c r="D577" s="14">
        <v>3880392800</v>
      </c>
      <c r="E577" s="1">
        <v>24</v>
      </c>
      <c r="F577" s="1">
        <v>21</v>
      </c>
    </row>
    <row r="578" spans="1:6" x14ac:dyDescent="0.55000000000000004">
      <c r="A578" s="1" t="s">
        <v>3959</v>
      </c>
      <c r="C578" s="1" t="s">
        <v>4267</v>
      </c>
      <c r="D578" s="14">
        <v>3975371983</v>
      </c>
      <c r="E578" s="1">
        <v>27</v>
      </c>
      <c r="F578" s="1">
        <v>22</v>
      </c>
    </row>
    <row r="579" spans="1:6" x14ac:dyDescent="0.55000000000000004">
      <c r="A579" s="1" t="s">
        <v>3960</v>
      </c>
      <c r="C579" s="1" t="s">
        <v>4267</v>
      </c>
      <c r="D579" s="14">
        <v>1022370685</v>
      </c>
    </row>
    <row r="580" spans="1:6" x14ac:dyDescent="0.55000000000000004">
      <c r="A580" s="1" t="s">
        <v>3961</v>
      </c>
      <c r="C580" s="1" t="s">
        <v>4267</v>
      </c>
      <c r="D580" s="14">
        <v>6066599002</v>
      </c>
      <c r="E580" s="1">
        <v>44</v>
      </c>
      <c r="F580" s="1">
        <v>35</v>
      </c>
    </row>
    <row r="581" spans="1:6" x14ac:dyDescent="0.55000000000000004">
      <c r="A581" s="1" t="s">
        <v>3962</v>
      </c>
      <c r="C581" s="1" t="s">
        <v>4267</v>
      </c>
      <c r="D581" s="14">
        <v>6199936680</v>
      </c>
      <c r="E581" s="1">
        <v>43</v>
      </c>
      <c r="F581" s="1">
        <v>35</v>
      </c>
    </row>
    <row r="582" spans="1:6" x14ac:dyDescent="0.55000000000000004">
      <c r="A582" s="1" t="s">
        <v>3963</v>
      </c>
      <c r="C582" s="1" t="s">
        <v>4267</v>
      </c>
      <c r="D582" s="14">
        <v>3056430071</v>
      </c>
      <c r="E582" s="1">
        <v>25</v>
      </c>
      <c r="F582" s="1">
        <v>19</v>
      </c>
    </row>
    <row r="583" spans="1:6" x14ac:dyDescent="0.55000000000000004">
      <c r="A583" s="1" t="s">
        <v>3964</v>
      </c>
      <c r="C583" s="1" t="s">
        <v>4267</v>
      </c>
      <c r="D583" s="14">
        <v>4591276761</v>
      </c>
      <c r="E583" s="1">
        <v>34</v>
      </c>
      <c r="F583" s="1">
        <v>29</v>
      </c>
    </row>
    <row r="584" spans="1:6" x14ac:dyDescent="0.55000000000000004">
      <c r="A584" s="1" t="s">
        <v>3965</v>
      </c>
      <c r="C584" s="1" t="s">
        <v>4267</v>
      </c>
      <c r="D584" s="14">
        <v>3713252958</v>
      </c>
      <c r="E584" s="1">
        <v>26</v>
      </c>
      <c r="F584" s="1">
        <v>19</v>
      </c>
    </row>
    <row r="585" spans="1:6" x14ac:dyDescent="0.55000000000000004">
      <c r="A585" s="1" t="s">
        <v>3966</v>
      </c>
      <c r="C585" s="1" t="s">
        <v>4267</v>
      </c>
      <c r="D585" s="14">
        <v>2118932903</v>
      </c>
      <c r="E585" s="1">
        <v>18</v>
      </c>
      <c r="F585" s="1">
        <v>18</v>
      </c>
    </row>
    <row r="586" spans="1:6" x14ac:dyDescent="0.55000000000000004">
      <c r="A586" s="1" t="s">
        <v>3967</v>
      </c>
      <c r="C586" s="1" t="s">
        <v>4267</v>
      </c>
      <c r="D586" s="14">
        <v>1996266721</v>
      </c>
      <c r="E586" s="1">
        <v>19</v>
      </c>
      <c r="F586" s="1">
        <v>15</v>
      </c>
    </row>
    <row r="587" spans="1:6" x14ac:dyDescent="0.55000000000000004">
      <c r="A587" s="1" t="s">
        <v>3968</v>
      </c>
      <c r="C587" s="1" t="s">
        <v>4267</v>
      </c>
      <c r="D587" s="14">
        <v>2887463652</v>
      </c>
      <c r="E587" s="1">
        <v>33</v>
      </c>
      <c r="F587" s="1">
        <v>25</v>
      </c>
    </row>
    <row r="588" spans="1:6" x14ac:dyDescent="0.55000000000000004">
      <c r="A588" s="1" t="s">
        <v>3969</v>
      </c>
      <c r="C588" s="1" t="s">
        <v>4267</v>
      </c>
      <c r="D588" s="14">
        <v>2676302000</v>
      </c>
      <c r="E588" s="1">
        <v>33</v>
      </c>
      <c r="F588" s="1">
        <v>24</v>
      </c>
    </row>
    <row r="589" spans="1:6" x14ac:dyDescent="0.55000000000000004">
      <c r="A589" s="1" t="s">
        <v>3970</v>
      </c>
      <c r="C589" s="1" t="s">
        <v>4267</v>
      </c>
      <c r="D589" s="14">
        <v>18728556280</v>
      </c>
      <c r="E589" s="1">
        <v>84</v>
      </c>
      <c r="F589" s="1">
        <v>67</v>
      </c>
    </row>
    <row r="590" spans="1:6" x14ac:dyDescent="0.55000000000000004">
      <c r="A590" s="1" t="s">
        <v>3971</v>
      </c>
      <c r="C590" s="1" t="s">
        <v>4267</v>
      </c>
      <c r="D590" s="14">
        <v>3489454551</v>
      </c>
      <c r="E590" s="1">
        <v>33</v>
      </c>
      <c r="F590" s="1">
        <v>27</v>
      </c>
    </row>
    <row r="591" spans="1:6" x14ac:dyDescent="0.55000000000000004">
      <c r="A591" s="1" t="s">
        <v>3972</v>
      </c>
      <c r="C591" s="1" t="s">
        <v>4267</v>
      </c>
      <c r="D591" s="14">
        <v>3448863</v>
      </c>
      <c r="E591" s="1">
        <v>0</v>
      </c>
      <c r="F591" s="1">
        <v>0</v>
      </c>
    </row>
    <row r="592" spans="1:6" x14ac:dyDescent="0.55000000000000004">
      <c r="A592" s="1" t="s">
        <v>3973</v>
      </c>
      <c r="C592" s="1" t="s">
        <v>4267</v>
      </c>
      <c r="D592" s="14">
        <v>377947</v>
      </c>
      <c r="E592" s="1">
        <v>0</v>
      </c>
      <c r="F592" s="1">
        <v>0</v>
      </c>
    </row>
    <row r="593" spans="1:6" x14ac:dyDescent="0.55000000000000004">
      <c r="A593" s="1" t="s">
        <v>3974</v>
      </c>
      <c r="C593" s="1" t="s">
        <v>4267</v>
      </c>
      <c r="D593" s="14">
        <v>399315</v>
      </c>
      <c r="E593" s="1">
        <v>0</v>
      </c>
      <c r="F593" s="1">
        <v>0</v>
      </c>
    </row>
    <row r="594" spans="1:6" x14ac:dyDescent="0.55000000000000004">
      <c r="A594" s="1" t="s">
        <v>3975</v>
      </c>
      <c r="C594" s="1" t="s">
        <v>4267</v>
      </c>
      <c r="D594" s="14">
        <v>1749646874</v>
      </c>
      <c r="E594" s="1">
        <v>21</v>
      </c>
      <c r="F594" s="1">
        <v>16</v>
      </c>
    </row>
    <row r="595" spans="1:6" x14ac:dyDescent="0.55000000000000004">
      <c r="A595" s="1" t="s">
        <v>3976</v>
      </c>
      <c r="C595" s="1" t="s">
        <v>4267</v>
      </c>
      <c r="D595" s="14">
        <v>1779318819</v>
      </c>
      <c r="E595" s="1">
        <v>22</v>
      </c>
      <c r="F595" s="1">
        <v>16</v>
      </c>
    </row>
    <row r="596" spans="1:6" x14ac:dyDescent="0.55000000000000004">
      <c r="A596" s="1" t="s">
        <v>3977</v>
      </c>
      <c r="C596" s="1" t="s">
        <v>4267</v>
      </c>
      <c r="D596" s="14">
        <v>2638713750</v>
      </c>
      <c r="E596" s="1">
        <v>25</v>
      </c>
      <c r="F596" s="1">
        <v>19</v>
      </c>
    </row>
    <row r="597" spans="1:6" x14ac:dyDescent="0.55000000000000004">
      <c r="A597" s="1" t="s">
        <v>3978</v>
      </c>
      <c r="C597" s="1" t="s">
        <v>4267</v>
      </c>
      <c r="D597" s="14">
        <v>2714003343</v>
      </c>
      <c r="E597" s="1">
        <v>28</v>
      </c>
      <c r="F597" s="1">
        <v>23</v>
      </c>
    </row>
    <row r="598" spans="1:6" x14ac:dyDescent="0.55000000000000004">
      <c r="A598" s="1" t="s">
        <v>3979</v>
      </c>
      <c r="C598" s="1" t="s">
        <v>4267</v>
      </c>
      <c r="D598" s="14">
        <v>4319878201</v>
      </c>
      <c r="E598" s="1">
        <v>43</v>
      </c>
      <c r="F598" s="1">
        <v>33</v>
      </c>
    </row>
    <row r="599" spans="1:6" x14ac:dyDescent="0.55000000000000004">
      <c r="A599" s="1" t="s">
        <v>3980</v>
      </c>
      <c r="C599" s="1" t="s">
        <v>4267</v>
      </c>
      <c r="D599" s="14">
        <v>4803590511</v>
      </c>
      <c r="E599" s="1">
        <v>37</v>
      </c>
      <c r="F599" s="1">
        <v>34</v>
      </c>
    </row>
    <row r="600" spans="1:6" x14ac:dyDescent="0.55000000000000004">
      <c r="A600" s="1" t="s">
        <v>3981</v>
      </c>
      <c r="C600" s="1" t="s">
        <v>4267</v>
      </c>
      <c r="D600" s="14">
        <v>4920528198</v>
      </c>
      <c r="E600" s="1">
        <v>38</v>
      </c>
      <c r="F600" s="1">
        <v>34</v>
      </c>
    </row>
    <row r="601" spans="1:6" x14ac:dyDescent="0.55000000000000004">
      <c r="A601" s="1" t="s">
        <v>3982</v>
      </c>
      <c r="C601" s="1" t="s">
        <v>4267</v>
      </c>
      <c r="D601" s="14">
        <v>2218197174</v>
      </c>
      <c r="E601" s="1">
        <v>19</v>
      </c>
      <c r="F601" s="1">
        <v>16</v>
      </c>
    </row>
    <row r="602" spans="1:6" x14ac:dyDescent="0.55000000000000004">
      <c r="A602" s="1" t="s">
        <v>3983</v>
      </c>
      <c r="C602" s="1" t="s">
        <v>4267</v>
      </c>
      <c r="D602" s="14">
        <v>2257969792</v>
      </c>
      <c r="E602" s="1">
        <v>20</v>
      </c>
      <c r="F602" s="1">
        <v>16</v>
      </c>
    </row>
    <row r="603" spans="1:6" x14ac:dyDescent="0.55000000000000004">
      <c r="A603" s="1" t="s">
        <v>3984</v>
      </c>
      <c r="C603" s="1" t="s">
        <v>4267</v>
      </c>
      <c r="D603" s="14">
        <v>9378408946</v>
      </c>
      <c r="E603" s="1">
        <v>50</v>
      </c>
      <c r="F603" s="1">
        <v>43</v>
      </c>
    </row>
    <row r="604" spans="1:6" x14ac:dyDescent="0.55000000000000004">
      <c r="A604" s="1" t="s">
        <v>3985</v>
      </c>
      <c r="C604" s="1" t="s">
        <v>4267</v>
      </c>
      <c r="D604" s="14">
        <v>6669130770</v>
      </c>
      <c r="E604" s="1">
        <v>45</v>
      </c>
      <c r="F604" s="1">
        <v>36</v>
      </c>
    </row>
    <row r="605" spans="1:6" x14ac:dyDescent="0.55000000000000004">
      <c r="A605" s="1" t="s">
        <v>3986</v>
      </c>
      <c r="C605" s="1" t="s">
        <v>4267</v>
      </c>
      <c r="D605" s="14">
        <v>6647919632</v>
      </c>
      <c r="E605" s="1">
        <v>45</v>
      </c>
      <c r="F605" s="1">
        <v>36</v>
      </c>
    </row>
    <row r="606" spans="1:6" x14ac:dyDescent="0.55000000000000004">
      <c r="A606" s="1" t="s">
        <v>3987</v>
      </c>
      <c r="C606" s="1" t="s">
        <v>4267</v>
      </c>
      <c r="D606" s="14">
        <v>3619522300</v>
      </c>
      <c r="E606" s="1">
        <v>26</v>
      </c>
      <c r="F606" s="1">
        <v>24</v>
      </c>
    </row>
    <row r="607" spans="1:6" x14ac:dyDescent="0.55000000000000004">
      <c r="A607" s="1" t="s">
        <v>3988</v>
      </c>
      <c r="C607" s="1" t="s">
        <v>4267</v>
      </c>
      <c r="D607" s="14">
        <v>7243725997</v>
      </c>
      <c r="E607" s="1">
        <v>48</v>
      </c>
      <c r="F607" s="1">
        <v>40</v>
      </c>
    </row>
    <row r="608" spans="1:6" x14ac:dyDescent="0.55000000000000004">
      <c r="A608" s="1" t="s">
        <v>3989</v>
      </c>
      <c r="C608" s="1" t="s">
        <v>4267</v>
      </c>
      <c r="D608" s="14">
        <v>7363491815</v>
      </c>
      <c r="E608" s="1">
        <v>47</v>
      </c>
      <c r="F608" s="1">
        <v>39</v>
      </c>
    </row>
    <row r="609" spans="1:6" x14ac:dyDescent="0.55000000000000004">
      <c r="A609" s="1" t="s">
        <v>3990</v>
      </c>
      <c r="C609" s="1" t="s">
        <v>4267</v>
      </c>
      <c r="D609" s="14">
        <v>4427688293</v>
      </c>
      <c r="E609" s="1">
        <v>32</v>
      </c>
      <c r="F609" s="1">
        <v>30</v>
      </c>
    </row>
    <row r="610" spans="1:6" x14ac:dyDescent="0.55000000000000004">
      <c r="A610" s="1" t="s">
        <v>3991</v>
      </c>
      <c r="C610" s="1" t="s">
        <v>4267</v>
      </c>
      <c r="D610" s="14">
        <v>4574152002</v>
      </c>
      <c r="E610" s="1">
        <v>33</v>
      </c>
      <c r="F610" s="1">
        <v>30</v>
      </c>
    </row>
    <row r="611" spans="1:6" x14ac:dyDescent="0.55000000000000004">
      <c r="A611" s="1" t="s">
        <v>3992</v>
      </c>
      <c r="C611" s="1" t="s">
        <v>4267</v>
      </c>
      <c r="D611" s="14">
        <v>4518630512</v>
      </c>
      <c r="E611" s="1">
        <v>36</v>
      </c>
      <c r="F611" s="1">
        <v>27</v>
      </c>
    </row>
    <row r="612" spans="1:6" x14ac:dyDescent="0.55000000000000004">
      <c r="A612" s="1" t="s">
        <v>3993</v>
      </c>
      <c r="C612" s="1" t="s">
        <v>4267</v>
      </c>
      <c r="D612" s="14">
        <v>3492516760</v>
      </c>
      <c r="E612" s="1">
        <v>30</v>
      </c>
      <c r="F612" s="1">
        <v>21</v>
      </c>
    </row>
    <row r="613" spans="1:6" x14ac:dyDescent="0.55000000000000004">
      <c r="A613" s="1" t="s">
        <v>3994</v>
      </c>
      <c r="C613" s="1" t="s">
        <v>4267</v>
      </c>
      <c r="D613" s="14">
        <v>4642070554</v>
      </c>
      <c r="E613" s="1">
        <v>32</v>
      </c>
      <c r="F613" s="1">
        <v>28</v>
      </c>
    </row>
    <row r="614" spans="1:6" x14ac:dyDescent="0.55000000000000004">
      <c r="A614" s="1" t="s">
        <v>3995</v>
      </c>
      <c r="C614" s="1" t="s">
        <v>4267</v>
      </c>
      <c r="D614" s="14">
        <v>4727635966</v>
      </c>
      <c r="E614" s="1">
        <v>33</v>
      </c>
      <c r="F614" s="1">
        <v>30</v>
      </c>
    </row>
    <row r="615" spans="1:6" x14ac:dyDescent="0.55000000000000004">
      <c r="A615" s="1" t="s">
        <v>3996</v>
      </c>
      <c r="C615" s="1" t="s">
        <v>4267</v>
      </c>
      <c r="D615" s="14">
        <v>4264903111</v>
      </c>
      <c r="E615" s="1">
        <v>39</v>
      </c>
      <c r="F615" s="1">
        <v>30</v>
      </c>
    </row>
    <row r="616" spans="1:6" x14ac:dyDescent="0.55000000000000004">
      <c r="A616" s="1" t="s">
        <v>3997</v>
      </c>
      <c r="C616" s="1" t="s">
        <v>4267</v>
      </c>
      <c r="D616" s="14">
        <v>2833105523</v>
      </c>
      <c r="E616" s="1">
        <v>25</v>
      </c>
      <c r="F616" s="1">
        <v>20</v>
      </c>
    </row>
    <row r="617" spans="1:6" x14ac:dyDescent="0.55000000000000004">
      <c r="A617" s="1" t="s">
        <v>3998</v>
      </c>
      <c r="C617" s="1" t="s">
        <v>4267</v>
      </c>
      <c r="D617" s="14">
        <v>2991902881</v>
      </c>
      <c r="E617" s="1">
        <v>25</v>
      </c>
      <c r="F617" s="1">
        <v>17</v>
      </c>
    </row>
    <row r="618" spans="1:6" x14ac:dyDescent="0.55000000000000004">
      <c r="A618" s="1" t="s">
        <v>3999</v>
      </c>
      <c r="C618" s="1" t="s">
        <v>4267</v>
      </c>
      <c r="D618" s="14">
        <v>4914015606</v>
      </c>
      <c r="E618" s="1">
        <v>37</v>
      </c>
      <c r="F618" s="1">
        <v>32</v>
      </c>
    </row>
    <row r="619" spans="1:6" x14ac:dyDescent="0.55000000000000004">
      <c r="A619" s="1" t="s">
        <v>4000</v>
      </c>
      <c r="C619" s="1" t="s">
        <v>4267</v>
      </c>
      <c r="D619" s="14">
        <v>5166931541</v>
      </c>
      <c r="E619" s="1">
        <v>37</v>
      </c>
      <c r="F619" s="1">
        <v>30</v>
      </c>
    </row>
    <row r="620" spans="1:6" x14ac:dyDescent="0.55000000000000004">
      <c r="A620" s="1" t="s">
        <v>4001</v>
      </c>
      <c r="C620" s="1" t="s">
        <v>4267</v>
      </c>
      <c r="D620" s="14">
        <v>7426880257</v>
      </c>
      <c r="E620" s="1">
        <v>43</v>
      </c>
      <c r="F620" s="1">
        <v>41</v>
      </c>
    </row>
    <row r="621" spans="1:6" x14ac:dyDescent="0.55000000000000004">
      <c r="A621" s="1" t="s">
        <v>4002</v>
      </c>
      <c r="C621" s="1" t="s">
        <v>4267</v>
      </c>
      <c r="D621" s="14">
        <v>4394005049</v>
      </c>
      <c r="E621" s="1">
        <v>40</v>
      </c>
      <c r="F621" s="1">
        <v>29</v>
      </c>
    </row>
    <row r="622" spans="1:6" x14ac:dyDescent="0.55000000000000004">
      <c r="A622" s="1" t="s">
        <v>4003</v>
      </c>
      <c r="C622" s="1" t="s">
        <v>4267</v>
      </c>
      <c r="D622" s="14">
        <v>5602790138</v>
      </c>
      <c r="E622" s="1">
        <v>55</v>
      </c>
      <c r="F622" s="1">
        <v>44</v>
      </c>
    </row>
    <row r="623" spans="1:6" x14ac:dyDescent="0.55000000000000004">
      <c r="A623" s="1" t="s">
        <v>4004</v>
      </c>
      <c r="C623" s="1" t="s">
        <v>4267</v>
      </c>
      <c r="D623" s="14">
        <v>5042039683</v>
      </c>
      <c r="E623" s="1">
        <v>35</v>
      </c>
      <c r="F623" s="1">
        <v>28</v>
      </c>
    </row>
    <row r="624" spans="1:6" x14ac:dyDescent="0.55000000000000004">
      <c r="A624" s="1" t="s">
        <v>4005</v>
      </c>
      <c r="C624" s="1" t="s">
        <v>4267</v>
      </c>
      <c r="D624" s="14">
        <v>4308180159</v>
      </c>
      <c r="E624" s="1">
        <v>35</v>
      </c>
      <c r="F624" s="1">
        <v>26</v>
      </c>
    </row>
    <row r="625" spans="1:6" x14ac:dyDescent="0.55000000000000004">
      <c r="A625" s="1" t="s">
        <v>4006</v>
      </c>
      <c r="C625" s="1" t="s">
        <v>4267</v>
      </c>
      <c r="D625" s="14">
        <v>4811342280</v>
      </c>
      <c r="E625" s="1">
        <v>40</v>
      </c>
      <c r="F625" s="1">
        <v>33</v>
      </c>
    </row>
    <row r="626" spans="1:6" x14ac:dyDescent="0.55000000000000004">
      <c r="A626" s="1" t="s">
        <v>4007</v>
      </c>
      <c r="C626" s="1" t="s">
        <v>4267</v>
      </c>
      <c r="D626" s="14">
        <v>6366334423</v>
      </c>
      <c r="E626" s="1">
        <v>42</v>
      </c>
      <c r="F626" s="1">
        <v>37</v>
      </c>
    </row>
    <row r="627" spans="1:6" x14ac:dyDescent="0.55000000000000004">
      <c r="A627" s="1" t="s">
        <v>4008</v>
      </c>
      <c r="C627" s="1" t="s">
        <v>4267</v>
      </c>
      <c r="D627" s="14">
        <v>6273006483</v>
      </c>
      <c r="E627" s="1">
        <v>50</v>
      </c>
      <c r="F627" s="1">
        <v>38</v>
      </c>
    </row>
    <row r="628" spans="1:6" x14ac:dyDescent="0.55000000000000004">
      <c r="A628" s="1" t="s">
        <v>4009</v>
      </c>
      <c r="C628" s="1" t="s">
        <v>4267</v>
      </c>
      <c r="D628" s="14">
        <v>6435518126</v>
      </c>
      <c r="E628" s="1">
        <v>54</v>
      </c>
      <c r="F628" s="1">
        <v>49</v>
      </c>
    </row>
    <row r="629" spans="1:6" x14ac:dyDescent="0.55000000000000004">
      <c r="A629" s="1" t="s">
        <v>4010</v>
      </c>
      <c r="C629" s="1" t="s">
        <v>4267</v>
      </c>
      <c r="D629" s="14">
        <v>17319028505</v>
      </c>
      <c r="E629" s="1">
        <v>90</v>
      </c>
      <c r="F629" s="1">
        <v>71</v>
      </c>
    </row>
    <row r="630" spans="1:6" x14ac:dyDescent="0.55000000000000004">
      <c r="A630" s="1" t="s">
        <v>4011</v>
      </c>
      <c r="C630" s="1" t="s">
        <v>4267</v>
      </c>
      <c r="D630" s="14">
        <v>6833441727</v>
      </c>
      <c r="E630" s="1">
        <v>39</v>
      </c>
      <c r="F630" s="1">
        <v>32</v>
      </c>
    </row>
    <row r="631" spans="1:6" x14ac:dyDescent="0.55000000000000004">
      <c r="A631" s="1" t="s">
        <v>4012</v>
      </c>
      <c r="C631" s="1" t="s">
        <v>4267</v>
      </c>
      <c r="D631" s="14">
        <v>6385533748</v>
      </c>
      <c r="E631" s="1">
        <v>42</v>
      </c>
      <c r="F631" s="1">
        <v>30</v>
      </c>
    </row>
    <row r="632" spans="1:6" x14ac:dyDescent="0.55000000000000004">
      <c r="A632" s="1" t="s">
        <v>4013</v>
      </c>
      <c r="C632" s="1" t="s">
        <v>4267</v>
      </c>
      <c r="D632" s="14">
        <v>5952019717</v>
      </c>
      <c r="E632" s="1">
        <v>42</v>
      </c>
      <c r="F632" s="1">
        <v>36</v>
      </c>
    </row>
    <row r="633" spans="1:6" x14ac:dyDescent="0.55000000000000004">
      <c r="A633" s="1" t="s">
        <v>4014</v>
      </c>
      <c r="C633" s="1" t="s">
        <v>4267</v>
      </c>
      <c r="D633" s="14">
        <v>5584586697</v>
      </c>
      <c r="E633" s="1">
        <v>40</v>
      </c>
      <c r="F633" s="1">
        <v>34</v>
      </c>
    </row>
    <row r="634" spans="1:6" x14ac:dyDescent="0.55000000000000004">
      <c r="A634" s="1" t="s">
        <v>4015</v>
      </c>
      <c r="C634" s="1" t="s">
        <v>4267</v>
      </c>
      <c r="D634" s="14">
        <v>4037527664</v>
      </c>
      <c r="E634" s="1">
        <v>24</v>
      </c>
      <c r="F634" s="1">
        <v>18</v>
      </c>
    </row>
    <row r="635" spans="1:6" x14ac:dyDescent="0.55000000000000004">
      <c r="A635" s="1" t="s">
        <v>4016</v>
      </c>
      <c r="C635" s="1" t="s">
        <v>4267</v>
      </c>
      <c r="D635" s="14">
        <v>149653183</v>
      </c>
      <c r="E635" s="1">
        <v>1</v>
      </c>
      <c r="F635" s="1">
        <v>0</v>
      </c>
    </row>
    <row r="636" spans="1:6" x14ac:dyDescent="0.55000000000000004">
      <c r="A636" s="1" t="s">
        <v>4017</v>
      </c>
      <c r="C636" s="1" t="s">
        <v>4267</v>
      </c>
      <c r="D636" s="14">
        <v>30029433406</v>
      </c>
      <c r="E636" s="1">
        <v>109</v>
      </c>
      <c r="F636" s="1">
        <v>79</v>
      </c>
    </row>
    <row r="637" spans="1:6" x14ac:dyDescent="0.55000000000000004">
      <c r="A637" s="1" t="s">
        <v>4018</v>
      </c>
      <c r="C637" s="1" t="s">
        <v>4267</v>
      </c>
      <c r="D637" s="14">
        <v>804370744</v>
      </c>
      <c r="E637" s="1">
        <v>8</v>
      </c>
      <c r="F637" s="1">
        <v>6</v>
      </c>
    </row>
    <row r="638" spans="1:6" x14ac:dyDescent="0.55000000000000004">
      <c r="A638" s="1" t="s">
        <v>4019</v>
      </c>
      <c r="C638" s="1" t="s">
        <v>4267</v>
      </c>
      <c r="D638" s="14">
        <v>788597202</v>
      </c>
      <c r="E638" s="1">
        <v>7</v>
      </c>
      <c r="F638" s="1">
        <v>5</v>
      </c>
    </row>
    <row r="639" spans="1:6" x14ac:dyDescent="0.55000000000000004">
      <c r="A639" s="1" t="s">
        <v>4020</v>
      </c>
      <c r="C639" s="1" t="s">
        <v>4267</v>
      </c>
      <c r="D639" s="14">
        <v>2275412597</v>
      </c>
      <c r="E639" s="1">
        <v>21</v>
      </c>
      <c r="F639" s="1">
        <v>15</v>
      </c>
    </row>
    <row r="640" spans="1:6" x14ac:dyDescent="0.55000000000000004">
      <c r="A640" s="1" t="s">
        <v>4021</v>
      </c>
      <c r="C640" s="1" t="s">
        <v>4267</v>
      </c>
      <c r="D640" s="14">
        <v>2225577479</v>
      </c>
      <c r="E640" s="1">
        <v>20</v>
      </c>
      <c r="F640" s="1">
        <v>15</v>
      </c>
    </row>
    <row r="641" spans="1:6" x14ac:dyDescent="0.55000000000000004">
      <c r="A641" s="1" t="s">
        <v>4022</v>
      </c>
      <c r="C641" s="1" t="s">
        <v>4267</v>
      </c>
      <c r="D641" s="14">
        <v>3989326013</v>
      </c>
      <c r="E641" s="1">
        <v>29</v>
      </c>
      <c r="F641" s="1">
        <v>18</v>
      </c>
    </row>
    <row r="642" spans="1:6" x14ac:dyDescent="0.55000000000000004">
      <c r="A642" s="1" t="s">
        <v>4023</v>
      </c>
      <c r="C642" s="1" t="s">
        <v>4267</v>
      </c>
      <c r="D642" s="14">
        <v>3937931508</v>
      </c>
      <c r="E642" s="1">
        <v>27</v>
      </c>
      <c r="F642" s="1">
        <v>21</v>
      </c>
    </row>
    <row r="643" spans="1:6" x14ac:dyDescent="0.55000000000000004">
      <c r="A643" s="1" t="s">
        <v>4024</v>
      </c>
      <c r="C643" s="1" t="s">
        <v>4267</v>
      </c>
      <c r="D643" s="14">
        <v>21765469975</v>
      </c>
      <c r="E643" s="1">
        <v>91</v>
      </c>
      <c r="F643" s="1">
        <v>65</v>
      </c>
    </row>
    <row r="644" spans="1:6" x14ac:dyDescent="0.55000000000000004">
      <c r="A644" s="1" t="s">
        <v>4025</v>
      </c>
      <c r="C644" s="1" t="s">
        <v>4267</v>
      </c>
      <c r="D644" s="14">
        <v>20679384259</v>
      </c>
      <c r="E644" s="1">
        <v>85</v>
      </c>
      <c r="F644" s="1">
        <v>66</v>
      </c>
    </row>
    <row r="645" spans="1:6" x14ac:dyDescent="0.55000000000000004">
      <c r="A645" s="1" t="s">
        <v>4026</v>
      </c>
      <c r="C645" s="1" t="s">
        <v>4267</v>
      </c>
      <c r="D645" s="14">
        <v>3655416081</v>
      </c>
      <c r="E645" s="1">
        <v>41</v>
      </c>
      <c r="F645" s="1">
        <v>29</v>
      </c>
    </row>
    <row r="646" spans="1:6" x14ac:dyDescent="0.55000000000000004">
      <c r="A646" s="1" t="s">
        <v>4027</v>
      </c>
      <c r="C646" s="1" t="s">
        <v>4267</v>
      </c>
      <c r="D646" s="14">
        <v>3546123391</v>
      </c>
      <c r="E646" s="1">
        <v>39</v>
      </c>
      <c r="F646" s="1">
        <v>34</v>
      </c>
    </row>
    <row r="647" spans="1:6" x14ac:dyDescent="0.55000000000000004">
      <c r="A647" s="1" t="s">
        <v>4028</v>
      </c>
      <c r="C647" s="1" t="s">
        <v>4267</v>
      </c>
      <c r="D647" s="14">
        <v>2875969013</v>
      </c>
      <c r="E647" s="1">
        <v>30</v>
      </c>
      <c r="F647" s="1">
        <v>22</v>
      </c>
    </row>
    <row r="648" spans="1:6" x14ac:dyDescent="0.55000000000000004">
      <c r="A648" s="1" t="s">
        <v>4029</v>
      </c>
      <c r="C648" s="1" t="s">
        <v>4267</v>
      </c>
      <c r="D648" s="14">
        <v>2833475161</v>
      </c>
      <c r="E648" s="1">
        <v>28</v>
      </c>
      <c r="F648" s="1">
        <v>20</v>
      </c>
    </row>
    <row r="649" spans="1:6" x14ac:dyDescent="0.55000000000000004">
      <c r="A649" s="1" t="s">
        <v>4030</v>
      </c>
      <c r="C649" s="1" t="s">
        <v>4267</v>
      </c>
      <c r="D649" s="14">
        <v>4836385310</v>
      </c>
      <c r="E649" s="1">
        <v>41</v>
      </c>
      <c r="F649" s="1">
        <v>37</v>
      </c>
    </row>
    <row r="650" spans="1:6" x14ac:dyDescent="0.55000000000000004">
      <c r="A650" s="1" t="s">
        <v>4031</v>
      </c>
      <c r="C650" s="1" t="s">
        <v>4267</v>
      </c>
      <c r="D650" s="14">
        <v>4713519435</v>
      </c>
      <c r="E650" s="1">
        <v>43</v>
      </c>
      <c r="F650" s="1">
        <v>34</v>
      </c>
    </row>
    <row r="651" spans="1:6" x14ac:dyDescent="0.55000000000000004">
      <c r="A651" s="1" t="s">
        <v>4032</v>
      </c>
      <c r="C651" s="1" t="s">
        <v>4267</v>
      </c>
      <c r="D651" s="14">
        <v>3681001922</v>
      </c>
      <c r="E651" s="1">
        <v>27</v>
      </c>
      <c r="F651" s="1">
        <v>26</v>
      </c>
    </row>
    <row r="652" spans="1:6" x14ac:dyDescent="0.55000000000000004">
      <c r="A652" s="1" t="s">
        <v>4033</v>
      </c>
      <c r="C652" s="1" t="s">
        <v>4267</v>
      </c>
      <c r="D652" s="14">
        <v>3607474443</v>
      </c>
      <c r="E652" s="1">
        <v>28</v>
      </c>
      <c r="F652" s="1">
        <v>26</v>
      </c>
    </row>
    <row r="653" spans="1:6" x14ac:dyDescent="0.55000000000000004">
      <c r="A653" s="1" t="s">
        <v>4034</v>
      </c>
      <c r="C653" s="1" t="s">
        <v>4267</v>
      </c>
      <c r="D653" s="14">
        <v>4585374777</v>
      </c>
      <c r="E653" s="1">
        <v>35</v>
      </c>
      <c r="F653" s="1">
        <v>29</v>
      </c>
    </row>
    <row r="654" spans="1:6" x14ac:dyDescent="0.55000000000000004">
      <c r="A654" s="1" t="s">
        <v>4035</v>
      </c>
      <c r="C654" s="1" t="s">
        <v>4267</v>
      </c>
      <c r="D654" s="14">
        <v>4476900127</v>
      </c>
      <c r="E654" s="1">
        <v>35</v>
      </c>
      <c r="F654" s="1">
        <v>28</v>
      </c>
    </row>
    <row r="655" spans="1:6" x14ac:dyDescent="0.55000000000000004">
      <c r="A655" s="1" t="s">
        <v>4036</v>
      </c>
      <c r="C655" s="1" t="s">
        <v>4267</v>
      </c>
      <c r="D655" s="14">
        <v>13449136915</v>
      </c>
      <c r="E655" s="1">
        <v>64</v>
      </c>
      <c r="F655" s="1">
        <v>51</v>
      </c>
    </row>
    <row r="656" spans="1:6" x14ac:dyDescent="0.55000000000000004">
      <c r="A656" s="1" t="s">
        <v>4037</v>
      </c>
      <c r="C656" s="1" t="s">
        <v>4267</v>
      </c>
      <c r="D656" s="14">
        <v>13081549531</v>
      </c>
      <c r="E656" s="1">
        <v>62</v>
      </c>
      <c r="F656" s="1">
        <v>49</v>
      </c>
    </row>
    <row r="657" spans="1:6" x14ac:dyDescent="0.55000000000000004">
      <c r="A657" s="1" t="s">
        <v>4038</v>
      </c>
      <c r="C657" s="1" t="s">
        <v>4267</v>
      </c>
      <c r="D657" s="14">
        <v>2488676604</v>
      </c>
      <c r="E657" s="1">
        <v>24</v>
      </c>
      <c r="F657" s="1">
        <v>20</v>
      </c>
    </row>
    <row r="658" spans="1:6" x14ac:dyDescent="0.55000000000000004">
      <c r="A658" s="1" t="s">
        <v>4039</v>
      </c>
      <c r="C658" s="1" t="s">
        <v>4267</v>
      </c>
      <c r="D658" s="14">
        <v>2476803634</v>
      </c>
      <c r="E658" s="1">
        <v>23</v>
      </c>
      <c r="F658" s="1">
        <v>22</v>
      </c>
    </row>
    <row r="659" spans="1:6" x14ac:dyDescent="0.55000000000000004">
      <c r="A659" s="1" t="s">
        <v>4040</v>
      </c>
      <c r="C659" s="1" t="s">
        <v>4267</v>
      </c>
      <c r="D659" s="14">
        <v>3174234458</v>
      </c>
      <c r="E659" s="1">
        <v>30</v>
      </c>
      <c r="F659" s="1">
        <v>22</v>
      </c>
    </row>
    <row r="660" spans="1:6" x14ac:dyDescent="0.55000000000000004">
      <c r="A660" s="1" t="s">
        <v>4041</v>
      </c>
      <c r="C660" s="1" t="s">
        <v>4267</v>
      </c>
      <c r="D660" s="14">
        <v>3103426774</v>
      </c>
      <c r="E660" s="1">
        <v>34</v>
      </c>
      <c r="F660" s="1">
        <v>26</v>
      </c>
    </row>
    <row r="661" spans="1:6" x14ac:dyDescent="0.55000000000000004">
      <c r="A661" s="1" t="s">
        <v>4042</v>
      </c>
      <c r="C661" s="1" t="s">
        <v>4267</v>
      </c>
      <c r="D661" s="14">
        <v>3442091866</v>
      </c>
      <c r="E661" s="1">
        <v>29</v>
      </c>
      <c r="F661" s="1">
        <v>24</v>
      </c>
    </row>
    <row r="662" spans="1:6" x14ac:dyDescent="0.55000000000000004">
      <c r="A662" s="1" t="s">
        <v>4043</v>
      </c>
      <c r="C662" s="1" t="s">
        <v>4267</v>
      </c>
      <c r="D662" s="14">
        <v>3349626765</v>
      </c>
      <c r="E662" s="1">
        <v>28</v>
      </c>
      <c r="F662" s="1">
        <v>22</v>
      </c>
    </row>
    <row r="663" spans="1:6" x14ac:dyDescent="0.55000000000000004">
      <c r="A663" s="1" t="s">
        <v>4044</v>
      </c>
      <c r="C663" s="1" t="s">
        <v>4267</v>
      </c>
      <c r="D663" s="14">
        <v>4699433264</v>
      </c>
      <c r="E663" s="1">
        <v>37</v>
      </c>
      <c r="F663" s="1">
        <v>30</v>
      </c>
    </row>
    <row r="664" spans="1:6" x14ac:dyDescent="0.55000000000000004">
      <c r="A664" s="1" t="s">
        <v>4045</v>
      </c>
      <c r="C664" s="1" t="s">
        <v>4267</v>
      </c>
      <c r="D664" s="14">
        <v>4610357748</v>
      </c>
      <c r="E664" s="1">
        <v>38</v>
      </c>
      <c r="F664" s="1">
        <v>33</v>
      </c>
    </row>
    <row r="665" spans="1:6" x14ac:dyDescent="0.55000000000000004">
      <c r="A665" s="1" t="s">
        <v>4046</v>
      </c>
      <c r="C665" s="1" t="s">
        <v>4267</v>
      </c>
      <c r="D665" s="14">
        <v>2495830824</v>
      </c>
      <c r="E665" s="1">
        <v>22</v>
      </c>
      <c r="F665" s="1">
        <v>18</v>
      </c>
    </row>
    <row r="666" spans="1:6" x14ac:dyDescent="0.55000000000000004">
      <c r="A666" s="1" t="s">
        <v>4047</v>
      </c>
      <c r="C666" s="1" t="s">
        <v>4267</v>
      </c>
      <c r="D666" s="14">
        <v>3262688316</v>
      </c>
      <c r="E666" s="1">
        <v>38</v>
      </c>
      <c r="F666" s="1">
        <v>30</v>
      </c>
    </row>
    <row r="667" spans="1:6" x14ac:dyDescent="0.55000000000000004">
      <c r="A667" s="1" t="s">
        <v>4048</v>
      </c>
      <c r="C667" s="1" t="s">
        <v>4267</v>
      </c>
      <c r="D667" s="14">
        <v>3297333323</v>
      </c>
      <c r="E667" s="1">
        <v>37</v>
      </c>
      <c r="F667" s="1">
        <v>30</v>
      </c>
    </row>
    <row r="668" spans="1:6" x14ac:dyDescent="0.55000000000000004">
      <c r="A668" s="1" t="s">
        <v>4049</v>
      </c>
      <c r="C668" s="1" t="s">
        <v>4267</v>
      </c>
      <c r="D668" s="14">
        <v>1672450087</v>
      </c>
      <c r="E668" s="1">
        <v>18</v>
      </c>
      <c r="F668" s="1">
        <v>12</v>
      </c>
    </row>
    <row r="669" spans="1:6" x14ac:dyDescent="0.55000000000000004">
      <c r="A669" s="1" t="s">
        <v>4050</v>
      </c>
      <c r="C669" s="1" t="s">
        <v>4267</v>
      </c>
      <c r="D669" s="14">
        <v>1672543072</v>
      </c>
      <c r="E669" s="1">
        <v>19</v>
      </c>
      <c r="F669" s="1">
        <v>12</v>
      </c>
    </row>
    <row r="670" spans="1:6" x14ac:dyDescent="0.55000000000000004">
      <c r="A670" s="1" t="s">
        <v>4051</v>
      </c>
      <c r="C670" s="1" t="s">
        <v>4267</v>
      </c>
      <c r="D670" s="14">
        <v>3458962680</v>
      </c>
      <c r="E670" s="1">
        <v>32</v>
      </c>
      <c r="F670" s="1">
        <v>24</v>
      </c>
    </row>
    <row r="671" spans="1:6" x14ac:dyDescent="0.55000000000000004">
      <c r="A671" s="1" t="s">
        <v>4052</v>
      </c>
      <c r="C671" s="1" t="s">
        <v>4267</v>
      </c>
      <c r="D671" s="14">
        <v>4381800765</v>
      </c>
      <c r="E671" s="1">
        <v>46</v>
      </c>
      <c r="F671" s="1">
        <v>38</v>
      </c>
    </row>
    <row r="672" spans="1:6" x14ac:dyDescent="0.55000000000000004">
      <c r="A672" s="1" t="s">
        <v>4053</v>
      </c>
      <c r="C672" s="1" t="s">
        <v>4267</v>
      </c>
      <c r="D672" s="14">
        <v>4490297975</v>
      </c>
      <c r="E672" s="1">
        <v>34</v>
      </c>
      <c r="F672" s="1">
        <v>29</v>
      </c>
    </row>
    <row r="673" spans="1:6" x14ac:dyDescent="0.55000000000000004">
      <c r="A673" s="1" t="s">
        <v>4054</v>
      </c>
      <c r="C673" s="1" t="s">
        <v>4267</v>
      </c>
      <c r="D673" s="14">
        <v>5357293265</v>
      </c>
      <c r="E673" s="1">
        <v>43</v>
      </c>
      <c r="F673" s="1">
        <v>34</v>
      </c>
    </row>
    <row r="674" spans="1:6" x14ac:dyDescent="0.55000000000000004">
      <c r="A674" s="1" t="s">
        <v>4055</v>
      </c>
      <c r="C674" s="1" t="s">
        <v>4267</v>
      </c>
      <c r="D674" s="14">
        <v>5530158604</v>
      </c>
      <c r="E674" s="1">
        <v>42</v>
      </c>
      <c r="F674" s="1">
        <v>37</v>
      </c>
    </row>
    <row r="675" spans="1:6" x14ac:dyDescent="0.55000000000000004">
      <c r="A675" s="1" t="s">
        <v>4056</v>
      </c>
      <c r="C675" s="1" t="s">
        <v>4267</v>
      </c>
      <c r="D675" s="14">
        <v>3487070606</v>
      </c>
      <c r="E675" s="1">
        <v>27</v>
      </c>
      <c r="F675" s="1">
        <v>22</v>
      </c>
    </row>
    <row r="676" spans="1:6" x14ac:dyDescent="0.55000000000000004">
      <c r="A676" s="1" t="s">
        <v>4057</v>
      </c>
      <c r="C676" s="1" t="s">
        <v>4267</v>
      </c>
      <c r="D676" s="14">
        <v>3180218123</v>
      </c>
      <c r="E676" s="1">
        <v>22</v>
      </c>
      <c r="F676" s="1">
        <v>18</v>
      </c>
    </row>
    <row r="677" spans="1:6" x14ac:dyDescent="0.55000000000000004">
      <c r="A677" s="1" t="s">
        <v>4058</v>
      </c>
      <c r="C677" s="1" t="s">
        <v>4267</v>
      </c>
      <c r="D677" s="14">
        <v>3410429889</v>
      </c>
      <c r="E677" s="1">
        <v>30</v>
      </c>
      <c r="F677" s="1">
        <v>25</v>
      </c>
    </row>
    <row r="678" spans="1:6" x14ac:dyDescent="0.55000000000000004">
      <c r="A678" s="1" t="s">
        <v>4059</v>
      </c>
      <c r="C678" s="1" t="s">
        <v>4267</v>
      </c>
      <c r="D678" s="14">
        <v>4151663924</v>
      </c>
      <c r="E678" s="1">
        <v>44</v>
      </c>
      <c r="F678" s="1">
        <v>36</v>
      </c>
    </row>
    <row r="679" spans="1:6" x14ac:dyDescent="0.55000000000000004">
      <c r="A679" s="1" t="s">
        <v>4060</v>
      </c>
      <c r="C679" s="1" t="s">
        <v>4267</v>
      </c>
      <c r="D679" s="14">
        <v>4511608887</v>
      </c>
      <c r="E679" s="1">
        <v>44</v>
      </c>
      <c r="F679" s="1">
        <v>38</v>
      </c>
    </row>
    <row r="680" spans="1:6" x14ac:dyDescent="0.55000000000000004">
      <c r="A680" s="1" t="s">
        <v>4061</v>
      </c>
      <c r="C680" s="1" t="s">
        <v>4267</v>
      </c>
      <c r="D680" s="14">
        <v>4201120998</v>
      </c>
      <c r="E680" s="1">
        <v>33</v>
      </c>
      <c r="F680" s="1">
        <v>26</v>
      </c>
    </row>
    <row r="681" spans="1:6" x14ac:dyDescent="0.55000000000000004">
      <c r="A681" s="1" t="s">
        <v>4062</v>
      </c>
      <c r="C681" s="1" t="s">
        <v>4267</v>
      </c>
      <c r="D681" s="14">
        <v>4565758572</v>
      </c>
      <c r="E681" s="1">
        <v>35</v>
      </c>
      <c r="F681" s="1">
        <v>26</v>
      </c>
    </row>
    <row r="682" spans="1:6" x14ac:dyDescent="0.55000000000000004">
      <c r="A682" s="1" t="s">
        <v>4063</v>
      </c>
      <c r="C682" s="1" t="s">
        <v>4267</v>
      </c>
      <c r="D682" s="14">
        <v>4799513224</v>
      </c>
      <c r="E682" s="1">
        <v>35</v>
      </c>
      <c r="F682" s="1">
        <v>28</v>
      </c>
    </row>
    <row r="683" spans="1:6" x14ac:dyDescent="0.55000000000000004">
      <c r="A683" s="1" t="s">
        <v>4064</v>
      </c>
      <c r="C683" s="1" t="s">
        <v>4267</v>
      </c>
      <c r="D683" s="14">
        <v>5169864623</v>
      </c>
      <c r="E683" s="1">
        <v>40</v>
      </c>
      <c r="F683" s="1">
        <v>36</v>
      </c>
    </row>
    <row r="684" spans="1:6" x14ac:dyDescent="0.55000000000000004">
      <c r="A684" s="1" t="s">
        <v>4065</v>
      </c>
      <c r="C684" s="1" t="s">
        <v>4267</v>
      </c>
      <c r="D684" s="14">
        <v>4048097811</v>
      </c>
      <c r="E684" s="1">
        <v>34</v>
      </c>
      <c r="F684" s="1">
        <v>29</v>
      </c>
    </row>
    <row r="685" spans="1:6" x14ac:dyDescent="0.55000000000000004">
      <c r="A685" s="1" t="s">
        <v>4066</v>
      </c>
      <c r="C685" s="1" t="s">
        <v>4267</v>
      </c>
      <c r="D685" s="14">
        <v>4335853521</v>
      </c>
      <c r="E685" s="1">
        <v>37</v>
      </c>
      <c r="F685" s="1">
        <v>32</v>
      </c>
    </row>
    <row r="686" spans="1:6" x14ac:dyDescent="0.55000000000000004">
      <c r="A686" s="1" t="s">
        <v>4067</v>
      </c>
      <c r="C686" s="1" t="s">
        <v>4267</v>
      </c>
      <c r="D686" s="14">
        <v>6992956112</v>
      </c>
      <c r="E686" s="1">
        <v>50</v>
      </c>
      <c r="F686" s="1">
        <v>39</v>
      </c>
    </row>
    <row r="687" spans="1:6" x14ac:dyDescent="0.55000000000000004">
      <c r="A687" s="1" t="s">
        <v>4068</v>
      </c>
      <c r="C687" s="1" t="s">
        <v>4267</v>
      </c>
      <c r="D687" s="14">
        <v>7482380108</v>
      </c>
      <c r="E687" s="1">
        <v>58</v>
      </c>
      <c r="F687" s="1">
        <v>40</v>
      </c>
    </row>
    <row r="688" spans="1:6" x14ac:dyDescent="0.55000000000000004">
      <c r="A688" s="1" t="s">
        <v>4069</v>
      </c>
      <c r="C688" s="1" t="s">
        <v>4267</v>
      </c>
      <c r="D688" s="14">
        <v>5215461042</v>
      </c>
      <c r="E688" s="1">
        <v>35</v>
      </c>
      <c r="F688" s="1">
        <v>27</v>
      </c>
    </row>
    <row r="689" spans="1:6" x14ac:dyDescent="0.55000000000000004">
      <c r="A689" s="1" t="s">
        <v>4070</v>
      </c>
      <c r="C689" s="1" t="s">
        <v>4267</v>
      </c>
      <c r="D689" s="14">
        <v>5403852586</v>
      </c>
      <c r="E689" s="1">
        <v>42</v>
      </c>
      <c r="F689" s="1">
        <v>31</v>
      </c>
    </row>
    <row r="690" spans="1:6" x14ac:dyDescent="0.55000000000000004">
      <c r="A690" s="1" t="s">
        <v>4071</v>
      </c>
      <c r="C690" s="1" t="s">
        <v>4267</v>
      </c>
      <c r="D690" s="14">
        <v>2502889788</v>
      </c>
      <c r="E690" s="1">
        <v>17</v>
      </c>
      <c r="F690" s="1">
        <v>15</v>
      </c>
    </row>
    <row r="691" spans="1:6" x14ac:dyDescent="0.55000000000000004">
      <c r="A691" s="1" t="s">
        <v>4072</v>
      </c>
      <c r="C691" s="1" t="s">
        <v>4267</v>
      </c>
      <c r="D691" s="14">
        <v>4724654927</v>
      </c>
      <c r="E691" s="1">
        <v>41</v>
      </c>
      <c r="F691" s="1">
        <v>33</v>
      </c>
    </row>
    <row r="692" spans="1:6" x14ac:dyDescent="0.55000000000000004">
      <c r="A692" s="1" t="s">
        <v>4073</v>
      </c>
      <c r="C692" s="1" t="s">
        <v>4267</v>
      </c>
      <c r="D692" s="14">
        <v>4790747602</v>
      </c>
      <c r="E692" s="1">
        <v>42</v>
      </c>
      <c r="F692" s="1">
        <v>31</v>
      </c>
    </row>
    <row r="693" spans="1:6" x14ac:dyDescent="0.55000000000000004">
      <c r="A693" s="1" t="s">
        <v>4074</v>
      </c>
      <c r="C693" s="1" t="s">
        <v>4267</v>
      </c>
      <c r="D693" s="14">
        <v>7357019679</v>
      </c>
      <c r="E693" s="1">
        <v>39</v>
      </c>
      <c r="F693" s="1">
        <v>33</v>
      </c>
    </row>
    <row r="694" spans="1:6" x14ac:dyDescent="0.55000000000000004">
      <c r="A694" s="1" t="s">
        <v>4075</v>
      </c>
      <c r="C694" s="1" t="s">
        <v>4267</v>
      </c>
      <c r="D694" s="14">
        <v>7118720467</v>
      </c>
      <c r="E694" s="1">
        <v>29</v>
      </c>
      <c r="F694" s="1">
        <v>24</v>
      </c>
    </row>
    <row r="695" spans="1:6" x14ac:dyDescent="0.55000000000000004">
      <c r="A695" s="1" t="s">
        <v>4076</v>
      </c>
      <c r="C695" s="1" t="s">
        <v>4267</v>
      </c>
      <c r="D695" s="14">
        <v>4124955042</v>
      </c>
      <c r="E695" s="1">
        <v>32</v>
      </c>
      <c r="F695" s="1">
        <v>27</v>
      </c>
    </row>
    <row r="696" spans="1:6" x14ac:dyDescent="0.55000000000000004">
      <c r="A696" s="1" t="s">
        <v>4077</v>
      </c>
      <c r="C696" s="1" t="s">
        <v>4267</v>
      </c>
      <c r="D696" s="14">
        <v>7581734986</v>
      </c>
      <c r="E696" s="1">
        <v>34</v>
      </c>
      <c r="F696" s="1">
        <v>31</v>
      </c>
    </row>
    <row r="697" spans="1:6" x14ac:dyDescent="0.55000000000000004">
      <c r="A697" s="1" t="s">
        <v>4078</v>
      </c>
      <c r="C697" s="1" t="s">
        <v>4267</v>
      </c>
      <c r="D697" s="14">
        <v>5591427837</v>
      </c>
      <c r="E697" s="1">
        <v>36</v>
      </c>
      <c r="F697" s="1">
        <v>28</v>
      </c>
    </row>
    <row r="698" spans="1:6" x14ac:dyDescent="0.55000000000000004">
      <c r="A698" s="1" t="s">
        <v>4079</v>
      </c>
      <c r="C698" s="1" t="s">
        <v>4267</v>
      </c>
      <c r="D698" s="14">
        <v>7446198596</v>
      </c>
      <c r="E698" s="1">
        <v>37</v>
      </c>
      <c r="F698" s="1">
        <v>35</v>
      </c>
    </row>
    <row r="699" spans="1:6" x14ac:dyDescent="0.55000000000000004">
      <c r="A699" s="1" t="s">
        <v>4080</v>
      </c>
      <c r="C699" s="1" t="s">
        <v>4267</v>
      </c>
      <c r="D699" s="14">
        <v>5156690501</v>
      </c>
      <c r="E699" s="1">
        <v>26</v>
      </c>
      <c r="F699" s="1">
        <v>22</v>
      </c>
    </row>
    <row r="700" spans="1:6" x14ac:dyDescent="0.55000000000000004">
      <c r="A700" s="1" t="s">
        <v>4081</v>
      </c>
      <c r="C700" s="1" t="s">
        <v>4267</v>
      </c>
      <c r="D700" s="14">
        <v>7732777565</v>
      </c>
      <c r="E700" s="1">
        <v>40</v>
      </c>
      <c r="F700" s="1">
        <v>33</v>
      </c>
    </row>
    <row r="701" spans="1:6" x14ac:dyDescent="0.55000000000000004">
      <c r="A701" s="1" t="s">
        <v>4082</v>
      </c>
      <c r="C701" s="1" t="s">
        <v>4267</v>
      </c>
      <c r="D701" s="14">
        <v>4796095469</v>
      </c>
      <c r="E701" s="1">
        <v>33</v>
      </c>
      <c r="F701" s="1">
        <v>29</v>
      </c>
    </row>
    <row r="702" spans="1:6" x14ac:dyDescent="0.55000000000000004">
      <c r="A702" s="1" t="s">
        <v>4083</v>
      </c>
      <c r="C702" s="1" t="s">
        <v>4267</v>
      </c>
      <c r="D702" s="14">
        <v>6324081171</v>
      </c>
      <c r="E702" s="1">
        <v>27</v>
      </c>
      <c r="F702" s="1">
        <v>22</v>
      </c>
    </row>
    <row r="703" spans="1:6" x14ac:dyDescent="0.55000000000000004">
      <c r="A703" s="1" t="s">
        <v>4084</v>
      </c>
      <c r="C703" s="1" t="s">
        <v>4267</v>
      </c>
      <c r="D703" s="14">
        <v>5107515046</v>
      </c>
      <c r="E703" s="1">
        <v>31</v>
      </c>
      <c r="F703" s="1">
        <v>26</v>
      </c>
    </row>
    <row r="704" spans="1:6" x14ac:dyDescent="0.55000000000000004">
      <c r="A704" s="1" t="s">
        <v>4085</v>
      </c>
      <c r="C704" s="1" t="s">
        <v>4267</v>
      </c>
      <c r="D704" s="14">
        <v>7005296142</v>
      </c>
      <c r="E704" s="1">
        <v>25</v>
      </c>
      <c r="F704" s="1">
        <v>23</v>
      </c>
    </row>
    <row r="705" spans="1:6" x14ac:dyDescent="0.55000000000000004">
      <c r="A705" s="1" t="s">
        <v>4086</v>
      </c>
      <c r="C705" s="1" t="s">
        <v>4267</v>
      </c>
      <c r="D705" s="14">
        <v>5461429585</v>
      </c>
      <c r="E705" s="1">
        <v>37</v>
      </c>
      <c r="F705" s="1">
        <v>33</v>
      </c>
    </row>
    <row r="706" spans="1:6" x14ac:dyDescent="0.55000000000000004">
      <c r="A706" s="1" t="s">
        <v>4087</v>
      </c>
      <c r="C706" s="1" t="s">
        <v>4267</v>
      </c>
      <c r="D706" s="14">
        <v>7479063627</v>
      </c>
      <c r="E706" s="1">
        <v>26</v>
      </c>
      <c r="F706" s="1">
        <v>22</v>
      </c>
    </row>
    <row r="707" spans="1:6" x14ac:dyDescent="0.55000000000000004">
      <c r="A707" s="1" t="s">
        <v>4088</v>
      </c>
      <c r="C707" s="1" t="s">
        <v>4267</v>
      </c>
      <c r="D707" s="14">
        <v>5735529129</v>
      </c>
      <c r="E707" s="1">
        <v>34</v>
      </c>
      <c r="F707" s="1">
        <v>28</v>
      </c>
    </row>
    <row r="708" spans="1:6" x14ac:dyDescent="0.55000000000000004">
      <c r="A708" s="1" t="s">
        <v>4089</v>
      </c>
      <c r="C708" s="1" t="s">
        <v>4267</v>
      </c>
      <c r="D708" s="14">
        <v>7416643710</v>
      </c>
      <c r="E708" s="1">
        <v>40</v>
      </c>
      <c r="F708" s="1">
        <v>37</v>
      </c>
    </row>
    <row r="709" spans="1:6" x14ac:dyDescent="0.55000000000000004">
      <c r="A709" s="1" t="s">
        <v>4090</v>
      </c>
      <c r="C709" s="1" t="s">
        <v>4267</v>
      </c>
      <c r="D709" s="14">
        <v>6569935100</v>
      </c>
      <c r="E709" s="1">
        <v>34</v>
      </c>
      <c r="F709" s="1">
        <v>30</v>
      </c>
    </row>
    <row r="710" spans="1:6" x14ac:dyDescent="0.55000000000000004">
      <c r="A710" s="1" t="s">
        <v>4091</v>
      </c>
      <c r="C710" s="1" t="s">
        <v>4267</v>
      </c>
      <c r="D710" s="14">
        <v>6228451833</v>
      </c>
      <c r="E710" s="1">
        <v>26</v>
      </c>
      <c r="F710" s="1">
        <v>22</v>
      </c>
    </row>
    <row r="711" spans="1:6" x14ac:dyDescent="0.55000000000000004">
      <c r="A711" s="1" t="s">
        <v>4092</v>
      </c>
      <c r="C711" s="1" t="s">
        <v>4267</v>
      </c>
      <c r="D711" s="14">
        <v>6773563629</v>
      </c>
      <c r="E711" s="1">
        <v>36</v>
      </c>
      <c r="F711" s="1">
        <v>31</v>
      </c>
    </row>
    <row r="712" spans="1:6" x14ac:dyDescent="0.55000000000000004">
      <c r="A712" s="1" t="s">
        <v>4093</v>
      </c>
      <c r="C712" s="1" t="s">
        <v>4267</v>
      </c>
      <c r="D712" s="14">
        <v>6621784606</v>
      </c>
      <c r="E712" s="1">
        <v>32</v>
      </c>
      <c r="F712" s="1">
        <v>27</v>
      </c>
    </row>
    <row r="713" spans="1:6" x14ac:dyDescent="0.55000000000000004">
      <c r="A713" s="1" t="s">
        <v>4094</v>
      </c>
      <c r="C713" s="1" t="s">
        <v>4267</v>
      </c>
      <c r="D713" s="14">
        <v>5023632794</v>
      </c>
      <c r="E713" s="1">
        <v>32</v>
      </c>
      <c r="F713" s="1">
        <v>26</v>
      </c>
    </row>
    <row r="714" spans="1:6" x14ac:dyDescent="0.55000000000000004">
      <c r="A714" s="1" t="s">
        <v>4095</v>
      </c>
      <c r="C714" s="1" t="s">
        <v>4267</v>
      </c>
      <c r="D714" s="14">
        <v>5470377864</v>
      </c>
      <c r="E714" s="1">
        <v>30</v>
      </c>
      <c r="F714" s="1">
        <v>24</v>
      </c>
    </row>
    <row r="715" spans="1:6" x14ac:dyDescent="0.55000000000000004">
      <c r="A715" s="1" t="s">
        <v>4096</v>
      </c>
      <c r="C715" s="1" t="s">
        <v>4267</v>
      </c>
      <c r="D715" s="14">
        <v>5062026052</v>
      </c>
      <c r="E715" s="1">
        <v>31</v>
      </c>
      <c r="F715" s="1">
        <v>26</v>
      </c>
    </row>
    <row r="716" spans="1:6" x14ac:dyDescent="0.55000000000000004">
      <c r="A716" s="1" t="s">
        <v>4097</v>
      </c>
      <c r="C716" s="1" t="s">
        <v>4267</v>
      </c>
      <c r="D716" s="14">
        <v>5691247020</v>
      </c>
      <c r="E716" s="1">
        <v>31</v>
      </c>
      <c r="F716" s="1">
        <v>24</v>
      </c>
    </row>
    <row r="717" spans="1:6" x14ac:dyDescent="0.55000000000000004">
      <c r="A717" s="1" t="s">
        <v>4098</v>
      </c>
      <c r="C717" s="1" t="s">
        <v>4267</v>
      </c>
      <c r="D717" s="14">
        <v>4773587289</v>
      </c>
      <c r="E717" s="1">
        <v>37</v>
      </c>
      <c r="F717" s="1">
        <v>32</v>
      </c>
    </row>
    <row r="718" spans="1:6" x14ac:dyDescent="0.55000000000000004">
      <c r="A718" s="1" t="s">
        <v>4099</v>
      </c>
      <c r="C718" s="1" t="s">
        <v>4267</v>
      </c>
      <c r="D718" s="14">
        <v>5430195332</v>
      </c>
      <c r="E718" s="1">
        <v>30</v>
      </c>
      <c r="F718" s="1">
        <v>26</v>
      </c>
    </row>
    <row r="719" spans="1:6" x14ac:dyDescent="0.55000000000000004">
      <c r="A719" s="1" t="s">
        <v>4100</v>
      </c>
      <c r="C719" s="1" t="s">
        <v>4267</v>
      </c>
      <c r="D719" s="14">
        <v>6267822048</v>
      </c>
      <c r="E719" s="1">
        <v>36</v>
      </c>
      <c r="F719" s="1">
        <v>33</v>
      </c>
    </row>
    <row r="720" spans="1:6" x14ac:dyDescent="0.55000000000000004">
      <c r="A720" s="1" t="s">
        <v>4101</v>
      </c>
      <c r="C720" s="1" t="s">
        <v>4267</v>
      </c>
      <c r="D720" s="14">
        <v>5482413357</v>
      </c>
      <c r="E720" s="1">
        <v>32</v>
      </c>
      <c r="F720" s="1">
        <v>30</v>
      </c>
    </row>
    <row r="721" spans="1:6" x14ac:dyDescent="0.55000000000000004">
      <c r="A721" s="1" t="s">
        <v>4102</v>
      </c>
      <c r="C721" s="1" t="s">
        <v>4267</v>
      </c>
      <c r="D721" s="14">
        <v>5047412894</v>
      </c>
      <c r="E721" s="1">
        <v>33</v>
      </c>
      <c r="F721" s="1">
        <v>31</v>
      </c>
    </row>
    <row r="722" spans="1:6" x14ac:dyDescent="0.55000000000000004">
      <c r="A722" s="1" t="s">
        <v>4103</v>
      </c>
      <c r="C722" s="1" t="s">
        <v>4267</v>
      </c>
      <c r="D722" s="14">
        <v>6287378734</v>
      </c>
      <c r="E722" s="1">
        <v>34</v>
      </c>
      <c r="F722" s="1">
        <v>32</v>
      </c>
    </row>
    <row r="723" spans="1:6" x14ac:dyDescent="0.55000000000000004">
      <c r="A723" s="1" t="s">
        <v>4104</v>
      </c>
      <c r="C723" s="1" t="s">
        <v>4267</v>
      </c>
      <c r="D723" s="14">
        <v>9350334603</v>
      </c>
      <c r="E723" s="1">
        <v>67</v>
      </c>
      <c r="F723" s="1">
        <v>63</v>
      </c>
    </row>
    <row r="724" spans="1:6" x14ac:dyDescent="0.55000000000000004">
      <c r="A724" s="1" t="s">
        <v>4105</v>
      </c>
      <c r="C724" s="1" t="s">
        <v>4267</v>
      </c>
      <c r="D724" s="14">
        <v>6478896102</v>
      </c>
      <c r="E724" s="1">
        <v>34</v>
      </c>
      <c r="F724" s="1">
        <v>25</v>
      </c>
    </row>
    <row r="725" spans="1:6" x14ac:dyDescent="0.55000000000000004">
      <c r="A725" s="1" t="s">
        <v>4106</v>
      </c>
      <c r="C725" s="1" t="s">
        <v>4267</v>
      </c>
      <c r="D725" s="14">
        <v>4496726654</v>
      </c>
      <c r="E725" s="1">
        <v>33</v>
      </c>
      <c r="F725" s="1">
        <v>30</v>
      </c>
    </row>
    <row r="726" spans="1:6" x14ac:dyDescent="0.55000000000000004">
      <c r="A726" s="1" t="s">
        <v>4107</v>
      </c>
      <c r="C726" s="1" t="s">
        <v>4267</v>
      </c>
      <c r="D726" s="14">
        <v>7780456203</v>
      </c>
      <c r="E726" s="1">
        <v>35</v>
      </c>
      <c r="F726" s="1">
        <v>30</v>
      </c>
    </row>
    <row r="727" spans="1:6" x14ac:dyDescent="0.55000000000000004">
      <c r="A727" s="1" t="s">
        <v>4108</v>
      </c>
      <c r="C727" s="1" t="s">
        <v>4267</v>
      </c>
      <c r="D727" s="14">
        <v>4538980201</v>
      </c>
      <c r="E727" s="1">
        <v>28</v>
      </c>
      <c r="F727" s="1">
        <v>25</v>
      </c>
    </row>
    <row r="728" spans="1:6" x14ac:dyDescent="0.55000000000000004">
      <c r="A728" s="1" t="s">
        <v>4109</v>
      </c>
      <c r="C728" s="1" t="s">
        <v>4267</v>
      </c>
      <c r="D728" s="14">
        <v>9025310087</v>
      </c>
      <c r="E728" s="1">
        <v>36</v>
      </c>
      <c r="F728" s="1">
        <v>28</v>
      </c>
    </row>
    <row r="729" spans="1:6" x14ac:dyDescent="0.55000000000000004">
      <c r="A729" s="1" t="s">
        <v>4110</v>
      </c>
      <c r="C729" s="1" t="s">
        <v>4267</v>
      </c>
      <c r="D729" s="14">
        <v>4955889244</v>
      </c>
      <c r="E729" s="1">
        <v>32</v>
      </c>
      <c r="F729" s="1">
        <v>26</v>
      </c>
    </row>
    <row r="730" spans="1:6" x14ac:dyDescent="0.55000000000000004">
      <c r="A730" s="1" t="s">
        <v>4111</v>
      </c>
      <c r="C730" s="1" t="s">
        <v>4267</v>
      </c>
      <c r="D730" s="14">
        <v>7612034635</v>
      </c>
      <c r="E730" s="1">
        <v>38</v>
      </c>
      <c r="F730" s="1">
        <v>36</v>
      </c>
    </row>
    <row r="731" spans="1:6" x14ac:dyDescent="0.55000000000000004">
      <c r="A731" s="1" t="s">
        <v>4112</v>
      </c>
      <c r="C731" s="1" t="s">
        <v>4267</v>
      </c>
      <c r="D731" s="14">
        <v>5034890794</v>
      </c>
      <c r="E731" s="1">
        <v>35</v>
      </c>
      <c r="F731" s="1">
        <v>29</v>
      </c>
    </row>
    <row r="732" spans="1:6" x14ac:dyDescent="0.55000000000000004">
      <c r="A732" s="1" t="s">
        <v>4113</v>
      </c>
      <c r="C732" s="1" t="s">
        <v>4267</v>
      </c>
      <c r="D732" s="14">
        <v>5795368422</v>
      </c>
      <c r="E732" s="1">
        <v>24</v>
      </c>
      <c r="F732" s="1">
        <v>20</v>
      </c>
    </row>
    <row r="733" spans="1:6" x14ac:dyDescent="0.55000000000000004">
      <c r="A733" s="1" t="s">
        <v>4114</v>
      </c>
      <c r="C733" s="1" t="s">
        <v>4267</v>
      </c>
      <c r="D733" s="14">
        <v>6716118006</v>
      </c>
      <c r="E733" s="1">
        <v>34</v>
      </c>
      <c r="F733" s="1">
        <v>29</v>
      </c>
    </row>
    <row r="734" spans="1:6" x14ac:dyDescent="0.55000000000000004">
      <c r="A734" s="1" t="s">
        <v>4115</v>
      </c>
      <c r="C734" s="1" t="s">
        <v>4267</v>
      </c>
      <c r="D734" s="14">
        <v>5816241730</v>
      </c>
      <c r="E734" s="1">
        <v>28</v>
      </c>
      <c r="F734" s="1">
        <v>25</v>
      </c>
    </row>
    <row r="735" spans="1:6" x14ac:dyDescent="0.55000000000000004">
      <c r="A735" s="1" t="s">
        <v>4116</v>
      </c>
      <c r="C735" s="1" t="s">
        <v>4267</v>
      </c>
      <c r="D735" s="14">
        <v>5693556323</v>
      </c>
      <c r="E735" s="1">
        <v>33</v>
      </c>
      <c r="F735" s="1">
        <v>30</v>
      </c>
    </row>
    <row r="736" spans="1:6" x14ac:dyDescent="0.55000000000000004">
      <c r="A736" s="1" t="s">
        <v>4117</v>
      </c>
      <c r="C736" s="1" t="s">
        <v>4267</v>
      </c>
      <c r="D736" s="14">
        <v>5700806777</v>
      </c>
      <c r="E736" s="1">
        <v>27</v>
      </c>
      <c r="F736" s="1">
        <v>25</v>
      </c>
    </row>
    <row r="737" spans="1:6" x14ac:dyDescent="0.55000000000000004">
      <c r="A737" s="1" t="s">
        <v>4118</v>
      </c>
      <c r="C737" s="1" t="s">
        <v>4267</v>
      </c>
      <c r="D737" s="14">
        <v>4917448262</v>
      </c>
      <c r="E737" s="1">
        <v>35</v>
      </c>
      <c r="F737" s="1">
        <v>30</v>
      </c>
    </row>
    <row r="738" spans="1:6" x14ac:dyDescent="0.55000000000000004">
      <c r="A738" s="1" t="s">
        <v>4119</v>
      </c>
      <c r="C738" s="1" t="s">
        <v>4267</v>
      </c>
      <c r="D738" s="14">
        <v>5912676917</v>
      </c>
      <c r="E738" s="1">
        <v>35</v>
      </c>
      <c r="F738" s="1">
        <v>32</v>
      </c>
    </row>
    <row r="739" spans="1:6" x14ac:dyDescent="0.55000000000000004">
      <c r="A739" s="1" t="s">
        <v>4120</v>
      </c>
      <c r="C739" s="1" t="s">
        <v>4267</v>
      </c>
      <c r="D739" s="14">
        <v>5927367113</v>
      </c>
      <c r="E739" s="1">
        <v>39</v>
      </c>
      <c r="F739" s="1">
        <v>34</v>
      </c>
    </row>
    <row r="740" spans="1:6" x14ac:dyDescent="0.55000000000000004">
      <c r="A740" s="1" t="s">
        <v>4121</v>
      </c>
      <c r="C740" s="1" t="s">
        <v>4267</v>
      </c>
      <c r="D740" s="14">
        <v>6319279839</v>
      </c>
      <c r="E740" s="1">
        <v>26</v>
      </c>
      <c r="F740" s="1">
        <v>22</v>
      </c>
    </row>
    <row r="741" spans="1:6" x14ac:dyDescent="0.55000000000000004">
      <c r="A741" s="1" t="s">
        <v>4122</v>
      </c>
      <c r="C741" s="1" t="s">
        <v>4267</v>
      </c>
      <c r="D741" s="14">
        <v>5401789461</v>
      </c>
      <c r="E741" s="1">
        <v>35</v>
      </c>
      <c r="F741" s="1">
        <v>29</v>
      </c>
    </row>
    <row r="742" spans="1:6" x14ac:dyDescent="0.55000000000000004">
      <c r="A742" s="1" t="s">
        <v>4123</v>
      </c>
      <c r="C742" s="1" t="s">
        <v>4267</v>
      </c>
      <c r="D742" s="14">
        <v>7260521994</v>
      </c>
      <c r="E742" s="1">
        <v>39</v>
      </c>
      <c r="F742" s="1">
        <v>27</v>
      </c>
    </row>
    <row r="743" spans="1:6" x14ac:dyDescent="0.55000000000000004">
      <c r="A743" s="1" t="s">
        <v>4124</v>
      </c>
      <c r="C743" s="1" t="s">
        <v>4267</v>
      </c>
      <c r="D743" s="14">
        <v>6441044115</v>
      </c>
      <c r="E743" s="1">
        <v>40</v>
      </c>
      <c r="F743" s="1">
        <v>31</v>
      </c>
    </row>
    <row r="744" spans="1:6" x14ac:dyDescent="0.55000000000000004">
      <c r="A744" s="1" t="s">
        <v>4125</v>
      </c>
      <c r="C744" s="1" t="s">
        <v>4267</v>
      </c>
      <c r="D744" s="14">
        <v>6291160381</v>
      </c>
      <c r="E744" s="1">
        <v>23</v>
      </c>
      <c r="F744" s="1">
        <v>20</v>
      </c>
    </row>
    <row r="745" spans="1:6" x14ac:dyDescent="0.55000000000000004">
      <c r="A745" s="1" t="s">
        <v>4126</v>
      </c>
      <c r="C745" s="1" t="s">
        <v>4267</v>
      </c>
      <c r="D745" s="14">
        <v>8637859846</v>
      </c>
      <c r="E745" s="1">
        <v>56</v>
      </c>
      <c r="F745" s="1">
        <v>47</v>
      </c>
    </row>
    <row r="746" spans="1:6" x14ac:dyDescent="0.55000000000000004">
      <c r="A746" s="1" t="s">
        <v>4127</v>
      </c>
      <c r="C746" s="1" t="s">
        <v>4267</v>
      </c>
      <c r="D746" s="14">
        <v>5646547444</v>
      </c>
      <c r="E746" s="1">
        <v>26</v>
      </c>
      <c r="F746" s="1">
        <v>23</v>
      </c>
    </row>
    <row r="747" spans="1:6" x14ac:dyDescent="0.55000000000000004">
      <c r="A747" s="1" t="s">
        <v>4128</v>
      </c>
      <c r="C747" s="1" t="s">
        <v>4267</v>
      </c>
      <c r="D747" s="14">
        <v>7477549897</v>
      </c>
      <c r="E747" s="1">
        <v>39</v>
      </c>
      <c r="F747" s="1">
        <v>34</v>
      </c>
    </row>
    <row r="748" spans="1:6" x14ac:dyDescent="0.55000000000000004">
      <c r="A748" s="1" t="s">
        <v>4129</v>
      </c>
      <c r="C748" s="1" t="s">
        <v>4267</v>
      </c>
      <c r="D748" s="14">
        <v>5953438946</v>
      </c>
      <c r="E748" s="1">
        <v>29</v>
      </c>
      <c r="F748" s="1">
        <v>25</v>
      </c>
    </row>
    <row r="749" spans="1:6" x14ac:dyDescent="0.55000000000000004">
      <c r="A749" s="1" t="s">
        <v>4130</v>
      </c>
      <c r="C749" s="1" t="s">
        <v>4267</v>
      </c>
      <c r="D749" s="14">
        <v>8011559865</v>
      </c>
      <c r="E749" s="1">
        <v>45</v>
      </c>
      <c r="F749" s="1">
        <v>41</v>
      </c>
    </row>
    <row r="750" spans="1:6" x14ac:dyDescent="0.55000000000000004">
      <c r="A750" s="1" t="s">
        <v>4131</v>
      </c>
      <c r="C750" s="1" t="s">
        <v>4267</v>
      </c>
      <c r="D750" s="14">
        <v>5441933611</v>
      </c>
      <c r="E750" s="1">
        <v>20</v>
      </c>
      <c r="F750" s="1">
        <v>15</v>
      </c>
    </row>
    <row r="751" spans="1:6" x14ac:dyDescent="0.55000000000000004">
      <c r="A751" s="1" t="s">
        <v>4132</v>
      </c>
      <c r="C751" s="1" t="s">
        <v>4267</v>
      </c>
      <c r="D751" s="14">
        <v>4050687121</v>
      </c>
      <c r="E751" s="1">
        <v>32</v>
      </c>
      <c r="F751" s="1">
        <v>25</v>
      </c>
    </row>
    <row r="752" spans="1:6" x14ac:dyDescent="0.55000000000000004">
      <c r="A752" s="1" t="s">
        <v>4133</v>
      </c>
      <c r="C752" s="1" t="s">
        <v>4267</v>
      </c>
      <c r="D752" s="14">
        <v>5752209977</v>
      </c>
      <c r="E752" s="1">
        <v>23</v>
      </c>
      <c r="F752" s="1">
        <v>21</v>
      </c>
    </row>
    <row r="753" spans="1:6" x14ac:dyDescent="0.55000000000000004">
      <c r="A753" s="1" t="s">
        <v>4134</v>
      </c>
      <c r="C753" s="1" t="s">
        <v>4267</v>
      </c>
      <c r="D753" s="14">
        <v>6820629422</v>
      </c>
      <c r="E753" s="1">
        <v>45</v>
      </c>
      <c r="F753" s="1">
        <v>39</v>
      </c>
    </row>
    <row r="754" spans="1:6" x14ac:dyDescent="0.55000000000000004">
      <c r="A754" s="1" t="s">
        <v>4135</v>
      </c>
      <c r="C754" s="1" t="s">
        <v>4267</v>
      </c>
      <c r="D754" s="14">
        <v>12342084936</v>
      </c>
      <c r="E754" s="1">
        <v>32</v>
      </c>
      <c r="F754" s="1">
        <v>30</v>
      </c>
    </row>
    <row r="755" spans="1:6" x14ac:dyDescent="0.55000000000000004">
      <c r="A755" s="1" t="s">
        <v>4136</v>
      </c>
      <c r="C755" s="1" t="s">
        <v>4267</v>
      </c>
      <c r="D755" s="14">
        <v>7409696986</v>
      </c>
      <c r="E755" s="1">
        <v>41</v>
      </c>
      <c r="F755" s="1">
        <v>33</v>
      </c>
    </row>
    <row r="756" spans="1:6" x14ac:dyDescent="0.55000000000000004">
      <c r="A756" s="1" t="s">
        <v>4137</v>
      </c>
      <c r="C756" s="1" t="s">
        <v>4267</v>
      </c>
      <c r="D756" s="14">
        <v>14077417396</v>
      </c>
      <c r="E756" s="1">
        <v>40</v>
      </c>
      <c r="F756" s="1">
        <v>33</v>
      </c>
    </row>
    <row r="757" spans="1:6" x14ac:dyDescent="0.55000000000000004">
      <c r="A757" s="1" t="s">
        <v>4138</v>
      </c>
      <c r="C757" s="1" t="s">
        <v>4267</v>
      </c>
      <c r="D757" s="14">
        <v>6416660504</v>
      </c>
      <c r="E757" s="1">
        <v>41</v>
      </c>
      <c r="F757" s="1">
        <v>36</v>
      </c>
    </row>
    <row r="758" spans="1:6" x14ac:dyDescent="0.55000000000000004">
      <c r="A758" s="1" t="s">
        <v>4139</v>
      </c>
      <c r="C758" s="1" t="s">
        <v>4267</v>
      </c>
      <c r="D758" s="14">
        <v>6535367005</v>
      </c>
      <c r="E758" s="1">
        <v>30</v>
      </c>
      <c r="F758" s="1">
        <v>26</v>
      </c>
    </row>
    <row r="759" spans="1:6" x14ac:dyDescent="0.55000000000000004">
      <c r="A759" s="1" t="s">
        <v>4140</v>
      </c>
      <c r="C759" s="1" t="s">
        <v>4267</v>
      </c>
      <c r="D759" s="14">
        <v>6955502932</v>
      </c>
      <c r="E759" s="1">
        <v>26</v>
      </c>
      <c r="F759" s="1">
        <v>24</v>
      </c>
    </row>
    <row r="760" spans="1:6" x14ac:dyDescent="0.55000000000000004">
      <c r="A760" s="1" t="s">
        <v>4141</v>
      </c>
      <c r="C760" s="1" t="s">
        <v>4267</v>
      </c>
      <c r="D760" s="14">
        <v>8196779970</v>
      </c>
      <c r="E760" s="1">
        <v>34</v>
      </c>
      <c r="F760" s="1">
        <v>33</v>
      </c>
    </row>
    <row r="761" spans="1:6" x14ac:dyDescent="0.55000000000000004">
      <c r="A761" s="1" t="s">
        <v>4142</v>
      </c>
      <c r="C761" s="1" t="s">
        <v>4267</v>
      </c>
      <c r="D761" s="14">
        <v>6331276291</v>
      </c>
      <c r="E761" s="1">
        <v>35</v>
      </c>
      <c r="F761" s="1">
        <v>30</v>
      </c>
    </row>
    <row r="762" spans="1:6" x14ac:dyDescent="0.55000000000000004">
      <c r="A762" s="1" t="s">
        <v>4143</v>
      </c>
      <c r="C762" s="1" t="s">
        <v>4267</v>
      </c>
      <c r="D762" s="14">
        <v>5406422549</v>
      </c>
      <c r="E762" s="1">
        <v>18</v>
      </c>
      <c r="F762" s="1">
        <v>17</v>
      </c>
    </row>
    <row r="763" spans="1:6" x14ac:dyDescent="0.55000000000000004">
      <c r="A763" s="1" t="s">
        <v>4144</v>
      </c>
      <c r="C763" s="1" t="s">
        <v>4267</v>
      </c>
      <c r="D763" s="14">
        <v>5826129169</v>
      </c>
      <c r="E763" s="1">
        <v>35</v>
      </c>
      <c r="F763" s="1">
        <v>30</v>
      </c>
    </row>
    <row r="764" spans="1:6" x14ac:dyDescent="0.55000000000000004">
      <c r="A764" s="1" t="s">
        <v>4145</v>
      </c>
      <c r="C764" s="1" t="s">
        <v>4267</v>
      </c>
      <c r="D764" s="14">
        <v>7553774361</v>
      </c>
      <c r="E764" s="1">
        <v>32</v>
      </c>
      <c r="F764" s="1">
        <v>29</v>
      </c>
    </row>
    <row r="765" spans="1:6" x14ac:dyDescent="0.55000000000000004">
      <c r="A765" s="1" t="s">
        <v>4146</v>
      </c>
      <c r="C765" s="1" t="s">
        <v>4267</v>
      </c>
      <c r="D765" s="14">
        <v>4793473618</v>
      </c>
      <c r="E765" s="1">
        <v>29</v>
      </c>
      <c r="F765" s="1">
        <v>28</v>
      </c>
    </row>
    <row r="766" spans="1:6" x14ac:dyDescent="0.55000000000000004">
      <c r="A766" s="1" t="s">
        <v>4147</v>
      </c>
      <c r="C766" s="1" t="s">
        <v>4267</v>
      </c>
      <c r="D766" s="14">
        <v>6503598243</v>
      </c>
      <c r="E766" s="1">
        <v>30</v>
      </c>
      <c r="F766" s="1">
        <v>26</v>
      </c>
    </row>
    <row r="767" spans="1:6" x14ac:dyDescent="0.55000000000000004">
      <c r="A767" s="1" t="s">
        <v>4148</v>
      </c>
      <c r="C767" s="1" t="s">
        <v>4267</v>
      </c>
      <c r="D767" s="14">
        <v>5317506128</v>
      </c>
      <c r="E767" s="1">
        <v>38</v>
      </c>
      <c r="F767" s="1">
        <v>35</v>
      </c>
    </row>
    <row r="768" spans="1:6" x14ac:dyDescent="0.55000000000000004">
      <c r="A768" s="1" t="s">
        <v>4149</v>
      </c>
      <c r="C768" s="1" t="s">
        <v>4267</v>
      </c>
      <c r="D768" s="14">
        <v>5871133007</v>
      </c>
      <c r="E768" s="1">
        <v>29</v>
      </c>
      <c r="F768" s="1">
        <v>25</v>
      </c>
    </row>
    <row r="769" spans="1:6" x14ac:dyDescent="0.55000000000000004">
      <c r="A769" s="1" t="s">
        <v>4150</v>
      </c>
      <c r="C769" s="1" t="s">
        <v>4267</v>
      </c>
      <c r="D769" s="14">
        <v>4404602710</v>
      </c>
      <c r="E769" s="1">
        <v>40</v>
      </c>
      <c r="F769" s="1">
        <v>33</v>
      </c>
    </row>
    <row r="770" spans="1:6" x14ac:dyDescent="0.55000000000000004">
      <c r="A770" s="1" t="s">
        <v>4151</v>
      </c>
      <c r="C770" s="1" t="s">
        <v>4267</v>
      </c>
      <c r="D770" s="14">
        <v>6451999474</v>
      </c>
      <c r="E770" s="1">
        <v>37</v>
      </c>
      <c r="F770" s="1">
        <v>33</v>
      </c>
    </row>
    <row r="771" spans="1:6" x14ac:dyDescent="0.55000000000000004">
      <c r="A771" s="1" t="s">
        <v>4152</v>
      </c>
      <c r="C771" s="1" t="s">
        <v>4267</v>
      </c>
      <c r="D771" s="14">
        <v>4883611821</v>
      </c>
      <c r="E771" s="1">
        <v>43</v>
      </c>
      <c r="F771" s="1">
        <v>35</v>
      </c>
    </row>
    <row r="772" spans="1:6" x14ac:dyDescent="0.55000000000000004">
      <c r="A772" s="1" t="s">
        <v>4153</v>
      </c>
      <c r="C772" s="1" t="s">
        <v>4267</v>
      </c>
      <c r="D772" s="14">
        <v>6688181466</v>
      </c>
      <c r="E772" s="1">
        <v>29</v>
      </c>
      <c r="F772" s="1">
        <v>27</v>
      </c>
    </row>
    <row r="773" spans="1:6" x14ac:dyDescent="0.55000000000000004">
      <c r="A773" s="1" t="s">
        <v>4154</v>
      </c>
      <c r="C773" s="1" t="s">
        <v>4267</v>
      </c>
      <c r="D773" s="14">
        <v>5672604028</v>
      </c>
      <c r="E773" s="1">
        <v>33</v>
      </c>
      <c r="F773" s="1">
        <v>29</v>
      </c>
    </row>
    <row r="774" spans="1:6" x14ac:dyDescent="0.55000000000000004">
      <c r="A774" s="1" t="s">
        <v>4155</v>
      </c>
      <c r="C774" s="1" t="s">
        <v>4267</v>
      </c>
      <c r="D774" s="14">
        <v>7244397862</v>
      </c>
      <c r="E774" s="1">
        <v>32</v>
      </c>
      <c r="F774" s="1">
        <v>29</v>
      </c>
    </row>
    <row r="775" spans="1:6" x14ac:dyDescent="0.55000000000000004">
      <c r="A775" s="1" t="s">
        <v>4156</v>
      </c>
      <c r="C775" s="1" t="s">
        <v>4267</v>
      </c>
      <c r="D775" s="14">
        <v>6171851823</v>
      </c>
      <c r="E775" s="1">
        <v>41</v>
      </c>
      <c r="F775" s="1">
        <v>35</v>
      </c>
    </row>
    <row r="776" spans="1:6" x14ac:dyDescent="0.55000000000000004">
      <c r="A776" s="1" t="s">
        <v>4157</v>
      </c>
      <c r="C776" s="1" t="s">
        <v>4267</v>
      </c>
      <c r="D776" s="14">
        <v>6985306880</v>
      </c>
      <c r="E776" s="1">
        <v>17</v>
      </c>
      <c r="F776" s="1">
        <v>16</v>
      </c>
    </row>
    <row r="777" spans="1:6" x14ac:dyDescent="0.55000000000000004">
      <c r="A777" s="1" t="s">
        <v>4158</v>
      </c>
      <c r="C777" s="1" t="s">
        <v>4267</v>
      </c>
      <c r="D777" s="14">
        <v>5391511823</v>
      </c>
      <c r="E777" s="1">
        <v>26</v>
      </c>
      <c r="F777" s="1">
        <v>25</v>
      </c>
    </row>
    <row r="778" spans="1:6" x14ac:dyDescent="0.55000000000000004">
      <c r="A778" s="1" t="s">
        <v>4159</v>
      </c>
      <c r="C778" s="1" t="s">
        <v>4267</v>
      </c>
      <c r="D778" s="14">
        <v>7555437381</v>
      </c>
      <c r="E778" s="1">
        <v>30</v>
      </c>
      <c r="F778" s="1">
        <v>26</v>
      </c>
    </row>
    <row r="779" spans="1:6" x14ac:dyDescent="0.55000000000000004">
      <c r="A779" s="1" t="s">
        <v>4160</v>
      </c>
      <c r="C779" s="1" t="s">
        <v>4267</v>
      </c>
      <c r="D779" s="14">
        <v>3925229804</v>
      </c>
      <c r="E779" s="1">
        <v>23</v>
      </c>
      <c r="F779" s="1">
        <v>19</v>
      </c>
    </row>
    <row r="780" spans="1:6" x14ac:dyDescent="0.55000000000000004">
      <c r="A780" s="1" t="s">
        <v>4161</v>
      </c>
      <c r="C780" s="1" t="s">
        <v>4267</v>
      </c>
      <c r="D780" s="14">
        <v>7368917237</v>
      </c>
      <c r="E780" s="1">
        <v>33</v>
      </c>
      <c r="F780" s="1">
        <v>30</v>
      </c>
    </row>
    <row r="781" spans="1:6" x14ac:dyDescent="0.55000000000000004">
      <c r="A781" s="1" t="s">
        <v>4162</v>
      </c>
      <c r="C781" s="1" t="s">
        <v>4267</v>
      </c>
      <c r="D781" s="14">
        <v>3584546563</v>
      </c>
      <c r="E781" s="1">
        <v>28</v>
      </c>
      <c r="F781" s="1">
        <v>23</v>
      </c>
    </row>
    <row r="782" spans="1:6" x14ac:dyDescent="0.55000000000000004">
      <c r="A782" s="1" t="s">
        <v>4163</v>
      </c>
      <c r="C782" s="1" t="s">
        <v>4267</v>
      </c>
      <c r="D782" s="14">
        <v>5841645239</v>
      </c>
      <c r="E782" s="1">
        <v>22</v>
      </c>
      <c r="F782" s="1">
        <v>20</v>
      </c>
    </row>
    <row r="783" spans="1:6" x14ac:dyDescent="0.55000000000000004">
      <c r="A783" s="1" t="s">
        <v>4164</v>
      </c>
      <c r="C783" s="1" t="s">
        <v>4267</v>
      </c>
      <c r="D783" s="14">
        <v>16425633219</v>
      </c>
      <c r="E783" s="1">
        <v>37</v>
      </c>
      <c r="F783" s="1">
        <v>31</v>
      </c>
    </row>
    <row r="784" spans="1:6" x14ac:dyDescent="0.55000000000000004">
      <c r="A784" s="1" t="s">
        <v>4165</v>
      </c>
      <c r="C784" s="1" t="s">
        <v>4267</v>
      </c>
      <c r="D784" s="14">
        <v>16118363843</v>
      </c>
      <c r="E784" s="1">
        <v>90</v>
      </c>
      <c r="F784" s="1">
        <v>78</v>
      </c>
    </row>
    <row r="785" spans="1:6" x14ac:dyDescent="0.55000000000000004">
      <c r="A785" s="1" t="s">
        <v>4166</v>
      </c>
      <c r="C785" s="1" t="s">
        <v>4267</v>
      </c>
      <c r="D785" s="14">
        <v>15053135137</v>
      </c>
      <c r="E785" s="1">
        <v>86</v>
      </c>
      <c r="F785" s="1">
        <v>70</v>
      </c>
    </row>
    <row r="786" spans="1:6" x14ac:dyDescent="0.55000000000000004">
      <c r="A786" s="1" t="s">
        <v>4167</v>
      </c>
      <c r="C786" s="1" t="s">
        <v>4267</v>
      </c>
      <c r="D786" s="14">
        <v>20388086141</v>
      </c>
      <c r="E786" s="1">
        <v>98</v>
      </c>
      <c r="F786" s="1">
        <v>77</v>
      </c>
    </row>
    <row r="787" spans="1:6" x14ac:dyDescent="0.55000000000000004">
      <c r="A787" s="1" t="s">
        <v>4168</v>
      </c>
      <c r="C787" s="1" t="s">
        <v>4267</v>
      </c>
      <c r="D787" s="14">
        <v>15484360877</v>
      </c>
      <c r="E787" s="1">
        <v>59</v>
      </c>
      <c r="F787" s="1">
        <v>53</v>
      </c>
    </row>
    <row r="788" spans="1:6" x14ac:dyDescent="0.55000000000000004">
      <c r="A788" s="1" t="s">
        <v>4169</v>
      </c>
      <c r="C788" s="1" t="s">
        <v>4267</v>
      </c>
      <c r="D788" s="14">
        <v>17834942004</v>
      </c>
      <c r="E788" s="1">
        <v>57</v>
      </c>
      <c r="F788" s="1">
        <v>51</v>
      </c>
    </row>
    <row r="789" spans="1:6" x14ac:dyDescent="0.55000000000000004">
      <c r="A789" s="1" t="s">
        <v>4170</v>
      </c>
      <c r="C789" s="1" t="s">
        <v>4267</v>
      </c>
      <c r="D789" s="14">
        <v>18328271715</v>
      </c>
      <c r="E789" s="1">
        <v>92</v>
      </c>
      <c r="F789" s="1">
        <v>69</v>
      </c>
    </row>
    <row r="790" spans="1:6" x14ac:dyDescent="0.55000000000000004">
      <c r="A790" s="1" t="s">
        <v>4171</v>
      </c>
      <c r="C790" s="1" t="s">
        <v>4267</v>
      </c>
      <c r="D790" s="14">
        <v>12583261729</v>
      </c>
      <c r="E790" s="1">
        <v>65</v>
      </c>
      <c r="F790" s="1">
        <v>54</v>
      </c>
    </row>
    <row r="791" spans="1:6" x14ac:dyDescent="0.55000000000000004">
      <c r="A791" s="1" t="s">
        <v>4172</v>
      </c>
      <c r="C791" s="1" t="s">
        <v>4267</v>
      </c>
      <c r="D791" s="14">
        <v>10449946560</v>
      </c>
      <c r="E791" s="1">
        <v>49</v>
      </c>
      <c r="F791" s="1">
        <v>40</v>
      </c>
    </row>
    <row r="792" spans="1:6" x14ac:dyDescent="0.55000000000000004">
      <c r="A792" s="1" t="s">
        <v>4173</v>
      </c>
      <c r="C792" s="1" t="s">
        <v>4267</v>
      </c>
      <c r="D792" s="14">
        <v>15470458158</v>
      </c>
      <c r="E792" s="1">
        <v>25</v>
      </c>
      <c r="F792" s="1">
        <v>18</v>
      </c>
    </row>
    <row r="793" spans="1:6" x14ac:dyDescent="0.55000000000000004">
      <c r="A793" s="1" t="s">
        <v>4174</v>
      </c>
      <c r="C793" s="1" t="s">
        <v>4267</v>
      </c>
      <c r="D793" s="14">
        <v>18580011347</v>
      </c>
      <c r="E793" s="1">
        <v>44</v>
      </c>
      <c r="F793" s="1">
        <v>33</v>
      </c>
    </row>
    <row r="794" spans="1:6" x14ac:dyDescent="0.55000000000000004">
      <c r="A794" s="1" t="s">
        <v>4175</v>
      </c>
      <c r="C794" s="1" t="s">
        <v>4267</v>
      </c>
      <c r="D794" s="14">
        <v>14838398427</v>
      </c>
      <c r="E794" s="1">
        <v>82</v>
      </c>
      <c r="F794" s="1">
        <v>69</v>
      </c>
    </row>
    <row r="795" spans="1:6" x14ac:dyDescent="0.55000000000000004">
      <c r="A795" s="1" t="s">
        <v>4176</v>
      </c>
      <c r="C795" s="1" t="s">
        <v>4267</v>
      </c>
      <c r="D795" s="14">
        <v>17485184740</v>
      </c>
      <c r="E795" s="1">
        <v>84</v>
      </c>
      <c r="F795" s="1">
        <v>67</v>
      </c>
    </row>
    <row r="796" spans="1:6" x14ac:dyDescent="0.55000000000000004">
      <c r="A796" s="1" t="s">
        <v>4177</v>
      </c>
      <c r="C796" s="1" t="s">
        <v>4267</v>
      </c>
      <c r="D796" s="14">
        <v>16755777880</v>
      </c>
      <c r="E796" s="1">
        <v>29</v>
      </c>
      <c r="F796" s="1">
        <v>23</v>
      </c>
    </row>
    <row r="797" spans="1:6" x14ac:dyDescent="0.55000000000000004">
      <c r="A797" s="1" t="s">
        <v>4178</v>
      </c>
      <c r="C797" s="1" t="s">
        <v>4267</v>
      </c>
      <c r="D797" s="14">
        <v>14907597421</v>
      </c>
      <c r="E797" s="1">
        <v>22</v>
      </c>
      <c r="F797" s="1">
        <v>20</v>
      </c>
    </row>
    <row r="798" spans="1:6" x14ac:dyDescent="0.55000000000000004">
      <c r="A798" s="1" t="s">
        <v>4179</v>
      </c>
      <c r="C798" s="1" t="s">
        <v>4267</v>
      </c>
      <c r="D798" s="14">
        <v>10217894459</v>
      </c>
      <c r="E798" s="1">
        <v>60</v>
      </c>
      <c r="F798" s="1">
        <v>50</v>
      </c>
    </row>
    <row r="799" spans="1:6" x14ac:dyDescent="0.55000000000000004">
      <c r="A799" s="1" t="s">
        <v>4180</v>
      </c>
      <c r="C799" s="1" t="s">
        <v>4267</v>
      </c>
      <c r="D799" s="14">
        <v>17047163112</v>
      </c>
      <c r="E799" s="1">
        <v>26</v>
      </c>
      <c r="F799" s="1">
        <v>22</v>
      </c>
    </row>
    <row r="800" spans="1:6" x14ac:dyDescent="0.55000000000000004">
      <c r="A800" s="1" t="s">
        <v>4181</v>
      </c>
      <c r="C800" s="1" t="s">
        <v>4267</v>
      </c>
      <c r="D800" s="14">
        <v>9863468217</v>
      </c>
      <c r="E800" s="1">
        <v>44</v>
      </c>
      <c r="F800" s="1">
        <v>38</v>
      </c>
    </row>
    <row r="801" spans="1:6" x14ac:dyDescent="0.55000000000000004">
      <c r="A801" s="1" t="s">
        <v>4182</v>
      </c>
      <c r="C801" s="1" t="s">
        <v>4267</v>
      </c>
      <c r="D801" s="14">
        <v>7956363480</v>
      </c>
      <c r="E801" s="1">
        <v>71</v>
      </c>
      <c r="F801" s="1">
        <v>62</v>
      </c>
    </row>
    <row r="802" spans="1:6" x14ac:dyDescent="0.55000000000000004">
      <c r="A802" s="1" t="s">
        <v>4183</v>
      </c>
      <c r="C802" s="1" t="s">
        <v>4267</v>
      </c>
      <c r="D802" s="14">
        <v>5946760002</v>
      </c>
      <c r="E802" s="1">
        <v>48</v>
      </c>
      <c r="F802" s="1">
        <v>43</v>
      </c>
    </row>
    <row r="803" spans="1:6" x14ac:dyDescent="0.55000000000000004">
      <c r="A803" s="1" t="s">
        <v>4184</v>
      </c>
      <c r="C803" s="1" t="s">
        <v>4267</v>
      </c>
      <c r="D803" s="14">
        <v>6461164848</v>
      </c>
      <c r="E803" s="1">
        <v>52</v>
      </c>
      <c r="F803" s="1">
        <v>44</v>
      </c>
    </row>
    <row r="804" spans="1:6" x14ac:dyDescent="0.55000000000000004">
      <c r="A804" s="1" t="s">
        <v>4185</v>
      </c>
      <c r="C804" s="1" t="s">
        <v>4267</v>
      </c>
      <c r="D804" s="14">
        <v>6760820047</v>
      </c>
      <c r="E804" s="1">
        <v>56</v>
      </c>
      <c r="F804" s="1">
        <v>39</v>
      </c>
    </row>
    <row r="805" spans="1:6" x14ac:dyDescent="0.55000000000000004">
      <c r="A805" s="1" t="s">
        <v>4186</v>
      </c>
      <c r="C805" s="1" t="s">
        <v>4267</v>
      </c>
      <c r="D805" s="14">
        <v>6002802948</v>
      </c>
      <c r="E805" s="1">
        <v>61</v>
      </c>
      <c r="F805" s="1">
        <v>49</v>
      </c>
    </row>
    <row r="806" spans="1:6" x14ac:dyDescent="0.55000000000000004">
      <c r="A806" s="1" t="s">
        <v>4187</v>
      </c>
      <c r="C806" s="1" t="s">
        <v>4267</v>
      </c>
      <c r="D806" s="14">
        <v>5700295981</v>
      </c>
      <c r="E806" s="1">
        <v>57</v>
      </c>
      <c r="F806" s="1">
        <v>42</v>
      </c>
    </row>
    <row r="807" spans="1:6" x14ac:dyDescent="0.55000000000000004">
      <c r="A807" s="1" t="s">
        <v>4188</v>
      </c>
      <c r="C807" s="1" t="s">
        <v>4267</v>
      </c>
      <c r="D807" s="14">
        <v>6451732494</v>
      </c>
      <c r="E807" s="1">
        <v>48</v>
      </c>
      <c r="F807" s="1">
        <v>40</v>
      </c>
    </row>
    <row r="808" spans="1:6" x14ac:dyDescent="0.55000000000000004">
      <c r="A808" s="1" t="s">
        <v>4189</v>
      </c>
      <c r="C808" s="1" t="s">
        <v>4267</v>
      </c>
      <c r="D808" s="14">
        <v>3919757186</v>
      </c>
      <c r="E808" s="1">
        <v>29</v>
      </c>
      <c r="F808" s="1">
        <v>25</v>
      </c>
    </row>
    <row r="809" spans="1:6" x14ac:dyDescent="0.55000000000000004">
      <c r="A809" s="1" t="s">
        <v>4190</v>
      </c>
      <c r="C809" s="1" t="s">
        <v>4267</v>
      </c>
      <c r="D809" s="14">
        <v>5736494132</v>
      </c>
      <c r="E809" s="1">
        <v>40</v>
      </c>
      <c r="F809" s="1">
        <v>34</v>
      </c>
    </row>
    <row r="810" spans="1:6" x14ac:dyDescent="0.55000000000000004">
      <c r="A810" s="1" t="s">
        <v>4191</v>
      </c>
      <c r="C810" s="1" t="s">
        <v>4267</v>
      </c>
      <c r="D810" s="14">
        <v>6982013676</v>
      </c>
      <c r="E810" s="1">
        <v>59</v>
      </c>
      <c r="F810" s="1">
        <v>46</v>
      </c>
    </row>
    <row r="811" spans="1:6" x14ac:dyDescent="0.55000000000000004">
      <c r="A811" s="1" t="s">
        <v>4192</v>
      </c>
      <c r="C811" s="1" t="s">
        <v>4267</v>
      </c>
      <c r="D811" s="14">
        <v>3146877994</v>
      </c>
      <c r="E811" s="1">
        <v>26</v>
      </c>
      <c r="F811" s="1">
        <v>19</v>
      </c>
    </row>
    <row r="812" spans="1:6" x14ac:dyDescent="0.55000000000000004">
      <c r="A812" s="1" t="s">
        <v>4193</v>
      </c>
      <c r="C812" s="1" t="s">
        <v>4267</v>
      </c>
      <c r="D812" s="14">
        <v>3136322055</v>
      </c>
      <c r="E812" s="1">
        <v>33</v>
      </c>
      <c r="F812" s="1">
        <v>22</v>
      </c>
    </row>
    <row r="813" spans="1:6" x14ac:dyDescent="0.55000000000000004">
      <c r="A813" s="1" t="s">
        <v>4194</v>
      </c>
      <c r="C813" s="1" t="s">
        <v>4267</v>
      </c>
      <c r="D813" s="14">
        <v>5984899141</v>
      </c>
      <c r="E813" s="1">
        <v>42</v>
      </c>
      <c r="F813" s="1">
        <v>34</v>
      </c>
    </row>
    <row r="814" spans="1:6" x14ac:dyDescent="0.55000000000000004">
      <c r="A814" s="1" t="s">
        <v>4195</v>
      </c>
      <c r="C814" s="1" t="s">
        <v>4267</v>
      </c>
      <c r="D814" s="14">
        <v>3882361801</v>
      </c>
      <c r="E814" s="1">
        <v>43</v>
      </c>
      <c r="F814" s="1">
        <v>34</v>
      </c>
    </row>
    <row r="815" spans="1:6" x14ac:dyDescent="0.55000000000000004">
      <c r="A815" s="1" t="s">
        <v>4196</v>
      </c>
      <c r="C815" s="1" t="s">
        <v>4267</v>
      </c>
      <c r="D815" s="14">
        <v>3591734243</v>
      </c>
      <c r="E815" s="1">
        <v>29</v>
      </c>
      <c r="F815" s="1">
        <v>21</v>
      </c>
    </row>
    <row r="816" spans="1:6" x14ac:dyDescent="0.55000000000000004">
      <c r="A816" s="1" t="s">
        <v>4197</v>
      </c>
      <c r="C816" s="1" t="s">
        <v>4267</v>
      </c>
      <c r="D816" s="14">
        <v>7049896229</v>
      </c>
      <c r="E816" s="1">
        <v>72</v>
      </c>
      <c r="F816" s="1">
        <v>64</v>
      </c>
    </row>
    <row r="817" spans="1:6" x14ac:dyDescent="0.55000000000000004">
      <c r="A817" s="1" t="s">
        <v>4198</v>
      </c>
      <c r="C817" s="1" t="s">
        <v>4267</v>
      </c>
      <c r="D817" s="14">
        <v>3888044904</v>
      </c>
      <c r="E817" s="1">
        <v>34</v>
      </c>
      <c r="F817" s="1">
        <v>30</v>
      </c>
    </row>
    <row r="818" spans="1:6" x14ac:dyDescent="0.55000000000000004">
      <c r="A818" s="1" t="s">
        <v>4199</v>
      </c>
      <c r="C818" s="1" t="s">
        <v>4267</v>
      </c>
      <c r="D818" s="14">
        <v>3951531890</v>
      </c>
      <c r="E818" s="1">
        <v>44</v>
      </c>
      <c r="F818" s="1">
        <v>39</v>
      </c>
    </row>
    <row r="819" spans="1:6" x14ac:dyDescent="0.55000000000000004">
      <c r="A819" s="1" t="s">
        <v>4200</v>
      </c>
      <c r="C819" s="1" t="s">
        <v>4267</v>
      </c>
      <c r="D819" s="14">
        <v>4471461139</v>
      </c>
      <c r="E819" s="1">
        <v>53</v>
      </c>
      <c r="F819" s="1">
        <v>40</v>
      </c>
    </row>
    <row r="820" spans="1:6" x14ac:dyDescent="0.55000000000000004">
      <c r="A820" s="1" t="s">
        <v>4201</v>
      </c>
      <c r="C820" s="1" t="s">
        <v>4267</v>
      </c>
      <c r="D820" s="14">
        <v>8049186301</v>
      </c>
      <c r="E820" s="1">
        <v>57</v>
      </c>
      <c r="F820" s="1">
        <v>51</v>
      </c>
    </row>
    <row r="821" spans="1:6" x14ac:dyDescent="0.55000000000000004">
      <c r="A821" s="1" t="s">
        <v>4202</v>
      </c>
      <c r="C821" s="1" t="s">
        <v>4267</v>
      </c>
      <c r="D821" s="14">
        <v>4578030212</v>
      </c>
      <c r="E821" s="1">
        <v>34</v>
      </c>
      <c r="F821" s="1">
        <v>28</v>
      </c>
    </row>
    <row r="822" spans="1:6" x14ac:dyDescent="0.55000000000000004">
      <c r="A822" s="1" t="s">
        <v>4203</v>
      </c>
      <c r="C822" s="1" t="s">
        <v>4267</v>
      </c>
      <c r="D822" s="14">
        <v>2691281137</v>
      </c>
      <c r="E822" s="1">
        <v>16</v>
      </c>
      <c r="F822" s="1">
        <v>12</v>
      </c>
    </row>
    <row r="823" spans="1:6" x14ac:dyDescent="0.55000000000000004">
      <c r="A823" s="1" t="s">
        <v>4204</v>
      </c>
      <c r="C823" s="1" t="s">
        <v>4267</v>
      </c>
      <c r="D823" s="14">
        <v>4723349937</v>
      </c>
      <c r="E823" s="1">
        <v>45</v>
      </c>
      <c r="F823" s="1">
        <v>35</v>
      </c>
    </row>
    <row r="824" spans="1:6" x14ac:dyDescent="0.55000000000000004">
      <c r="A824" s="1" t="s">
        <v>4205</v>
      </c>
      <c r="C824" s="1" t="s">
        <v>4267</v>
      </c>
      <c r="D824" s="14">
        <v>7804251945</v>
      </c>
      <c r="E824" s="1">
        <v>67</v>
      </c>
      <c r="F824" s="1">
        <v>54</v>
      </c>
    </row>
    <row r="825" spans="1:6" x14ac:dyDescent="0.55000000000000004">
      <c r="A825" s="1" t="s">
        <v>4206</v>
      </c>
      <c r="C825" s="1" t="s">
        <v>4267</v>
      </c>
      <c r="D825" s="14">
        <v>3981663878</v>
      </c>
      <c r="E825" s="1">
        <v>24</v>
      </c>
      <c r="F825" s="1">
        <v>19</v>
      </c>
    </row>
    <row r="826" spans="1:6" x14ac:dyDescent="0.55000000000000004">
      <c r="A826" s="1" t="s">
        <v>4207</v>
      </c>
      <c r="C826" s="1" t="s">
        <v>4267</v>
      </c>
      <c r="D826" s="14">
        <v>6737033159</v>
      </c>
      <c r="E826" s="1">
        <v>56</v>
      </c>
      <c r="F826" s="1">
        <v>47</v>
      </c>
    </row>
    <row r="827" spans="1:6" x14ac:dyDescent="0.55000000000000004">
      <c r="A827" s="1" t="s">
        <v>4208</v>
      </c>
      <c r="C827" s="1" t="s">
        <v>4267</v>
      </c>
      <c r="D827" s="14">
        <v>6136551699</v>
      </c>
      <c r="E827" s="1">
        <v>48</v>
      </c>
      <c r="F827" s="1">
        <v>38</v>
      </c>
    </row>
    <row r="828" spans="1:6" x14ac:dyDescent="0.55000000000000004">
      <c r="A828" s="1" t="s">
        <v>4209</v>
      </c>
      <c r="C828" s="1" t="s">
        <v>4267</v>
      </c>
      <c r="D828" s="14">
        <v>4061634045</v>
      </c>
      <c r="E828" s="1">
        <v>27</v>
      </c>
      <c r="F828" s="1">
        <v>20</v>
      </c>
    </row>
    <row r="829" spans="1:6" x14ac:dyDescent="0.55000000000000004">
      <c r="A829" s="1" t="s">
        <v>4210</v>
      </c>
      <c r="C829" s="1" t="s">
        <v>4267</v>
      </c>
      <c r="D829" s="14">
        <v>6736998574</v>
      </c>
      <c r="E829" s="1">
        <v>58</v>
      </c>
      <c r="F829" s="1">
        <v>53</v>
      </c>
    </row>
    <row r="830" spans="1:6" x14ac:dyDescent="0.55000000000000004">
      <c r="A830" s="1" t="s">
        <v>4211</v>
      </c>
      <c r="C830" s="1" t="s">
        <v>4267</v>
      </c>
      <c r="D830" s="14">
        <v>3723749714</v>
      </c>
      <c r="E830" s="1">
        <v>43</v>
      </c>
      <c r="F830" s="1">
        <v>35</v>
      </c>
    </row>
    <row r="831" spans="1:6" x14ac:dyDescent="0.55000000000000004">
      <c r="A831" s="1" t="s">
        <v>4212</v>
      </c>
      <c r="C831" s="1" t="s">
        <v>4267</v>
      </c>
      <c r="D831" s="14">
        <v>7205918175</v>
      </c>
      <c r="E831" s="1">
        <v>73</v>
      </c>
      <c r="F831" s="1">
        <v>61</v>
      </c>
    </row>
    <row r="832" spans="1:6" x14ac:dyDescent="0.55000000000000004">
      <c r="A832" s="1" t="s">
        <v>4213</v>
      </c>
      <c r="C832" s="1" t="s">
        <v>4267</v>
      </c>
      <c r="D832" s="14">
        <v>7443119078</v>
      </c>
      <c r="E832" s="1">
        <v>55</v>
      </c>
      <c r="F832" s="1">
        <v>45</v>
      </c>
    </row>
    <row r="833" spans="1:6" x14ac:dyDescent="0.55000000000000004">
      <c r="A833" s="1" t="s">
        <v>4214</v>
      </c>
      <c r="C833" s="1" t="s">
        <v>4268</v>
      </c>
      <c r="D833" s="14">
        <v>2053667894</v>
      </c>
      <c r="E833" s="1">
        <v>16</v>
      </c>
      <c r="F833" s="1">
        <v>12</v>
      </c>
    </row>
    <row r="834" spans="1:6" x14ac:dyDescent="0.55000000000000004">
      <c r="A834" s="1" t="s">
        <v>4215</v>
      </c>
      <c r="C834" s="1" t="s">
        <v>4268</v>
      </c>
      <c r="D834" s="14">
        <v>2669192932</v>
      </c>
      <c r="E834" s="1">
        <v>26</v>
      </c>
      <c r="F834" s="1">
        <v>21</v>
      </c>
    </row>
    <row r="835" spans="1:6" x14ac:dyDescent="0.55000000000000004">
      <c r="A835" s="1" t="s">
        <v>4216</v>
      </c>
      <c r="C835" s="1" t="s">
        <v>4268</v>
      </c>
      <c r="D835" s="14">
        <v>2567652141</v>
      </c>
      <c r="E835" s="1">
        <v>26</v>
      </c>
      <c r="F835" s="1">
        <v>17</v>
      </c>
    </row>
    <row r="836" spans="1:6" x14ac:dyDescent="0.55000000000000004">
      <c r="A836" s="1" t="s">
        <v>4217</v>
      </c>
      <c r="C836" s="1" t="s">
        <v>4268</v>
      </c>
      <c r="D836" s="14">
        <v>2622576783</v>
      </c>
      <c r="E836" s="1">
        <v>29</v>
      </c>
      <c r="F836" s="1">
        <v>26</v>
      </c>
    </row>
    <row r="837" spans="1:6" x14ac:dyDescent="0.55000000000000004">
      <c r="A837" s="1" t="s">
        <v>4218</v>
      </c>
      <c r="C837" s="1" t="s">
        <v>4268</v>
      </c>
      <c r="D837" s="14">
        <v>2240348547</v>
      </c>
      <c r="E837" s="1">
        <v>25</v>
      </c>
      <c r="F837" s="1">
        <v>21</v>
      </c>
    </row>
    <row r="838" spans="1:6" x14ac:dyDescent="0.55000000000000004">
      <c r="A838" s="1" t="s">
        <v>4219</v>
      </c>
      <c r="C838" s="1" t="s">
        <v>4268</v>
      </c>
      <c r="D838" s="14">
        <v>2255775585</v>
      </c>
      <c r="E838" s="1">
        <v>19</v>
      </c>
      <c r="F838" s="1">
        <v>11</v>
      </c>
    </row>
    <row r="839" spans="1:6" x14ac:dyDescent="0.55000000000000004">
      <c r="A839" s="1" t="s">
        <v>4220</v>
      </c>
      <c r="C839" s="1" t="s">
        <v>4268</v>
      </c>
      <c r="D839" s="14">
        <v>2526689924</v>
      </c>
      <c r="E839" s="1">
        <v>26</v>
      </c>
      <c r="F839" s="1">
        <v>22</v>
      </c>
    </row>
    <row r="840" spans="1:6" x14ac:dyDescent="0.55000000000000004">
      <c r="A840" s="1" t="s">
        <v>4221</v>
      </c>
      <c r="C840" s="1" t="s">
        <v>4268</v>
      </c>
      <c r="D840" s="14">
        <v>1848190704</v>
      </c>
      <c r="E840" s="1">
        <v>16</v>
      </c>
      <c r="F840" s="1">
        <v>12</v>
      </c>
    </row>
    <row r="841" spans="1:6" x14ac:dyDescent="0.55000000000000004">
      <c r="A841" s="1" t="s">
        <v>4222</v>
      </c>
      <c r="C841" s="1" t="s">
        <v>4268</v>
      </c>
      <c r="D841" s="14">
        <v>2104643734</v>
      </c>
      <c r="E841" s="1">
        <v>15</v>
      </c>
      <c r="F841" s="1">
        <v>15</v>
      </c>
    </row>
    <row r="842" spans="1:6" x14ac:dyDescent="0.55000000000000004">
      <c r="A842" s="1" t="s">
        <v>4223</v>
      </c>
      <c r="C842" s="1" t="s">
        <v>4268</v>
      </c>
      <c r="D842" s="14">
        <v>2291884958</v>
      </c>
      <c r="E842" s="1">
        <v>17</v>
      </c>
      <c r="F842" s="1">
        <v>8</v>
      </c>
    </row>
    <row r="843" spans="1:6" x14ac:dyDescent="0.55000000000000004">
      <c r="A843" s="1" t="s">
        <v>4224</v>
      </c>
      <c r="C843" s="1" t="s">
        <v>4268</v>
      </c>
      <c r="D843" s="14">
        <v>2563598102</v>
      </c>
      <c r="E843" s="1">
        <v>18</v>
      </c>
      <c r="F843" s="1">
        <v>13</v>
      </c>
    </row>
    <row r="844" spans="1:6" x14ac:dyDescent="0.55000000000000004">
      <c r="A844" s="1" t="s">
        <v>4225</v>
      </c>
      <c r="C844" s="1" t="s">
        <v>4268</v>
      </c>
      <c r="D844" s="14">
        <v>2859740114</v>
      </c>
      <c r="E844" s="1">
        <v>15</v>
      </c>
      <c r="F844" s="1">
        <v>12</v>
      </c>
    </row>
    <row r="845" spans="1:6" x14ac:dyDescent="0.55000000000000004">
      <c r="A845" s="1" t="s">
        <v>4226</v>
      </c>
      <c r="C845" s="1" t="s">
        <v>4268</v>
      </c>
      <c r="D845" s="14">
        <v>2827411465</v>
      </c>
      <c r="E845" s="1">
        <v>21</v>
      </c>
      <c r="F845" s="1">
        <v>17</v>
      </c>
    </row>
    <row r="846" spans="1:6" x14ac:dyDescent="0.55000000000000004">
      <c r="A846" s="1" t="s">
        <v>4227</v>
      </c>
      <c r="C846" s="1" t="s">
        <v>4268</v>
      </c>
      <c r="D846" s="14">
        <v>2821340502</v>
      </c>
      <c r="E846" s="1">
        <v>25</v>
      </c>
      <c r="F846" s="1">
        <v>21</v>
      </c>
    </row>
    <row r="847" spans="1:6" x14ac:dyDescent="0.55000000000000004">
      <c r="A847" s="1" t="s">
        <v>4228</v>
      </c>
      <c r="C847" s="1" t="s">
        <v>4268</v>
      </c>
      <c r="D847" s="14">
        <v>2887217675</v>
      </c>
      <c r="E847" s="1">
        <v>19</v>
      </c>
      <c r="F847" s="1">
        <v>15</v>
      </c>
    </row>
    <row r="848" spans="1:6" x14ac:dyDescent="0.55000000000000004">
      <c r="A848" s="1" t="s">
        <v>4229</v>
      </c>
      <c r="C848" s="1" t="s">
        <v>4268</v>
      </c>
      <c r="D848" s="14">
        <v>2353006144</v>
      </c>
      <c r="E848" s="1">
        <v>19</v>
      </c>
      <c r="F848" s="1">
        <v>15</v>
      </c>
    </row>
    <row r="849" spans="1:6" x14ac:dyDescent="0.55000000000000004">
      <c r="A849" s="1" t="s">
        <v>4230</v>
      </c>
      <c r="C849" s="1" t="s">
        <v>4268</v>
      </c>
      <c r="D849" s="14">
        <v>2405814013</v>
      </c>
      <c r="E849" s="1">
        <v>24</v>
      </c>
      <c r="F849" s="1">
        <v>18</v>
      </c>
    </row>
    <row r="850" spans="1:6" x14ac:dyDescent="0.55000000000000004">
      <c r="A850" s="1" t="s">
        <v>4231</v>
      </c>
      <c r="C850" s="1" t="s">
        <v>4268</v>
      </c>
      <c r="D850" s="14">
        <v>1885920663</v>
      </c>
      <c r="E850" s="1">
        <v>18</v>
      </c>
      <c r="F850" s="1">
        <v>14</v>
      </c>
    </row>
    <row r="851" spans="1:6" x14ac:dyDescent="0.55000000000000004">
      <c r="A851" s="1" t="s">
        <v>4232</v>
      </c>
      <c r="C851" s="1" t="s">
        <v>4267</v>
      </c>
      <c r="D851" s="14">
        <v>13443008563</v>
      </c>
      <c r="E851" s="1">
        <v>46</v>
      </c>
      <c r="F851" s="1">
        <v>42</v>
      </c>
    </row>
    <row r="852" spans="1:6" x14ac:dyDescent="0.55000000000000004">
      <c r="A852" s="1" t="s">
        <v>4233</v>
      </c>
      <c r="C852" s="1" t="s">
        <v>4267</v>
      </c>
      <c r="D852" s="14">
        <v>39583901644</v>
      </c>
      <c r="E852" s="1">
        <v>90</v>
      </c>
      <c r="F852" s="1">
        <v>78</v>
      </c>
    </row>
    <row r="853" spans="1:6" x14ac:dyDescent="0.55000000000000004">
      <c r="A853" s="1" t="s">
        <v>4234</v>
      </c>
      <c r="C853" s="1" t="s">
        <v>4267</v>
      </c>
      <c r="D853" s="14">
        <v>28540545071</v>
      </c>
      <c r="E853" s="1">
        <v>71</v>
      </c>
      <c r="F853" s="1">
        <v>64</v>
      </c>
    </row>
    <row r="854" spans="1:6" x14ac:dyDescent="0.55000000000000004">
      <c r="A854" s="1" t="s">
        <v>4235</v>
      </c>
      <c r="C854" s="1" t="s">
        <v>4267</v>
      </c>
      <c r="D854" s="14">
        <v>27681288856</v>
      </c>
      <c r="E854" s="1">
        <v>73</v>
      </c>
      <c r="F854" s="1">
        <v>64</v>
      </c>
    </row>
    <row r="855" spans="1:6" x14ac:dyDescent="0.55000000000000004">
      <c r="A855" s="1" t="s">
        <v>4236</v>
      </c>
      <c r="C855" s="1" t="s">
        <v>4267</v>
      </c>
      <c r="D855" s="14">
        <v>13397205297</v>
      </c>
      <c r="E855" s="1">
        <v>56</v>
      </c>
      <c r="F855" s="1">
        <v>43</v>
      </c>
    </row>
    <row r="856" spans="1:6" x14ac:dyDescent="0.55000000000000004">
      <c r="A856" s="1" t="s">
        <v>4237</v>
      </c>
      <c r="C856" s="1" t="s">
        <v>4267</v>
      </c>
      <c r="D856" s="14">
        <v>13581728470</v>
      </c>
      <c r="E856" s="1">
        <v>37</v>
      </c>
      <c r="F856" s="1">
        <v>32</v>
      </c>
    </row>
    <row r="857" spans="1:6" x14ac:dyDescent="0.55000000000000004">
      <c r="A857" s="1" t="s">
        <v>4238</v>
      </c>
      <c r="C857" s="1" t="s">
        <v>4267</v>
      </c>
      <c r="D857" s="14">
        <v>23973953336</v>
      </c>
      <c r="E857" s="1">
        <v>77</v>
      </c>
      <c r="F857" s="1">
        <v>68</v>
      </c>
    </row>
    <row r="858" spans="1:6" x14ac:dyDescent="0.55000000000000004">
      <c r="A858" s="1" t="s">
        <v>4239</v>
      </c>
      <c r="C858" s="1" t="s">
        <v>4267</v>
      </c>
      <c r="D858" s="14">
        <v>30033899952</v>
      </c>
      <c r="E858" s="1">
        <v>93</v>
      </c>
      <c r="F858" s="1">
        <v>81</v>
      </c>
    </row>
    <row r="859" spans="1:6" x14ac:dyDescent="0.55000000000000004">
      <c r="A859" s="1" t="s">
        <v>4240</v>
      </c>
      <c r="C859" s="1" t="s">
        <v>4267</v>
      </c>
      <c r="D859" s="14">
        <v>43339327736</v>
      </c>
      <c r="E859" s="1">
        <v>100</v>
      </c>
      <c r="F859" s="1">
        <v>81</v>
      </c>
    </row>
    <row r="860" spans="1:6" x14ac:dyDescent="0.55000000000000004">
      <c r="A860" s="1" t="s">
        <v>4241</v>
      </c>
      <c r="C860" s="1" t="s">
        <v>4267</v>
      </c>
      <c r="D860" s="14">
        <v>8492308832</v>
      </c>
      <c r="E860" s="1">
        <v>53</v>
      </c>
      <c r="F860" s="1">
        <v>47</v>
      </c>
    </row>
    <row r="861" spans="1:6" x14ac:dyDescent="0.55000000000000004">
      <c r="A861" s="1" t="s">
        <v>4242</v>
      </c>
      <c r="C861" s="1" t="s">
        <v>4267</v>
      </c>
      <c r="D861" s="14">
        <v>23706887598</v>
      </c>
      <c r="E861" s="1">
        <v>80</v>
      </c>
      <c r="F861" s="1">
        <v>72</v>
      </c>
    </row>
    <row r="862" spans="1:6" x14ac:dyDescent="0.55000000000000004">
      <c r="A862" s="1" t="s">
        <v>4243</v>
      </c>
      <c r="C862" s="1" t="s">
        <v>4267</v>
      </c>
      <c r="D862" s="14">
        <v>24458267868</v>
      </c>
      <c r="E862" s="1">
        <v>80</v>
      </c>
      <c r="F862" s="1">
        <v>65</v>
      </c>
    </row>
    <row r="863" spans="1:6" x14ac:dyDescent="0.55000000000000004">
      <c r="A863" s="1" t="s">
        <v>4244</v>
      </c>
      <c r="C863" s="1" t="s">
        <v>4267</v>
      </c>
      <c r="D863" s="14">
        <v>39319986339</v>
      </c>
      <c r="E863" s="1">
        <v>101</v>
      </c>
      <c r="F863" s="1">
        <v>89</v>
      </c>
    </row>
    <row r="864" spans="1:6" x14ac:dyDescent="0.55000000000000004">
      <c r="A864" s="1" t="s">
        <v>4245</v>
      </c>
      <c r="C864" s="1" t="s">
        <v>4267</v>
      </c>
      <c r="D864" s="14">
        <v>19994171946</v>
      </c>
      <c r="E864" s="1">
        <v>68</v>
      </c>
      <c r="F864" s="1">
        <v>59</v>
      </c>
    </row>
    <row r="865" spans="1:6" x14ac:dyDescent="0.55000000000000004">
      <c r="A865" s="1" t="s">
        <v>4246</v>
      </c>
      <c r="C865" s="1" t="s">
        <v>4267</v>
      </c>
      <c r="D865" s="14">
        <v>22746347103</v>
      </c>
      <c r="E865" s="1">
        <v>87</v>
      </c>
      <c r="F865" s="1">
        <v>78</v>
      </c>
    </row>
    <row r="866" spans="1:6" x14ac:dyDescent="0.55000000000000004">
      <c r="A866" s="1" t="s">
        <v>4247</v>
      </c>
      <c r="C866" s="1" t="s">
        <v>4267</v>
      </c>
      <c r="D866" s="14">
        <v>42117890252</v>
      </c>
      <c r="E866" s="1">
        <v>87</v>
      </c>
      <c r="F866" s="1">
        <v>75</v>
      </c>
    </row>
    <row r="867" spans="1:6" x14ac:dyDescent="0.55000000000000004">
      <c r="A867" s="1" t="s">
        <v>4248</v>
      </c>
      <c r="C867" s="1" t="s">
        <v>4267</v>
      </c>
      <c r="D867" s="14">
        <v>32524834883</v>
      </c>
      <c r="E867" s="1">
        <v>100</v>
      </c>
      <c r="F867" s="1">
        <v>87</v>
      </c>
    </row>
    <row r="868" spans="1:6" x14ac:dyDescent="0.55000000000000004">
      <c r="A868" s="1" t="s">
        <v>4249</v>
      </c>
      <c r="C868" s="1" t="s">
        <v>4267</v>
      </c>
      <c r="D868" s="14">
        <v>15162324518</v>
      </c>
      <c r="E868" s="1">
        <v>62</v>
      </c>
      <c r="F868" s="1">
        <v>54</v>
      </c>
    </row>
    <row r="869" spans="1:6" x14ac:dyDescent="0.55000000000000004">
      <c r="A869" s="1" t="s">
        <v>4250</v>
      </c>
      <c r="C869" s="1" t="s">
        <v>4267</v>
      </c>
      <c r="D869" s="14">
        <v>19128571195</v>
      </c>
      <c r="E869" s="1">
        <v>75</v>
      </c>
      <c r="F869" s="1">
        <v>64</v>
      </c>
    </row>
    <row r="870" spans="1:6" x14ac:dyDescent="0.55000000000000004">
      <c r="A870" s="1" t="s">
        <v>4251</v>
      </c>
      <c r="C870" s="1" t="s">
        <v>4267</v>
      </c>
      <c r="D870" s="14">
        <v>39116013740</v>
      </c>
      <c r="E870" s="1">
        <v>92</v>
      </c>
      <c r="F870" s="1">
        <v>77</v>
      </c>
    </row>
    <row r="871" spans="1:6" x14ac:dyDescent="0.55000000000000004">
      <c r="A871" s="1" t="s">
        <v>4252</v>
      </c>
      <c r="C871" s="1" t="s">
        <v>4267</v>
      </c>
      <c r="D871" s="14">
        <v>49531205841</v>
      </c>
      <c r="E871" s="1">
        <v>114</v>
      </c>
      <c r="F871" s="1">
        <v>97</v>
      </c>
    </row>
    <row r="872" spans="1:6" x14ac:dyDescent="0.55000000000000004">
      <c r="A872" s="1" t="s">
        <v>4253</v>
      </c>
      <c r="C872" s="1" t="s">
        <v>4267</v>
      </c>
      <c r="D872" s="14">
        <v>37902215805</v>
      </c>
      <c r="E872" s="1">
        <v>102</v>
      </c>
      <c r="F872" s="1">
        <v>84</v>
      </c>
    </row>
    <row r="873" spans="1:6" x14ac:dyDescent="0.55000000000000004">
      <c r="A873" s="1" t="s">
        <v>4254</v>
      </c>
      <c r="C873" s="1" t="s">
        <v>4267</v>
      </c>
      <c r="D873" s="14">
        <v>27877713292</v>
      </c>
      <c r="E873" s="1">
        <v>94</v>
      </c>
      <c r="F873" s="1">
        <v>70</v>
      </c>
    </row>
    <row r="874" spans="1:6" x14ac:dyDescent="0.55000000000000004">
      <c r="A874" s="1" t="s">
        <v>4255</v>
      </c>
      <c r="C874" s="1" t="s">
        <v>4267</v>
      </c>
      <c r="D874" s="14">
        <v>41038964355</v>
      </c>
      <c r="E874" s="1">
        <v>92</v>
      </c>
      <c r="F874" s="1">
        <v>79</v>
      </c>
    </row>
    <row r="875" spans="1:6" x14ac:dyDescent="0.55000000000000004">
      <c r="A875" s="1" t="s">
        <v>4256</v>
      </c>
      <c r="C875" s="1" t="s">
        <v>4267</v>
      </c>
      <c r="D875" s="14">
        <v>29917768446</v>
      </c>
      <c r="E875" s="1">
        <v>86</v>
      </c>
      <c r="F875" s="1">
        <v>71</v>
      </c>
    </row>
    <row r="876" spans="1:6" x14ac:dyDescent="0.55000000000000004">
      <c r="A876" s="1" t="s">
        <v>4257</v>
      </c>
      <c r="C876" s="1" t="s">
        <v>4267</v>
      </c>
      <c r="D876" s="14">
        <v>47429178798</v>
      </c>
      <c r="E876" s="1">
        <v>115</v>
      </c>
      <c r="F876" s="1">
        <v>105</v>
      </c>
    </row>
    <row r="877" spans="1:6" x14ac:dyDescent="0.55000000000000004">
      <c r="A877" s="1" t="s">
        <v>4258</v>
      </c>
      <c r="C877" s="1" t="s">
        <v>4267</v>
      </c>
      <c r="D877" s="14">
        <v>21474543218</v>
      </c>
      <c r="E877" s="1">
        <v>73</v>
      </c>
      <c r="F877" s="1">
        <v>67</v>
      </c>
    </row>
    <row r="878" spans="1:6" x14ac:dyDescent="0.55000000000000004">
      <c r="A878" s="1" t="s">
        <v>4259</v>
      </c>
      <c r="C878" s="1" t="s">
        <v>4267</v>
      </c>
      <c r="D878" s="14">
        <v>17548457263</v>
      </c>
      <c r="E878" s="1">
        <v>50</v>
      </c>
      <c r="F878" s="1">
        <v>44</v>
      </c>
    </row>
    <row r="879" spans="1:6" x14ac:dyDescent="0.55000000000000004">
      <c r="A879" s="1" t="s">
        <v>4260</v>
      </c>
      <c r="C879" s="1" t="s">
        <v>4267</v>
      </c>
      <c r="D879" s="14">
        <v>20730772847</v>
      </c>
      <c r="E879" s="1">
        <v>56</v>
      </c>
      <c r="F879" s="1">
        <v>45</v>
      </c>
    </row>
    <row r="880" spans="1:6" x14ac:dyDescent="0.55000000000000004">
      <c r="A880" s="1" t="s">
        <v>4261</v>
      </c>
      <c r="C880" s="1" t="s">
        <v>4267</v>
      </c>
      <c r="D880" s="14">
        <v>13673854004</v>
      </c>
      <c r="E880" s="1">
        <v>50</v>
      </c>
      <c r="F880" s="1">
        <v>45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Normal="100" workbookViewId="0"/>
  </sheetViews>
  <sheetFormatPr defaultRowHeight="17.600000000000001" x14ac:dyDescent="0.55000000000000004"/>
  <cols>
    <col min="1" max="1" width="15.640625" customWidth="1"/>
    <col min="2" max="2" width="38.35546875" style="19" customWidth="1"/>
    <col min="3" max="4" width="30.640625" customWidth="1"/>
    <col min="5" max="5" width="20.640625" customWidth="1"/>
    <col min="6" max="6" width="28.35546875" customWidth="1"/>
  </cols>
  <sheetData>
    <row r="1" spans="1:7" x14ac:dyDescent="0.55000000000000004">
      <c r="A1" s="4" t="s">
        <v>4415</v>
      </c>
    </row>
    <row r="2" spans="1:7" ht="57" thickBot="1" x14ac:dyDescent="0.6">
      <c r="A2" s="15"/>
      <c r="B2" s="9" t="s">
        <v>4354</v>
      </c>
      <c r="C2" s="16" t="s">
        <v>4355</v>
      </c>
      <c r="D2" s="16" t="s">
        <v>4356</v>
      </c>
      <c r="E2" s="26" t="s">
        <v>4357</v>
      </c>
      <c r="F2" s="1"/>
    </row>
    <row r="3" spans="1:7" x14ac:dyDescent="0.55000000000000004">
      <c r="A3" s="17" t="s">
        <v>4358</v>
      </c>
      <c r="B3" s="10" t="s">
        <v>4412</v>
      </c>
      <c r="C3" s="14">
        <v>35704</v>
      </c>
      <c r="D3" s="22">
        <v>30570</v>
      </c>
      <c r="E3" s="27">
        <v>29262</v>
      </c>
      <c r="F3" s="1"/>
    </row>
    <row r="4" spans="1:7" x14ac:dyDescent="0.55000000000000004">
      <c r="A4" s="17"/>
      <c r="B4" s="10" t="s">
        <v>4413</v>
      </c>
      <c r="C4" s="14">
        <v>18203</v>
      </c>
      <c r="D4" s="14">
        <v>14345</v>
      </c>
      <c r="E4" s="27">
        <v>13462</v>
      </c>
      <c r="F4" s="1"/>
      <c r="G4" s="24"/>
    </row>
    <row r="5" spans="1:7" ht="18" thickBot="1" x14ac:dyDescent="0.6">
      <c r="A5" s="18"/>
      <c r="B5" s="20" t="s">
        <v>4414</v>
      </c>
      <c r="C5" s="23">
        <v>16568</v>
      </c>
      <c r="D5" s="23">
        <v>16568</v>
      </c>
      <c r="E5" s="28">
        <v>15329</v>
      </c>
      <c r="F5" s="1"/>
    </row>
    <row r="6" spans="1:7" x14ac:dyDescent="0.55000000000000004">
      <c r="A6" s="17" t="s">
        <v>4360</v>
      </c>
      <c r="B6" s="21" t="s">
        <v>4359</v>
      </c>
      <c r="C6" s="14">
        <v>276</v>
      </c>
      <c r="D6" s="14">
        <v>276</v>
      </c>
      <c r="E6" s="29">
        <v>271</v>
      </c>
      <c r="F6" s="1"/>
    </row>
    <row r="7" spans="1:7" x14ac:dyDescent="0.55000000000000004">
      <c r="A7" s="17"/>
      <c r="B7" s="21" t="s">
        <v>4361</v>
      </c>
      <c r="C7" s="14">
        <v>46</v>
      </c>
      <c r="D7" s="14">
        <v>33</v>
      </c>
      <c r="E7" s="29">
        <v>22</v>
      </c>
      <c r="F7" s="1"/>
    </row>
    <row r="8" spans="1:7" x14ac:dyDescent="0.55000000000000004">
      <c r="A8" s="17"/>
      <c r="B8" s="21" t="s">
        <v>4362</v>
      </c>
      <c r="C8" s="14">
        <v>101</v>
      </c>
      <c r="D8" s="14">
        <v>94</v>
      </c>
      <c r="E8" s="29">
        <v>89</v>
      </c>
      <c r="F8" s="1"/>
    </row>
    <row r="9" spans="1:7" x14ac:dyDescent="0.55000000000000004">
      <c r="A9" s="17"/>
      <c r="B9" s="21" t="s">
        <v>4363</v>
      </c>
      <c r="C9" s="14">
        <v>262</v>
      </c>
      <c r="D9" s="14">
        <v>257</v>
      </c>
      <c r="E9" s="29">
        <v>249</v>
      </c>
      <c r="F9" s="25"/>
    </row>
    <row r="10" spans="1:7" x14ac:dyDescent="0.55000000000000004">
      <c r="A10" s="1"/>
      <c r="B10" s="21"/>
      <c r="C10" s="14"/>
      <c r="D10" s="14"/>
      <c r="E10" s="33">
        <f>SUM(E3:E9)</f>
        <v>58684</v>
      </c>
      <c r="F10" s="30" t="s">
        <v>4367</v>
      </c>
    </row>
    <row r="11" spans="1:7" x14ac:dyDescent="0.55000000000000004">
      <c r="A11" s="1"/>
      <c r="B11" s="21"/>
      <c r="C11" s="1"/>
      <c r="D11" s="1"/>
      <c r="E11" s="31">
        <v>46267</v>
      </c>
      <c r="F11" s="32" t="s">
        <v>43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91"/>
  <sheetViews>
    <sheetView workbookViewId="0"/>
  </sheetViews>
  <sheetFormatPr defaultColWidth="9" defaultRowHeight="14.15" x14ac:dyDescent="0.55000000000000004"/>
  <cols>
    <col min="1" max="1" width="23" style="1" customWidth="1"/>
    <col min="2" max="2" width="103.640625" style="1" customWidth="1"/>
    <col min="3" max="6" width="10.640625" style="1" customWidth="1"/>
    <col min="7" max="16384" width="9" style="1"/>
  </cols>
  <sheetData>
    <row r="1" spans="1:6" ht="15.45" x14ac:dyDescent="0.55000000000000004">
      <c r="A1" s="4" t="s">
        <v>4366</v>
      </c>
    </row>
    <row r="2" spans="1:6" x14ac:dyDescent="0.55000000000000004">
      <c r="A2" s="1" t="s">
        <v>913</v>
      </c>
      <c r="B2" s="1" t="s">
        <v>3383</v>
      </c>
      <c r="C2" s="1" t="s">
        <v>914</v>
      </c>
      <c r="D2" s="1" t="s">
        <v>915</v>
      </c>
      <c r="E2" s="1" t="s">
        <v>916</v>
      </c>
      <c r="F2" s="1" t="s">
        <v>917</v>
      </c>
    </row>
    <row r="3" spans="1:6" x14ac:dyDescent="0.55000000000000004">
      <c r="A3" s="1" t="s">
        <v>918</v>
      </c>
      <c r="B3" s="1" t="s">
        <v>919</v>
      </c>
      <c r="C3" s="1">
        <v>96.39</v>
      </c>
      <c r="D3" s="1">
        <v>0.82099999999999995</v>
      </c>
      <c r="E3" s="1">
        <v>4388500</v>
      </c>
      <c r="F3" s="1">
        <v>24086</v>
      </c>
    </row>
    <row r="4" spans="1:6" x14ac:dyDescent="0.55000000000000004">
      <c r="A4" s="1" t="s">
        <v>920</v>
      </c>
      <c r="B4" s="1" t="s">
        <v>921</v>
      </c>
      <c r="C4" s="1">
        <v>97.41</v>
      </c>
      <c r="D4" s="1">
        <v>1.0529999999999999</v>
      </c>
      <c r="E4" s="1">
        <v>3284264</v>
      </c>
      <c r="F4" s="1">
        <v>66855</v>
      </c>
    </row>
    <row r="5" spans="1:6" x14ac:dyDescent="0.55000000000000004">
      <c r="A5" s="1" t="s">
        <v>922</v>
      </c>
      <c r="B5" s="1" t="s">
        <v>923</v>
      </c>
      <c r="C5" s="1">
        <v>92.87</v>
      </c>
      <c r="D5" s="1">
        <v>0</v>
      </c>
      <c r="E5" s="1">
        <v>3442109</v>
      </c>
      <c r="F5" s="1">
        <v>26464</v>
      </c>
    </row>
    <row r="6" spans="1:6" x14ac:dyDescent="0.55000000000000004">
      <c r="A6" s="1" t="s">
        <v>924</v>
      </c>
      <c r="B6" s="1" t="s">
        <v>925</v>
      </c>
      <c r="C6" s="1">
        <v>96.64</v>
      </c>
      <c r="D6" s="1">
        <v>1.3420000000000001</v>
      </c>
      <c r="E6" s="1">
        <v>3072169</v>
      </c>
      <c r="F6" s="1">
        <v>62075</v>
      </c>
    </row>
    <row r="7" spans="1:6" x14ac:dyDescent="0.55000000000000004">
      <c r="A7" s="1" t="s">
        <v>926</v>
      </c>
      <c r="B7" s="1" t="s">
        <v>927</v>
      </c>
      <c r="C7" s="1">
        <v>90.5</v>
      </c>
      <c r="D7" s="1">
        <v>2.0750000000000002</v>
      </c>
      <c r="E7" s="1">
        <v>2918500</v>
      </c>
      <c r="F7" s="1">
        <v>14213</v>
      </c>
    </row>
    <row r="8" spans="1:6" x14ac:dyDescent="0.55000000000000004">
      <c r="A8" s="1" t="s">
        <v>928</v>
      </c>
      <c r="B8" s="1" t="s">
        <v>929</v>
      </c>
      <c r="C8" s="1">
        <v>97.25</v>
      </c>
      <c r="D8" s="1">
        <v>2.5310000000000001</v>
      </c>
      <c r="E8" s="1">
        <v>4398504</v>
      </c>
      <c r="F8" s="1">
        <v>137068</v>
      </c>
    </row>
    <row r="9" spans="1:6" x14ac:dyDescent="0.55000000000000004">
      <c r="A9" s="1" t="s">
        <v>930</v>
      </c>
      <c r="B9" s="1" t="s">
        <v>931</v>
      </c>
      <c r="C9" s="1">
        <v>96.59</v>
      </c>
      <c r="D9" s="1">
        <v>0</v>
      </c>
      <c r="E9" s="1">
        <v>2497819</v>
      </c>
      <c r="F9" s="1">
        <v>38261</v>
      </c>
    </row>
    <row r="10" spans="1:6" x14ac:dyDescent="0.55000000000000004">
      <c r="A10" s="1" t="s">
        <v>932</v>
      </c>
      <c r="B10" s="1" t="s">
        <v>933</v>
      </c>
      <c r="C10" s="1">
        <v>96.36</v>
      </c>
      <c r="D10" s="1">
        <v>1.53199999999999</v>
      </c>
      <c r="E10" s="1">
        <v>3271049</v>
      </c>
      <c r="F10" s="1">
        <v>29075</v>
      </c>
    </row>
    <row r="11" spans="1:6" x14ac:dyDescent="0.55000000000000004">
      <c r="A11" s="1" t="s">
        <v>934</v>
      </c>
      <c r="B11" s="1" t="s">
        <v>929</v>
      </c>
      <c r="C11" s="1">
        <v>98.67</v>
      </c>
      <c r="D11" s="1">
        <v>0.26300000000000001</v>
      </c>
      <c r="E11" s="1">
        <v>3927615</v>
      </c>
      <c r="F11" s="1">
        <v>34277</v>
      </c>
    </row>
    <row r="12" spans="1:6" x14ac:dyDescent="0.55000000000000004">
      <c r="A12" s="1" t="s">
        <v>935</v>
      </c>
      <c r="B12" s="1" t="s">
        <v>929</v>
      </c>
      <c r="C12" s="1">
        <v>95.34</v>
      </c>
      <c r="D12" s="1">
        <v>0.65599999999999903</v>
      </c>
      <c r="E12" s="1">
        <v>3156932</v>
      </c>
      <c r="F12" s="1">
        <v>62467</v>
      </c>
    </row>
    <row r="13" spans="1:6" x14ac:dyDescent="0.55000000000000004">
      <c r="A13" s="1" t="s">
        <v>936</v>
      </c>
      <c r="B13" s="1" t="s">
        <v>937</v>
      </c>
      <c r="C13" s="1">
        <v>86.09</v>
      </c>
      <c r="D13" s="1">
        <v>0.85399999999999998</v>
      </c>
      <c r="E13" s="1">
        <v>1763584</v>
      </c>
      <c r="F13" s="1">
        <v>11536</v>
      </c>
    </row>
    <row r="14" spans="1:6" x14ac:dyDescent="0.55000000000000004">
      <c r="A14" s="1" t="s">
        <v>938</v>
      </c>
      <c r="B14" s="1" t="s">
        <v>939</v>
      </c>
      <c r="C14" s="1">
        <v>88.26</v>
      </c>
      <c r="D14" s="1">
        <v>1.403</v>
      </c>
      <c r="E14" s="1">
        <v>2388875</v>
      </c>
      <c r="F14" s="1">
        <v>4916</v>
      </c>
    </row>
    <row r="15" spans="1:6" x14ac:dyDescent="0.55000000000000004">
      <c r="A15" s="1" t="s">
        <v>940</v>
      </c>
      <c r="B15" s="1" t="s">
        <v>929</v>
      </c>
      <c r="C15" s="1">
        <v>81.69</v>
      </c>
      <c r="D15" s="1">
        <v>0.94899999999999995</v>
      </c>
      <c r="E15" s="1">
        <v>2627926</v>
      </c>
      <c r="F15" s="1">
        <v>8105</v>
      </c>
    </row>
    <row r="16" spans="1:6" x14ac:dyDescent="0.55000000000000004">
      <c r="A16" s="1" t="s">
        <v>941</v>
      </c>
      <c r="B16" s="1" t="s">
        <v>942</v>
      </c>
      <c r="C16" s="1">
        <v>81.99</v>
      </c>
      <c r="D16" s="1">
        <v>0.93600000000000005</v>
      </c>
      <c r="E16" s="1">
        <v>1544194</v>
      </c>
      <c r="F16" s="1">
        <v>11921</v>
      </c>
    </row>
    <row r="17" spans="1:6" x14ac:dyDescent="0.55000000000000004">
      <c r="A17" s="1" t="s">
        <v>943</v>
      </c>
      <c r="B17" s="1" t="s">
        <v>929</v>
      </c>
      <c r="C17" s="1">
        <v>98.73</v>
      </c>
      <c r="D17" s="1">
        <v>0</v>
      </c>
      <c r="E17" s="1">
        <v>3915134</v>
      </c>
      <c r="F17" s="1">
        <v>70403</v>
      </c>
    </row>
    <row r="18" spans="1:6" x14ac:dyDescent="0.55000000000000004">
      <c r="A18" s="1" t="s">
        <v>944</v>
      </c>
      <c r="B18" s="1" t="s">
        <v>945</v>
      </c>
      <c r="C18" s="1">
        <v>90.64</v>
      </c>
      <c r="D18" s="1">
        <v>0.63200000000000001</v>
      </c>
      <c r="E18" s="1">
        <v>3091323</v>
      </c>
      <c r="F18" s="1">
        <v>81010</v>
      </c>
    </row>
    <row r="19" spans="1:6" x14ac:dyDescent="0.55000000000000004">
      <c r="A19" s="1" t="s">
        <v>946</v>
      </c>
      <c r="B19" s="1" t="s">
        <v>929</v>
      </c>
      <c r="C19" s="1">
        <v>96.78</v>
      </c>
      <c r="D19" s="1">
        <v>1.149</v>
      </c>
      <c r="E19" s="1">
        <v>3442662</v>
      </c>
      <c r="F19" s="1">
        <v>41910</v>
      </c>
    </row>
    <row r="20" spans="1:6" x14ac:dyDescent="0.55000000000000004">
      <c r="A20" s="1" t="s">
        <v>947</v>
      </c>
      <c r="B20" s="1" t="s">
        <v>948</v>
      </c>
      <c r="C20" s="1">
        <v>93.03</v>
      </c>
      <c r="D20" s="1">
        <v>0</v>
      </c>
      <c r="E20" s="1">
        <v>3310852</v>
      </c>
      <c r="F20" s="1">
        <v>74001</v>
      </c>
    </row>
    <row r="21" spans="1:6" x14ac:dyDescent="0.55000000000000004">
      <c r="A21" s="1" t="s">
        <v>949</v>
      </c>
      <c r="B21" s="1" t="s">
        <v>950</v>
      </c>
      <c r="C21" s="1">
        <v>71.89</v>
      </c>
      <c r="D21" s="1">
        <v>0</v>
      </c>
      <c r="E21" s="1">
        <v>5633395</v>
      </c>
      <c r="F21" s="1">
        <v>26426</v>
      </c>
    </row>
    <row r="22" spans="1:6" x14ac:dyDescent="0.55000000000000004">
      <c r="A22" s="1" t="s">
        <v>951</v>
      </c>
      <c r="B22" s="1" t="s">
        <v>927</v>
      </c>
      <c r="C22" s="1">
        <v>97.6</v>
      </c>
      <c r="D22" s="1">
        <v>0.56599999999999995</v>
      </c>
      <c r="E22" s="1">
        <v>2007290</v>
      </c>
      <c r="F22" s="1">
        <v>20944</v>
      </c>
    </row>
    <row r="23" spans="1:6" x14ac:dyDescent="0.55000000000000004">
      <c r="A23" s="1" t="s">
        <v>952</v>
      </c>
      <c r="B23" s="1" t="s">
        <v>953</v>
      </c>
      <c r="C23" s="1">
        <v>72.67</v>
      </c>
      <c r="D23" s="1">
        <v>0</v>
      </c>
      <c r="E23" s="1">
        <v>1471656</v>
      </c>
      <c r="F23" s="1">
        <v>2373</v>
      </c>
    </row>
    <row r="24" spans="1:6" x14ac:dyDescent="0.55000000000000004">
      <c r="A24" s="1" t="s">
        <v>954</v>
      </c>
      <c r="B24" s="1" t="s">
        <v>955</v>
      </c>
      <c r="C24" s="1">
        <v>94.73</v>
      </c>
      <c r="D24" s="1">
        <v>1.6559999999999999</v>
      </c>
      <c r="E24" s="1">
        <v>5070937</v>
      </c>
      <c r="F24" s="1">
        <v>58418</v>
      </c>
    </row>
    <row r="25" spans="1:6" x14ac:dyDescent="0.55000000000000004">
      <c r="A25" s="1" t="s">
        <v>956</v>
      </c>
      <c r="B25" s="1" t="s">
        <v>957</v>
      </c>
      <c r="C25" s="1">
        <v>94.37</v>
      </c>
      <c r="D25" s="1">
        <v>4.8070000000000004</v>
      </c>
      <c r="E25" s="1">
        <v>4651466</v>
      </c>
      <c r="F25" s="1">
        <v>40331</v>
      </c>
    </row>
    <row r="26" spans="1:6" x14ac:dyDescent="0.55000000000000004">
      <c r="A26" s="1" t="s">
        <v>958</v>
      </c>
      <c r="B26" s="1" t="s">
        <v>959</v>
      </c>
      <c r="C26" s="1">
        <v>95.69</v>
      </c>
      <c r="D26" s="1">
        <v>0</v>
      </c>
      <c r="E26" s="1">
        <v>1318498</v>
      </c>
      <c r="F26" s="1">
        <v>77902</v>
      </c>
    </row>
    <row r="27" spans="1:6" x14ac:dyDescent="0.55000000000000004">
      <c r="A27" s="1" t="s">
        <v>195</v>
      </c>
      <c r="B27" s="1" t="s">
        <v>960</v>
      </c>
      <c r="C27" s="1">
        <v>88.22</v>
      </c>
      <c r="D27" s="1">
        <v>0.85399999999999998</v>
      </c>
      <c r="E27" s="1">
        <v>1799087</v>
      </c>
      <c r="F27" s="1">
        <v>87059</v>
      </c>
    </row>
    <row r="28" spans="1:6" x14ac:dyDescent="0.55000000000000004">
      <c r="A28" s="1" t="s">
        <v>961</v>
      </c>
      <c r="B28" s="1" t="s">
        <v>962</v>
      </c>
      <c r="C28" s="1">
        <v>98.38</v>
      </c>
      <c r="D28" s="1">
        <v>0.24099999999999999</v>
      </c>
      <c r="E28" s="1">
        <v>2920349</v>
      </c>
      <c r="F28" s="1">
        <v>91975</v>
      </c>
    </row>
    <row r="29" spans="1:6" x14ac:dyDescent="0.55000000000000004">
      <c r="A29" s="1" t="s">
        <v>963</v>
      </c>
      <c r="B29" s="1" t="s">
        <v>962</v>
      </c>
      <c r="C29" s="1">
        <v>90.7</v>
      </c>
      <c r="D29" s="1">
        <v>0</v>
      </c>
      <c r="E29" s="1">
        <v>2343267</v>
      </c>
      <c r="F29" s="1">
        <v>49202</v>
      </c>
    </row>
    <row r="30" spans="1:6" x14ac:dyDescent="0.55000000000000004">
      <c r="A30" s="1" t="s">
        <v>964</v>
      </c>
      <c r="B30" s="1" t="s">
        <v>965</v>
      </c>
      <c r="C30" s="1">
        <v>93.06</v>
      </c>
      <c r="D30" s="1">
        <v>1.9970000000000001</v>
      </c>
      <c r="E30" s="1">
        <v>3030173</v>
      </c>
      <c r="F30" s="1">
        <v>49827</v>
      </c>
    </row>
    <row r="31" spans="1:6" x14ac:dyDescent="0.55000000000000004">
      <c r="A31" s="1" t="s">
        <v>966</v>
      </c>
      <c r="B31" s="1" t="s">
        <v>967</v>
      </c>
      <c r="C31" s="1">
        <v>90.45</v>
      </c>
      <c r="D31" s="1">
        <v>0.51</v>
      </c>
      <c r="E31" s="1">
        <v>2926863</v>
      </c>
      <c r="F31" s="1">
        <v>11654</v>
      </c>
    </row>
    <row r="32" spans="1:6" x14ac:dyDescent="0.55000000000000004">
      <c r="A32" s="1" t="s">
        <v>968</v>
      </c>
      <c r="B32" s="1" t="s">
        <v>939</v>
      </c>
      <c r="C32" s="1">
        <v>80.77</v>
      </c>
      <c r="D32" s="1">
        <v>1.3420000000000001</v>
      </c>
      <c r="E32" s="1">
        <v>2661888</v>
      </c>
      <c r="F32" s="1">
        <v>22108</v>
      </c>
    </row>
    <row r="33" spans="1:6" x14ac:dyDescent="0.55000000000000004">
      <c r="A33" s="1" t="s">
        <v>969</v>
      </c>
      <c r="B33" s="1" t="s">
        <v>970</v>
      </c>
      <c r="C33" s="1">
        <v>91.11</v>
      </c>
      <c r="D33" s="1">
        <v>0.223</v>
      </c>
      <c r="E33" s="1">
        <v>1837178</v>
      </c>
      <c r="F33" s="1">
        <v>8634</v>
      </c>
    </row>
    <row r="34" spans="1:6" x14ac:dyDescent="0.55000000000000004">
      <c r="A34" s="1" t="s">
        <v>971</v>
      </c>
      <c r="B34" s="1" t="s">
        <v>972</v>
      </c>
      <c r="C34" s="1">
        <v>84.78</v>
      </c>
      <c r="D34" s="1">
        <v>3.5649999999999999</v>
      </c>
      <c r="E34" s="1">
        <v>2470142</v>
      </c>
      <c r="F34" s="1">
        <v>25067</v>
      </c>
    </row>
    <row r="35" spans="1:6" x14ac:dyDescent="0.55000000000000004">
      <c r="A35" s="1" t="s">
        <v>973</v>
      </c>
      <c r="B35" s="1" t="s">
        <v>974</v>
      </c>
      <c r="C35" s="1">
        <v>99.15</v>
      </c>
      <c r="D35" s="1">
        <v>1.2649999999999999</v>
      </c>
      <c r="E35" s="1">
        <v>2219408</v>
      </c>
      <c r="F35" s="1">
        <v>213528</v>
      </c>
    </row>
    <row r="36" spans="1:6" x14ac:dyDescent="0.55000000000000004">
      <c r="A36" s="1" t="s">
        <v>975</v>
      </c>
      <c r="B36" s="1" t="s">
        <v>976</v>
      </c>
      <c r="C36" s="1">
        <v>79.61</v>
      </c>
      <c r="D36" s="1">
        <v>1.754</v>
      </c>
      <c r="E36" s="1">
        <v>2370715</v>
      </c>
      <c r="F36" s="1">
        <v>8097</v>
      </c>
    </row>
    <row r="37" spans="1:6" x14ac:dyDescent="0.55000000000000004">
      <c r="A37" s="1" t="s">
        <v>977</v>
      </c>
      <c r="B37" s="1" t="s">
        <v>978</v>
      </c>
      <c r="C37" s="1">
        <v>83.42</v>
      </c>
      <c r="D37" s="1">
        <v>0</v>
      </c>
      <c r="E37" s="1">
        <v>2116792</v>
      </c>
      <c r="F37" s="1">
        <v>26913</v>
      </c>
    </row>
    <row r="38" spans="1:6" x14ac:dyDescent="0.55000000000000004">
      <c r="A38" s="1" t="s">
        <v>979</v>
      </c>
      <c r="B38" s="1" t="s">
        <v>925</v>
      </c>
      <c r="C38" s="1">
        <v>94.96</v>
      </c>
      <c r="D38" s="1">
        <v>1.3420000000000001</v>
      </c>
      <c r="E38" s="1">
        <v>3448473</v>
      </c>
      <c r="F38" s="1">
        <v>38260</v>
      </c>
    </row>
    <row r="39" spans="1:6" x14ac:dyDescent="0.55000000000000004">
      <c r="A39" s="1" t="s">
        <v>980</v>
      </c>
      <c r="B39" s="1" t="s">
        <v>945</v>
      </c>
      <c r="C39" s="1">
        <v>97.46</v>
      </c>
      <c r="D39" s="1">
        <v>0.63200000000000001</v>
      </c>
      <c r="E39" s="1">
        <v>5697400</v>
      </c>
      <c r="F39" s="1">
        <v>68195</v>
      </c>
    </row>
    <row r="40" spans="1:6" x14ac:dyDescent="0.55000000000000004">
      <c r="A40" s="1" t="s">
        <v>981</v>
      </c>
      <c r="B40" s="1" t="s">
        <v>925</v>
      </c>
      <c r="C40" s="1">
        <v>76.180000000000007</v>
      </c>
      <c r="D40" s="1">
        <v>1.006</v>
      </c>
      <c r="E40" s="1">
        <v>2299294</v>
      </c>
      <c r="F40" s="1">
        <v>9747</v>
      </c>
    </row>
    <row r="41" spans="1:6" x14ac:dyDescent="0.55000000000000004">
      <c r="A41" s="1" t="s">
        <v>982</v>
      </c>
      <c r="B41" s="1" t="s">
        <v>983</v>
      </c>
      <c r="C41" s="1">
        <v>97.84</v>
      </c>
      <c r="D41" s="1">
        <v>0</v>
      </c>
      <c r="E41" s="1">
        <v>1665832</v>
      </c>
      <c r="F41" s="1">
        <v>70067</v>
      </c>
    </row>
    <row r="42" spans="1:6" x14ac:dyDescent="0.55000000000000004">
      <c r="A42" s="1" t="s">
        <v>984</v>
      </c>
      <c r="B42" s="1" t="s">
        <v>985</v>
      </c>
      <c r="C42" s="1">
        <v>90.66</v>
      </c>
      <c r="D42" s="1">
        <v>0</v>
      </c>
      <c r="E42" s="1">
        <v>966317</v>
      </c>
      <c r="F42" s="1">
        <v>7368</v>
      </c>
    </row>
    <row r="43" spans="1:6" x14ac:dyDescent="0.55000000000000004">
      <c r="A43" s="1" t="s">
        <v>986</v>
      </c>
      <c r="B43" s="1" t="s">
        <v>987</v>
      </c>
      <c r="C43" s="1">
        <v>94.19</v>
      </c>
      <c r="D43" s="1">
        <v>3.0649999999999999</v>
      </c>
      <c r="E43" s="1">
        <v>5888504</v>
      </c>
      <c r="F43" s="1">
        <v>22134</v>
      </c>
    </row>
    <row r="44" spans="1:6" x14ac:dyDescent="0.55000000000000004">
      <c r="A44" s="1" t="s">
        <v>988</v>
      </c>
      <c r="B44" s="1" t="s">
        <v>989</v>
      </c>
      <c r="C44" s="1">
        <v>95.97</v>
      </c>
      <c r="D44" s="1">
        <v>0</v>
      </c>
      <c r="E44" s="1">
        <v>2626510</v>
      </c>
      <c r="F44" s="1">
        <v>141674</v>
      </c>
    </row>
    <row r="45" spans="1:6" x14ac:dyDescent="0.55000000000000004">
      <c r="A45" s="1" t="s">
        <v>990</v>
      </c>
      <c r="B45" s="1" t="s">
        <v>991</v>
      </c>
      <c r="C45" s="1">
        <v>99.19</v>
      </c>
      <c r="D45" s="1">
        <v>0.80599999999999905</v>
      </c>
      <c r="E45" s="1">
        <v>2914010</v>
      </c>
      <c r="F45" s="1">
        <v>274369</v>
      </c>
    </row>
    <row r="46" spans="1:6" x14ac:dyDescent="0.55000000000000004">
      <c r="A46" s="1" t="s">
        <v>992</v>
      </c>
      <c r="B46" s="1" t="s">
        <v>993</v>
      </c>
      <c r="C46" s="1">
        <v>78.84</v>
      </c>
      <c r="D46" s="1">
        <v>1.097</v>
      </c>
      <c r="E46" s="1">
        <v>862384</v>
      </c>
      <c r="F46" s="1">
        <v>47209</v>
      </c>
    </row>
    <row r="47" spans="1:6" x14ac:dyDescent="0.55000000000000004">
      <c r="A47" s="1" t="s">
        <v>994</v>
      </c>
      <c r="B47" s="1" t="s">
        <v>995</v>
      </c>
      <c r="C47" s="1">
        <v>90.47</v>
      </c>
      <c r="D47" s="1">
        <v>3.6459999999999999</v>
      </c>
      <c r="E47" s="1">
        <v>2216001</v>
      </c>
      <c r="F47" s="1">
        <v>26134</v>
      </c>
    </row>
    <row r="48" spans="1:6" x14ac:dyDescent="0.55000000000000004">
      <c r="A48" s="1" t="s">
        <v>996</v>
      </c>
      <c r="B48" s="1" t="s">
        <v>997</v>
      </c>
      <c r="C48" s="1">
        <v>91.42</v>
      </c>
      <c r="D48" s="1">
        <v>0.33500000000000002</v>
      </c>
      <c r="E48" s="1">
        <v>2699909</v>
      </c>
      <c r="F48" s="1">
        <v>8974</v>
      </c>
    </row>
    <row r="49" spans="1:6" x14ac:dyDescent="0.55000000000000004">
      <c r="A49" s="1" t="s">
        <v>998</v>
      </c>
      <c r="B49" s="1" t="s">
        <v>939</v>
      </c>
      <c r="C49" s="1">
        <v>79.61</v>
      </c>
      <c r="D49" s="1">
        <v>1.006</v>
      </c>
      <c r="E49" s="1">
        <v>2142604</v>
      </c>
      <c r="F49" s="1">
        <v>15373</v>
      </c>
    </row>
    <row r="50" spans="1:6" x14ac:dyDescent="0.55000000000000004">
      <c r="A50" s="1" t="s">
        <v>999</v>
      </c>
      <c r="B50" s="1" t="s">
        <v>1000</v>
      </c>
      <c r="C50" s="1">
        <v>96.3</v>
      </c>
      <c r="D50" s="1">
        <v>0</v>
      </c>
      <c r="E50" s="1">
        <v>2479753</v>
      </c>
      <c r="F50" s="1">
        <v>60276</v>
      </c>
    </row>
    <row r="51" spans="1:6" x14ac:dyDescent="0.55000000000000004">
      <c r="A51" s="1" t="s">
        <v>1001</v>
      </c>
      <c r="B51" s="1" t="s">
        <v>987</v>
      </c>
      <c r="C51" s="1">
        <v>95.54</v>
      </c>
      <c r="D51" s="1">
        <v>2.0590000000000002</v>
      </c>
      <c r="E51" s="1">
        <v>3294490</v>
      </c>
      <c r="F51" s="1">
        <v>17085</v>
      </c>
    </row>
    <row r="52" spans="1:6" x14ac:dyDescent="0.55000000000000004">
      <c r="A52" s="1" t="s">
        <v>1002</v>
      </c>
      <c r="B52" s="1" t="s">
        <v>1003</v>
      </c>
      <c r="C52" s="1">
        <v>89.11</v>
      </c>
      <c r="D52" s="1">
        <v>0.34</v>
      </c>
      <c r="E52" s="1">
        <v>2132556</v>
      </c>
      <c r="F52" s="1">
        <v>42539</v>
      </c>
    </row>
    <row r="53" spans="1:6" x14ac:dyDescent="0.55000000000000004">
      <c r="A53" s="1" t="s">
        <v>1004</v>
      </c>
      <c r="B53" s="1" t="s">
        <v>1005</v>
      </c>
      <c r="C53" s="1">
        <v>97.57</v>
      </c>
      <c r="D53" s="1">
        <v>0.63200000000000001</v>
      </c>
      <c r="E53" s="1">
        <v>3682293</v>
      </c>
      <c r="F53" s="1">
        <v>32997</v>
      </c>
    </row>
    <row r="54" spans="1:6" x14ac:dyDescent="0.55000000000000004">
      <c r="A54" s="1" t="s">
        <v>1006</v>
      </c>
      <c r="B54" s="1" t="s">
        <v>1007</v>
      </c>
      <c r="C54" s="1">
        <v>97.6</v>
      </c>
      <c r="D54" s="1">
        <v>0</v>
      </c>
      <c r="E54" s="1">
        <v>2570802</v>
      </c>
      <c r="F54" s="1">
        <v>81217</v>
      </c>
    </row>
    <row r="55" spans="1:6" x14ac:dyDescent="0.55000000000000004">
      <c r="A55" s="1" t="s">
        <v>1008</v>
      </c>
      <c r="B55" s="1" t="s">
        <v>987</v>
      </c>
      <c r="C55" s="1">
        <v>91.45</v>
      </c>
      <c r="D55" s="1">
        <v>1.6279999999999999</v>
      </c>
      <c r="E55" s="1">
        <v>4268868</v>
      </c>
      <c r="F55" s="1">
        <v>33660</v>
      </c>
    </row>
    <row r="56" spans="1:6" x14ac:dyDescent="0.55000000000000004">
      <c r="A56" s="1" t="s">
        <v>1009</v>
      </c>
      <c r="B56" s="1" t="s">
        <v>1010</v>
      </c>
      <c r="C56" s="1">
        <v>95.29</v>
      </c>
      <c r="D56" s="1">
        <v>0.57399999999999995</v>
      </c>
      <c r="E56" s="1">
        <v>4047561</v>
      </c>
      <c r="F56" s="1">
        <v>25947</v>
      </c>
    </row>
    <row r="57" spans="1:6" x14ac:dyDescent="0.55000000000000004">
      <c r="A57" s="1" t="s">
        <v>1011</v>
      </c>
      <c r="B57" s="1" t="s">
        <v>1012</v>
      </c>
      <c r="C57" s="1">
        <v>91.85</v>
      </c>
      <c r="D57" s="1">
        <v>1.123</v>
      </c>
      <c r="E57" s="1">
        <v>1664444</v>
      </c>
      <c r="F57" s="1">
        <v>11727</v>
      </c>
    </row>
    <row r="58" spans="1:6" x14ac:dyDescent="0.55000000000000004">
      <c r="A58" s="1" t="s">
        <v>1013</v>
      </c>
      <c r="B58" s="1" t="s">
        <v>1014</v>
      </c>
      <c r="C58" s="1">
        <v>96.84</v>
      </c>
      <c r="D58" s="1">
        <v>0.61799999999999999</v>
      </c>
      <c r="E58" s="1">
        <v>3416022</v>
      </c>
      <c r="F58" s="1">
        <v>48362</v>
      </c>
    </row>
    <row r="59" spans="1:6" x14ac:dyDescent="0.55000000000000004">
      <c r="A59" s="1" t="s">
        <v>1015</v>
      </c>
      <c r="B59" s="1" t="s">
        <v>1016</v>
      </c>
      <c r="C59" s="1">
        <v>93.14</v>
      </c>
      <c r="D59" s="1">
        <v>0.97399999999999998</v>
      </c>
      <c r="E59" s="1">
        <v>1575577</v>
      </c>
      <c r="F59" s="1">
        <v>7464</v>
      </c>
    </row>
    <row r="60" spans="1:6" x14ac:dyDescent="0.55000000000000004">
      <c r="A60" s="1" t="s">
        <v>391</v>
      </c>
      <c r="B60" s="1" t="s">
        <v>1017</v>
      </c>
      <c r="C60" s="1">
        <v>81.75</v>
      </c>
      <c r="D60" s="1">
        <v>2.5310000000000001</v>
      </c>
      <c r="E60" s="1">
        <v>3010437</v>
      </c>
      <c r="F60" s="1">
        <v>15958</v>
      </c>
    </row>
    <row r="61" spans="1:6" x14ac:dyDescent="0.55000000000000004">
      <c r="A61" s="1" t="s">
        <v>1018</v>
      </c>
      <c r="B61" s="1" t="s">
        <v>1019</v>
      </c>
      <c r="C61" s="1">
        <v>99.44</v>
      </c>
      <c r="D61" s="1">
        <v>0.12</v>
      </c>
      <c r="E61" s="1">
        <v>3620232</v>
      </c>
      <c r="F61" s="1">
        <v>137691</v>
      </c>
    </row>
    <row r="62" spans="1:6" x14ac:dyDescent="0.55000000000000004">
      <c r="A62" s="1" t="s">
        <v>1020</v>
      </c>
      <c r="B62" s="1" t="s">
        <v>962</v>
      </c>
      <c r="C62" s="1">
        <v>96.79</v>
      </c>
      <c r="D62" s="1">
        <v>0</v>
      </c>
      <c r="E62" s="1">
        <v>2551549</v>
      </c>
      <c r="F62" s="1">
        <v>40639</v>
      </c>
    </row>
    <row r="63" spans="1:6" x14ac:dyDescent="0.55000000000000004">
      <c r="A63" s="1" t="s">
        <v>1021</v>
      </c>
      <c r="B63" s="1" t="s">
        <v>1022</v>
      </c>
      <c r="C63" s="1">
        <v>92.84</v>
      </c>
      <c r="D63" s="1">
        <v>0</v>
      </c>
      <c r="E63" s="1">
        <v>1416521</v>
      </c>
      <c r="F63" s="1">
        <v>9058</v>
      </c>
    </row>
    <row r="64" spans="1:6" x14ac:dyDescent="0.55000000000000004">
      <c r="A64" s="1" t="s">
        <v>1023</v>
      </c>
      <c r="B64" s="1" t="s">
        <v>1024</v>
      </c>
      <c r="C64" s="1">
        <v>87.1</v>
      </c>
      <c r="D64" s="1">
        <v>2.5539999999999998</v>
      </c>
      <c r="E64" s="1">
        <v>2602082</v>
      </c>
      <c r="F64" s="1">
        <v>9985</v>
      </c>
    </row>
    <row r="65" spans="1:6" x14ac:dyDescent="0.55000000000000004">
      <c r="A65" s="1" t="s">
        <v>1025</v>
      </c>
      <c r="B65" s="1" t="s">
        <v>1026</v>
      </c>
      <c r="C65" s="1">
        <v>98.85</v>
      </c>
      <c r="D65" s="1">
        <v>0.57399999999999995</v>
      </c>
      <c r="E65" s="1">
        <v>3056614</v>
      </c>
      <c r="F65" s="1">
        <v>120901</v>
      </c>
    </row>
    <row r="66" spans="1:6" x14ac:dyDescent="0.55000000000000004">
      <c r="A66" s="1" t="s">
        <v>1027</v>
      </c>
      <c r="B66" s="1" t="s">
        <v>1028</v>
      </c>
      <c r="C66" s="1">
        <v>97.31</v>
      </c>
      <c r="D66" s="1">
        <v>0</v>
      </c>
      <c r="E66" s="1">
        <v>2442250</v>
      </c>
      <c r="F66" s="1">
        <v>142650</v>
      </c>
    </row>
    <row r="67" spans="1:6" x14ac:dyDescent="0.55000000000000004">
      <c r="A67" s="1" t="s">
        <v>1029</v>
      </c>
      <c r="B67" s="1" t="s">
        <v>1010</v>
      </c>
      <c r="C67" s="1">
        <v>94.91</v>
      </c>
      <c r="D67" s="1">
        <v>1.819</v>
      </c>
      <c r="E67" s="1">
        <v>3640062</v>
      </c>
      <c r="F67" s="1">
        <v>40542</v>
      </c>
    </row>
    <row r="68" spans="1:6" x14ac:dyDescent="0.55000000000000004">
      <c r="A68" s="1" t="s">
        <v>1030</v>
      </c>
      <c r="B68" s="1" t="s">
        <v>1031</v>
      </c>
      <c r="C68" s="1">
        <v>98.65</v>
      </c>
      <c r="D68" s="1">
        <v>0</v>
      </c>
      <c r="E68" s="1">
        <v>2153335</v>
      </c>
      <c r="F68" s="1">
        <v>105133</v>
      </c>
    </row>
    <row r="69" spans="1:6" x14ac:dyDescent="0.55000000000000004">
      <c r="A69" s="1" t="s">
        <v>1032</v>
      </c>
      <c r="B69" s="1" t="s">
        <v>972</v>
      </c>
      <c r="C69" s="1">
        <v>75.540000000000006</v>
      </c>
      <c r="D69" s="1">
        <v>0.67099999999999904</v>
      </c>
      <c r="E69" s="1">
        <v>2590522</v>
      </c>
      <c r="F69" s="1">
        <v>32114</v>
      </c>
    </row>
    <row r="70" spans="1:6" x14ac:dyDescent="0.55000000000000004">
      <c r="A70" s="1" t="s">
        <v>1033</v>
      </c>
      <c r="B70" s="1" t="s">
        <v>993</v>
      </c>
      <c r="C70" s="1">
        <v>71.55</v>
      </c>
      <c r="D70" s="1">
        <v>0</v>
      </c>
      <c r="E70" s="1">
        <v>780960</v>
      </c>
      <c r="F70" s="1">
        <v>24979</v>
      </c>
    </row>
    <row r="71" spans="1:6" x14ac:dyDescent="0.55000000000000004">
      <c r="A71" s="1" t="s">
        <v>1034</v>
      </c>
      <c r="B71" s="1" t="s">
        <v>1000</v>
      </c>
      <c r="C71" s="1">
        <v>83.55</v>
      </c>
      <c r="D71" s="1">
        <v>0</v>
      </c>
      <c r="E71" s="1">
        <v>2212494</v>
      </c>
      <c r="F71" s="1">
        <v>20511</v>
      </c>
    </row>
    <row r="72" spans="1:6" x14ac:dyDescent="0.55000000000000004">
      <c r="A72" s="1" t="s">
        <v>1035</v>
      </c>
      <c r="B72" s="1" t="s">
        <v>1036</v>
      </c>
      <c r="C72" s="1">
        <v>93.92</v>
      </c>
      <c r="D72" s="1">
        <v>0</v>
      </c>
      <c r="E72" s="1">
        <v>2258255</v>
      </c>
      <c r="F72" s="1">
        <v>13481</v>
      </c>
    </row>
    <row r="73" spans="1:6" x14ac:dyDescent="0.55000000000000004">
      <c r="A73" s="1" t="s">
        <v>1037</v>
      </c>
      <c r="B73" s="1" t="s">
        <v>929</v>
      </c>
      <c r="C73" s="1">
        <v>98.27</v>
      </c>
      <c r="D73" s="1">
        <v>1.518</v>
      </c>
      <c r="E73" s="1">
        <v>3130884</v>
      </c>
      <c r="F73" s="1">
        <v>89682</v>
      </c>
    </row>
    <row r="74" spans="1:6" x14ac:dyDescent="0.55000000000000004">
      <c r="A74" s="1" t="s">
        <v>1038</v>
      </c>
      <c r="B74" s="1" t="s">
        <v>1039</v>
      </c>
      <c r="C74" s="1">
        <v>91.01</v>
      </c>
      <c r="D74" s="1">
        <v>0</v>
      </c>
      <c r="E74" s="1">
        <v>1104575</v>
      </c>
      <c r="F74" s="1">
        <v>16727</v>
      </c>
    </row>
    <row r="75" spans="1:6" x14ac:dyDescent="0.55000000000000004">
      <c r="A75" s="1" t="s">
        <v>1040</v>
      </c>
      <c r="B75" s="1" t="s">
        <v>1041</v>
      </c>
      <c r="C75" s="1">
        <v>83.48</v>
      </c>
      <c r="D75" s="1">
        <v>0</v>
      </c>
      <c r="E75" s="1">
        <v>2178065</v>
      </c>
      <c r="F75" s="1">
        <v>37005</v>
      </c>
    </row>
    <row r="76" spans="1:6" x14ac:dyDescent="0.55000000000000004">
      <c r="A76" s="1" t="s">
        <v>1042</v>
      </c>
      <c r="B76" s="1" t="s">
        <v>993</v>
      </c>
      <c r="C76" s="1">
        <v>81.58</v>
      </c>
      <c r="D76" s="1">
        <v>0</v>
      </c>
      <c r="E76" s="1">
        <v>904162</v>
      </c>
      <c r="F76" s="1">
        <v>9637</v>
      </c>
    </row>
    <row r="77" spans="1:6" x14ac:dyDescent="0.55000000000000004">
      <c r="A77" s="1" t="s">
        <v>1043</v>
      </c>
      <c r="B77" s="1" t="s">
        <v>939</v>
      </c>
      <c r="C77" s="1">
        <v>82.42</v>
      </c>
      <c r="D77" s="1">
        <v>4.6070000000000002</v>
      </c>
      <c r="E77" s="1">
        <v>3432917</v>
      </c>
      <c r="F77" s="1">
        <v>14992</v>
      </c>
    </row>
    <row r="78" spans="1:6" x14ac:dyDescent="0.55000000000000004">
      <c r="A78" s="1" t="s">
        <v>1044</v>
      </c>
      <c r="B78" s="1" t="s">
        <v>1045</v>
      </c>
      <c r="C78" s="1">
        <v>97.96</v>
      </c>
      <c r="D78" s="1">
        <v>2.1120000000000001</v>
      </c>
      <c r="E78" s="1">
        <v>3614116</v>
      </c>
      <c r="F78" s="1">
        <v>52788</v>
      </c>
    </row>
    <row r="79" spans="1:6" x14ac:dyDescent="0.55000000000000004">
      <c r="A79" s="1" t="s">
        <v>1046</v>
      </c>
      <c r="B79" s="1" t="s">
        <v>929</v>
      </c>
      <c r="C79" s="1">
        <v>97.71</v>
      </c>
      <c r="D79" s="1">
        <v>0.57399999999999995</v>
      </c>
      <c r="E79" s="1">
        <v>3497084</v>
      </c>
      <c r="F79" s="1">
        <v>75135</v>
      </c>
    </row>
    <row r="80" spans="1:6" x14ac:dyDescent="0.55000000000000004">
      <c r="A80" s="1" t="s">
        <v>1047</v>
      </c>
      <c r="B80" s="1" t="s">
        <v>1048</v>
      </c>
      <c r="C80" s="1">
        <v>87.36</v>
      </c>
      <c r="D80" s="1">
        <v>0.67099999999999904</v>
      </c>
      <c r="E80" s="1">
        <v>1079840</v>
      </c>
      <c r="F80" s="1">
        <v>20275</v>
      </c>
    </row>
    <row r="81" spans="1:6" x14ac:dyDescent="0.55000000000000004">
      <c r="A81" s="1" t="s">
        <v>1049</v>
      </c>
      <c r="B81" s="1" t="s">
        <v>962</v>
      </c>
      <c r="C81" s="1">
        <v>97.58</v>
      </c>
      <c r="D81" s="1">
        <v>0</v>
      </c>
      <c r="E81" s="1">
        <v>2875500</v>
      </c>
      <c r="F81" s="1">
        <v>73462</v>
      </c>
    </row>
    <row r="82" spans="1:6" x14ac:dyDescent="0.55000000000000004">
      <c r="A82" s="1" t="s">
        <v>1050</v>
      </c>
      <c r="B82" s="1" t="s">
        <v>939</v>
      </c>
      <c r="C82" s="1">
        <v>93.22</v>
      </c>
      <c r="D82" s="1">
        <v>1.3420000000000001</v>
      </c>
      <c r="E82" s="1">
        <v>2695477</v>
      </c>
      <c r="F82" s="1">
        <v>29719</v>
      </c>
    </row>
    <row r="83" spans="1:6" x14ac:dyDescent="0.55000000000000004">
      <c r="A83" s="1" t="s">
        <v>1051</v>
      </c>
      <c r="B83" s="1" t="s">
        <v>925</v>
      </c>
      <c r="C83" s="1">
        <v>95.03</v>
      </c>
      <c r="D83" s="1">
        <v>0.16699999999999901</v>
      </c>
      <c r="E83" s="1">
        <v>2923326</v>
      </c>
      <c r="F83" s="1">
        <v>53183</v>
      </c>
    </row>
    <row r="84" spans="1:6" x14ac:dyDescent="0.55000000000000004">
      <c r="A84" s="1" t="s">
        <v>1052</v>
      </c>
      <c r="B84" s="1" t="s">
        <v>972</v>
      </c>
      <c r="C84" s="1">
        <v>93.37</v>
      </c>
      <c r="D84" s="1">
        <v>0</v>
      </c>
      <c r="E84" s="1">
        <v>2373826</v>
      </c>
      <c r="F84" s="1">
        <v>55382</v>
      </c>
    </row>
    <row r="85" spans="1:6" x14ac:dyDescent="0.55000000000000004">
      <c r="A85" s="1" t="s">
        <v>1053</v>
      </c>
      <c r="B85" s="1" t="s">
        <v>1054</v>
      </c>
      <c r="C85" s="1">
        <v>91.66</v>
      </c>
      <c r="D85" s="1">
        <v>1.9810000000000001</v>
      </c>
      <c r="E85" s="1">
        <v>2224903</v>
      </c>
      <c r="F85" s="1">
        <v>19493</v>
      </c>
    </row>
    <row r="86" spans="1:6" x14ac:dyDescent="0.55000000000000004">
      <c r="A86" s="1" t="s">
        <v>1055</v>
      </c>
      <c r="B86" s="1" t="s">
        <v>923</v>
      </c>
      <c r="C86" s="1">
        <v>96.51</v>
      </c>
      <c r="D86" s="1">
        <v>0</v>
      </c>
      <c r="E86" s="1">
        <v>3910029</v>
      </c>
      <c r="F86" s="1">
        <v>52451</v>
      </c>
    </row>
    <row r="87" spans="1:6" x14ac:dyDescent="0.55000000000000004">
      <c r="A87" s="1" t="s">
        <v>1056</v>
      </c>
      <c r="B87" s="1" t="s">
        <v>987</v>
      </c>
      <c r="C87" s="1">
        <v>91.83</v>
      </c>
      <c r="D87" s="1">
        <v>1.4079999999999999</v>
      </c>
      <c r="E87" s="1">
        <v>3448486</v>
      </c>
      <c r="F87" s="1">
        <v>19612</v>
      </c>
    </row>
    <row r="88" spans="1:6" x14ac:dyDescent="0.55000000000000004">
      <c r="A88" s="1" t="s">
        <v>1057</v>
      </c>
      <c r="B88" s="1" t="s">
        <v>1054</v>
      </c>
      <c r="C88" s="1">
        <v>80.489999999999995</v>
      </c>
      <c r="D88" s="1">
        <v>1.1419999999999999</v>
      </c>
      <c r="E88" s="1">
        <v>1470219</v>
      </c>
      <c r="F88" s="1">
        <v>5000</v>
      </c>
    </row>
    <row r="89" spans="1:6" x14ac:dyDescent="0.55000000000000004">
      <c r="A89" s="1" t="s">
        <v>1058</v>
      </c>
      <c r="B89" s="1" t="s">
        <v>929</v>
      </c>
      <c r="C89" s="1">
        <v>94.25</v>
      </c>
      <c r="D89" s="1">
        <v>0.84799999999999998</v>
      </c>
      <c r="E89" s="1">
        <v>2635175</v>
      </c>
      <c r="F89" s="1">
        <v>110007</v>
      </c>
    </row>
    <row r="90" spans="1:6" x14ac:dyDescent="0.55000000000000004">
      <c r="A90" s="1" t="s">
        <v>1059</v>
      </c>
      <c r="B90" s="1" t="s">
        <v>929</v>
      </c>
      <c r="C90" s="1">
        <v>91.86</v>
      </c>
      <c r="D90" s="1">
        <v>0.57399999999999995</v>
      </c>
      <c r="E90" s="1">
        <v>3691751</v>
      </c>
      <c r="F90" s="1">
        <v>66839</v>
      </c>
    </row>
    <row r="91" spans="1:6" x14ac:dyDescent="0.55000000000000004">
      <c r="A91" s="1" t="s">
        <v>1060</v>
      </c>
      <c r="B91" s="1" t="s">
        <v>1041</v>
      </c>
      <c r="C91" s="1">
        <v>92.78</v>
      </c>
      <c r="D91" s="1">
        <v>1.403</v>
      </c>
      <c r="E91" s="1">
        <v>2857264</v>
      </c>
      <c r="F91" s="1">
        <v>23593</v>
      </c>
    </row>
    <row r="92" spans="1:6" x14ac:dyDescent="0.55000000000000004">
      <c r="A92" s="1" t="s">
        <v>1061</v>
      </c>
      <c r="B92" s="1" t="s">
        <v>976</v>
      </c>
      <c r="C92" s="1">
        <v>73.099999999999994</v>
      </c>
      <c r="D92" s="1">
        <v>3.1160000000000001</v>
      </c>
      <c r="E92" s="1">
        <v>2063018</v>
      </c>
      <c r="F92" s="1">
        <v>15670</v>
      </c>
    </row>
    <row r="93" spans="1:6" x14ac:dyDescent="0.55000000000000004">
      <c r="A93" s="1" t="s">
        <v>1062</v>
      </c>
      <c r="B93" s="1" t="s">
        <v>931</v>
      </c>
      <c r="C93" s="1">
        <v>85.39</v>
      </c>
      <c r="D93" s="1">
        <v>0</v>
      </c>
      <c r="E93" s="1">
        <v>2872882</v>
      </c>
      <c r="F93" s="1">
        <v>9016</v>
      </c>
    </row>
    <row r="94" spans="1:6" x14ac:dyDescent="0.55000000000000004">
      <c r="A94" s="1" t="s">
        <v>1063</v>
      </c>
      <c r="B94" s="1" t="s">
        <v>987</v>
      </c>
      <c r="C94" s="1">
        <v>94.06</v>
      </c>
      <c r="D94" s="1">
        <v>2.2029999999999998</v>
      </c>
      <c r="E94" s="1">
        <v>4768942</v>
      </c>
      <c r="F94" s="1">
        <v>44231</v>
      </c>
    </row>
    <row r="95" spans="1:6" x14ac:dyDescent="0.55000000000000004">
      <c r="A95" s="1" t="s">
        <v>1064</v>
      </c>
      <c r="B95" s="1" t="s">
        <v>1065</v>
      </c>
      <c r="C95" s="1">
        <v>97.55</v>
      </c>
      <c r="D95" s="1">
        <v>0</v>
      </c>
      <c r="E95" s="1">
        <v>1835153</v>
      </c>
      <c r="F95" s="1">
        <v>179950</v>
      </c>
    </row>
    <row r="96" spans="1:6" x14ac:dyDescent="0.55000000000000004">
      <c r="A96" s="1" t="s">
        <v>1066</v>
      </c>
      <c r="B96" s="1" t="s">
        <v>1067</v>
      </c>
      <c r="C96" s="1">
        <v>92.27</v>
      </c>
      <c r="D96" s="1">
        <v>0.59099999999999997</v>
      </c>
      <c r="E96" s="1">
        <v>3324120</v>
      </c>
      <c r="F96" s="1">
        <v>12911</v>
      </c>
    </row>
    <row r="97" spans="1:6" x14ac:dyDescent="0.55000000000000004">
      <c r="A97" s="1" t="s">
        <v>1068</v>
      </c>
      <c r="B97" s="1" t="s">
        <v>1069</v>
      </c>
      <c r="C97" s="1">
        <v>96.64</v>
      </c>
      <c r="D97" s="1">
        <v>0</v>
      </c>
      <c r="E97" s="1">
        <v>2447553</v>
      </c>
      <c r="F97" s="1">
        <v>62050</v>
      </c>
    </row>
    <row r="98" spans="1:6" x14ac:dyDescent="0.55000000000000004">
      <c r="A98" s="1" t="s">
        <v>1070</v>
      </c>
      <c r="B98" s="1" t="s">
        <v>987</v>
      </c>
      <c r="C98" s="1">
        <v>92.63</v>
      </c>
      <c r="D98" s="1">
        <v>1.34</v>
      </c>
      <c r="E98" s="1">
        <v>3705496</v>
      </c>
      <c r="F98" s="1">
        <v>33826</v>
      </c>
    </row>
    <row r="99" spans="1:6" x14ac:dyDescent="0.55000000000000004">
      <c r="A99" s="1" t="s">
        <v>1071</v>
      </c>
      <c r="B99" s="1" t="s">
        <v>1072</v>
      </c>
      <c r="C99" s="1">
        <v>94.3</v>
      </c>
      <c r="D99" s="1">
        <v>0.63200000000000001</v>
      </c>
      <c r="E99" s="1">
        <v>3737045</v>
      </c>
      <c r="F99" s="1">
        <v>87966</v>
      </c>
    </row>
    <row r="100" spans="1:6" x14ac:dyDescent="0.55000000000000004">
      <c r="A100" s="1" t="s">
        <v>1073</v>
      </c>
      <c r="B100" s="1" t="s">
        <v>1010</v>
      </c>
      <c r="C100" s="1">
        <v>97.58</v>
      </c>
      <c r="D100" s="1">
        <v>1.2310000000000001</v>
      </c>
      <c r="E100" s="1">
        <v>3970619</v>
      </c>
      <c r="F100" s="1">
        <v>114233</v>
      </c>
    </row>
    <row r="101" spans="1:6" x14ac:dyDescent="0.55000000000000004">
      <c r="A101" s="1" t="s">
        <v>1074</v>
      </c>
      <c r="B101" s="1" t="s">
        <v>1075</v>
      </c>
      <c r="C101" s="1">
        <v>88.03</v>
      </c>
      <c r="D101" s="1">
        <v>0.85399999999999998</v>
      </c>
      <c r="E101" s="1">
        <v>1659621</v>
      </c>
      <c r="F101" s="1">
        <v>31382</v>
      </c>
    </row>
    <row r="102" spans="1:6" x14ac:dyDescent="0.55000000000000004">
      <c r="A102" s="1" t="s">
        <v>1076</v>
      </c>
      <c r="B102" s="1" t="s">
        <v>1077</v>
      </c>
      <c r="C102" s="1">
        <v>95.69</v>
      </c>
      <c r="D102" s="1">
        <v>0</v>
      </c>
      <c r="E102" s="1">
        <v>1445602</v>
      </c>
      <c r="F102" s="1">
        <v>63427</v>
      </c>
    </row>
    <row r="103" spans="1:6" x14ac:dyDescent="0.55000000000000004">
      <c r="A103" s="1" t="s">
        <v>1078</v>
      </c>
      <c r="B103" s="1" t="s">
        <v>1079</v>
      </c>
      <c r="C103" s="1">
        <v>98.39</v>
      </c>
      <c r="D103" s="1">
        <v>0.57399999999999995</v>
      </c>
      <c r="E103" s="1">
        <v>3620888</v>
      </c>
      <c r="F103" s="1">
        <v>124288</v>
      </c>
    </row>
    <row r="104" spans="1:6" x14ac:dyDescent="0.55000000000000004">
      <c r="A104" s="1" t="s">
        <v>1080</v>
      </c>
      <c r="B104" s="1" t="s">
        <v>945</v>
      </c>
      <c r="C104" s="1">
        <v>98.1</v>
      </c>
      <c r="D104" s="1">
        <v>0</v>
      </c>
      <c r="E104" s="1">
        <v>4150352</v>
      </c>
      <c r="F104" s="1">
        <v>37823</v>
      </c>
    </row>
    <row r="105" spans="1:6" x14ac:dyDescent="0.55000000000000004">
      <c r="A105" s="1" t="s">
        <v>1081</v>
      </c>
      <c r="B105" s="1" t="s">
        <v>1082</v>
      </c>
      <c r="C105" s="1">
        <v>90.66</v>
      </c>
      <c r="D105" s="1">
        <v>1.5649999999999999</v>
      </c>
      <c r="E105" s="1">
        <v>1713558</v>
      </c>
      <c r="F105" s="1">
        <v>6084</v>
      </c>
    </row>
    <row r="106" spans="1:6" x14ac:dyDescent="0.55000000000000004">
      <c r="A106" s="1" t="s">
        <v>1083</v>
      </c>
      <c r="B106" s="1" t="s">
        <v>1067</v>
      </c>
      <c r="C106" s="1">
        <v>95.23</v>
      </c>
      <c r="D106" s="1">
        <v>0.57399999999999995</v>
      </c>
      <c r="E106" s="1">
        <v>4358889</v>
      </c>
      <c r="F106" s="1">
        <v>45019</v>
      </c>
    </row>
    <row r="107" spans="1:6" x14ac:dyDescent="0.55000000000000004">
      <c r="A107" s="1" t="s">
        <v>1084</v>
      </c>
      <c r="B107" s="1" t="s">
        <v>1085</v>
      </c>
      <c r="C107" s="1">
        <v>89.93</v>
      </c>
      <c r="D107" s="1">
        <v>1.2509999999999999</v>
      </c>
      <c r="E107" s="1">
        <v>2246456</v>
      </c>
      <c r="F107" s="1">
        <v>4603</v>
      </c>
    </row>
    <row r="108" spans="1:6" x14ac:dyDescent="0.55000000000000004">
      <c r="A108" s="1" t="s">
        <v>1086</v>
      </c>
      <c r="B108" s="1" t="s">
        <v>919</v>
      </c>
      <c r="C108" s="1">
        <v>94.83</v>
      </c>
      <c r="D108" s="1">
        <v>3.016</v>
      </c>
      <c r="E108" s="1">
        <v>5732510</v>
      </c>
      <c r="F108" s="1">
        <v>21057</v>
      </c>
    </row>
    <row r="109" spans="1:6" x14ac:dyDescent="0.55000000000000004">
      <c r="A109" s="1" t="s">
        <v>1087</v>
      </c>
      <c r="B109" s="1" t="s">
        <v>939</v>
      </c>
      <c r="C109" s="1">
        <v>97.58</v>
      </c>
      <c r="D109" s="1">
        <v>1.403</v>
      </c>
      <c r="E109" s="1">
        <v>3405652</v>
      </c>
      <c r="F109" s="1">
        <v>38605</v>
      </c>
    </row>
    <row r="110" spans="1:6" x14ac:dyDescent="0.55000000000000004">
      <c r="A110" s="1" t="s">
        <v>1088</v>
      </c>
      <c r="B110" s="1" t="s">
        <v>1089</v>
      </c>
      <c r="C110" s="1">
        <v>93.54</v>
      </c>
      <c r="D110" s="1">
        <v>2.5999999999999999E-2</v>
      </c>
      <c r="E110" s="1">
        <v>1821189</v>
      </c>
      <c r="F110" s="1">
        <v>124673</v>
      </c>
    </row>
    <row r="111" spans="1:6" x14ac:dyDescent="0.55000000000000004">
      <c r="A111" s="1" t="s">
        <v>1090</v>
      </c>
      <c r="B111" s="1" t="s">
        <v>1091</v>
      </c>
      <c r="C111" s="1">
        <v>88.93</v>
      </c>
      <c r="D111" s="1">
        <v>2.4769999999999999</v>
      </c>
      <c r="E111" s="1">
        <v>3632402</v>
      </c>
      <c r="F111" s="1">
        <v>25542</v>
      </c>
    </row>
    <row r="112" spans="1:6" x14ac:dyDescent="0.55000000000000004">
      <c r="A112" s="1" t="s">
        <v>1092</v>
      </c>
      <c r="B112" s="1" t="s">
        <v>1091</v>
      </c>
      <c r="C112" s="1">
        <v>83.11</v>
      </c>
      <c r="D112" s="1">
        <v>2.8519999999999999</v>
      </c>
      <c r="E112" s="1">
        <v>3161268</v>
      </c>
      <c r="F112" s="1">
        <v>7657</v>
      </c>
    </row>
    <row r="113" spans="1:6" x14ac:dyDescent="0.55000000000000004">
      <c r="A113" s="1" t="s">
        <v>1093</v>
      </c>
      <c r="B113" s="1" t="s">
        <v>1094</v>
      </c>
      <c r="C113" s="1">
        <v>97.9</v>
      </c>
      <c r="D113" s="1">
        <v>0.57399999999999995</v>
      </c>
      <c r="E113" s="1">
        <v>3362609</v>
      </c>
      <c r="F113" s="1">
        <v>80863</v>
      </c>
    </row>
    <row r="114" spans="1:6" x14ac:dyDescent="0.55000000000000004">
      <c r="A114" s="1" t="s">
        <v>1095</v>
      </c>
      <c r="B114" s="1" t="s">
        <v>1096</v>
      </c>
      <c r="C114" s="1">
        <v>86.81</v>
      </c>
      <c r="D114" s="1">
        <v>0</v>
      </c>
      <c r="E114" s="1">
        <v>920291</v>
      </c>
      <c r="F114" s="1">
        <v>111811</v>
      </c>
    </row>
    <row r="115" spans="1:6" x14ac:dyDescent="0.55000000000000004">
      <c r="A115" s="1" t="s">
        <v>1097</v>
      </c>
      <c r="B115" s="1" t="s">
        <v>1098</v>
      </c>
      <c r="C115" s="1">
        <v>93.54</v>
      </c>
      <c r="D115" s="1">
        <v>0</v>
      </c>
      <c r="E115" s="1">
        <v>1571083</v>
      </c>
      <c r="F115" s="1">
        <v>36665</v>
      </c>
    </row>
    <row r="116" spans="1:6" x14ac:dyDescent="0.55000000000000004">
      <c r="A116" s="1" t="s">
        <v>1099</v>
      </c>
      <c r="B116" s="1" t="s">
        <v>1045</v>
      </c>
      <c r="C116" s="1">
        <v>97.7</v>
      </c>
      <c r="D116" s="1">
        <v>1.34</v>
      </c>
      <c r="E116" s="1">
        <v>4419998</v>
      </c>
      <c r="F116" s="1">
        <v>140745</v>
      </c>
    </row>
    <row r="117" spans="1:6" x14ac:dyDescent="0.55000000000000004">
      <c r="A117" s="1" t="s">
        <v>1100</v>
      </c>
      <c r="B117" s="1" t="s">
        <v>1101</v>
      </c>
      <c r="C117" s="1">
        <v>96.55</v>
      </c>
      <c r="D117" s="1">
        <v>0.57399999999999995</v>
      </c>
      <c r="E117" s="1">
        <v>4338931</v>
      </c>
      <c r="F117" s="1">
        <v>63464</v>
      </c>
    </row>
    <row r="118" spans="1:6" x14ac:dyDescent="0.55000000000000004">
      <c r="A118" s="1" t="s">
        <v>1102</v>
      </c>
      <c r="B118" s="1" t="s">
        <v>1103</v>
      </c>
      <c r="C118" s="1">
        <v>79.28</v>
      </c>
      <c r="D118" s="1">
        <v>2.6280000000000001</v>
      </c>
      <c r="E118" s="1">
        <v>1659142</v>
      </c>
      <c r="F118" s="1">
        <v>15596</v>
      </c>
    </row>
    <row r="119" spans="1:6" x14ac:dyDescent="0.55000000000000004">
      <c r="A119" s="1" t="s">
        <v>1104</v>
      </c>
      <c r="B119" s="1" t="s">
        <v>929</v>
      </c>
      <c r="C119" s="1">
        <v>99.1</v>
      </c>
      <c r="D119" s="1">
        <v>1.901</v>
      </c>
      <c r="E119" s="1">
        <v>4198951</v>
      </c>
      <c r="F119" s="1">
        <v>89279</v>
      </c>
    </row>
    <row r="120" spans="1:6" x14ac:dyDescent="0.55000000000000004">
      <c r="A120" s="1" t="s">
        <v>1105</v>
      </c>
      <c r="B120" s="1" t="s">
        <v>1106</v>
      </c>
      <c r="C120" s="1">
        <v>98.85</v>
      </c>
      <c r="D120" s="1">
        <v>2.5859999999999999</v>
      </c>
      <c r="E120" s="1">
        <v>3293082</v>
      </c>
      <c r="F120" s="1">
        <v>49658</v>
      </c>
    </row>
    <row r="121" spans="1:6" x14ac:dyDescent="0.55000000000000004">
      <c r="A121" s="1" t="s">
        <v>1107</v>
      </c>
      <c r="B121" s="1" t="s">
        <v>1108</v>
      </c>
      <c r="C121" s="1">
        <v>97.7</v>
      </c>
      <c r="D121" s="1">
        <v>0</v>
      </c>
      <c r="E121" s="1">
        <v>3972316</v>
      </c>
      <c r="F121" s="1">
        <v>51539</v>
      </c>
    </row>
    <row r="122" spans="1:6" x14ac:dyDescent="0.55000000000000004">
      <c r="A122" s="1" t="s">
        <v>1109</v>
      </c>
      <c r="B122" s="1" t="s">
        <v>955</v>
      </c>
      <c r="C122" s="1">
        <v>90.64</v>
      </c>
      <c r="D122" s="1">
        <v>0.877</v>
      </c>
      <c r="E122" s="1">
        <v>3936710</v>
      </c>
      <c r="F122" s="1">
        <v>10875</v>
      </c>
    </row>
    <row r="123" spans="1:6" x14ac:dyDescent="0.55000000000000004">
      <c r="A123" s="1" t="s">
        <v>1110</v>
      </c>
      <c r="B123" s="1" t="s">
        <v>925</v>
      </c>
      <c r="C123" s="1">
        <v>92.71</v>
      </c>
      <c r="D123" s="1">
        <v>0.77599999999999902</v>
      </c>
      <c r="E123" s="1">
        <v>2846908</v>
      </c>
      <c r="F123" s="1">
        <v>38934</v>
      </c>
    </row>
    <row r="124" spans="1:6" x14ac:dyDescent="0.55000000000000004">
      <c r="A124" s="1" t="s">
        <v>1111</v>
      </c>
      <c r="B124" s="1" t="s">
        <v>929</v>
      </c>
      <c r="C124" s="1">
        <v>98.25</v>
      </c>
      <c r="D124" s="1">
        <v>0</v>
      </c>
      <c r="E124" s="1">
        <v>3489900</v>
      </c>
      <c r="F124" s="1">
        <v>100447</v>
      </c>
    </row>
    <row r="125" spans="1:6" x14ac:dyDescent="0.55000000000000004">
      <c r="A125" s="1" t="s">
        <v>1112</v>
      </c>
      <c r="B125" s="1" t="s">
        <v>1113</v>
      </c>
      <c r="C125" s="1">
        <v>96.72</v>
      </c>
      <c r="D125" s="1">
        <v>0.754</v>
      </c>
      <c r="E125" s="1">
        <v>2550967</v>
      </c>
      <c r="F125" s="1">
        <v>33448</v>
      </c>
    </row>
    <row r="126" spans="1:6" x14ac:dyDescent="0.55000000000000004">
      <c r="A126" s="1" t="s">
        <v>1114</v>
      </c>
      <c r="B126" s="1" t="s">
        <v>925</v>
      </c>
      <c r="C126" s="1">
        <v>98.32</v>
      </c>
      <c r="D126" s="1">
        <v>0.16699999999999901</v>
      </c>
      <c r="E126" s="1">
        <v>1883039</v>
      </c>
      <c r="F126" s="1">
        <v>121512</v>
      </c>
    </row>
    <row r="127" spans="1:6" x14ac:dyDescent="0.55000000000000004">
      <c r="A127" s="1" t="s">
        <v>1115</v>
      </c>
      <c r="B127" s="1" t="s">
        <v>945</v>
      </c>
      <c r="C127" s="1">
        <v>98.1</v>
      </c>
      <c r="D127" s="1">
        <v>0.63200000000000001</v>
      </c>
      <c r="E127" s="1">
        <v>2163959</v>
      </c>
      <c r="F127" s="1">
        <v>107280</v>
      </c>
    </row>
    <row r="128" spans="1:6" x14ac:dyDescent="0.55000000000000004">
      <c r="A128" s="1" t="s">
        <v>1116</v>
      </c>
      <c r="B128" s="1" t="s">
        <v>972</v>
      </c>
      <c r="C128" s="1">
        <v>94.05</v>
      </c>
      <c r="D128" s="1">
        <v>0.67099999999999904</v>
      </c>
      <c r="E128" s="1">
        <v>2092347</v>
      </c>
      <c r="F128" s="1">
        <v>65070</v>
      </c>
    </row>
    <row r="129" spans="1:6" x14ac:dyDescent="0.55000000000000004">
      <c r="A129" s="1" t="s">
        <v>1117</v>
      </c>
      <c r="B129" s="1" t="s">
        <v>976</v>
      </c>
      <c r="C129" s="1">
        <v>97.66</v>
      </c>
      <c r="D129" s="1">
        <v>0.58399999999999996</v>
      </c>
      <c r="E129" s="1">
        <v>2968811</v>
      </c>
      <c r="F129" s="1">
        <v>136721</v>
      </c>
    </row>
    <row r="130" spans="1:6" x14ac:dyDescent="0.55000000000000004">
      <c r="A130" s="1" t="s">
        <v>1118</v>
      </c>
      <c r="B130" s="1" t="s">
        <v>987</v>
      </c>
      <c r="C130" s="1">
        <v>95.61</v>
      </c>
      <c r="D130" s="1">
        <v>2.7770000000000001</v>
      </c>
      <c r="E130" s="1">
        <v>4889335</v>
      </c>
      <c r="F130" s="1">
        <v>31688</v>
      </c>
    </row>
    <row r="131" spans="1:6" x14ac:dyDescent="0.55000000000000004">
      <c r="A131" s="1" t="s">
        <v>1119</v>
      </c>
      <c r="B131" s="1" t="s">
        <v>1120</v>
      </c>
      <c r="C131" s="1">
        <v>98.38</v>
      </c>
      <c r="D131" s="1">
        <v>0.80599999999999905</v>
      </c>
      <c r="E131" s="1">
        <v>2786464</v>
      </c>
      <c r="F131" s="1">
        <v>138398</v>
      </c>
    </row>
    <row r="132" spans="1:6" x14ac:dyDescent="0.55000000000000004">
      <c r="A132" s="1" t="s">
        <v>1121</v>
      </c>
      <c r="B132" s="1" t="s">
        <v>962</v>
      </c>
      <c r="C132" s="1">
        <v>97.52</v>
      </c>
      <c r="D132" s="1">
        <v>0</v>
      </c>
      <c r="E132" s="1">
        <v>2849115</v>
      </c>
      <c r="F132" s="1">
        <v>76838</v>
      </c>
    </row>
    <row r="133" spans="1:6" x14ac:dyDescent="0.55000000000000004">
      <c r="A133" s="1" t="s">
        <v>1122</v>
      </c>
      <c r="B133" s="1" t="s">
        <v>1123</v>
      </c>
      <c r="C133" s="1">
        <v>96.99</v>
      </c>
      <c r="D133" s="1">
        <v>0.750999999999999</v>
      </c>
      <c r="E133" s="1">
        <v>3635208</v>
      </c>
      <c r="F133" s="1">
        <v>62891</v>
      </c>
    </row>
    <row r="134" spans="1:6" x14ac:dyDescent="0.55000000000000004">
      <c r="A134" s="1" t="s">
        <v>1124</v>
      </c>
      <c r="B134" s="1" t="s">
        <v>1054</v>
      </c>
      <c r="C134" s="1">
        <v>94.75</v>
      </c>
      <c r="D134" s="1">
        <v>0.45500000000000002</v>
      </c>
      <c r="E134" s="1">
        <v>1630241</v>
      </c>
      <c r="F134" s="1">
        <v>129639</v>
      </c>
    </row>
    <row r="135" spans="1:6" x14ac:dyDescent="0.55000000000000004">
      <c r="A135" s="1" t="s">
        <v>1125</v>
      </c>
      <c r="B135" s="1" t="s">
        <v>1077</v>
      </c>
      <c r="C135" s="1">
        <v>96.77</v>
      </c>
      <c r="D135" s="1">
        <v>0</v>
      </c>
      <c r="E135" s="1">
        <v>1721666</v>
      </c>
      <c r="F135" s="1">
        <v>44137</v>
      </c>
    </row>
    <row r="136" spans="1:6" x14ac:dyDescent="0.55000000000000004">
      <c r="A136" s="1" t="s">
        <v>1126</v>
      </c>
      <c r="B136" s="1" t="s">
        <v>942</v>
      </c>
      <c r="C136" s="1">
        <v>82.48</v>
      </c>
      <c r="D136" s="1">
        <v>0.93600000000000005</v>
      </c>
      <c r="E136" s="1">
        <v>1424536</v>
      </c>
      <c r="F136" s="1">
        <v>13569</v>
      </c>
    </row>
    <row r="137" spans="1:6" x14ac:dyDescent="0.55000000000000004">
      <c r="A137" s="1" t="s">
        <v>1127</v>
      </c>
      <c r="B137" s="1" t="s">
        <v>987</v>
      </c>
      <c r="C137" s="1">
        <v>96.36</v>
      </c>
      <c r="D137" s="1">
        <v>1.34</v>
      </c>
      <c r="E137" s="1">
        <v>3592777</v>
      </c>
      <c r="F137" s="1">
        <v>50427</v>
      </c>
    </row>
    <row r="138" spans="1:6" x14ac:dyDescent="0.55000000000000004">
      <c r="A138" s="1" t="s">
        <v>1128</v>
      </c>
      <c r="B138" s="1" t="s">
        <v>976</v>
      </c>
      <c r="C138" s="1">
        <v>98.83</v>
      </c>
      <c r="D138" s="1">
        <v>0.58399999999999996</v>
      </c>
      <c r="E138" s="1">
        <v>3221510</v>
      </c>
      <c r="F138" s="1">
        <v>129886</v>
      </c>
    </row>
    <row r="139" spans="1:6" x14ac:dyDescent="0.55000000000000004">
      <c r="A139" s="1" t="s">
        <v>1129</v>
      </c>
      <c r="B139" s="1" t="s">
        <v>1130</v>
      </c>
      <c r="C139" s="1">
        <v>78.180000000000007</v>
      </c>
      <c r="D139" s="1">
        <v>2.0129999999999999</v>
      </c>
      <c r="E139" s="1">
        <v>3010982</v>
      </c>
      <c r="F139" s="1">
        <v>62657</v>
      </c>
    </row>
    <row r="140" spans="1:6" x14ac:dyDescent="0.55000000000000004">
      <c r="A140" s="1" t="s">
        <v>559</v>
      </c>
      <c r="B140" s="1" t="s">
        <v>1131</v>
      </c>
      <c r="C140" s="1">
        <v>100</v>
      </c>
      <c r="D140" s="1">
        <v>1.1970000000000001</v>
      </c>
      <c r="E140" s="1">
        <v>1961560</v>
      </c>
      <c r="F140" s="1">
        <v>201050</v>
      </c>
    </row>
    <row r="141" spans="1:6" x14ac:dyDescent="0.55000000000000004">
      <c r="A141" s="1" t="s">
        <v>1132</v>
      </c>
      <c r="B141" s="1" t="s">
        <v>1133</v>
      </c>
      <c r="C141" s="1">
        <v>90.44</v>
      </c>
      <c r="D141" s="1">
        <v>0.56100000000000005</v>
      </c>
      <c r="E141" s="1">
        <v>1136861</v>
      </c>
      <c r="F141" s="1">
        <v>48795</v>
      </c>
    </row>
    <row r="142" spans="1:6" x14ac:dyDescent="0.55000000000000004">
      <c r="A142" s="1" t="s">
        <v>1134</v>
      </c>
      <c r="B142" s="1" t="s">
        <v>1096</v>
      </c>
      <c r="C142" s="1">
        <v>87.91</v>
      </c>
      <c r="D142" s="1">
        <v>0</v>
      </c>
      <c r="E142" s="1">
        <v>968347</v>
      </c>
      <c r="F142" s="1">
        <v>697490</v>
      </c>
    </row>
    <row r="143" spans="1:6" x14ac:dyDescent="0.55000000000000004">
      <c r="A143" s="1" t="s">
        <v>1135</v>
      </c>
      <c r="B143" s="1" t="s">
        <v>942</v>
      </c>
      <c r="C143" s="1">
        <v>81.47</v>
      </c>
      <c r="D143" s="1">
        <v>0.93600000000000005</v>
      </c>
      <c r="E143" s="1">
        <v>1816680</v>
      </c>
      <c r="F143" s="1">
        <v>45874</v>
      </c>
    </row>
    <row r="144" spans="1:6" x14ac:dyDescent="0.55000000000000004">
      <c r="A144" s="1" t="s">
        <v>1136</v>
      </c>
      <c r="B144" s="1" t="s">
        <v>1137</v>
      </c>
      <c r="C144" s="1">
        <v>87.29</v>
      </c>
      <c r="D144" s="1">
        <v>1.698</v>
      </c>
      <c r="E144" s="1">
        <v>2620526</v>
      </c>
      <c r="F144" s="1">
        <v>5558</v>
      </c>
    </row>
    <row r="145" spans="1:6" x14ac:dyDescent="0.55000000000000004">
      <c r="A145" s="1" t="s">
        <v>1138</v>
      </c>
      <c r="B145" s="1" t="s">
        <v>1139</v>
      </c>
      <c r="C145" s="1">
        <v>98.3</v>
      </c>
      <c r="D145" s="1">
        <v>0</v>
      </c>
      <c r="E145" s="1">
        <v>2844232</v>
      </c>
      <c r="F145" s="1">
        <v>68535</v>
      </c>
    </row>
    <row r="146" spans="1:6" x14ac:dyDescent="0.55000000000000004">
      <c r="A146" s="1" t="s">
        <v>1140</v>
      </c>
      <c r="B146" s="1" t="s">
        <v>1141</v>
      </c>
      <c r="C146" s="1">
        <v>91.2</v>
      </c>
      <c r="D146" s="1">
        <v>1.006</v>
      </c>
      <c r="E146" s="1">
        <v>2680802</v>
      </c>
      <c r="F146" s="1">
        <v>8225</v>
      </c>
    </row>
    <row r="147" spans="1:6" x14ac:dyDescent="0.55000000000000004">
      <c r="A147" s="1" t="s">
        <v>1142</v>
      </c>
      <c r="B147" s="1" t="s">
        <v>1143</v>
      </c>
      <c r="C147" s="1">
        <v>82.63</v>
      </c>
      <c r="D147" s="1">
        <v>7.2999999999999995E-2</v>
      </c>
      <c r="E147" s="1">
        <v>2404032</v>
      </c>
      <c r="F147" s="1">
        <v>5382</v>
      </c>
    </row>
    <row r="148" spans="1:6" x14ac:dyDescent="0.55000000000000004">
      <c r="A148" s="1" t="s">
        <v>1144</v>
      </c>
      <c r="B148" s="1" t="s">
        <v>1145</v>
      </c>
      <c r="C148" s="1">
        <v>99.23</v>
      </c>
      <c r="D148" s="1">
        <v>0.185</v>
      </c>
      <c r="E148" s="1">
        <v>3737262</v>
      </c>
      <c r="F148" s="1">
        <v>160100</v>
      </c>
    </row>
    <row r="149" spans="1:6" x14ac:dyDescent="0.55000000000000004">
      <c r="A149" s="1" t="s">
        <v>1146</v>
      </c>
      <c r="B149" s="1" t="s">
        <v>1019</v>
      </c>
      <c r="C149" s="1">
        <v>98.73</v>
      </c>
      <c r="D149" s="1">
        <v>0.76800000000000002</v>
      </c>
      <c r="E149" s="1">
        <v>3072219</v>
      </c>
      <c r="F149" s="1">
        <v>60008</v>
      </c>
    </row>
    <row r="150" spans="1:6" x14ac:dyDescent="0.55000000000000004">
      <c r="A150" s="1" t="s">
        <v>1147</v>
      </c>
      <c r="B150" s="1" t="s">
        <v>1148</v>
      </c>
      <c r="C150" s="1">
        <v>77.03</v>
      </c>
      <c r="D150" s="1">
        <v>0.16699999999999901</v>
      </c>
      <c r="E150" s="1">
        <v>2370720</v>
      </c>
      <c r="F150" s="1">
        <v>9075</v>
      </c>
    </row>
    <row r="151" spans="1:6" x14ac:dyDescent="0.55000000000000004">
      <c r="A151" s="1" t="s">
        <v>1149</v>
      </c>
      <c r="B151" s="1" t="s">
        <v>1150</v>
      </c>
      <c r="C151" s="1">
        <v>94.72</v>
      </c>
      <c r="D151" s="1">
        <v>0.89400000000000002</v>
      </c>
      <c r="E151" s="1">
        <v>2661714</v>
      </c>
      <c r="F151" s="1">
        <v>17158</v>
      </c>
    </row>
    <row r="152" spans="1:6" x14ac:dyDescent="0.55000000000000004">
      <c r="A152" s="1" t="s">
        <v>1151</v>
      </c>
      <c r="B152" s="1" t="s">
        <v>1152</v>
      </c>
      <c r="C152" s="1">
        <v>99.24</v>
      </c>
      <c r="D152" s="1">
        <v>0.501</v>
      </c>
      <c r="E152" s="1">
        <v>4919805</v>
      </c>
      <c r="F152" s="1">
        <v>200920</v>
      </c>
    </row>
    <row r="153" spans="1:6" x14ac:dyDescent="0.55000000000000004">
      <c r="A153" s="1" t="s">
        <v>1153</v>
      </c>
      <c r="B153" s="1" t="s">
        <v>1019</v>
      </c>
      <c r="C153" s="1">
        <v>98.67</v>
      </c>
      <c r="D153" s="1">
        <v>0.72399999999999998</v>
      </c>
      <c r="E153" s="1">
        <v>3074717</v>
      </c>
      <c r="F153" s="1">
        <v>60385</v>
      </c>
    </row>
    <row r="154" spans="1:6" x14ac:dyDescent="0.55000000000000004">
      <c r="A154" s="1" t="s">
        <v>1154</v>
      </c>
      <c r="B154" s="1" t="s">
        <v>987</v>
      </c>
      <c r="C154" s="1">
        <v>85.32</v>
      </c>
      <c r="D154" s="1">
        <v>4.0060000000000002</v>
      </c>
      <c r="E154" s="1">
        <v>2782937</v>
      </c>
      <c r="F154" s="1">
        <v>6560</v>
      </c>
    </row>
    <row r="155" spans="1:6" x14ac:dyDescent="0.55000000000000004">
      <c r="A155" s="1" t="s">
        <v>1155</v>
      </c>
      <c r="B155" s="1" t="s">
        <v>1156</v>
      </c>
      <c r="C155" s="1">
        <v>90.44</v>
      </c>
      <c r="D155" s="1">
        <v>1.6850000000000001</v>
      </c>
      <c r="E155" s="1">
        <v>1237797</v>
      </c>
      <c r="F155" s="1">
        <v>20538</v>
      </c>
    </row>
    <row r="156" spans="1:6" x14ac:dyDescent="0.55000000000000004">
      <c r="A156" s="1" t="s">
        <v>1157</v>
      </c>
      <c r="B156" s="1" t="s">
        <v>1158</v>
      </c>
      <c r="C156" s="1">
        <v>97.31</v>
      </c>
      <c r="D156" s="1">
        <v>0</v>
      </c>
      <c r="E156" s="1">
        <v>1966875</v>
      </c>
      <c r="F156" s="1">
        <v>276696</v>
      </c>
    </row>
    <row r="157" spans="1:6" x14ac:dyDescent="0.55000000000000004">
      <c r="A157" s="1" t="s">
        <v>1159</v>
      </c>
      <c r="B157" s="1" t="s">
        <v>1133</v>
      </c>
      <c r="C157" s="1">
        <v>83.7</v>
      </c>
      <c r="D157" s="1">
        <v>0</v>
      </c>
      <c r="E157" s="1">
        <v>1574876</v>
      </c>
      <c r="F157" s="1">
        <v>27298</v>
      </c>
    </row>
    <row r="158" spans="1:6" x14ac:dyDescent="0.55000000000000004">
      <c r="A158" s="1" t="s">
        <v>1160</v>
      </c>
      <c r="B158" s="1" t="s">
        <v>1161</v>
      </c>
      <c r="C158" s="1">
        <v>90.33</v>
      </c>
      <c r="D158" s="1">
        <v>0</v>
      </c>
      <c r="E158" s="1">
        <v>1138464</v>
      </c>
      <c r="F158" s="1">
        <v>44875</v>
      </c>
    </row>
    <row r="159" spans="1:6" x14ac:dyDescent="0.55000000000000004">
      <c r="A159" s="1" t="s">
        <v>1162</v>
      </c>
      <c r="B159" s="1" t="s">
        <v>1163</v>
      </c>
      <c r="C159" s="1">
        <v>70.25</v>
      </c>
      <c r="D159" s="1">
        <v>2.41</v>
      </c>
      <c r="E159" s="1">
        <v>1605247</v>
      </c>
      <c r="F159" s="1">
        <v>29103</v>
      </c>
    </row>
    <row r="160" spans="1:6" x14ac:dyDescent="0.55000000000000004">
      <c r="A160" s="1" t="s">
        <v>1164</v>
      </c>
      <c r="B160" s="1" t="s">
        <v>1165</v>
      </c>
      <c r="C160" s="1">
        <v>76.77</v>
      </c>
      <c r="D160" s="1">
        <v>1.5649999999999999</v>
      </c>
      <c r="E160" s="1">
        <v>1640555</v>
      </c>
      <c r="F160" s="1">
        <v>104782</v>
      </c>
    </row>
    <row r="161" spans="1:6" x14ac:dyDescent="0.55000000000000004">
      <c r="A161" s="1" t="s">
        <v>1166</v>
      </c>
      <c r="B161" s="1" t="s">
        <v>929</v>
      </c>
      <c r="C161" s="1">
        <v>90.88</v>
      </c>
      <c r="D161" s="1">
        <v>0.65599999999999903</v>
      </c>
      <c r="E161" s="1">
        <v>2553378</v>
      </c>
      <c r="F161" s="1">
        <v>107191</v>
      </c>
    </row>
    <row r="162" spans="1:6" x14ac:dyDescent="0.55000000000000004">
      <c r="A162" s="1" t="s">
        <v>1167</v>
      </c>
      <c r="B162" s="1" t="s">
        <v>1022</v>
      </c>
      <c r="C162" s="1">
        <v>95.96</v>
      </c>
      <c r="D162" s="1">
        <v>0</v>
      </c>
      <c r="E162" s="1">
        <v>1669009</v>
      </c>
      <c r="F162" s="1">
        <v>139827</v>
      </c>
    </row>
    <row r="163" spans="1:6" x14ac:dyDescent="0.55000000000000004">
      <c r="A163" s="1" t="s">
        <v>1168</v>
      </c>
      <c r="B163" s="1" t="s">
        <v>1169</v>
      </c>
      <c r="C163" s="1">
        <v>97.09</v>
      </c>
      <c r="D163" s="1">
        <v>1.3839999999999999</v>
      </c>
      <c r="E163" s="1">
        <v>3188266</v>
      </c>
      <c r="F163" s="1">
        <v>24007</v>
      </c>
    </row>
    <row r="164" spans="1:6" x14ac:dyDescent="0.55000000000000004">
      <c r="A164" s="1" t="s">
        <v>1170</v>
      </c>
      <c r="B164" s="1" t="s">
        <v>987</v>
      </c>
      <c r="C164" s="1">
        <v>91.52</v>
      </c>
      <c r="D164" s="1">
        <v>2.109</v>
      </c>
      <c r="E164" s="1">
        <v>3054195</v>
      </c>
      <c r="F164" s="1">
        <v>66197</v>
      </c>
    </row>
    <row r="165" spans="1:6" x14ac:dyDescent="0.55000000000000004">
      <c r="A165" s="1" t="s">
        <v>1171</v>
      </c>
      <c r="B165" s="1" t="s">
        <v>1161</v>
      </c>
      <c r="C165" s="1">
        <v>81.3</v>
      </c>
      <c r="D165" s="1">
        <v>0</v>
      </c>
      <c r="E165" s="1">
        <v>1273138</v>
      </c>
      <c r="F165" s="1">
        <v>30053</v>
      </c>
    </row>
    <row r="166" spans="1:6" x14ac:dyDescent="0.55000000000000004">
      <c r="A166" s="1" t="s">
        <v>1172</v>
      </c>
      <c r="B166" s="1" t="s">
        <v>929</v>
      </c>
      <c r="C166" s="1">
        <v>98.85</v>
      </c>
      <c r="D166" s="1">
        <v>0.67</v>
      </c>
      <c r="E166" s="1">
        <v>4514326</v>
      </c>
      <c r="F166" s="1">
        <v>63538</v>
      </c>
    </row>
    <row r="167" spans="1:6" x14ac:dyDescent="0.55000000000000004">
      <c r="A167" s="1" t="s">
        <v>1173</v>
      </c>
      <c r="B167" s="1" t="s">
        <v>1163</v>
      </c>
      <c r="C167" s="1">
        <v>82.54</v>
      </c>
      <c r="D167" s="1">
        <v>0</v>
      </c>
      <c r="E167" s="1">
        <v>1760472</v>
      </c>
      <c r="F167" s="1">
        <v>58570</v>
      </c>
    </row>
    <row r="168" spans="1:6" x14ac:dyDescent="0.55000000000000004">
      <c r="A168" s="1" t="s">
        <v>1174</v>
      </c>
      <c r="B168" s="1" t="s">
        <v>1175</v>
      </c>
      <c r="C168" s="1">
        <v>94.85</v>
      </c>
      <c r="D168" s="1">
        <v>0.223</v>
      </c>
      <c r="E168" s="1">
        <v>1946429</v>
      </c>
      <c r="F168" s="1">
        <v>80220</v>
      </c>
    </row>
    <row r="169" spans="1:6" x14ac:dyDescent="0.55000000000000004">
      <c r="A169" s="1" t="s">
        <v>1176</v>
      </c>
      <c r="B169" s="1" t="s">
        <v>1177</v>
      </c>
      <c r="C169" s="1">
        <v>97.98</v>
      </c>
      <c r="D169" s="1">
        <v>0</v>
      </c>
      <c r="E169" s="1">
        <v>2035024</v>
      </c>
      <c r="F169" s="1">
        <v>91565</v>
      </c>
    </row>
    <row r="170" spans="1:6" x14ac:dyDescent="0.55000000000000004">
      <c r="A170" s="1" t="s">
        <v>1178</v>
      </c>
      <c r="B170" s="1" t="s">
        <v>1158</v>
      </c>
      <c r="C170" s="1">
        <v>97.31</v>
      </c>
      <c r="D170" s="1">
        <v>0</v>
      </c>
      <c r="E170" s="1">
        <v>1975519</v>
      </c>
      <c r="F170" s="1">
        <v>459116</v>
      </c>
    </row>
    <row r="171" spans="1:6" x14ac:dyDescent="0.55000000000000004">
      <c r="A171" s="1" t="s">
        <v>1179</v>
      </c>
      <c r="B171" s="1" t="s">
        <v>1180</v>
      </c>
      <c r="C171" s="1">
        <v>91.78</v>
      </c>
      <c r="D171" s="1">
        <v>1.8580000000000001</v>
      </c>
      <c r="E171" s="1">
        <v>3732062</v>
      </c>
      <c r="F171" s="1">
        <v>11760</v>
      </c>
    </row>
    <row r="172" spans="1:6" x14ac:dyDescent="0.55000000000000004">
      <c r="A172" s="1" t="s">
        <v>1181</v>
      </c>
      <c r="B172" s="1" t="s">
        <v>1182</v>
      </c>
      <c r="C172" s="1">
        <v>92.62</v>
      </c>
      <c r="D172" s="1">
        <v>2.762</v>
      </c>
      <c r="E172" s="1">
        <v>2614848</v>
      </c>
      <c r="F172" s="1">
        <v>5984</v>
      </c>
    </row>
    <row r="173" spans="1:6" x14ac:dyDescent="0.55000000000000004">
      <c r="A173" s="1" t="s">
        <v>1183</v>
      </c>
      <c r="B173" s="1" t="s">
        <v>1184</v>
      </c>
      <c r="C173" s="1">
        <v>97.95</v>
      </c>
      <c r="D173" s="1">
        <v>0</v>
      </c>
      <c r="E173" s="1">
        <v>3071856</v>
      </c>
      <c r="F173" s="1">
        <v>227014</v>
      </c>
    </row>
    <row r="174" spans="1:6" x14ac:dyDescent="0.55000000000000004">
      <c r="A174" s="1" t="s">
        <v>1185</v>
      </c>
      <c r="B174" s="1" t="s">
        <v>942</v>
      </c>
      <c r="C174" s="1">
        <v>82.7</v>
      </c>
      <c r="D174" s="1">
        <v>0</v>
      </c>
      <c r="E174" s="1">
        <v>2038746</v>
      </c>
      <c r="F174" s="1">
        <v>35219</v>
      </c>
    </row>
    <row r="175" spans="1:6" x14ac:dyDescent="0.55000000000000004">
      <c r="A175" s="1" t="s">
        <v>1186</v>
      </c>
      <c r="B175" s="1" t="s">
        <v>927</v>
      </c>
      <c r="C175" s="1">
        <v>95.4</v>
      </c>
      <c r="D175" s="1">
        <v>0.56599999999999995</v>
      </c>
      <c r="E175" s="1">
        <v>3393636</v>
      </c>
      <c r="F175" s="1">
        <v>37268</v>
      </c>
    </row>
    <row r="176" spans="1:6" x14ac:dyDescent="0.55000000000000004">
      <c r="A176" s="1" t="s">
        <v>1187</v>
      </c>
      <c r="B176" s="1" t="s">
        <v>1139</v>
      </c>
      <c r="C176" s="1">
        <v>91.38</v>
      </c>
      <c r="D176" s="1">
        <v>0.251</v>
      </c>
      <c r="E176" s="1">
        <v>2346788</v>
      </c>
      <c r="F176" s="1">
        <v>10617</v>
      </c>
    </row>
    <row r="177" spans="1:6" x14ac:dyDescent="0.55000000000000004">
      <c r="A177" s="1" t="s">
        <v>1188</v>
      </c>
      <c r="B177" s="1" t="s">
        <v>1189</v>
      </c>
      <c r="C177" s="1">
        <v>91.99</v>
      </c>
      <c r="D177" s="1">
        <v>0</v>
      </c>
      <c r="E177" s="1">
        <v>4760424</v>
      </c>
      <c r="F177" s="1">
        <v>14129</v>
      </c>
    </row>
    <row r="178" spans="1:6" x14ac:dyDescent="0.55000000000000004">
      <c r="A178" s="1" t="s">
        <v>1190</v>
      </c>
      <c r="B178" s="1" t="s">
        <v>942</v>
      </c>
      <c r="C178" s="1">
        <v>73.23</v>
      </c>
      <c r="D178" s="1">
        <v>2.2789999999999999</v>
      </c>
      <c r="E178" s="1">
        <v>1458268</v>
      </c>
      <c r="F178" s="1">
        <v>8328</v>
      </c>
    </row>
    <row r="179" spans="1:6" x14ac:dyDescent="0.55000000000000004">
      <c r="A179" s="1" t="s">
        <v>1191</v>
      </c>
      <c r="B179" s="1" t="s">
        <v>1072</v>
      </c>
      <c r="C179" s="1">
        <v>97.85</v>
      </c>
      <c r="D179" s="1">
        <v>0.316</v>
      </c>
      <c r="E179" s="1">
        <v>3764121</v>
      </c>
      <c r="F179" s="1">
        <v>23749</v>
      </c>
    </row>
    <row r="180" spans="1:6" x14ac:dyDescent="0.55000000000000004">
      <c r="A180" s="1" t="s">
        <v>1192</v>
      </c>
      <c r="B180" s="1" t="s">
        <v>1193</v>
      </c>
      <c r="C180" s="1">
        <v>97.98</v>
      </c>
      <c r="D180" s="1">
        <v>0</v>
      </c>
      <c r="E180" s="1">
        <v>2890735</v>
      </c>
      <c r="F180" s="1">
        <v>82748</v>
      </c>
    </row>
    <row r="181" spans="1:6" x14ac:dyDescent="0.55000000000000004">
      <c r="A181" s="1" t="s">
        <v>1194</v>
      </c>
      <c r="B181" s="1" t="s">
        <v>942</v>
      </c>
      <c r="C181" s="1">
        <v>77.67</v>
      </c>
      <c r="D181" s="1">
        <v>0.67099999999999904</v>
      </c>
      <c r="E181" s="1">
        <v>1458308</v>
      </c>
      <c r="F181" s="1">
        <v>8756</v>
      </c>
    </row>
    <row r="182" spans="1:6" x14ac:dyDescent="0.55000000000000004">
      <c r="A182" s="1" t="s">
        <v>1195</v>
      </c>
      <c r="B182" s="1" t="s">
        <v>929</v>
      </c>
      <c r="C182" s="1">
        <v>97.57</v>
      </c>
      <c r="D182" s="1">
        <v>0.63200000000000001</v>
      </c>
      <c r="E182" s="1">
        <v>3087958</v>
      </c>
      <c r="F182" s="1">
        <v>96361</v>
      </c>
    </row>
    <row r="183" spans="1:6" x14ac:dyDescent="0.55000000000000004">
      <c r="A183" s="1" t="s">
        <v>779</v>
      </c>
      <c r="B183" s="1" t="s">
        <v>1196</v>
      </c>
      <c r="C183" s="1">
        <v>91.26</v>
      </c>
      <c r="D183" s="1">
        <v>2.1680000000000001</v>
      </c>
      <c r="E183" s="1">
        <v>2953067</v>
      </c>
      <c r="F183" s="1">
        <v>87300</v>
      </c>
    </row>
    <row r="184" spans="1:6" x14ac:dyDescent="0.55000000000000004">
      <c r="A184" s="1" t="s">
        <v>603</v>
      </c>
      <c r="B184" s="1" t="s">
        <v>1197</v>
      </c>
      <c r="C184" s="1">
        <v>99.29</v>
      </c>
      <c r="D184" s="1">
        <v>0</v>
      </c>
      <c r="E184" s="1">
        <v>2524569</v>
      </c>
      <c r="F184" s="1">
        <v>86648</v>
      </c>
    </row>
    <row r="185" spans="1:6" x14ac:dyDescent="0.55000000000000004">
      <c r="A185" s="1" t="s">
        <v>1198</v>
      </c>
      <c r="B185" s="1" t="s">
        <v>1199</v>
      </c>
      <c r="C185" s="1">
        <v>97.15</v>
      </c>
      <c r="D185" s="1">
        <v>0.63200000000000001</v>
      </c>
      <c r="E185" s="1">
        <v>3913678</v>
      </c>
      <c r="F185" s="1">
        <v>49819</v>
      </c>
    </row>
    <row r="186" spans="1:6" x14ac:dyDescent="0.55000000000000004">
      <c r="A186" s="1" t="s">
        <v>1200</v>
      </c>
      <c r="B186" s="1" t="s">
        <v>1007</v>
      </c>
      <c r="C186" s="1">
        <v>98.32</v>
      </c>
      <c r="D186" s="1">
        <v>0.67099999999999904</v>
      </c>
      <c r="E186" s="1">
        <v>2972102</v>
      </c>
      <c r="F186" s="1">
        <v>106931</v>
      </c>
    </row>
    <row r="187" spans="1:6" x14ac:dyDescent="0.55000000000000004">
      <c r="A187" s="1" t="s">
        <v>1201</v>
      </c>
      <c r="B187" s="1" t="s">
        <v>1202</v>
      </c>
      <c r="C187" s="1">
        <v>99.45</v>
      </c>
      <c r="D187" s="1">
        <v>8.8999999999999996E-2</v>
      </c>
      <c r="E187" s="1">
        <v>2810583</v>
      </c>
      <c r="F187" s="1">
        <v>27263</v>
      </c>
    </row>
    <row r="188" spans="1:6" x14ac:dyDescent="0.55000000000000004">
      <c r="A188" s="1" t="s">
        <v>1203</v>
      </c>
      <c r="B188" s="1" t="s">
        <v>962</v>
      </c>
      <c r="C188" s="1">
        <v>98.27</v>
      </c>
      <c r="D188" s="1">
        <v>0.57399999999999995</v>
      </c>
      <c r="E188" s="1">
        <v>2906214</v>
      </c>
      <c r="F188" s="1">
        <v>47228</v>
      </c>
    </row>
    <row r="189" spans="1:6" x14ac:dyDescent="0.55000000000000004">
      <c r="A189" s="1" t="s">
        <v>1204</v>
      </c>
      <c r="B189" s="1" t="s">
        <v>976</v>
      </c>
      <c r="C189" s="1">
        <v>92.5</v>
      </c>
      <c r="D189" s="1">
        <v>0.877</v>
      </c>
      <c r="E189" s="1">
        <v>3774389</v>
      </c>
      <c r="F189" s="1">
        <v>31324</v>
      </c>
    </row>
    <row r="190" spans="1:6" x14ac:dyDescent="0.55000000000000004">
      <c r="A190" s="1" t="s">
        <v>1205</v>
      </c>
      <c r="B190" s="1" t="s">
        <v>987</v>
      </c>
      <c r="C190" s="1">
        <v>96.99</v>
      </c>
      <c r="D190" s="1">
        <v>1.34</v>
      </c>
      <c r="E190" s="1">
        <v>4956810</v>
      </c>
      <c r="F190" s="1">
        <v>33552</v>
      </c>
    </row>
    <row r="191" spans="1:6" x14ac:dyDescent="0.55000000000000004">
      <c r="A191" s="1" t="s">
        <v>1206</v>
      </c>
      <c r="B191" s="1" t="s">
        <v>939</v>
      </c>
      <c r="C191" s="1">
        <v>95.38</v>
      </c>
      <c r="D191" s="1">
        <v>1.006</v>
      </c>
      <c r="E191" s="1">
        <v>3414339</v>
      </c>
      <c r="F191" s="1">
        <v>29647</v>
      </c>
    </row>
    <row r="192" spans="1:6" x14ac:dyDescent="0.55000000000000004">
      <c r="A192" s="1" t="s">
        <v>1207</v>
      </c>
      <c r="B192" s="1" t="s">
        <v>1000</v>
      </c>
      <c r="C192" s="1">
        <v>97.98</v>
      </c>
      <c r="D192" s="1">
        <v>0</v>
      </c>
      <c r="E192" s="1">
        <v>3443778</v>
      </c>
      <c r="F192" s="1">
        <v>271303</v>
      </c>
    </row>
    <row r="193" spans="1:6" x14ac:dyDescent="0.55000000000000004">
      <c r="A193" s="1" t="s">
        <v>1208</v>
      </c>
      <c r="B193" s="1" t="s">
        <v>976</v>
      </c>
      <c r="C193" s="1">
        <v>97.36</v>
      </c>
      <c r="D193" s="1">
        <v>0.877</v>
      </c>
      <c r="E193" s="1">
        <v>4130090</v>
      </c>
      <c r="F193" s="1">
        <v>48087</v>
      </c>
    </row>
    <row r="194" spans="1:6" x14ac:dyDescent="0.55000000000000004">
      <c r="A194" s="1" t="s">
        <v>1209</v>
      </c>
      <c r="B194" s="1" t="s">
        <v>1210</v>
      </c>
      <c r="C194" s="1">
        <v>90.06</v>
      </c>
      <c r="D194" s="1">
        <v>2.4260000000000002</v>
      </c>
      <c r="E194" s="1">
        <v>2926844</v>
      </c>
      <c r="F194" s="1">
        <v>10785</v>
      </c>
    </row>
    <row r="195" spans="1:6" x14ac:dyDescent="0.55000000000000004">
      <c r="A195" s="1" t="s">
        <v>1211</v>
      </c>
      <c r="B195" s="1" t="s">
        <v>1133</v>
      </c>
      <c r="C195" s="1">
        <v>93.25</v>
      </c>
      <c r="D195" s="1">
        <v>0</v>
      </c>
      <c r="E195" s="1">
        <v>1490073</v>
      </c>
      <c r="F195" s="1">
        <v>35779</v>
      </c>
    </row>
    <row r="196" spans="1:6" x14ac:dyDescent="0.55000000000000004">
      <c r="A196" s="1" t="s">
        <v>1212</v>
      </c>
      <c r="B196" s="1" t="s">
        <v>1213</v>
      </c>
      <c r="C196" s="1">
        <v>95.49</v>
      </c>
      <c r="D196" s="1">
        <v>0.76599999999999902</v>
      </c>
      <c r="E196" s="1">
        <v>3667338</v>
      </c>
      <c r="F196" s="1">
        <v>81716</v>
      </c>
    </row>
    <row r="197" spans="1:6" x14ac:dyDescent="0.55000000000000004">
      <c r="A197" s="1" t="s">
        <v>1214</v>
      </c>
      <c r="B197" s="1" t="s">
        <v>1215</v>
      </c>
      <c r="C197" s="1">
        <v>99.36</v>
      </c>
      <c r="D197" s="1">
        <v>0.316</v>
      </c>
      <c r="E197" s="1">
        <v>4727895</v>
      </c>
      <c r="F197" s="1">
        <v>69199</v>
      </c>
    </row>
    <row r="198" spans="1:6" x14ac:dyDescent="0.55000000000000004">
      <c r="A198" s="1" t="s">
        <v>139</v>
      </c>
      <c r="B198" s="1" t="s">
        <v>1216</v>
      </c>
      <c r="C198" s="1">
        <v>100</v>
      </c>
      <c r="D198" s="1">
        <v>0.115</v>
      </c>
      <c r="E198" s="1">
        <v>1739584</v>
      </c>
      <c r="F198" s="1">
        <v>702361</v>
      </c>
    </row>
    <row r="199" spans="1:6" x14ac:dyDescent="0.55000000000000004">
      <c r="A199" s="1" t="s">
        <v>1217</v>
      </c>
      <c r="B199" s="1" t="s">
        <v>976</v>
      </c>
      <c r="C199" s="1">
        <v>98.83</v>
      </c>
      <c r="D199" s="1">
        <v>1.4610000000000001</v>
      </c>
      <c r="E199" s="1">
        <v>3423203</v>
      </c>
      <c r="F199" s="1">
        <v>108228</v>
      </c>
    </row>
    <row r="200" spans="1:6" x14ac:dyDescent="0.55000000000000004">
      <c r="A200" s="1" t="s">
        <v>1218</v>
      </c>
      <c r="B200" s="1" t="s">
        <v>1072</v>
      </c>
      <c r="C200" s="1">
        <v>98.73</v>
      </c>
      <c r="D200" s="1">
        <v>1.8979999999999999</v>
      </c>
      <c r="E200" s="1">
        <v>3791130</v>
      </c>
      <c r="F200" s="1">
        <v>120764</v>
      </c>
    </row>
    <row r="201" spans="1:6" x14ac:dyDescent="0.55000000000000004">
      <c r="A201" s="1" t="s">
        <v>1219</v>
      </c>
      <c r="B201" s="1" t="s">
        <v>921</v>
      </c>
      <c r="C201" s="1">
        <v>98.85</v>
      </c>
      <c r="D201" s="1">
        <v>0.76599999999999902</v>
      </c>
      <c r="E201" s="1">
        <v>4171948</v>
      </c>
      <c r="F201" s="1">
        <v>59020</v>
      </c>
    </row>
    <row r="202" spans="1:6" x14ac:dyDescent="0.55000000000000004">
      <c r="A202" s="1" t="s">
        <v>1220</v>
      </c>
      <c r="B202" s="1" t="s">
        <v>1221</v>
      </c>
      <c r="C202" s="1">
        <v>97.76</v>
      </c>
      <c r="D202" s="1">
        <v>1.3420000000000001</v>
      </c>
      <c r="E202" s="1">
        <v>3349079</v>
      </c>
      <c r="F202" s="1">
        <v>77289</v>
      </c>
    </row>
    <row r="203" spans="1:6" x14ac:dyDescent="0.55000000000000004">
      <c r="A203" s="1" t="s">
        <v>1222</v>
      </c>
      <c r="B203" s="1" t="s">
        <v>1223</v>
      </c>
      <c r="C203" s="1">
        <v>92.13</v>
      </c>
      <c r="D203" s="1">
        <v>0</v>
      </c>
      <c r="E203" s="1">
        <v>1410352</v>
      </c>
      <c r="F203" s="1">
        <v>17636</v>
      </c>
    </row>
    <row r="204" spans="1:6" x14ac:dyDescent="0.55000000000000004">
      <c r="A204" s="1" t="s">
        <v>1224</v>
      </c>
      <c r="B204" s="1" t="s">
        <v>1130</v>
      </c>
      <c r="C204" s="1">
        <v>96.41</v>
      </c>
      <c r="D204" s="1">
        <v>1.3420000000000001</v>
      </c>
      <c r="E204" s="1">
        <v>2882022</v>
      </c>
      <c r="F204" s="1">
        <v>28034</v>
      </c>
    </row>
    <row r="205" spans="1:6" x14ac:dyDescent="0.55000000000000004">
      <c r="A205" s="1" t="s">
        <v>1225</v>
      </c>
      <c r="B205" s="1" t="s">
        <v>1226</v>
      </c>
      <c r="C205" s="1">
        <v>94.38</v>
      </c>
      <c r="D205" s="1">
        <v>1.123</v>
      </c>
      <c r="E205" s="1">
        <v>1485398</v>
      </c>
      <c r="F205" s="1">
        <v>44256</v>
      </c>
    </row>
    <row r="206" spans="1:6" x14ac:dyDescent="0.55000000000000004">
      <c r="A206" s="1" t="s">
        <v>1227</v>
      </c>
      <c r="B206" s="1" t="s">
        <v>1228</v>
      </c>
      <c r="C206" s="1">
        <v>86.23</v>
      </c>
      <c r="D206" s="1">
        <v>0</v>
      </c>
      <c r="E206" s="1">
        <v>1347420</v>
      </c>
      <c r="F206" s="1">
        <v>26795</v>
      </c>
    </row>
    <row r="207" spans="1:6" x14ac:dyDescent="0.55000000000000004">
      <c r="A207" s="1" t="s">
        <v>1229</v>
      </c>
      <c r="B207" s="1" t="s">
        <v>939</v>
      </c>
      <c r="C207" s="1">
        <v>94.79</v>
      </c>
      <c r="D207" s="1">
        <v>0.67099999999999904</v>
      </c>
      <c r="E207" s="1">
        <v>2369741</v>
      </c>
      <c r="F207" s="1">
        <v>18134</v>
      </c>
    </row>
    <row r="208" spans="1:6" x14ac:dyDescent="0.55000000000000004">
      <c r="A208" s="1" t="s">
        <v>1230</v>
      </c>
      <c r="B208" s="1" t="s">
        <v>1007</v>
      </c>
      <c r="C208" s="1">
        <v>99.32</v>
      </c>
      <c r="D208" s="1">
        <v>0</v>
      </c>
      <c r="E208" s="1">
        <v>2669746</v>
      </c>
      <c r="F208" s="1">
        <v>72214</v>
      </c>
    </row>
    <row r="209" spans="1:6" x14ac:dyDescent="0.55000000000000004">
      <c r="A209" s="1" t="s">
        <v>1231</v>
      </c>
      <c r="B209" s="1" t="s">
        <v>1065</v>
      </c>
      <c r="C209" s="1">
        <v>96.48</v>
      </c>
      <c r="D209" s="1">
        <v>0.23300000000000001</v>
      </c>
      <c r="E209" s="1">
        <v>2228396</v>
      </c>
      <c r="F209" s="1">
        <v>126200</v>
      </c>
    </row>
    <row r="210" spans="1:6" x14ac:dyDescent="0.55000000000000004">
      <c r="A210" s="1" t="s">
        <v>1232</v>
      </c>
      <c r="B210" s="1" t="s">
        <v>942</v>
      </c>
      <c r="C210" s="1">
        <v>78.55</v>
      </c>
      <c r="D210" s="1">
        <v>0.89400000000000002</v>
      </c>
      <c r="E210" s="1">
        <v>1455368</v>
      </c>
      <c r="F210" s="1">
        <v>7777</v>
      </c>
    </row>
    <row r="211" spans="1:6" x14ac:dyDescent="0.55000000000000004">
      <c r="A211" s="1" t="s">
        <v>1233</v>
      </c>
      <c r="B211" s="1" t="s">
        <v>1234</v>
      </c>
      <c r="C211" s="1">
        <v>89.86</v>
      </c>
      <c r="D211" s="1">
        <v>3.2429999999999999</v>
      </c>
      <c r="E211" s="1">
        <v>2170041</v>
      </c>
      <c r="F211" s="1">
        <v>5959</v>
      </c>
    </row>
    <row r="212" spans="1:6" x14ac:dyDescent="0.55000000000000004">
      <c r="A212" s="1" t="s">
        <v>1235</v>
      </c>
      <c r="B212" s="1" t="s">
        <v>1210</v>
      </c>
      <c r="C212" s="1">
        <v>93.09</v>
      </c>
      <c r="D212" s="1">
        <v>2.7679999999999998</v>
      </c>
      <c r="E212" s="1">
        <v>2814618</v>
      </c>
      <c r="F212" s="1">
        <v>12639</v>
      </c>
    </row>
    <row r="213" spans="1:6" x14ac:dyDescent="0.55000000000000004">
      <c r="A213" s="1" t="s">
        <v>1236</v>
      </c>
      <c r="B213" s="1" t="s">
        <v>1130</v>
      </c>
      <c r="C213" s="1">
        <v>97.65</v>
      </c>
      <c r="D213" s="1">
        <v>0.67099999999999904</v>
      </c>
      <c r="E213" s="1">
        <v>2903013</v>
      </c>
      <c r="F213" s="1">
        <v>25887</v>
      </c>
    </row>
    <row r="214" spans="1:6" x14ac:dyDescent="0.55000000000000004">
      <c r="A214" s="1" t="s">
        <v>1237</v>
      </c>
      <c r="B214" s="1" t="s">
        <v>987</v>
      </c>
      <c r="C214" s="1">
        <v>97.58</v>
      </c>
      <c r="D214" s="1">
        <v>2.2029999999999998</v>
      </c>
      <c r="E214" s="1">
        <v>5368172</v>
      </c>
      <c r="F214" s="1">
        <v>53201</v>
      </c>
    </row>
    <row r="215" spans="1:6" x14ac:dyDescent="0.55000000000000004">
      <c r="A215" s="1" t="s">
        <v>1238</v>
      </c>
      <c r="B215" s="1" t="s">
        <v>1082</v>
      </c>
      <c r="C215" s="1">
        <v>83.76</v>
      </c>
      <c r="D215" s="1">
        <v>0.23200000000000001</v>
      </c>
      <c r="E215" s="1">
        <v>1698629</v>
      </c>
      <c r="F215" s="1">
        <v>1995</v>
      </c>
    </row>
    <row r="216" spans="1:6" x14ac:dyDescent="0.55000000000000004">
      <c r="A216" s="1" t="s">
        <v>1239</v>
      </c>
      <c r="B216" s="1" t="s">
        <v>1089</v>
      </c>
      <c r="C216" s="1">
        <v>94.75</v>
      </c>
      <c r="D216" s="1">
        <v>0.40300000000000002</v>
      </c>
      <c r="E216" s="1">
        <v>1824897</v>
      </c>
      <c r="F216" s="1">
        <v>63148</v>
      </c>
    </row>
    <row r="217" spans="1:6" x14ac:dyDescent="0.55000000000000004">
      <c r="A217" s="1" t="s">
        <v>1240</v>
      </c>
      <c r="B217" s="1" t="s">
        <v>921</v>
      </c>
      <c r="C217" s="1">
        <v>96.55</v>
      </c>
      <c r="D217" s="1">
        <v>0.76599999999999902</v>
      </c>
      <c r="E217" s="1">
        <v>3114850</v>
      </c>
      <c r="F217" s="1">
        <v>48758</v>
      </c>
    </row>
    <row r="218" spans="1:6" x14ac:dyDescent="0.55000000000000004">
      <c r="A218" s="1" t="s">
        <v>1241</v>
      </c>
      <c r="B218" s="1" t="s">
        <v>1101</v>
      </c>
      <c r="C218" s="1">
        <v>98.27</v>
      </c>
      <c r="D218" s="1">
        <v>1.34</v>
      </c>
      <c r="E218" s="1">
        <v>3595763</v>
      </c>
      <c r="F218" s="1">
        <v>107284</v>
      </c>
    </row>
    <row r="219" spans="1:6" x14ac:dyDescent="0.55000000000000004">
      <c r="A219" s="1" t="s">
        <v>1242</v>
      </c>
      <c r="B219" s="1" t="s">
        <v>945</v>
      </c>
      <c r="C219" s="1">
        <v>99.36</v>
      </c>
      <c r="D219" s="1">
        <v>0.63200000000000001</v>
      </c>
      <c r="E219" s="1">
        <v>3474756</v>
      </c>
      <c r="F219" s="1">
        <v>146901</v>
      </c>
    </row>
    <row r="220" spans="1:6" x14ac:dyDescent="0.55000000000000004">
      <c r="A220" s="1" t="s">
        <v>1243</v>
      </c>
      <c r="B220" s="1" t="s">
        <v>945</v>
      </c>
      <c r="C220" s="1">
        <v>97.25</v>
      </c>
      <c r="D220" s="1">
        <v>0.63200000000000001</v>
      </c>
      <c r="E220" s="1">
        <v>3280066</v>
      </c>
      <c r="F220" s="1">
        <v>42008</v>
      </c>
    </row>
    <row r="221" spans="1:6" x14ac:dyDescent="0.55000000000000004">
      <c r="A221" s="1" t="s">
        <v>1244</v>
      </c>
      <c r="B221" s="1" t="s">
        <v>987</v>
      </c>
      <c r="C221" s="1">
        <v>97.29</v>
      </c>
      <c r="D221" s="1">
        <v>2.2029999999999998</v>
      </c>
      <c r="E221" s="1">
        <v>5489808</v>
      </c>
      <c r="F221" s="1">
        <v>51894</v>
      </c>
    </row>
    <row r="222" spans="1:6" x14ac:dyDescent="0.55000000000000004">
      <c r="A222" s="1" t="s">
        <v>1245</v>
      </c>
      <c r="B222" s="1" t="s">
        <v>1246</v>
      </c>
      <c r="C222" s="1">
        <v>99.41</v>
      </c>
      <c r="D222" s="1">
        <v>0.56599999999999995</v>
      </c>
      <c r="E222" s="1">
        <v>6404240</v>
      </c>
      <c r="F222" s="1">
        <v>498193</v>
      </c>
    </row>
    <row r="223" spans="1:6" x14ac:dyDescent="0.55000000000000004">
      <c r="A223" s="1" t="s">
        <v>1247</v>
      </c>
      <c r="B223" s="1" t="s">
        <v>929</v>
      </c>
      <c r="C223" s="1">
        <v>77.569999999999993</v>
      </c>
      <c r="D223" s="1">
        <v>0.316</v>
      </c>
      <c r="E223" s="1">
        <v>2861591</v>
      </c>
      <c r="F223" s="1">
        <v>4171</v>
      </c>
    </row>
    <row r="224" spans="1:6" x14ac:dyDescent="0.55000000000000004">
      <c r="A224" s="1" t="s">
        <v>1248</v>
      </c>
      <c r="B224" s="1" t="s">
        <v>942</v>
      </c>
      <c r="C224" s="1">
        <v>78.23</v>
      </c>
      <c r="D224" s="1">
        <v>2.2370000000000001</v>
      </c>
      <c r="E224" s="1">
        <v>1766108</v>
      </c>
      <c r="F224" s="1">
        <v>34104</v>
      </c>
    </row>
    <row r="225" spans="1:6" x14ac:dyDescent="0.55000000000000004">
      <c r="A225" s="1" t="s">
        <v>1249</v>
      </c>
      <c r="B225" s="1" t="s">
        <v>929</v>
      </c>
      <c r="C225" s="1">
        <v>97.98</v>
      </c>
      <c r="D225" s="1">
        <v>2.0129999999999999</v>
      </c>
      <c r="E225" s="1">
        <v>3570658</v>
      </c>
      <c r="F225" s="1">
        <v>45418</v>
      </c>
    </row>
    <row r="226" spans="1:6" x14ac:dyDescent="0.55000000000000004">
      <c r="A226" s="1" t="s">
        <v>1250</v>
      </c>
      <c r="B226" s="1" t="s">
        <v>939</v>
      </c>
      <c r="C226" s="1">
        <v>97.31</v>
      </c>
      <c r="D226" s="1">
        <v>0.67099999999999904</v>
      </c>
      <c r="E226" s="1">
        <v>2889723</v>
      </c>
      <c r="F226" s="1">
        <v>53696</v>
      </c>
    </row>
    <row r="227" spans="1:6" x14ac:dyDescent="0.55000000000000004">
      <c r="A227" s="1" t="s">
        <v>1251</v>
      </c>
      <c r="B227" s="1" t="s">
        <v>925</v>
      </c>
      <c r="C227" s="1">
        <v>97.98</v>
      </c>
      <c r="D227" s="1">
        <v>0</v>
      </c>
      <c r="E227" s="1">
        <v>2849612</v>
      </c>
      <c r="F227" s="1">
        <v>64442</v>
      </c>
    </row>
    <row r="228" spans="1:6" x14ac:dyDescent="0.55000000000000004">
      <c r="A228" s="1" t="s">
        <v>1252</v>
      </c>
      <c r="B228" s="1" t="s">
        <v>1253</v>
      </c>
      <c r="C228" s="1">
        <v>97.5</v>
      </c>
      <c r="D228" s="1">
        <v>1.34</v>
      </c>
      <c r="E228" s="1">
        <v>3596826</v>
      </c>
      <c r="F228" s="1">
        <v>47358</v>
      </c>
    </row>
    <row r="229" spans="1:6" x14ac:dyDescent="0.55000000000000004">
      <c r="A229" s="1" t="s">
        <v>1254</v>
      </c>
      <c r="B229" s="1" t="s">
        <v>1255</v>
      </c>
      <c r="C229" s="1">
        <v>97.9</v>
      </c>
      <c r="D229" s="1">
        <v>0</v>
      </c>
      <c r="E229" s="1">
        <v>3559738</v>
      </c>
      <c r="F229" s="1">
        <v>61264</v>
      </c>
    </row>
    <row r="230" spans="1:6" x14ac:dyDescent="0.55000000000000004">
      <c r="A230" s="1" t="s">
        <v>1256</v>
      </c>
      <c r="B230" s="1" t="s">
        <v>939</v>
      </c>
      <c r="C230" s="1">
        <v>97.22</v>
      </c>
      <c r="D230" s="1">
        <v>1.006</v>
      </c>
      <c r="E230" s="1">
        <v>3056723</v>
      </c>
      <c r="F230" s="1">
        <v>28553</v>
      </c>
    </row>
    <row r="231" spans="1:6" x14ac:dyDescent="0.55000000000000004">
      <c r="A231" s="1" t="s">
        <v>1257</v>
      </c>
      <c r="B231" s="1" t="s">
        <v>1258</v>
      </c>
      <c r="C231" s="1">
        <v>90.25</v>
      </c>
      <c r="D231" s="1">
        <v>0</v>
      </c>
      <c r="E231" s="1">
        <v>2373763</v>
      </c>
      <c r="F231" s="1">
        <v>7090</v>
      </c>
    </row>
    <row r="232" spans="1:6" x14ac:dyDescent="0.55000000000000004">
      <c r="A232" s="1" t="s">
        <v>1259</v>
      </c>
      <c r="B232" s="1" t="s">
        <v>1260</v>
      </c>
      <c r="C232" s="1">
        <v>97.46</v>
      </c>
      <c r="D232" s="1">
        <v>0.36899999999999999</v>
      </c>
      <c r="E232" s="1">
        <v>3397454</v>
      </c>
      <c r="F232" s="1">
        <v>115897</v>
      </c>
    </row>
    <row r="233" spans="1:6" x14ac:dyDescent="0.55000000000000004">
      <c r="A233" s="1" t="s">
        <v>1261</v>
      </c>
      <c r="B233" s="1" t="s">
        <v>929</v>
      </c>
      <c r="C233" s="1">
        <v>98.85</v>
      </c>
      <c r="D233" s="1">
        <v>0.67</v>
      </c>
      <c r="E233" s="1">
        <v>3592513</v>
      </c>
      <c r="F233" s="1">
        <v>121145</v>
      </c>
    </row>
    <row r="234" spans="1:6" x14ac:dyDescent="0.55000000000000004">
      <c r="A234" s="1" t="s">
        <v>1262</v>
      </c>
      <c r="B234" s="1" t="s">
        <v>972</v>
      </c>
      <c r="C234" s="1">
        <v>96.37</v>
      </c>
      <c r="D234" s="1">
        <v>0</v>
      </c>
      <c r="E234" s="1">
        <v>2908308</v>
      </c>
      <c r="F234" s="1">
        <v>36160</v>
      </c>
    </row>
    <row r="235" spans="1:6" x14ac:dyDescent="0.55000000000000004">
      <c r="A235" s="1" t="s">
        <v>1263</v>
      </c>
      <c r="B235" s="1" t="s">
        <v>1264</v>
      </c>
      <c r="C235" s="1">
        <v>95.97</v>
      </c>
      <c r="D235" s="1">
        <v>0.02</v>
      </c>
      <c r="E235" s="1">
        <v>2518270</v>
      </c>
      <c r="F235" s="1">
        <v>5383</v>
      </c>
    </row>
    <row r="236" spans="1:6" x14ac:dyDescent="0.55000000000000004">
      <c r="A236" s="1" t="s">
        <v>1265</v>
      </c>
      <c r="B236" s="1" t="s">
        <v>939</v>
      </c>
      <c r="C236" s="1">
        <v>86.47</v>
      </c>
      <c r="D236" s="1">
        <v>0</v>
      </c>
      <c r="E236" s="1">
        <v>2590607</v>
      </c>
      <c r="F236" s="1">
        <v>19529</v>
      </c>
    </row>
    <row r="237" spans="1:6" x14ac:dyDescent="0.55000000000000004">
      <c r="A237" s="1" t="s">
        <v>1266</v>
      </c>
      <c r="B237" s="1" t="s">
        <v>1223</v>
      </c>
      <c r="C237" s="1">
        <v>91.57</v>
      </c>
      <c r="D237" s="1">
        <v>1.6850000000000001</v>
      </c>
      <c r="E237" s="1">
        <v>1416920</v>
      </c>
      <c r="F237" s="1">
        <v>10682</v>
      </c>
    </row>
    <row r="238" spans="1:6" x14ac:dyDescent="0.55000000000000004">
      <c r="A238" s="1" t="s">
        <v>1267</v>
      </c>
      <c r="B238" s="1" t="s">
        <v>1000</v>
      </c>
      <c r="C238" s="1">
        <v>94.63</v>
      </c>
      <c r="D238" s="1">
        <v>0</v>
      </c>
      <c r="E238" s="1">
        <v>2590655</v>
      </c>
      <c r="F238" s="1">
        <v>52721</v>
      </c>
    </row>
    <row r="239" spans="1:6" x14ac:dyDescent="0.55000000000000004">
      <c r="A239" s="1" t="s">
        <v>1268</v>
      </c>
      <c r="B239" s="1" t="s">
        <v>919</v>
      </c>
      <c r="C239" s="1">
        <v>97.58</v>
      </c>
      <c r="D239" s="1">
        <v>1.53199999999999</v>
      </c>
      <c r="E239" s="1">
        <v>3827005</v>
      </c>
      <c r="F239" s="1">
        <v>35684</v>
      </c>
    </row>
    <row r="240" spans="1:6" x14ac:dyDescent="0.55000000000000004">
      <c r="A240" s="1" t="s">
        <v>1269</v>
      </c>
      <c r="B240" s="1" t="s">
        <v>1210</v>
      </c>
      <c r="C240" s="1">
        <v>98.1</v>
      </c>
      <c r="D240" s="1">
        <v>0.73099999999999998</v>
      </c>
      <c r="E240" s="1">
        <v>3198376</v>
      </c>
      <c r="F240" s="1">
        <v>79889</v>
      </c>
    </row>
    <row r="241" spans="1:6" x14ac:dyDescent="0.55000000000000004">
      <c r="A241" s="1" t="s">
        <v>1270</v>
      </c>
      <c r="B241" s="1" t="s">
        <v>1103</v>
      </c>
      <c r="C241" s="1">
        <v>96.89</v>
      </c>
      <c r="D241" s="1">
        <v>1.3420000000000001</v>
      </c>
      <c r="E241" s="1">
        <v>2173338</v>
      </c>
      <c r="F241" s="1">
        <v>41383</v>
      </c>
    </row>
    <row r="242" spans="1:6" x14ac:dyDescent="0.55000000000000004">
      <c r="A242" s="1" t="s">
        <v>287</v>
      </c>
      <c r="B242" s="1" t="s">
        <v>1271</v>
      </c>
      <c r="C242" s="1">
        <v>74.48</v>
      </c>
      <c r="D242" s="1">
        <v>0.371</v>
      </c>
      <c r="E242" s="1">
        <v>2645851</v>
      </c>
      <c r="F242" s="1">
        <v>2775</v>
      </c>
    </row>
    <row r="243" spans="1:6" x14ac:dyDescent="0.55000000000000004">
      <c r="A243" s="1" t="s">
        <v>1272</v>
      </c>
      <c r="B243" s="1" t="s">
        <v>1273</v>
      </c>
      <c r="C243" s="1">
        <v>100</v>
      </c>
      <c r="D243" s="1">
        <v>0</v>
      </c>
      <c r="E243" s="1">
        <v>2534245</v>
      </c>
      <c r="F243" s="1">
        <v>143040</v>
      </c>
    </row>
    <row r="244" spans="1:6" x14ac:dyDescent="0.55000000000000004">
      <c r="A244" s="1" t="s">
        <v>1274</v>
      </c>
      <c r="B244" s="1" t="s">
        <v>1275</v>
      </c>
      <c r="C244" s="1">
        <v>80.459999999999994</v>
      </c>
      <c r="D244" s="1">
        <v>0.80599999999999905</v>
      </c>
      <c r="E244" s="1">
        <v>2287320</v>
      </c>
      <c r="F244" s="1">
        <v>19415</v>
      </c>
    </row>
    <row r="245" spans="1:6" x14ac:dyDescent="0.55000000000000004">
      <c r="A245" s="1" t="s">
        <v>1276</v>
      </c>
      <c r="B245" s="1" t="s">
        <v>1165</v>
      </c>
      <c r="C245" s="1">
        <v>77.78</v>
      </c>
      <c r="D245" s="1">
        <v>1.901</v>
      </c>
      <c r="E245" s="1">
        <v>2229321</v>
      </c>
      <c r="F245" s="1">
        <v>56236</v>
      </c>
    </row>
    <row r="246" spans="1:6" x14ac:dyDescent="0.55000000000000004">
      <c r="A246" s="1" t="s">
        <v>1277</v>
      </c>
      <c r="B246" s="1" t="s">
        <v>1278</v>
      </c>
      <c r="C246" s="1">
        <v>91.87</v>
      </c>
      <c r="D246" s="1">
        <v>0.43099999999999999</v>
      </c>
      <c r="E246" s="1">
        <v>4683139</v>
      </c>
      <c r="F246" s="1">
        <v>67387</v>
      </c>
    </row>
    <row r="247" spans="1:6" x14ac:dyDescent="0.55000000000000004">
      <c r="A247" s="1" t="s">
        <v>1279</v>
      </c>
      <c r="B247" s="1" t="s">
        <v>1280</v>
      </c>
      <c r="C247" s="1">
        <v>91.23</v>
      </c>
      <c r="D247" s="1">
        <v>0</v>
      </c>
      <c r="E247" s="1">
        <v>3745577</v>
      </c>
      <c r="F247" s="1">
        <v>17960</v>
      </c>
    </row>
    <row r="248" spans="1:6" x14ac:dyDescent="0.55000000000000004">
      <c r="A248" s="1" t="s">
        <v>1281</v>
      </c>
      <c r="B248" s="1" t="s">
        <v>1163</v>
      </c>
      <c r="C248" s="1">
        <v>74.37</v>
      </c>
      <c r="D248" s="1">
        <v>0.55899999999999905</v>
      </c>
      <c r="E248" s="1">
        <v>2275333</v>
      </c>
      <c r="F248" s="1">
        <v>6848</v>
      </c>
    </row>
    <row r="249" spans="1:6" x14ac:dyDescent="0.55000000000000004">
      <c r="A249" s="1" t="s">
        <v>1282</v>
      </c>
      <c r="B249" s="1" t="s">
        <v>1283</v>
      </c>
      <c r="C249" s="1">
        <v>98.27</v>
      </c>
      <c r="D249" s="1">
        <v>0</v>
      </c>
      <c r="E249" s="1">
        <v>3942488</v>
      </c>
      <c r="F249" s="1">
        <v>82338</v>
      </c>
    </row>
    <row r="250" spans="1:6" x14ac:dyDescent="0.55000000000000004">
      <c r="A250" s="1" t="s">
        <v>1284</v>
      </c>
      <c r="B250" s="1" t="s">
        <v>1010</v>
      </c>
      <c r="C250" s="1">
        <v>87.58</v>
      </c>
      <c r="D250" s="1">
        <v>0.57399999999999995</v>
      </c>
      <c r="E250" s="1">
        <v>3262592</v>
      </c>
      <c r="F250" s="1">
        <v>29029</v>
      </c>
    </row>
    <row r="251" spans="1:6" x14ac:dyDescent="0.55000000000000004">
      <c r="A251" s="1" t="s">
        <v>1285</v>
      </c>
      <c r="B251" s="1" t="s">
        <v>1286</v>
      </c>
      <c r="C251" s="1">
        <v>96.11</v>
      </c>
      <c r="D251" s="1">
        <v>1.1890000000000001</v>
      </c>
      <c r="E251" s="1">
        <v>2022579</v>
      </c>
      <c r="F251" s="1">
        <v>76548</v>
      </c>
    </row>
    <row r="252" spans="1:6" x14ac:dyDescent="0.55000000000000004">
      <c r="A252" s="1" t="s">
        <v>1287</v>
      </c>
      <c r="B252" s="1" t="s">
        <v>1054</v>
      </c>
      <c r="C252" s="1">
        <v>73.61</v>
      </c>
      <c r="D252" s="1">
        <v>2.1720000000000002</v>
      </c>
      <c r="E252" s="1">
        <v>1752900</v>
      </c>
      <c r="F252" s="1">
        <v>4653</v>
      </c>
    </row>
    <row r="253" spans="1:6" x14ac:dyDescent="0.55000000000000004">
      <c r="A253" s="1" t="s">
        <v>1288</v>
      </c>
      <c r="B253" s="1" t="s">
        <v>1054</v>
      </c>
      <c r="C253" s="1">
        <v>94.89</v>
      </c>
      <c r="D253" s="1">
        <v>2.5999999999999999E-2</v>
      </c>
      <c r="E253" s="1">
        <v>1939639</v>
      </c>
      <c r="F253" s="1">
        <v>184579</v>
      </c>
    </row>
    <row r="254" spans="1:6" x14ac:dyDescent="0.55000000000000004">
      <c r="A254" s="1" t="s">
        <v>1289</v>
      </c>
      <c r="B254" s="1" t="s">
        <v>1290</v>
      </c>
      <c r="C254" s="1">
        <v>97.92</v>
      </c>
      <c r="D254" s="1">
        <v>0.125</v>
      </c>
      <c r="E254" s="1">
        <v>2656631</v>
      </c>
      <c r="F254" s="1">
        <v>84658</v>
      </c>
    </row>
    <row r="255" spans="1:6" x14ac:dyDescent="0.55000000000000004">
      <c r="A255" s="1" t="s">
        <v>1291</v>
      </c>
      <c r="B255" s="1" t="s">
        <v>929</v>
      </c>
      <c r="C255" s="1">
        <v>97.5</v>
      </c>
      <c r="D255" s="1">
        <v>1.91</v>
      </c>
      <c r="E255" s="1">
        <v>3424149</v>
      </c>
      <c r="F255" s="1">
        <v>57374</v>
      </c>
    </row>
    <row r="256" spans="1:6" x14ac:dyDescent="0.55000000000000004">
      <c r="A256" s="1" t="s">
        <v>1292</v>
      </c>
      <c r="B256" s="1" t="s">
        <v>1091</v>
      </c>
      <c r="C256" s="1">
        <v>77.180000000000007</v>
      </c>
      <c r="D256" s="1">
        <v>0.67099999999999904</v>
      </c>
      <c r="E256" s="1">
        <v>2125112</v>
      </c>
      <c r="F256" s="1">
        <v>27136</v>
      </c>
    </row>
    <row r="257" spans="1:6" x14ac:dyDescent="0.55000000000000004">
      <c r="A257" s="1" t="s">
        <v>1293</v>
      </c>
      <c r="B257" s="1" t="s">
        <v>1072</v>
      </c>
      <c r="C257" s="1">
        <v>96.16</v>
      </c>
      <c r="D257" s="1">
        <v>0.63200000000000001</v>
      </c>
      <c r="E257" s="1">
        <v>3832236</v>
      </c>
      <c r="F257" s="1">
        <v>61501</v>
      </c>
    </row>
    <row r="258" spans="1:6" x14ac:dyDescent="0.55000000000000004">
      <c r="A258" s="1" t="s">
        <v>1294</v>
      </c>
      <c r="B258" s="1" t="s">
        <v>929</v>
      </c>
      <c r="C258" s="1">
        <v>98.27</v>
      </c>
      <c r="D258" s="1">
        <v>0.65599999999999903</v>
      </c>
      <c r="E258" s="1">
        <v>3179029</v>
      </c>
      <c r="F258" s="1">
        <v>107101</v>
      </c>
    </row>
    <row r="259" spans="1:6" x14ac:dyDescent="0.55000000000000004">
      <c r="A259" s="1" t="s">
        <v>1295</v>
      </c>
      <c r="B259" s="1" t="s">
        <v>1296</v>
      </c>
      <c r="C259" s="1">
        <v>95.16</v>
      </c>
      <c r="D259" s="1">
        <v>2.5999999999999999E-2</v>
      </c>
      <c r="E259" s="1">
        <v>2069473</v>
      </c>
      <c r="F259" s="1">
        <v>160339</v>
      </c>
    </row>
    <row r="260" spans="1:6" x14ac:dyDescent="0.55000000000000004">
      <c r="A260" s="1" t="s">
        <v>1297</v>
      </c>
      <c r="B260" s="1" t="s">
        <v>1253</v>
      </c>
      <c r="C260" s="1">
        <v>82.37</v>
      </c>
      <c r="D260" s="1">
        <v>3.3889999999999998</v>
      </c>
      <c r="E260" s="1">
        <v>4796075</v>
      </c>
      <c r="F260" s="1">
        <v>6195</v>
      </c>
    </row>
    <row r="261" spans="1:6" x14ac:dyDescent="0.55000000000000004">
      <c r="A261" s="1" t="s">
        <v>1298</v>
      </c>
      <c r="B261" s="1" t="s">
        <v>1299</v>
      </c>
      <c r="C261" s="1">
        <v>98.92</v>
      </c>
      <c r="D261" s="1">
        <v>0</v>
      </c>
      <c r="E261" s="1">
        <v>1826536</v>
      </c>
      <c r="F261" s="1">
        <v>129087</v>
      </c>
    </row>
    <row r="262" spans="1:6" x14ac:dyDescent="0.55000000000000004">
      <c r="A262" s="1" t="s">
        <v>1300</v>
      </c>
      <c r="B262" s="1" t="s">
        <v>1301</v>
      </c>
      <c r="C262" s="1">
        <v>97.19</v>
      </c>
      <c r="D262" s="1">
        <v>0</v>
      </c>
      <c r="E262" s="1">
        <v>2656283</v>
      </c>
      <c r="F262" s="1">
        <v>79569</v>
      </c>
    </row>
    <row r="263" spans="1:6" x14ac:dyDescent="0.55000000000000004">
      <c r="A263" s="1" t="s">
        <v>1302</v>
      </c>
      <c r="B263" s="1" t="s">
        <v>1303</v>
      </c>
      <c r="C263" s="1">
        <v>74.14</v>
      </c>
      <c r="D263" s="1">
        <v>1.444</v>
      </c>
      <c r="E263" s="1">
        <v>1388226</v>
      </c>
      <c r="F263" s="1">
        <v>3941</v>
      </c>
    </row>
    <row r="264" spans="1:6" x14ac:dyDescent="0.55000000000000004">
      <c r="A264" s="1" t="s">
        <v>827</v>
      </c>
      <c r="B264" s="1" t="s">
        <v>1304</v>
      </c>
      <c r="C264" s="1">
        <v>70.11</v>
      </c>
      <c r="D264" s="1">
        <v>2.2719999999999998</v>
      </c>
      <c r="E264" s="1">
        <v>1264099</v>
      </c>
      <c r="F264" s="1">
        <v>5718</v>
      </c>
    </row>
    <row r="265" spans="1:6" x14ac:dyDescent="0.55000000000000004">
      <c r="A265" s="1" t="s">
        <v>1305</v>
      </c>
      <c r="B265" s="1" t="s">
        <v>1139</v>
      </c>
      <c r="C265" s="1">
        <v>80.64</v>
      </c>
      <c r="D265" s="1">
        <v>0.77599999999999902</v>
      </c>
      <c r="E265" s="1">
        <v>1969973</v>
      </c>
      <c r="F265" s="1">
        <v>6125</v>
      </c>
    </row>
    <row r="266" spans="1:6" x14ac:dyDescent="0.55000000000000004">
      <c r="A266" s="1" t="s">
        <v>1306</v>
      </c>
      <c r="B266" s="1" t="s">
        <v>1307</v>
      </c>
      <c r="C266" s="1">
        <v>95.25</v>
      </c>
      <c r="D266" s="1">
        <v>0.76599999999999902</v>
      </c>
      <c r="E266" s="1">
        <v>3490832</v>
      </c>
      <c r="F266" s="1">
        <v>89078</v>
      </c>
    </row>
    <row r="267" spans="1:6" x14ac:dyDescent="0.55000000000000004">
      <c r="A267" s="1" t="s">
        <v>1308</v>
      </c>
      <c r="B267" s="1" t="s">
        <v>1309</v>
      </c>
      <c r="C267" s="1">
        <v>95.5</v>
      </c>
      <c r="D267" s="1">
        <v>2.8079999999999998</v>
      </c>
      <c r="E267" s="1">
        <v>1591634</v>
      </c>
      <c r="F267" s="1">
        <v>33574</v>
      </c>
    </row>
    <row r="268" spans="1:6" x14ac:dyDescent="0.55000000000000004">
      <c r="A268" s="1" t="s">
        <v>1310</v>
      </c>
      <c r="B268" s="1" t="s">
        <v>1286</v>
      </c>
      <c r="C268" s="1">
        <v>75.31</v>
      </c>
      <c r="D268" s="1">
        <v>1.139</v>
      </c>
      <c r="E268" s="1">
        <v>1715950</v>
      </c>
      <c r="F268" s="1">
        <v>11945</v>
      </c>
    </row>
    <row r="269" spans="1:6" x14ac:dyDescent="0.55000000000000004">
      <c r="A269" s="1" t="s">
        <v>1311</v>
      </c>
      <c r="B269" s="1" t="s">
        <v>1139</v>
      </c>
      <c r="C269" s="1">
        <v>97.02</v>
      </c>
      <c r="D269" s="1">
        <v>0.28299999999999997</v>
      </c>
      <c r="E269" s="1">
        <v>2535852</v>
      </c>
      <c r="F269" s="1">
        <v>55241</v>
      </c>
    </row>
    <row r="270" spans="1:6" x14ac:dyDescent="0.55000000000000004">
      <c r="A270" s="1" t="s">
        <v>1312</v>
      </c>
      <c r="B270" s="1" t="s">
        <v>1007</v>
      </c>
      <c r="C270" s="1">
        <v>84.35</v>
      </c>
      <c r="D270" s="1">
        <v>3.9140000000000001</v>
      </c>
      <c r="E270" s="1">
        <v>2621324</v>
      </c>
      <c r="F270" s="1">
        <v>8422</v>
      </c>
    </row>
    <row r="271" spans="1:6" x14ac:dyDescent="0.55000000000000004">
      <c r="A271" s="1" t="s">
        <v>1313</v>
      </c>
      <c r="B271" s="1" t="s">
        <v>1010</v>
      </c>
      <c r="C271" s="1">
        <v>94.23</v>
      </c>
      <c r="D271" s="1">
        <v>0.86199999999999999</v>
      </c>
      <c r="E271" s="1">
        <v>4052722</v>
      </c>
      <c r="F271" s="1">
        <v>28722</v>
      </c>
    </row>
    <row r="272" spans="1:6" x14ac:dyDescent="0.55000000000000004">
      <c r="A272" s="1" t="s">
        <v>1314</v>
      </c>
      <c r="B272" s="1" t="s">
        <v>1089</v>
      </c>
      <c r="C272" s="1">
        <v>95.56</v>
      </c>
      <c r="D272" s="1">
        <v>0</v>
      </c>
      <c r="E272" s="1">
        <v>1962635</v>
      </c>
      <c r="F272" s="1">
        <v>137650</v>
      </c>
    </row>
    <row r="273" spans="1:6" x14ac:dyDescent="0.55000000000000004">
      <c r="A273" s="1" t="s">
        <v>1315</v>
      </c>
      <c r="B273" s="1" t="s">
        <v>1010</v>
      </c>
      <c r="C273" s="1">
        <v>96.28</v>
      </c>
      <c r="D273" s="1">
        <v>2.5859999999999999</v>
      </c>
      <c r="E273" s="1">
        <v>4524388</v>
      </c>
      <c r="F273" s="1">
        <v>72610</v>
      </c>
    </row>
    <row r="274" spans="1:6" x14ac:dyDescent="0.55000000000000004">
      <c r="A274" s="1" t="s">
        <v>1316</v>
      </c>
      <c r="B274" s="1" t="s">
        <v>987</v>
      </c>
      <c r="C274" s="1">
        <v>89.35</v>
      </c>
      <c r="D274" s="1">
        <v>4.9320000000000004</v>
      </c>
      <c r="E274" s="1">
        <v>4014083</v>
      </c>
      <c r="F274" s="1">
        <v>7566</v>
      </c>
    </row>
    <row r="275" spans="1:6" x14ac:dyDescent="0.55000000000000004">
      <c r="A275" s="1" t="s">
        <v>1317</v>
      </c>
      <c r="B275" s="1" t="s">
        <v>1139</v>
      </c>
      <c r="C275" s="1">
        <v>95.75</v>
      </c>
      <c r="D275" s="1">
        <v>0.503</v>
      </c>
      <c r="E275" s="1">
        <v>2770564</v>
      </c>
      <c r="F275" s="1">
        <v>58355</v>
      </c>
    </row>
    <row r="276" spans="1:6" x14ac:dyDescent="0.55000000000000004">
      <c r="A276" s="1" t="s">
        <v>1318</v>
      </c>
      <c r="B276" s="1" t="s">
        <v>1290</v>
      </c>
      <c r="C276" s="1">
        <v>97.35</v>
      </c>
      <c r="D276" s="1">
        <v>0.125</v>
      </c>
      <c r="E276" s="1">
        <v>2232831</v>
      </c>
      <c r="F276" s="1">
        <v>101419</v>
      </c>
    </row>
    <row r="277" spans="1:6" x14ac:dyDescent="0.55000000000000004">
      <c r="A277" s="1" t="s">
        <v>1319</v>
      </c>
      <c r="B277" s="1" t="s">
        <v>1137</v>
      </c>
      <c r="C277" s="1">
        <v>98</v>
      </c>
      <c r="D277" s="1">
        <v>0.628</v>
      </c>
      <c r="E277" s="1">
        <v>2555691</v>
      </c>
      <c r="F277" s="1">
        <v>46430</v>
      </c>
    </row>
    <row r="278" spans="1:6" x14ac:dyDescent="0.55000000000000004">
      <c r="A278" s="1" t="s">
        <v>1320</v>
      </c>
      <c r="B278" s="1" t="s">
        <v>1321</v>
      </c>
      <c r="C278" s="1">
        <v>93.13</v>
      </c>
      <c r="D278" s="1">
        <v>0.377</v>
      </c>
      <c r="E278" s="1">
        <v>2225812</v>
      </c>
      <c r="F278" s="1">
        <v>43677</v>
      </c>
    </row>
    <row r="279" spans="1:6" x14ac:dyDescent="0.55000000000000004">
      <c r="A279" s="1" t="s">
        <v>1322</v>
      </c>
      <c r="B279" s="1" t="s">
        <v>1101</v>
      </c>
      <c r="C279" s="1">
        <v>98.38</v>
      </c>
      <c r="D279" s="1">
        <v>1.2009999999999901</v>
      </c>
      <c r="E279" s="1">
        <v>3356091</v>
      </c>
      <c r="F279" s="1">
        <v>46913</v>
      </c>
    </row>
    <row r="280" spans="1:6" x14ac:dyDescent="0.55000000000000004">
      <c r="A280" s="1" t="s">
        <v>1323</v>
      </c>
      <c r="B280" s="1" t="s">
        <v>1139</v>
      </c>
      <c r="C280" s="1">
        <v>94.21</v>
      </c>
      <c r="D280" s="1">
        <v>0</v>
      </c>
      <c r="E280" s="1">
        <v>2388993</v>
      </c>
      <c r="F280" s="1">
        <v>53261</v>
      </c>
    </row>
    <row r="281" spans="1:6" x14ac:dyDescent="0.55000000000000004">
      <c r="A281" s="1" t="s">
        <v>1324</v>
      </c>
      <c r="B281" s="1" t="s">
        <v>939</v>
      </c>
      <c r="C281" s="1">
        <v>90.84</v>
      </c>
      <c r="D281" s="1">
        <v>1.006</v>
      </c>
      <c r="E281" s="1">
        <v>3590038</v>
      </c>
      <c r="F281" s="1">
        <v>59740</v>
      </c>
    </row>
    <row r="282" spans="1:6" x14ac:dyDescent="0.55000000000000004">
      <c r="A282" s="1" t="s">
        <v>1325</v>
      </c>
      <c r="B282" s="1" t="s">
        <v>987</v>
      </c>
      <c r="C282" s="1">
        <v>98.56</v>
      </c>
      <c r="D282" s="1">
        <v>0.68899999999999995</v>
      </c>
      <c r="E282" s="1">
        <v>4102754</v>
      </c>
      <c r="F282" s="1">
        <v>85663</v>
      </c>
    </row>
    <row r="283" spans="1:6" x14ac:dyDescent="0.55000000000000004">
      <c r="A283" s="1" t="s">
        <v>1326</v>
      </c>
      <c r="B283" s="1" t="s">
        <v>1286</v>
      </c>
      <c r="C283" s="1">
        <v>98.62</v>
      </c>
      <c r="D283" s="1">
        <v>1.88</v>
      </c>
      <c r="E283" s="1">
        <v>2010230</v>
      </c>
      <c r="F283" s="1">
        <v>86262</v>
      </c>
    </row>
    <row r="284" spans="1:6" x14ac:dyDescent="0.55000000000000004">
      <c r="A284" s="1" t="s">
        <v>1327</v>
      </c>
      <c r="B284" s="1" t="s">
        <v>1054</v>
      </c>
      <c r="C284" s="1">
        <v>83.87</v>
      </c>
      <c r="D284" s="1">
        <v>1.6379999999999999</v>
      </c>
      <c r="E284" s="1">
        <v>1578391</v>
      </c>
      <c r="F284" s="1">
        <v>77539</v>
      </c>
    </row>
    <row r="285" spans="1:6" x14ac:dyDescent="0.55000000000000004">
      <c r="A285" s="1" t="s">
        <v>1328</v>
      </c>
      <c r="B285" s="1" t="s">
        <v>1280</v>
      </c>
      <c r="C285" s="1">
        <v>73.48</v>
      </c>
      <c r="D285" s="1">
        <v>3.0670000000000002</v>
      </c>
      <c r="E285" s="1">
        <v>2954522</v>
      </c>
      <c r="F285" s="1">
        <v>3620</v>
      </c>
    </row>
    <row r="286" spans="1:6" x14ac:dyDescent="0.55000000000000004">
      <c r="A286" s="1" t="s">
        <v>1329</v>
      </c>
      <c r="B286" s="1" t="s">
        <v>1199</v>
      </c>
      <c r="C286" s="1">
        <v>95.54</v>
      </c>
      <c r="D286" s="1">
        <v>0.65200000000000002</v>
      </c>
      <c r="E286" s="1">
        <v>3923211</v>
      </c>
      <c r="F286" s="1">
        <v>31124</v>
      </c>
    </row>
    <row r="287" spans="1:6" x14ac:dyDescent="0.55000000000000004">
      <c r="A287" s="1" t="s">
        <v>1330</v>
      </c>
      <c r="B287" s="1" t="s">
        <v>1161</v>
      </c>
      <c r="C287" s="1">
        <v>78.650000000000006</v>
      </c>
      <c r="D287" s="1">
        <v>1.123</v>
      </c>
      <c r="E287" s="1">
        <v>1342943</v>
      </c>
      <c r="F287" s="1">
        <v>3128</v>
      </c>
    </row>
    <row r="288" spans="1:6" x14ac:dyDescent="0.55000000000000004">
      <c r="A288" s="1" t="s">
        <v>1331</v>
      </c>
      <c r="B288" s="1" t="s">
        <v>1007</v>
      </c>
      <c r="C288" s="1">
        <v>96.85</v>
      </c>
      <c r="D288" s="1">
        <v>0.184</v>
      </c>
      <c r="E288" s="1">
        <v>3121958</v>
      </c>
      <c r="F288" s="1">
        <v>36247</v>
      </c>
    </row>
    <row r="289" spans="1:6" x14ac:dyDescent="0.55000000000000004">
      <c r="A289" s="1" t="s">
        <v>1332</v>
      </c>
      <c r="B289" s="1" t="s">
        <v>925</v>
      </c>
      <c r="C289" s="1">
        <v>86.45</v>
      </c>
      <c r="D289" s="1">
        <v>1.331</v>
      </c>
      <c r="E289" s="1">
        <v>2023946</v>
      </c>
      <c r="F289" s="1">
        <v>3615</v>
      </c>
    </row>
    <row r="290" spans="1:6" x14ac:dyDescent="0.55000000000000004">
      <c r="A290" s="1" t="s">
        <v>1333</v>
      </c>
      <c r="B290" s="1" t="s">
        <v>1334</v>
      </c>
      <c r="C290" s="1">
        <v>75.84</v>
      </c>
      <c r="D290" s="1">
        <v>1.6120000000000001</v>
      </c>
      <c r="E290" s="1">
        <v>844244</v>
      </c>
      <c r="F290" s="1">
        <v>6131</v>
      </c>
    </row>
    <row r="291" spans="1:6" x14ac:dyDescent="0.55000000000000004">
      <c r="A291" s="1" t="s">
        <v>1335</v>
      </c>
      <c r="B291" s="1" t="s">
        <v>1336</v>
      </c>
      <c r="C291" s="1">
        <v>91.01</v>
      </c>
      <c r="D291" s="1">
        <v>0.56100000000000005</v>
      </c>
      <c r="E291" s="1">
        <v>1695302</v>
      </c>
      <c r="F291" s="1">
        <v>7697</v>
      </c>
    </row>
    <row r="292" spans="1:6" x14ac:dyDescent="0.55000000000000004">
      <c r="A292" s="1" t="s">
        <v>1337</v>
      </c>
      <c r="B292" s="1" t="s">
        <v>1075</v>
      </c>
      <c r="C292" s="1">
        <v>88.03</v>
      </c>
      <c r="D292" s="1">
        <v>0.85399999999999998</v>
      </c>
      <c r="E292" s="1">
        <v>1718582</v>
      </c>
      <c r="F292" s="1">
        <v>58568</v>
      </c>
    </row>
    <row r="293" spans="1:6" x14ac:dyDescent="0.55000000000000004">
      <c r="A293" s="1" t="s">
        <v>1338</v>
      </c>
      <c r="B293" s="1" t="s">
        <v>1065</v>
      </c>
      <c r="C293" s="1">
        <v>97.58</v>
      </c>
      <c r="D293" s="1">
        <v>0</v>
      </c>
      <c r="E293" s="1">
        <v>1996062</v>
      </c>
      <c r="F293" s="1">
        <v>167550</v>
      </c>
    </row>
    <row r="294" spans="1:6" x14ac:dyDescent="0.55000000000000004">
      <c r="A294" s="1" t="s">
        <v>1339</v>
      </c>
      <c r="B294" s="1" t="s">
        <v>1301</v>
      </c>
      <c r="C294" s="1">
        <v>98.67</v>
      </c>
      <c r="D294" s="1">
        <v>0.188</v>
      </c>
      <c r="E294" s="1">
        <v>2726220</v>
      </c>
      <c r="F294" s="1">
        <v>129499</v>
      </c>
    </row>
    <row r="295" spans="1:6" x14ac:dyDescent="0.55000000000000004">
      <c r="A295" s="1" t="s">
        <v>1340</v>
      </c>
      <c r="B295" s="1" t="s">
        <v>1089</v>
      </c>
      <c r="C295" s="1">
        <v>95.56</v>
      </c>
      <c r="D295" s="1">
        <v>2.5999999999999999E-2</v>
      </c>
      <c r="E295" s="1">
        <v>1689364</v>
      </c>
      <c r="F295" s="1">
        <v>96467</v>
      </c>
    </row>
    <row r="296" spans="1:6" x14ac:dyDescent="0.55000000000000004">
      <c r="A296" s="1" t="s">
        <v>1341</v>
      </c>
      <c r="B296" s="1" t="s">
        <v>1215</v>
      </c>
      <c r="C296" s="1">
        <v>99.34</v>
      </c>
      <c r="D296" s="1">
        <v>5.7000000000000002E-2</v>
      </c>
      <c r="E296" s="1">
        <v>3580706</v>
      </c>
      <c r="F296" s="1">
        <v>24378</v>
      </c>
    </row>
    <row r="297" spans="1:6" x14ac:dyDescent="0.55000000000000004">
      <c r="A297" s="1" t="s">
        <v>1342</v>
      </c>
      <c r="B297" s="1" t="s">
        <v>1010</v>
      </c>
      <c r="C297" s="1">
        <v>89.47</v>
      </c>
      <c r="D297" s="1">
        <v>3.7</v>
      </c>
      <c r="E297" s="1">
        <v>3158646</v>
      </c>
      <c r="F297" s="1">
        <v>27612</v>
      </c>
    </row>
    <row r="298" spans="1:6" x14ac:dyDescent="0.55000000000000004">
      <c r="A298" s="1" t="s">
        <v>1343</v>
      </c>
      <c r="B298" s="1" t="s">
        <v>1148</v>
      </c>
      <c r="C298" s="1">
        <v>99.21</v>
      </c>
      <c r="D298" s="1">
        <v>0</v>
      </c>
      <c r="E298" s="1">
        <v>3397395</v>
      </c>
      <c r="F298" s="1">
        <v>21216</v>
      </c>
    </row>
    <row r="299" spans="1:6" x14ac:dyDescent="0.55000000000000004">
      <c r="A299" s="1" t="s">
        <v>1344</v>
      </c>
      <c r="B299" s="1" t="s">
        <v>1130</v>
      </c>
      <c r="C299" s="1">
        <v>90.79</v>
      </c>
      <c r="D299" s="1">
        <v>1.6769999999999901</v>
      </c>
      <c r="E299" s="1">
        <v>3230942</v>
      </c>
      <c r="F299" s="1">
        <v>8565</v>
      </c>
    </row>
    <row r="300" spans="1:6" x14ac:dyDescent="0.55000000000000004">
      <c r="A300" s="1" t="s">
        <v>1345</v>
      </c>
      <c r="B300" s="1" t="s">
        <v>1139</v>
      </c>
      <c r="C300" s="1">
        <v>97.92</v>
      </c>
      <c r="D300" s="1">
        <v>0.377</v>
      </c>
      <c r="E300" s="1">
        <v>2499987</v>
      </c>
      <c r="F300" s="1">
        <v>82224</v>
      </c>
    </row>
    <row r="301" spans="1:6" x14ac:dyDescent="0.55000000000000004">
      <c r="A301" s="1" t="s">
        <v>1346</v>
      </c>
      <c r="B301" s="1" t="s">
        <v>1098</v>
      </c>
      <c r="C301" s="1">
        <v>82.66</v>
      </c>
      <c r="D301" s="1">
        <v>0.02</v>
      </c>
      <c r="E301" s="1">
        <v>1752030</v>
      </c>
      <c r="F301" s="1">
        <v>91496</v>
      </c>
    </row>
    <row r="302" spans="1:6" x14ac:dyDescent="0.55000000000000004">
      <c r="A302" s="1" t="s">
        <v>1347</v>
      </c>
      <c r="B302" s="1" t="s">
        <v>1348</v>
      </c>
      <c r="C302" s="1">
        <v>89.74</v>
      </c>
      <c r="D302" s="1">
        <v>0.28399999999999997</v>
      </c>
      <c r="E302" s="1">
        <v>1966906</v>
      </c>
      <c r="F302" s="1">
        <v>314627</v>
      </c>
    </row>
    <row r="303" spans="1:6" x14ac:dyDescent="0.55000000000000004">
      <c r="A303" s="1" t="s">
        <v>1349</v>
      </c>
      <c r="B303" s="1" t="s">
        <v>1161</v>
      </c>
      <c r="C303" s="1">
        <v>87.64</v>
      </c>
      <c r="D303" s="1">
        <v>0</v>
      </c>
      <c r="E303" s="1">
        <v>1172362</v>
      </c>
      <c r="F303" s="1">
        <v>2962</v>
      </c>
    </row>
    <row r="304" spans="1:6" x14ac:dyDescent="0.55000000000000004">
      <c r="A304" s="1" t="s">
        <v>1350</v>
      </c>
      <c r="B304" s="1" t="s">
        <v>1286</v>
      </c>
      <c r="C304" s="1">
        <v>91.11</v>
      </c>
      <c r="D304" s="1">
        <v>0.28399999999999997</v>
      </c>
      <c r="E304" s="1">
        <v>1911771</v>
      </c>
      <c r="F304" s="1">
        <v>38543</v>
      </c>
    </row>
    <row r="305" spans="1:6" x14ac:dyDescent="0.55000000000000004">
      <c r="A305" s="1" t="s">
        <v>1351</v>
      </c>
      <c r="B305" s="1" t="s">
        <v>929</v>
      </c>
      <c r="C305" s="1">
        <v>95.84</v>
      </c>
      <c r="D305" s="1">
        <v>1.2649999999999999</v>
      </c>
      <c r="E305" s="1">
        <v>3412694</v>
      </c>
      <c r="F305" s="1">
        <v>26794</v>
      </c>
    </row>
    <row r="306" spans="1:6" x14ac:dyDescent="0.55000000000000004">
      <c r="A306" s="1" t="s">
        <v>1352</v>
      </c>
      <c r="B306" s="1" t="s">
        <v>1005</v>
      </c>
      <c r="C306" s="1">
        <v>75.69</v>
      </c>
      <c r="D306" s="1">
        <v>1.85</v>
      </c>
      <c r="E306" s="1">
        <v>2377935</v>
      </c>
      <c r="F306" s="1">
        <v>2522</v>
      </c>
    </row>
    <row r="307" spans="1:6" x14ac:dyDescent="0.55000000000000004">
      <c r="A307" s="1" t="s">
        <v>1353</v>
      </c>
      <c r="B307" s="1" t="s">
        <v>957</v>
      </c>
      <c r="C307" s="1">
        <v>99.59</v>
      </c>
      <c r="D307" s="1">
        <v>0</v>
      </c>
      <c r="E307" s="1">
        <v>4670406</v>
      </c>
      <c r="F307" s="1">
        <v>58205</v>
      </c>
    </row>
    <row r="308" spans="1:6" x14ac:dyDescent="0.55000000000000004">
      <c r="A308" s="1" t="s">
        <v>1354</v>
      </c>
      <c r="B308" s="1" t="s">
        <v>987</v>
      </c>
      <c r="C308" s="1">
        <v>97.01</v>
      </c>
      <c r="D308" s="1">
        <v>2.7770000000000001</v>
      </c>
      <c r="E308" s="1">
        <v>5538432</v>
      </c>
      <c r="F308" s="1">
        <v>44364</v>
      </c>
    </row>
    <row r="309" spans="1:6" x14ac:dyDescent="0.55000000000000004">
      <c r="A309" s="1" t="s">
        <v>1355</v>
      </c>
      <c r="B309" s="1" t="s">
        <v>1123</v>
      </c>
      <c r="C309" s="1">
        <v>76.77</v>
      </c>
      <c r="D309" s="1">
        <v>0.375</v>
      </c>
      <c r="E309" s="1">
        <v>3704463</v>
      </c>
      <c r="F309" s="1">
        <v>101481</v>
      </c>
    </row>
    <row r="310" spans="1:6" x14ac:dyDescent="0.55000000000000004">
      <c r="A310" s="1" t="s">
        <v>1356</v>
      </c>
      <c r="B310" s="1" t="s">
        <v>1072</v>
      </c>
      <c r="C310" s="1">
        <v>98.73</v>
      </c>
      <c r="D310" s="1">
        <v>0.63200000000000001</v>
      </c>
      <c r="E310" s="1">
        <v>4285668</v>
      </c>
      <c r="F310" s="1">
        <v>56983</v>
      </c>
    </row>
    <row r="311" spans="1:6" x14ac:dyDescent="0.55000000000000004">
      <c r="A311" s="1" t="s">
        <v>1357</v>
      </c>
      <c r="B311" s="1" t="s">
        <v>1358</v>
      </c>
      <c r="C311" s="1">
        <v>99.03</v>
      </c>
      <c r="D311" s="1">
        <v>0.377</v>
      </c>
      <c r="E311" s="1">
        <v>2710732</v>
      </c>
      <c r="F311" s="1">
        <v>119024</v>
      </c>
    </row>
    <row r="312" spans="1:6" x14ac:dyDescent="0.55000000000000004">
      <c r="A312" s="1" t="s">
        <v>1359</v>
      </c>
      <c r="B312" s="1" t="s">
        <v>1130</v>
      </c>
      <c r="C312" s="1">
        <v>97.31</v>
      </c>
      <c r="D312" s="1">
        <v>0</v>
      </c>
      <c r="E312" s="1">
        <v>3070300</v>
      </c>
      <c r="F312" s="1">
        <v>68329</v>
      </c>
    </row>
    <row r="313" spans="1:6" x14ac:dyDescent="0.55000000000000004">
      <c r="A313" s="1" t="s">
        <v>1360</v>
      </c>
      <c r="B313" s="1" t="s">
        <v>1361</v>
      </c>
      <c r="C313" s="1">
        <v>99.73</v>
      </c>
      <c r="D313" s="1">
        <v>0.53700000000000003</v>
      </c>
      <c r="E313" s="1">
        <v>2831088</v>
      </c>
      <c r="F313" s="1">
        <v>117853</v>
      </c>
    </row>
    <row r="314" spans="1:6" x14ac:dyDescent="0.55000000000000004">
      <c r="A314" s="1" t="s">
        <v>1362</v>
      </c>
      <c r="B314" s="1" t="s">
        <v>1089</v>
      </c>
      <c r="C314" s="1">
        <v>93.95</v>
      </c>
      <c r="D314" s="1">
        <v>2.5999999999999999E-2</v>
      </c>
      <c r="E314" s="1">
        <v>1443201</v>
      </c>
      <c r="F314" s="1">
        <v>156695</v>
      </c>
    </row>
    <row r="315" spans="1:6" x14ac:dyDescent="0.55000000000000004">
      <c r="A315" s="1" t="s">
        <v>1363</v>
      </c>
      <c r="B315" s="1" t="s">
        <v>1364</v>
      </c>
      <c r="C315" s="1">
        <v>85.55</v>
      </c>
      <c r="D315" s="1">
        <v>0</v>
      </c>
      <c r="E315" s="1">
        <v>922822</v>
      </c>
      <c r="F315" s="1">
        <v>152454</v>
      </c>
    </row>
    <row r="316" spans="1:6" x14ac:dyDescent="0.55000000000000004">
      <c r="A316" s="1" t="s">
        <v>1365</v>
      </c>
      <c r="B316" s="1" t="s">
        <v>1334</v>
      </c>
      <c r="C316" s="1">
        <v>91.37</v>
      </c>
      <c r="D316" s="1">
        <v>2.194</v>
      </c>
      <c r="E316" s="1">
        <v>1320323</v>
      </c>
      <c r="F316" s="1">
        <v>57345</v>
      </c>
    </row>
    <row r="317" spans="1:6" x14ac:dyDescent="0.55000000000000004">
      <c r="A317" s="1" t="s">
        <v>1366</v>
      </c>
      <c r="B317" s="1" t="s">
        <v>1101</v>
      </c>
      <c r="C317" s="1">
        <v>87.07</v>
      </c>
      <c r="D317" s="1">
        <v>2.5569999999999999</v>
      </c>
      <c r="E317" s="1">
        <v>3943433</v>
      </c>
      <c r="F317" s="1">
        <v>27381</v>
      </c>
    </row>
    <row r="318" spans="1:6" x14ac:dyDescent="0.55000000000000004">
      <c r="A318" s="1" t="s">
        <v>1367</v>
      </c>
      <c r="B318" s="1" t="s">
        <v>1253</v>
      </c>
      <c r="C318" s="1">
        <v>96.7</v>
      </c>
      <c r="D318" s="1">
        <v>1.2070000000000001</v>
      </c>
      <c r="E318" s="1">
        <v>4079411</v>
      </c>
      <c r="F318" s="1">
        <v>58637</v>
      </c>
    </row>
    <row r="319" spans="1:6" x14ac:dyDescent="0.55000000000000004">
      <c r="A319" s="1" t="s">
        <v>1368</v>
      </c>
      <c r="B319" s="1" t="s">
        <v>1369</v>
      </c>
      <c r="C319" s="1">
        <v>72.41</v>
      </c>
      <c r="D319" s="1">
        <v>0</v>
      </c>
      <c r="E319" s="1">
        <v>5053579</v>
      </c>
      <c r="F319" s="1">
        <v>150402</v>
      </c>
    </row>
    <row r="320" spans="1:6" x14ac:dyDescent="0.55000000000000004">
      <c r="A320" s="1" t="s">
        <v>1370</v>
      </c>
      <c r="B320" s="1" t="s">
        <v>1364</v>
      </c>
      <c r="C320" s="1">
        <v>73.959999999999994</v>
      </c>
      <c r="D320" s="1">
        <v>0.56100000000000005</v>
      </c>
      <c r="E320" s="1">
        <v>1037384</v>
      </c>
      <c r="F320" s="1">
        <v>2939</v>
      </c>
    </row>
    <row r="321" spans="1:6" x14ac:dyDescent="0.55000000000000004">
      <c r="A321" s="1" t="s">
        <v>1371</v>
      </c>
      <c r="B321" s="1" t="s">
        <v>1065</v>
      </c>
      <c r="C321" s="1">
        <v>97.18</v>
      </c>
      <c r="D321" s="1">
        <v>0</v>
      </c>
      <c r="E321" s="1">
        <v>2131371</v>
      </c>
      <c r="F321" s="1">
        <v>163488</v>
      </c>
    </row>
    <row r="322" spans="1:6" x14ac:dyDescent="0.55000000000000004">
      <c r="A322" s="1" t="s">
        <v>1372</v>
      </c>
      <c r="B322" s="1" t="s">
        <v>1364</v>
      </c>
      <c r="C322" s="1">
        <v>70.84</v>
      </c>
      <c r="D322" s="1">
        <v>0</v>
      </c>
      <c r="E322" s="1">
        <v>1062694</v>
      </c>
      <c r="F322" s="1">
        <v>5873</v>
      </c>
    </row>
    <row r="323" spans="1:6" x14ac:dyDescent="0.55000000000000004">
      <c r="A323" s="1" t="s">
        <v>1373</v>
      </c>
      <c r="B323" s="1" t="s">
        <v>1072</v>
      </c>
      <c r="C323" s="1">
        <v>78.239999999999995</v>
      </c>
      <c r="D323" s="1">
        <v>1.2649999999999999</v>
      </c>
      <c r="E323" s="1">
        <v>2869017</v>
      </c>
      <c r="F323" s="1">
        <v>29360</v>
      </c>
    </row>
    <row r="324" spans="1:6" x14ac:dyDescent="0.55000000000000004">
      <c r="A324" s="1" t="s">
        <v>1374</v>
      </c>
      <c r="B324" s="1" t="s">
        <v>1199</v>
      </c>
      <c r="C324" s="1">
        <v>97.18</v>
      </c>
      <c r="D324" s="1">
        <v>0.316</v>
      </c>
      <c r="E324" s="1">
        <v>3791932</v>
      </c>
      <c r="F324" s="1">
        <v>28506</v>
      </c>
    </row>
    <row r="325" spans="1:6" x14ac:dyDescent="0.55000000000000004">
      <c r="A325" s="1" t="s">
        <v>1375</v>
      </c>
      <c r="B325" s="1" t="s">
        <v>927</v>
      </c>
      <c r="C325" s="1">
        <v>96.92</v>
      </c>
      <c r="D325" s="1">
        <v>0</v>
      </c>
      <c r="E325" s="1">
        <v>3571916</v>
      </c>
      <c r="F325" s="1">
        <v>69864</v>
      </c>
    </row>
    <row r="326" spans="1:6" x14ac:dyDescent="0.55000000000000004">
      <c r="A326" s="1" t="s">
        <v>1376</v>
      </c>
      <c r="B326" s="1" t="s">
        <v>1039</v>
      </c>
      <c r="C326" s="1">
        <v>91.01</v>
      </c>
      <c r="D326" s="1">
        <v>0</v>
      </c>
      <c r="E326" s="1">
        <v>1210045</v>
      </c>
      <c r="F326" s="1">
        <v>40688</v>
      </c>
    </row>
    <row r="327" spans="1:6" x14ac:dyDescent="0.55000000000000004">
      <c r="A327" s="1" t="s">
        <v>1377</v>
      </c>
      <c r="B327" s="1" t="s">
        <v>1286</v>
      </c>
      <c r="C327" s="1">
        <v>85.47</v>
      </c>
      <c r="D327" s="1">
        <v>0</v>
      </c>
      <c r="E327" s="1">
        <v>2148461</v>
      </c>
      <c r="F327" s="1">
        <v>17903</v>
      </c>
    </row>
    <row r="328" spans="1:6" x14ac:dyDescent="0.55000000000000004">
      <c r="A328" s="1" t="s">
        <v>1378</v>
      </c>
      <c r="B328" s="1" t="s">
        <v>1010</v>
      </c>
      <c r="C328" s="1">
        <v>93.99</v>
      </c>
      <c r="D328" s="1">
        <v>0.86199999999999999</v>
      </c>
      <c r="E328" s="1">
        <v>4090360</v>
      </c>
      <c r="F328" s="1">
        <v>55956</v>
      </c>
    </row>
    <row r="329" spans="1:6" x14ac:dyDescent="0.55000000000000004">
      <c r="A329" s="1" t="s">
        <v>1379</v>
      </c>
      <c r="B329" s="1" t="s">
        <v>1380</v>
      </c>
      <c r="C329" s="1">
        <v>99.51</v>
      </c>
      <c r="D329" s="1">
        <v>0</v>
      </c>
      <c r="E329" s="1">
        <v>1921694</v>
      </c>
      <c r="F329" s="1">
        <v>444633</v>
      </c>
    </row>
    <row r="330" spans="1:6" x14ac:dyDescent="0.55000000000000004">
      <c r="A330" s="1" t="s">
        <v>1381</v>
      </c>
      <c r="B330" s="1" t="s">
        <v>925</v>
      </c>
      <c r="C330" s="1">
        <v>92.61</v>
      </c>
      <c r="D330" s="1">
        <v>0.67099999999999904</v>
      </c>
      <c r="E330" s="1">
        <v>2623212</v>
      </c>
      <c r="F330" s="1">
        <v>37049</v>
      </c>
    </row>
    <row r="331" spans="1:6" x14ac:dyDescent="0.55000000000000004">
      <c r="A331" s="1" t="s">
        <v>1382</v>
      </c>
      <c r="B331" s="1" t="s">
        <v>987</v>
      </c>
      <c r="C331" s="1">
        <v>82.32</v>
      </c>
      <c r="D331" s="1">
        <v>2.6440000000000001</v>
      </c>
      <c r="E331" s="1">
        <v>3821205</v>
      </c>
      <c r="F331" s="1">
        <v>7422</v>
      </c>
    </row>
    <row r="332" spans="1:6" x14ac:dyDescent="0.55000000000000004">
      <c r="A332" s="1" t="s">
        <v>1383</v>
      </c>
      <c r="B332" s="1" t="s">
        <v>1054</v>
      </c>
      <c r="C332" s="1">
        <v>93.14</v>
      </c>
      <c r="D332" s="1">
        <v>0.48099999999999998</v>
      </c>
      <c r="E332" s="1">
        <v>1828216</v>
      </c>
      <c r="F332" s="1">
        <v>92257</v>
      </c>
    </row>
    <row r="333" spans="1:6" x14ac:dyDescent="0.55000000000000004">
      <c r="A333" s="1" t="s">
        <v>1384</v>
      </c>
      <c r="B333" s="1" t="s">
        <v>1385</v>
      </c>
      <c r="C333" s="1">
        <v>84.37</v>
      </c>
      <c r="D333" s="1">
        <v>2.1309999999999998</v>
      </c>
      <c r="E333" s="1">
        <v>1422703</v>
      </c>
      <c r="F333" s="1">
        <v>52306</v>
      </c>
    </row>
    <row r="334" spans="1:6" x14ac:dyDescent="0.55000000000000004">
      <c r="A334" s="1" t="s">
        <v>1386</v>
      </c>
      <c r="B334" s="1" t="s">
        <v>1361</v>
      </c>
      <c r="C334" s="1">
        <v>100</v>
      </c>
      <c r="D334" s="1">
        <v>0</v>
      </c>
      <c r="E334" s="1">
        <v>2945190</v>
      </c>
      <c r="F334" s="1">
        <v>230291</v>
      </c>
    </row>
    <row r="335" spans="1:6" x14ac:dyDescent="0.55000000000000004">
      <c r="A335" s="1" t="s">
        <v>1387</v>
      </c>
      <c r="B335" s="1" t="s">
        <v>1161</v>
      </c>
      <c r="C335" s="1">
        <v>88.2</v>
      </c>
      <c r="D335" s="1">
        <v>0</v>
      </c>
      <c r="E335" s="1">
        <v>1173654</v>
      </c>
      <c r="F335" s="1">
        <v>2806</v>
      </c>
    </row>
    <row r="336" spans="1:6" x14ac:dyDescent="0.55000000000000004">
      <c r="A336" s="1" t="s">
        <v>1388</v>
      </c>
      <c r="B336" s="1" t="s">
        <v>1389</v>
      </c>
      <c r="C336" s="1">
        <v>72.849999999999994</v>
      </c>
      <c r="D336" s="1">
        <v>3.8690000000000002</v>
      </c>
      <c r="E336" s="1">
        <v>2847756</v>
      </c>
      <c r="F336" s="1">
        <v>3552</v>
      </c>
    </row>
    <row r="337" spans="1:6" x14ac:dyDescent="0.55000000000000004">
      <c r="A337" s="1" t="s">
        <v>1390</v>
      </c>
      <c r="B337" s="1" t="s">
        <v>1000</v>
      </c>
      <c r="C337" s="1">
        <v>78.61</v>
      </c>
      <c r="D337" s="1">
        <v>0.223</v>
      </c>
      <c r="E337" s="1">
        <v>2205180</v>
      </c>
      <c r="F337" s="1">
        <v>16816</v>
      </c>
    </row>
    <row r="338" spans="1:6" x14ac:dyDescent="0.55000000000000004">
      <c r="A338" s="1" t="s">
        <v>1391</v>
      </c>
      <c r="B338" s="1" t="s">
        <v>1392</v>
      </c>
      <c r="C338" s="1">
        <v>88.43</v>
      </c>
      <c r="D338" s="1">
        <v>3.1890000000000001</v>
      </c>
      <c r="E338" s="1">
        <v>1670059</v>
      </c>
      <c r="F338" s="1">
        <v>4131</v>
      </c>
    </row>
    <row r="339" spans="1:6" x14ac:dyDescent="0.55000000000000004">
      <c r="A339" s="1" t="s">
        <v>1393</v>
      </c>
      <c r="B339" s="1" t="s">
        <v>1065</v>
      </c>
      <c r="C339" s="1">
        <v>76.849999999999994</v>
      </c>
      <c r="D339" s="1">
        <v>1.6120000000000001</v>
      </c>
      <c r="E339" s="1">
        <v>1572853</v>
      </c>
      <c r="F339" s="1">
        <v>3129</v>
      </c>
    </row>
    <row r="340" spans="1:6" x14ac:dyDescent="0.55000000000000004">
      <c r="A340" s="1" t="s">
        <v>1394</v>
      </c>
      <c r="B340" s="1" t="s">
        <v>929</v>
      </c>
      <c r="C340" s="1">
        <v>77.2</v>
      </c>
      <c r="D340" s="1">
        <v>0.94899999999999995</v>
      </c>
      <c r="E340" s="1">
        <v>2714746</v>
      </c>
      <c r="F340" s="1">
        <v>6113</v>
      </c>
    </row>
    <row r="341" spans="1:6" x14ac:dyDescent="0.55000000000000004">
      <c r="A341" s="1" t="s">
        <v>1395</v>
      </c>
      <c r="B341" s="1" t="s">
        <v>939</v>
      </c>
      <c r="C341" s="1">
        <v>84.12</v>
      </c>
      <c r="D341" s="1">
        <v>2.9079999999999999</v>
      </c>
      <c r="E341" s="1">
        <v>3476093</v>
      </c>
      <c r="F341" s="1">
        <v>11094</v>
      </c>
    </row>
    <row r="342" spans="1:6" x14ac:dyDescent="0.55000000000000004">
      <c r="A342" s="1" t="s">
        <v>1396</v>
      </c>
      <c r="B342" s="1" t="s">
        <v>1007</v>
      </c>
      <c r="C342" s="1">
        <v>97.98</v>
      </c>
      <c r="D342" s="1">
        <v>0.69199999999999995</v>
      </c>
      <c r="E342" s="1">
        <v>2805207</v>
      </c>
      <c r="F342" s="1">
        <v>33892</v>
      </c>
    </row>
    <row r="343" spans="1:6" x14ac:dyDescent="0.55000000000000004">
      <c r="A343" s="1" t="s">
        <v>1397</v>
      </c>
      <c r="B343" s="1" t="s">
        <v>1161</v>
      </c>
      <c r="C343" s="1">
        <v>91.01</v>
      </c>
      <c r="D343" s="1">
        <v>0</v>
      </c>
      <c r="E343" s="1">
        <v>1167942</v>
      </c>
      <c r="F343" s="1">
        <v>5939</v>
      </c>
    </row>
    <row r="344" spans="1:6" x14ac:dyDescent="0.55000000000000004">
      <c r="A344" s="1" t="s">
        <v>1398</v>
      </c>
      <c r="B344" s="1" t="s">
        <v>1054</v>
      </c>
      <c r="C344" s="1">
        <v>95.29</v>
      </c>
      <c r="D344" s="1">
        <v>2.5999999999999999E-2</v>
      </c>
      <c r="E344" s="1">
        <v>1704198</v>
      </c>
      <c r="F344" s="1">
        <v>1047510</v>
      </c>
    </row>
    <row r="345" spans="1:6" x14ac:dyDescent="0.55000000000000004">
      <c r="A345" s="1" t="s">
        <v>1399</v>
      </c>
      <c r="B345" s="1" t="s">
        <v>1253</v>
      </c>
      <c r="C345" s="1">
        <v>96.43</v>
      </c>
      <c r="D345" s="1">
        <v>0.86199999999999999</v>
      </c>
      <c r="E345" s="1">
        <v>4024663</v>
      </c>
      <c r="F345" s="1">
        <v>56665</v>
      </c>
    </row>
    <row r="346" spans="1:6" x14ac:dyDescent="0.55000000000000004">
      <c r="A346" s="1" t="s">
        <v>1400</v>
      </c>
      <c r="B346" s="1" t="s">
        <v>1286</v>
      </c>
      <c r="C346" s="1">
        <v>88.43</v>
      </c>
      <c r="D346" s="1">
        <v>1.139</v>
      </c>
      <c r="E346" s="1">
        <v>1801016</v>
      </c>
      <c r="F346" s="1">
        <v>65418</v>
      </c>
    </row>
    <row r="347" spans="1:6" x14ac:dyDescent="0.55000000000000004">
      <c r="A347" s="1" t="s">
        <v>1401</v>
      </c>
      <c r="B347" s="1" t="s">
        <v>929</v>
      </c>
      <c r="C347" s="1">
        <v>82.64</v>
      </c>
      <c r="D347" s="1">
        <v>1.159</v>
      </c>
      <c r="E347" s="1">
        <v>2767403</v>
      </c>
      <c r="F347" s="1">
        <v>3414</v>
      </c>
    </row>
    <row r="348" spans="1:6" x14ac:dyDescent="0.55000000000000004">
      <c r="A348" s="1" t="s">
        <v>1402</v>
      </c>
      <c r="B348" s="1" t="s">
        <v>1098</v>
      </c>
      <c r="C348" s="1">
        <v>92.74</v>
      </c>
      <c r="D348" s="1">
        <v>0</v>
      </c>
      <c r="E348" s="1">
        <v>1764789</v>
      </c>
      <c r="F348" s="1">
        <v>357677</v>
      </c>
    </row>
    <row r="349" spans="1:6" x14ac:dyDescent="0.55000000000000004">
      <c r="A349" s="1" t="s">
        <v>1403</v>
      </c>
      <c r="B349" s="1" t="s">
        <v>1098</v>
      </c>
      <c r="C349" s="1">
        <v>92.74</v>
      </c>
      <c r="D349" s="1">
        <v>2.5999999999999999E-2</v>
      </c>
      <c r="E349" s="1">
        <v>1560275</v>
      </c>
      <c r="F349" s="1">
        <v>149084</v>
      </c>
    </row>
    <row r="350" spans="1:6" x14ac:dyDescent="0.55000000000000004">
      <c r="A350" s="1" t="s">
        <v>1404</v>
      </c>
      <c r="B350" s="1" t="s">
        <v>1392</v>
      </c>
      <c r="C350" s="1">
        <v>89.91</v>
      </c>
      <c r="D350" s="1">
        <v>0.02</v>
      </c>
      <c r="E350" s="1">
        <v>1562753</v>
      </c>
      <c r="F350" s="1">
        <v>48723</v>
      </c>
    </row>
    <row r="351" spans="1:6" x14ac:dyDescent="0.55000000000000004">
      <c r="A351" s="1" t="s">
        <v>1405</v>
      </c>
      <c r="B351" s="1" t="s">
        <v>1286</v>
      </c>
      <c r="C351" s="1">
        <v>90.44</v>
      </c>
      <c r="D351" s="1">
        <v>1.139</v>
      </c>
      <c r="E351" s="1">
        <v>1936913</v>
      </c>
      <c r="F351" s="1">
        <v>47174</v>
      </c>
    </row>
    <row r="352" spans="1:6" x14ac:dyDescent="0.55000000000000004">
      <c r="A352" s="1" t="s">
        <v>1406</v>
      </c>
      <c r="B352" s="1" t="s">
        <v>1065</v>
      </c>
      <c r="C352" s="1">
        <v>90.63</v>
      </c>
      <c r="D352" s="1">
        <v>0</v>
      </c>
      <c r="E352" s="1">
        <v>1950333</v>
      </c>
      <c r="F352" s="1">
        <v>131154</v>
      </c>
    </row>
    <row r="353" spans="1:6" x14ac:dyDescent="0.55000000000000004">
      <c r="A353" s="1" t="s">
        <v>1407</v>
      </c>
      <c r="B353" s="1" t="s">
        <v>1408</v>
      </c>
      <c r="C353" s="1">
        <v>84.64</v>
      </c>
      <c r="D353" s="1">
        <v>2.452</v>
      </c>
      <c r="E353" s="1">
        <v>2756827</v>
      </c>
      <c r="F353" s="1">
        <v>4785</v>
      </c>
    </row>
    <row r="354" spans="1:6" x14ac:dyDescent="0.55000000000000004">
      <c r="A354" s="1" t="s">
        <v>1409</v>
      </c>
      <c r="B354" s="1" t="s">
        <v>1065</v>
      </c>
      <c r="C354" s="1">
        <v>91.93</v>
      </c>
      <c r="D354" s="1">
        <v>1.3979999999999999</v>
      </c>
      <c r="E354" s="1">
        <v>2142601</v>
      </c>
      <c r="F354" s="1">
        <v>15058</v>
      </c>
    </row>
    <row r="355" spans="1:6" x14ac:dyDescent="0.55000000000000004">
      <c r="A355" s="1" t="s">
        <v>1410</v>
      </c>
      <c r="B355" s="1" t="s">
        <v>1411</v>
      </c>
      <c r="C355" s="1">
        <v>87.71</v>
      </c>
      <c r="D355" s="1">
        <v>0.47799999999999998</v>
      </c>
      <c r="E355" s="1">
        <v>1673789</v>
      </c>
      <c r="F355" s="1">
        <v>6374</v>
      </c>
    </row>
    <row r="356" spans="1:6" x14ac:dyDescent="0.55000000000000004">
      <c r="A356" s="1" t="s">
        <v>1412</v>
      </c>
      <c r="B356" s="1" t="s">
        <v>1089</v>
      </c>
      <c r="C356" s="1">
        <v>93.54</v>
      </c>
      <c r="D356" s="1">
        <v>0</v>
      </c>
      <c r="E356" s="1">
        <v>1560119</v>
      </c>
      <c r="F356" s="1">
        <v>37224</v>
      </c>
    </row>
    <row r="357" spans="1:6" x14ac:dyDescent="0.55000000000000004">
      <c r="A357" s="1" t="s">
        <v>1413</v>
      </c>
      <c r="B357" s="1" t="s">
        <v>1414</v>
      </c>
      <c r="C357" s="1">
        <v>89.62</v>
      </c>
      <c r="D357" s="1">
        <v>0.84199999999999997</v>
      </c>
      <c r="E357" s="1">
        <v>3329614</v>
      </c>
      <c r="F357" s="1">
        <v>27922</v>
      </c>
    </row>
    <row r="358" spans="1:6" x14ac:dyDescent="0.55000000000000004">
      <c r="A358" s="1" t="s">
        <v>1415</v>
      </c>
      <c r="B358" s="1" t="s">
        <v>1065</v>
      </c>
      <c r="C358" s="1">
        <v>95.96</v>
      </c>
      <c r="D358" s="1">
        <v>0</v>
      </c>
      <c r="E358" s="1">
        <v>2049647</v>
      </c>
      <c r="F358" s="1">
        <v>67876</v>
      </c>
    </row>
    <row r="359" spans="1:6" x14ac:dyDescent="0.55000000000000004">
      <c r="A359" s="1" t="s">
        <v>1416</v>
      </c>
      <c r="B359" s="1" t="s">
        <v>929</v>
      </c>
      <c r="C359" s="1">
        <v>96.2</v>
      </c>
      <c r="D359" s="1">
        <v>1.8979999999999999</v>
      </c>
      <c r="E359" s="1">
        <v>3346411</v>
      </c>
      <c r="F359" s="1">
        <v>59117</v>
      </c>
    </row>
    <row r="360" spans="1:6" x14ac:dyDescent="0.55000000000000004">
      <c r="A360" s="1" t="s">
        <v>1417</v>
      </c>
      <c r="B360" s="1" t="s">
        <v>1418</v>
      </c>
      <c r="C360" s="1">
        <v>96.44</v>
      </c>
      <c r="D360" s="1">
        <v>0</v>
      </c>
      <c r="E360" s="1">
        <v>2498418</v>
      </c>
      <c r="F360" s="1">
        <v>106527</v>
      </c>
    </row>
    <row r="361" spans="1:6" x14ac:dyDescent="0.55000000000000004">
      <c r="A361" s="1" t="s">
        <v>1419</v>
      </c>
      <c r="B361" s="1" t="s">
        <v>1364</v>
      </c>
      <c r="C361" s="1">
        <v>81.16</v>
      </c>
      <c r="D361" s="1">
        <v>1.5629999999999999</v>
      </c>
      <c r="E361" s="1">
        <v>811210</v>
      </c>
      <c r="F361" s="1">
        <v>8039</v>
      </c>
    </row>
    <row r="362" spans="1:6" x14ac:dyDescent="0.55000000000000004">
      <c r="A362" s="1" t="s">
        <v>1420</v>
      </c>
      <c r="B362" s="1" t="s">
        <v>1421</v>
      </c>
      <c r="C362" s="1">
        <v>82.63</v>
      </c>
      <c r="D362" s="1">
        <v>1.335</v>
      </c>
      <c r="E362" s="1">
        <v>5073988</v>
      </c>
      <c r="F362" s="1">
        <v>78816</v>
      </c>
    </row>
    <row r="363" spans="1:6" x14ac:dyDescent="0.55000000000000004">
      <c r="A363" s="1" t="s">
        <v>1422</v>
      </c>
      <c r="B363" s="1" t="s">
        <v>1054</v>
      </c>
      <c r="C363" s="1">
        <v>93.54</v>
      </c>
      <c r="D363" s="1">
        <v>7.8E-2</v>
      </c>
      <c r="E363" s="1">
        <v>1770016</v>
      </c>
      <c r="F363" s="1">
        <v>93595</v>
      </c>
    </row>
    <row r="364" spans="1:6" x14ac:dyDescent="0.55000000000000004">
      <c r="A364" s="1" t="s">
        <v>1423</v>
      </c>
      <c r="B364" s="1" t="s">
        <v>929</v>
      </c>
      <c r="C364" s="1">
        <v>97.7</v>
      </c>
      <c r="D364" s="1">
        <v>0.57399999999999995</v>
      </c>
      <c r="E364" s="1">
        <v>4183435</v>
      </c>
      <c r="F364" s="1">
        <v>50086</v>
      </c>
    </row>
    <row r="365" spans="1:6" x14ac:dyDescent="0.55000000000000004">
      <c r="A365" s="1" t="s">
        <v>1424</v>
      </c>
      <c r="B365" s="1" t="s">
        <v>1425</v>
      </c>
      <c r="C365" s="1">
        <v>99.25</v>
      </c>
      <c r="D365" s="1">
        <v>0</v>
      </c>
      <c r="E365" s="1">
        <v>5835450</v>
      </c>
      <c r="F365" s="1">
        <v>184847</v>
      </c>
    </row>
    <row r="366" spans="1:6" x14ac:dyDescent="0.55000000000000004">
      <c r="A366" s="1" t="s">
        <v>1426</v>
      </c>
      <c r="B366" s="1" t="s">
        <v>925</v>
      </c>
      <c r="C366" s="1">
        <v>97.67</v>
      </c>
      <c r="D366" s="1">
        <v>0</v>
      </c>
      <c r="E366" s="1">
        <v>2862928</v>
      </c>
      <c r="F366" s="1">
        <v>81165</v>
      </c>
    </row>
    <row r="367" spans="1:6" x14ac:dyDescent="0.55000000000000004">
      <c r="A367" s="1" t="s">
        <v>1427</v>
      </c>
      <c r="B367" s="1" t="s">
        <v>1139</v>
      </c>
      <c r="C367" s="1">
        <v>97.75</v>
      </c>
      <c r="D367" s="1">
        <v>0.503</v>
      </c>
      <c r="E367" s="1">
        <v>2619958</v>
      </c>
      <c r="F367" s="1">
        <v>39946</v>
      </c>
    </row>
    <row r="368" spans="1:6" x14ac:dyDescent="0.55000000000000004">
      <c r="A368" s="1" t="s">
        <v>1428</v>
      </c>
      <c r="B368" s="1" t="s">
        <v>1296</v>
      </c>
      <c r="C368" s="1">
        <v>95.56</v>
      </c>
      <c r="D368" s="1">
        <v>2.5999999999999999E-2</v>
      </c>
      <c r="E368" s="1">
        <v>1686556</v>
      </c>
      <c r="F368" s="1">
        <v>84463</v>
      </c>
    </row>
    <row r="369" spans="1:6" x14ac:dyDescent="0.55000000000000004">
      <c r="A369" s="1" t="s">
        <v>1429</v>
      </c>
      <c r="B369" s="1" t="s">
        <v>1430</v>
      </c>
      <c r="C369" s="1">
        <v>97.98</v>
      </c>
      <c r="D369" s="1">
        <v>0</v>
      </c>
      <c r="E369" s="1">
        <v>3096764</v>
      </c>
      <c r="F369" s="1">
        <v>79029</v>
      </c>
    </row>
    <row r="370" spans="1:6" x14ac:dyDescent="0.55000000000000004">
      <c r="A370" s="1" t="s">
        <v>1431</v>
      </c>
      <c r="B370" s="1" t="s">
        <v>925</v>
      </c>
      <c r="C370" s="1">
        <v>95.61</v>
      </c>
      <c r="D370" s="1">
        <v>1.3420000000000001</v>
      </c>
      <c r="E370" s="1">
        <v>2932767</v>
      </c>
      <c r="F370" s="1">
        <v>86567</v>
      </c>
    </row>
    <row r="371" spans="1:6" x14ac:dyDescent="0.55000000000000004">
      <c r="A371" s="1" t="s">
        <v>1432</v>
      </c>
      <c r="B371" s="1" t="s">
        <v>1433</v>
      </c>
      <c r="C371" s="1">
        <v>99.37</v>
      </c>
      <c r="D371" s="1">
        <v>0.16</v>
      </c>
      <c r="E371" s="1">
        <v>4180943</v>
      </c>
      <c r="F371" s="1">
        <v>100299</v>
      </c>
    </row>
    <row r="372" spans="1:6" x14ac:dyDescent="0.55000000000000004">
      <c r="A372" s="1" t="s">
        <v>399</v>
      </c>
      <c r="B372" s="1" t="s">
        <v>1434</v>
      </c>
      <c r="C372" s="1">
        <v>99.33</v>
      </c>
      <c r="D372" s="1">
        <v>2.2400000000000002</v>
      </c>
      <c r="E372" s="1">
        <v>2795539</v>
      </c>
      <c r="F372" s="1">
        <v>179333</v>
      </c>
    </row>
    <row r="373" spans="1:6" x14ac:dyDescent="0.55000000000000004">
      <c r="A373" s="1" t="s">
        <v>1435</v>
      </c>
      <c r="B373" s="1" t="s">
        <v>1436</v>
      </c>
      <c r="C373" s="1">
        <v>99.37</v>
      </c>
      <c r="D373" s="1">
        <v>0.65</v>
      </c>
      <c r="E373" s="1">
        <v>3516224</v>
      </c>
      <c r="F373" s="1">
        <v>366142</v>
      </c>
    </row>
    <row r="374" spans="1:6" x14ac:dyDescent="0.55000000000000004">
      <c r="A374" s="1" t="s">
        <v>515</v>
      </c>
      <c r="B374" s="1" t="s">
        <v>1437</v>
      </c>
      <c r="C374" s="1">
        <v>99.37</v>
      </c>
      <c r="D374" s="1">
        <v>0.32</v>
      </c>
      <c r="E374" s="1">
        <v>5764277</v>
      </c>
      <c r="F374" s="1">
        <v>238385</v>
      </c>
    </row>
    <row r="375" spans="1:6" x14ac:dyDescent="0.55000000000000004">
      <c r="A375" s="1" t="s">
        <v>531</v>
      </c>
      <c r="B375" s="1" t="s">
        <v>1438</v>
      </c>
      <c r="C375" s="1">
        <v>99.85</v>
      </c>
      <c r="D375" s="1">
        <v>0.28999999999999998</v>
      </c>
      <c r="E375" s="1">
        <v>7381482</v>
      </c>
      <c r="F375" s="1">
        <v>577410</v>
      </c>
    </row>
    <row r="376" spans="1:6" x14ac:dyDescent="0.55000000000000004">
      <c r="A376" s="1" t="s">
        <v>1439</v>
      </c>
      <c r="B376" s="1" t="s">
        <v>1440</v>
      </c>
      <c r="C376" s="1">
        <v>99.32</v>
      </c>
      <c r="D376" s="1">
        <v>0.06</v>
      </c>
      <c r="E376" s="1">
        <v>6100411</v>
      </c>
      <c r="F376" s="1">
        <v>932105</v>
      </c>
    </row>
    <row r="377" spans="1:6" x14ac:dyDescent="0.55000000000000004">
      <c r="A377" s="1" t="s">
        <v>1441</v>
      </c>
      <c r="B377" s="1" t="s">
        <v>1442</v>
      </c>
      <c r="C377" s="1">
        <v>99.63</v>
      </c>
      <c r="D377" s="1">
        <v>0</v>
      </c>
      <c r="E377" s="1">
        <v>3081721</v>
      </c>
      <c r="F377" s="1">
        <v>279458</v>
      </c>
    </row>
    <row r="378" spans="1:6" x14ac:dyDescent="0.55000000000000004">
      <c r="A378" s="1" t="s">
        <v>1443</v>
      </c>
      <c r="B378" s="1" t="s">
        <v>1444</v>
      </c>
      <c r="C378" s="1">
        <v>99.46</v>
      </c>
      <c r="D378" s="1">
        <v>2.2999999999999998</v>
      </c>
      <c r="E378" s="1">
        <v>6261932</v>
      </c>
      <c r="F378" s="1">
        <v>162993</v>
      </c>
    </row>
    <row r="379" spans="1:6" x14ac:dyDescent="0.55000000000000004">
      <c r="A379" s="1" t="s">
        <v>1445</v>
      </c>
      <c r="B379" s="1" t="s">
        <v>1446</v>
      </c>
      <c r="C379" s="1">
        <v>99.37</v>
      </c>
      <c r="D379" s="1">
        <v>2.64</v>
      </c>
      <c r="E379" s="1">
        <v>5084186</v>
      </c>
      <c r="F379" s="1">
        <v>112202</v>
      </c>
    </row>
    <row r="380" spans="1:6" x14ac:dyDescent="0.55000000000000004">
      <c r="A380" s="1" t="s">
        <v>675</v>
      </c>
      <c r="B380" s="1" t="s">
        <v>1447</v>
      </c>
      <c r="C380" s="1">
        <v>100</v>
      </c>
      <c r="D380" s="1">
        <v>1.76</v>
      </c>
      <c r="E380" s="1">
        <v>4329728</v>
      </c>
      <c r="F380" s="1">
        <v>51893</v>
      </c>
    </row>
    <row r="381" spans="1:6" x14ac:dyDescent="0.55000000000000004">
      <c r="A381" s="1" t="s">
        <v>55</v>
      </c>
      <c r="B381" s="1" t="s">
        <v>1448</v>
      </c>
      <c r="C381" s="1">
        <v>98.6</v>
      </c>
      <c r="D381" s="1">
        <v>2.82</v>
      </c>
      <c r="E381" s="1">
        <v>3338697</v>
      </c>
      <c r="F381" s="1">
        <v>311460</v>
      </c>
    </row>
    <row r="382" spans="1:6" x14ac:dyDescent="0.55000000000000004">
      <c r="A382" s="1" t="s">
        <v>1449</v>
      </c>
      <c r="B382" s="1" t="s">
        <v>1450</v>
      </c>
      <c r="C382" s="1">
        <v>94.83</v>
      </c>
      <c r="D382" s="1">
        <v>2.09</v>
      </c>
      <c r="E382" s="1">
        <v>1563147</v>
      </c>
      <c r="F382" s="1">
        <v>133802</v>
      </c>
    </row>
    <row r="383" spans="1:6" x14ac:dyDescent="0.55000000000000004">
      <c r="A383" s="1" t="s">
        <v>1451</v>
      </c>
      <c r="B383" s="1" t="s">
        <v>1054</v>
      </c>
      <c r="C383" s="1">
        <v>82.79</v>
      </c>
      <c r="D383" s="1">
        <v>0.94</v>
      </c>
      <c r="E383" s="1">
        <v>1191287</v>
      </c>
      <c r="F383" s="1">
        <v>8744</v>
      </c>
    </row>
    <row r="384" spans="1:6" x14ac:dyDescent="0.55000000000000004">
      <c r="A384" s="1" t="s">
        <v>1452</v>
      </c>
      <c r="B384" s="1" t="s">
        <v>929</v>
      </c>
      <c r="C384" s="1">
        <v>98.43</v>
      </c>
      <c r="D384" s="1">
        <v>1.3420000000000001</v>
      </c>
      <c r="E384" s="1">
        <v>3192868</v>
      </c>
      <c r="F384" s="1">
        <v>144645</v>
      </c>
    </row>
    <row r="385" spans="1:6" x14ac:dyDescent="0.55000000000000004">
      <c r="A385" s="1" t="s">
        <v>1453</v>
      </c>
      <c r="B385" s="1" t="s">
        <v>1024</v>
      </c>
      <c r="C385" s="1">
        <v>88.75</v>
      </c>
      <c r="D385" s="1">
        <v>4.17</v>
      </c>
      <c r="E385" s="1">
        <v>3532067</v>
      </c>
      <c r="F385" s="1">
        <v>47070</v>
      </c>
    </row>
    <row r="386" spans="1:6" x14ac:dyDescent="0.55000000000000004">
      <c r="A386" s="1" t="s">
        <v>1454</v>
      </c>
      <c r="B386" s="1" t="s">
        <v>929</v>
      </c>
      <c r="C386" s="1">
        <v>96.19</v>
      </c>
      <c r="D386" s="1">
        <v>1.149</v>
      </c>
      <c r="E386" s="1">
        <v>4272934</v>
      </c>
      <c r="F386" s="1">
        <v>44755</v>
      </c>
    </row>
    <row r="387" spans="1:6" x14ac:dyDescent="0.55000000000000004">
      <c r="A387" s="1" t="s">
        <v>1455</v>
      </c>
      <c r="B387" s="1" t="s">
        <v>1456</v>
      </c>
      <c r="C387" s="1">
        <v>99.18</v>
      </c>
      <c r="D387" s="1">
        <v>0.08</v>
      </c>
      <c r="E387" s="1">
        <v>4927095</v>
      </c>
      <c r="F387" s="1">
        <v>109131</v>
      </c>
    </row>
    <row r="388" spans="1:6" x14ac:dyDescent="0.55000000000000004">
      <c r="A388" s="1" t="s">
        <v>1457</v>
      </c>
      <c r="B388" s="1" t="s">
        <v>1139</v>
      </c>
      <c r="C388" s="1">
        <v>98.23</v>
      </c>
      <c r="D388" s="1">
        <v>0.56599999999999995</v>
      </c>
      <c r="E388" s="1">
        <v>3103558</v>
      </c>
      <c r="F388" s="1">
        <v>162699</v>
      </c>
    </row>
    <row r="389" spans="1:6" x14ac:dyDescent="0.55000000000000004">
      <c r="A389" s="1" t="s">
        <v>1458</v>
      </c>
      <c r="B389" s="1" t="s">
        <v>1421</v>
      </c>
      <c r="C389" s="1">
        <v>97.95</v>
      </c>
      <c r="D389" s="1">
        <v>0.23699999999999999</v>
      </c>
      <c r="E389" s="1">
        <v>6214580</v>
      </c>
      <c r="F389" s="1">
        <v>165261</v>
      </c>
    </row>
    <row r="390" spans="1:6" x14ac:dyDescent="0.55000000000000004">
      <c r="A390" s="1" t="s">
        <v>1459</v>
      </c>
      <c r="B390" s="1" t="s">
        <v>987</v>
      </c>
      <c r="C390" s="1">
        <v>96.66</v>
      </c>
      <c r="D390" s="1">
        <v>1.423</v>
      </c>
      <c r="E390" s="1">
        <v>3537522</v>
      </c>
      <c r="F390" s="1">
        <v>49876</v>
      </c>
    </row>
    <row r="391" spans="1:6" x14ac:dyDescent="0.55000000000000004">
      <c r="A391" s="1" t="s">
        <v>1460</v>
      </c>
      <c r="B391" s="1" t="s">
        <v>1165</v>
      </c>
      <c r="C391" s="1">
        <v>78.900000000000006</v>
      </c>
      <c r="D391" s="1">
        <v>1.23</v>
      </c>
      <c r="E391" s="1">
        <v>2276409</v>
      </c>
      <c r="F391" s="1">
        <v>31516</v>
      </c>
    </row>
    <row r="392" spans="1:6" x14ac:dyDescent="0.55000000000000004">
      <c r="A392" s="1" t="s">
        <v>1461</v>
      </c>
      <c r="B392" s="1" t="s">
        <v>1141</v>
      </c>
      <c r="C392" s="1">
        <v>98.67</v>
      </c>
      <c r="D392" s="1">
        <v>0.754</v>
      </c>
      <c r="E392" s="1">
        <v>2956097</v>
      </c>
      <c r="F392" s="1">
        <v>89497</v>
      </c>
    </row>
    <row r="393" spans="1:6" x14ac:dyDescent="0.55000000000000004">
      <c r="A393" s="1" t="s">
        <v>1462</v>
      </c>
      <c r="B393" s="1" t="s">
        <v>927</v>
      </c>
      <c r="C393" s="1">
        <v>97.92</v>
      </c>
      <c r="D393" s="1">
        <v>0</v>
      </c>
      <c r="E393" s="1">
        <v>2294940</v>
      </c>
      <c r="F393" s="1">
        <v>62538</v>
      </c>
    </row>
    <row r="394" spans="1:6" x14ac:dyDescent="0.55000000000000004">
      <c r="A394" s="1" t="s">
        <v>1463</v>
      </c>
      <c r="B394" s="1" t="s">
        <v>972</v>
      </c>
      <c r="C394" s="1">
        <v>88.18</v>
      </c>
      <c r="D394" s="1">
        <v>1.9570000000000001</v>
      </c>
      <c r="E394" s="1">
        <v>3049623</v>
      </c>
      <c r="F394" s="1">
        <v>22214</v>
      </c>
    </row>
    <row r="395" spans="1:6" x14ac:dyDescent="0.55000000000000004">
      <c r="A395" s="1" t="s">
        <v>1464</v>
      </c>
      <c r="B395" s="1" t="s">
        <v>1465</v>
      </c>
      <c r="C395" s="1">
        <v>97.97</v>
      </c>
      <c r="D395" s="1">
        <v>0.94299999999999995</v>
      </c>
      <c r="E395" s="1">
        <v>2213156</v>
      </c>
      <c r="F395" s="1">
        <v>19347</v>
      </c>
    </row>
    <row r="396" spans="1:6" x14ac:dyDescent="0.55000000000000004">
      <c r="A396" s="1" t="s">
        <v>1466</v>
      </c>
      <c r="B396" s="1" t="s">
        <v>1054</v>
      </c>
      <c r="C396" s="1">
        <v>93.79</v>
      </c>
      <c r="D396" s="1">
        <v>0.42899999999999999</v>
      </c>
      <c r="E396" s="1">
        <v>1576580</v>
      </c>
      <c r="F396" s="1">
        <v>75871</v>
      </c>
    </row>
    <row r="397" spans="1:6" x14ac:dyDescent="0.55000000000000004">
      <c r="A397" s="1" t="s">
        <v>1467</v>
      </c>
      <c r="B397" s="1" t="s">
        <v>1465</v>
      </c>
      <c r="C397" s="1">
        <v>83.94</v>
      </c>
      <c r="D397" s="1">
        <v>1.65</v>
      </c>
      <c r="E397" s="1">
        <v>1680695</v>
      </c>
      <c r="F397" s="1">
        <v>3334</v>
      </c>
    </row>
    <row r="398" spans="1:6" x14ac:dyDescent="0.55000000000000004">
      <c r="A398" s="1" t="s">
        <v>1468</v>
      </c>
      <c r="B398" s="1" t="s">
        <v>1469</v>
      </c>
      <c r="C398" s="1">
        <v>91.89</v>
      </c>
      <c r="D398" s="1">
        <v>0.26800000000000002</v>
      </c>
      <c r="E398" s="1">
        <v>2178837</v>
      </c>
      <c r="F398" s="1">
        <v>8800</v>
      </c>
    </row>
    <row r="399" spans="1:6" x14ac:dyDescent="0.55000000000000004">
      <c r="A399" s="1" t="s">
        <v>1470</v>
      </c>
      <c r="B399" s="1" t="s">
        <v>925</v>
      </c>
      <c r="C399" s="1">
        <v>93.81</v>
      </c>
      <c r="D399" s="1">
        <v>1.3420000000000001</v>
      </c>
      <c r="E399" s="1">
        <v>2500052</v>
      </c>
      <c r="F399" s="1">
        <v>20454</v>
      </c>
    </row>
    <row r="400" spans="1:6" x14ac:dyDescent="0.55000000000000004">
      <c r="A400" s="1" t="s">
        <v>1471</v>
      </c>
      <c r="B400" s="1" t="s">
        <v>929</v>
      </c>
      <c r="C400" s="1">
        <v>71.34</v>
      </c>
      <c r="D400" s="1">
        <v>2.0129999999999999</v>
      </c>
      <c r="E400" s="1">
        <v>2785848</v>
      </c>
      <c r="F400" s="1">
        <v>3525</v>
      </c>
    </row>
    <row r="401" spans="1:6" x14ac:dyDescent="0.55000000000000004">
      <c r="A401" s="1" t="s">
        <v>1472</v>
      </c>
      <c r="B401" s="1" t="s">
        <v>929</v>
      </c>
      <c r="C401" s="1">
        <v>97.5</v>
      </c>
      <c r="D401" s="1">
        <v>1.518</v>
      </c>
      <c r="E401" s="1">
        <v>2939467</v>
      </c>
      <c r="F401" s="1">
        <v>59101</v>
      </c>
    </row>
    <row r="402" spans="1:6" x14ac:dyDescent="0.55000000000000004">
      <c r="A402" s="1" t="s">
        <v>1473</v>
      </c>
      <c r="B402" s="1" t="s">
        <v>1130</v>
      </c>
      <c r="C402" s="1">
        <v>86.98</v>
      </c>
      <c r="D402" s="1">
        <v>1.9830000000000001</v>
      </c>
      <c r="E402" s="1">
        <v>2877628</v>
      </c>
      <c r="F402" s="1">
        <v>6903</v>
      </c>
    </row>
    <row r="403" spans="1:6" x14ac:dyDescent="0.55000000000000004">
      <c r="A403" s="1" t="s">
        <v>1474</v>
      </c>
      <c r="B403" s="1" t="s">
        <v>1161</v>
      </c>
      <c r="C403" s="1">
        <v>75.25</v>
      </c>
      <c r="D403" s="1">
        <v>0.374</v>
      </c>
      <c r="E403" s="1">
        <v>1139339</v>
      </c>
      <c r="F403" s="1">
        <v>17605</v>
      </c>
    </row>
    <row r="404" spans="1:6" x14ac:dyDescent="0.55000000000000004">
      <c r="A404" s="1" t="s">
        <v>1475</v>
      </c>
      <c r="B404" s="1" t="s">
        <v>1476</v>
      </c>
      <c r="C404" s="1">
        <v>96.96</v>
      </c>
      <c r="D404" s="1">
        <v>0.26100000000000001</v>
      </c>
      <c r="E404" s="1">
        <v>2328795</v>
      </c>
      <c r="F404" s="1">
        <v>10500</v>
      </c>
    </row>
    <row r="405" spans="1:6" x14ac:dyDescent="0.55000000000000004">
      <c r="A405" s="1" t="s">
        <v>1477</v>
      </c>
      <c r="B405" s="1" t="s">
        <v>1478</v>
      </c>
      <c r="C405" s="1">
        <v>97.76</v>
      </c>
      <c r="D405" s="1">
        <v>0.67099999999999904</v>
      </c>
      <c r="E405" s="1">
        <v>1824695</v>
      </c>
      <c r="F405" s="1">
        <v>88974</v>
      </c>
    </row>
    <row r="406" spans="1:6" x14ac:dyDescent="0.55000000000000004">
      <c r="A406" s="1" t="s">
        <v>1479</v>
      </c>
      <c r="B406" s="1" t="s">
        <v>987</v>
      </c>
      <c r="C406" s="1">
        <v>97.39</v>
      </c>
      <c r="D406" s="1">
        <v>1.915</v>
      </c>
      <c r="E406" s="1">
        <v>3946713</v>
      </c>
      <c r="F406" s="1">
        <v>45126</v>
      </c>
    </row>
    <row r="407" spans="1:6" x14ac:dyDescent="0.55000000000000004">
      <c r="A407" s="1" t="s">
        <v>1480</v>
      </c>
      <c r="B407" s="1" t="s">
        <v>1039</v>
      </c>
      <c r="C407" s="1">
        <v>88.76</v>
      </c>
      <c r="D407" s="1">
        <v>0</v>
      </c>
      <c r="E407" s="1">
        <v>1334038</v>
      </c>
      <c r="F407" s="1">
        <v>18085</v>
      </c>
    </row>
    <row r="408" spans="1:6" x14ac:dyDescent="0.55000000000000004">
      <c r="A408" s="1" t="s">
        <v>499</v>
      </c>
      <c r="B408" s="1" t="s">
        <v>1481</v>
      </c>
      <c r="C408" s="1">
        <v>77.88</v>
      </c>
      <c r="D408" s="1">
        <v>2.7450000000000001</v>
      </c>
      <c r="E408" s="1">
        <v>1648526</v>
      </c>
      <c r="F408" s="1">
        <v>2560</v>
      </c>
    </row>
    <row r="409" spans="1:6" x14ac:dyDescent="0.55000000000000004">
      <c r="A409" s="1" t="s">
        <v>1482</v>
      </c>
      <c r="B409" s="1" t="s">
        <v>1483</v>
      </c>
      <c r="C409" s="1">
        <v>77.45</v>
      </c>
      <c r="D409" s="1">
        <v>0.89400000000000002</v>
      </c>
      <c r="E409" s="1">
        <v>1581529</v>
      </c>
      <c r="F409" s="1">
        <v>102988</v>
      </c>
    </row>
    <row r="410" spans="1:6" x14ac:dyDescent="0.55000000000000004">
      <c r="A410" s="1" t="s">
        <v>1484</v>
      </c>
      <c r="B410" s="1" t="s">
        <v>939</v>
      </c>
      <c r="C410" s="1">
        <v>81.72</v>
      </c>
      <c r="D410" s="1">
        <v>1.51</v>
      </c>
      <c r="E410" s="1">
        <v>1603871</v>
      </c>
      <c r="F410" s="1">
        <v>5895</v>
      </c>
    </row>
    <row r="411" spans="1:6" x14ac:dyDescent="0.55000000000000004">
      <c r="A411" s="1" t="s">
        <v>851</v>
      </c>
      <c r="B411" s="1" t="s">
        <v>1485</v>
      </c>
      <c r="C411" s="1">
        <v>96.64</v>
      </c>
      <c r="D411" s="1">
        <v>6.0999999999999999E-2</v>
      </c>
      <c r="E411" s="1">
        <v>1977765</v>
      </c>
      <c r="F411" s="1">
        <v>66642</v>
      </c>
    </row>
    <row r="412" spans="1:6" x14ac:dyDescent="0.55000000000000004">
      <c r="A412" s="1" t="s">
        <v>1486</v>
      </c>
      <c r="B412" s="1" t="s">
        <v>1202</v>
      </c>
      <c r="C412" s="1">
        <v>92.87</v>
      </c>
      <c r="D412" s="1">
        <v>0</v>
      </c>
      <c r="E412" s="1">
        <v>2427455</v>
      </c>
      <c r="F412" s="1">
        <v>13804</v>
      </c>
    </row>
    <row r="413" spans="1:6" x14ac:dyDescent="0.55000000000000004">
      <c r="A413" s="1" t="s">
        <v>1487</v>
      </c>
      <c r="B413" s="1" t="s">
        <v>929</v>
      </c>
      <c r="C413" s="1">
        <v>93.11</v>
      </c>
      <c r="D413" s="1">
        <v>0.94899999999999995</v>
      </c>
      <c r="E413" s="1">
        <v>3432751</v>
      </c>
      <c r="F413" s="1">
        <v>42931</v>
      </c>
    </row>
    <row r="414" spans="1:6" x14ac:dyDescent="0.55000000000000004">
      <c r="A414" s="1" t="s">
        <v>1488</v>
      </c>
      <c r="B414" s="1" t="s">
        <v>1163</v>
      </c>
      <c r="C414" s="1">
        <v>79.069999999999993</v>
      </c>
      <c r="D414" s="1">
        <v>1.5649999999999999</v>
      </c>
      <c r="E414" s="1">
        <v>1697278</v>
      </c>
      <c r="F414" s="1">
        <v>35077</v>
      </c>
    </row>
    <row r="415" spans="1:6" x14ac:dyDescent="0.55000000000000004">
      <c r="A415" s="1" t="s">
        <v>1489</v>
      </c>
      <c r="B415" s="1" t="s">
        <v>1490</v>
      </c>
      <c r="C415" s="1">
        <v>86.45</v>
      </c>
      <c r="D415" s="1">
        <v>1.3420000000000001</v>
      </c>
      <c r="E415" s="1">
        <v>1861768</v>
      </c>
      <c r="F415" s="1">
        <v>8713</v>
      </c>
    </row>
    <row r="416" spans="1:6" x14ac:dyDescent="0.55000000000000004">
      <c r="A416" s="1" t="s">
        <v>1491</v>
      </c>
      <c r="B416" s="1" t="s">
        <v>970</v>
      </c>
      <c r="C416" s="1">
        <v>97.31</v>
      </c>
      <c r="D416" s="1">
        <v>1.0669999999999999</v>
      </c>
      <c r="E416" s="1">
        <v>2684337</v>
      </c>
      <c r="F416" s="1">
        <v>19106</v>
      </c>
    </row>
    <row r="417" spans="1:6" x14ac:dyDescent="0.55000000000000004">
      <c r="A417" s="1" t="s">
        <v>1492</v>
      </c>
      <c r="B417" s="1" t="s">
        <v>1065</v>
      </c>
      <c r="C417" s="1">
        <v>95.96</v>
      </c>
      <c r="D417" s="1">
        <v>0</v>
      </c>
      <c r="E417" s="1">
        <v>1824352</v>
      </c>
      <c r="F417" s="1">
        <v>94506</v>
      </c>
    </row>
    <row r="418" spans="1:6" x14ac:dyDescent="0.55000000000000004">
      <c r="A418" s="1" t="s">
        <v>1493</v>
      </c>
      <c r="B418" s="1" t="s">
        <v>1469</v>
      </c>
      <c r="C418" s="1">
        <v>99.19</v>
      </c>
      <c r="D418" s="1">
        <v>0</v>
      </c>
      <c r="E418" s="1">
        <v>2617631</v>
      </c>
      <c r="F418" s="1">
        <v>19743</v>
      </c>
    </row>
    <row r="419" spans="1:6" x14ac:dyDescent="0.55000000000000004">
      <c r="A419" s="1" t="s">
        <v>1494</v>
      </c>
      <c r="B419" s="1" t="s">
        <v>1303</v>
      </c>
      <c r="C419" s="1">
        <v>90.28</v>
      </c>
      <c r="D419" s="1">
        <v>0.65400000000000003</v>
      </c>
      <c r="E419" s="1">
        <v>1946543</v>
      </c>
      <c r="F419" s="1">
        <v>4055</v>
      </c>
    </row>
    <row r="420" spans="1:6" x14ac:dyDescent="0.55000000000000004">
      <c r="A420" s="1" t="s">
        <v>1495</v>
      </c>
      <c r="B420" s="1" t="s">
        <v>1163</v>
      </c>
      <c r="C420" s="1">
        <v>71.97</v>
      </c>
      <c r="D420" s="1">
        <v>2.0129999999999999</v>
      </c>
      <c r="E420" s="1">
        <v>1749619</v>
      </c>
      <c r="F420" s="1">
        <v>104370</v>
      </c>
    </row>
    <row r="421" spans="1:6" x14ac:dyDescent="0.55000000000000004">
      <c r="A421" s="1" t="s">
        <v>1496</v>
      </c>
      <c r="B421" s="1" t="s">
        <v>1065</v>
      </c>
      <c r="C421" s="1">
        <v>96.29</v>
      </c>
      <c r="D421" s="1">
        <v>0</v>
      </c>
      <c r="E421" s="1">
        <v>1889452</v>
      </c>
      <c r="F421" s="1">
        <v>20635</v>
      </c>
    </row>
    <row r="422" spans="1:6" x14ac:dyDescent="0.55000000000000004">
      <c r="A422" s="1" t="s">
        <v>1497</v>
      </c>
      <c r="B422" s="1" t="s">
        <v>929</v>
      </c>
      <c r="C422" s="1">
        <v>98.49</v>
      </c>
      <c r="D422" s="1">
        <v>1.1599999999999999</v>
      </c>
      <c r="E422" s="1">
        <v>3895853</v>
      </c>
      <c r="F422" s="1">
        <v>70688</v>
      </c>
    </row>
    <row r="423" spans="1:6" x14ac:dyDescent="0.55000000000000004">
      <c r="A423" s="1" t="s">
        <v>1498</v>
      </c>
      <c r="B423" s="1" t="s">
        <v>1065</v>
      </c>
      <c r="C423" s="1">
        <v>90.43</v>
      </c>
      <c r="D423" s="1">
        <v>0.26800000000000002</v>
      </c>
      <c r="E423" s="1">
        <v>1964401</v>
      </c>
      <c r="F423" s="1">
        <v>20592</v>
      </c>
    </row>
    <row r="424" spans="1:6" x14ac:dyDescent="0.55000000000000004">
      <c r="A424" s="1" t="s">
        <v>1499</v>
      </c>
      <c r="B424" s="1" t="s">
        <v>976</v>
      </c>
      <c r="C424" s="1">
        <v>92.58</v>
      </c>
      <c r="D424" s="1">
        <v>1.5589999999999999</v>
      </c>
      <c r="E424" s="1">
        <v>3203115</v>
      </c>
      <c r="F424" s="1">
        <v>53934</v>
      </c>
    </row>
    <row r="425" spans="1:6" x14ac:dyDescent="0.55000000000000004">
      <c r="A425" s="1" t="s">
        <v>1500</v>
      </c>
      <c r="B425" s="1" t="s">
        <v>1501</v>
      </c>
      <c r="C425" s="1">
        <v>97.31</v>
      </c>
      <c r="D425" s="1">
        <v>0</v>
      </c>
      <c r="E425" s="1">
        <v>2889083</v>
      </c>
      <c r="F425" s="1">
        <v>11142</v>
      </c>
    </row>
    <row r="426" spans="1:6" x14ac:dyDescent="0.55000000000000004">
      <c r="A426" s="1" t="s">
        <v>1502</v>
      </c>
      <c r="B426" s="1" t="s">
        <v>953</v>
      </c>
      <c r="C426" s="1">
        <v>84.19</v>
      </c>
      <c r="D426" s="1">
        <v>1.8859999999999999</v>
      </c>
      <c r="E426" s="1">
        <v>1569186</v>
      </c>
      <c r="F426" s="1">
        <v>5450</v>
      </c>
    </row>
    <row r="427" spans="1:6" x14ac:dyDescent="0.55000000000000004">
      <c r="A427" s="1" t="s">
        <v>1503</v>
      </c>
      <c r="B427" s="1" t="s">
        <v>955</v>
      </c>
      <c r="C427" s="1">
        <v>94.15</v>
      </c>
      <c r="D427" s="1">
        <v>0.19</v>
      </c>
      <c r="E427" s="1">
        <v>3963461</v>
      </c>
      <c r="F427" s="1">
        <v>176214</v>
      </c>
    </row>
    <row r="428" spans="1:6" x14ac:dyDescent="0.55000000000000004">
      <c r="A428" s="1" t="s">
        <v>1504</v>
      </c>
      <c r="B428" s="1" t="s">
        <v>1505</v>
      </c>
      <c r="C428" s="1">
        <v>98.88</v>
      </c>
      <c r="D428" s="1">
        <v>0</v>
      </c>
      <c r="E428" s="1">
        <v>5197414</v>
      </c>
      <c r="F428" s="1">
        <v>117389</v>
      </c>
    </row>
    <row r="429" spans="1:6" x14ac:dyDescent="0.55000000000000004">
      <c r="A429" s="1" t="s">
        <v>1506</v>
      </c>
      <c r="B429" s="1" t="s">
        <v>1385</v>
      </c>
      <c r="C429" s="1">
        <v>98.94</v>
      </c>
      <c r="D429" s="1">
        <v>0</v>
      </c>
      <c r="E429" s="1">
        <v>1979369</v>
      </c>
      <c r="F429" s="1">
        <v>394148</v>
      </c>
    </row>
    <row r="430" spans="1:6" x14ac:dyDescent="0.55000000000000004">
      <c r="A430" s="1" t="s">
        <v>575</v>
      </c>
      <c r="B430" s="1" t="s">
        <v>1507</v>
      </c>
      <c r="C430" s="1">
        <v>100</v>
      </c>
      <c r="D430" s="1">
        <v>0</v>
      </c>
      <c r="E430" s="1">
        <v>3803442</v>
      </c>
      <c r="F430" s="1">
        <v>418251</v>
      </c>
    </row>
    <row r="431" spans="1:6" x14ac:dyDescent="0.55000000000000004">
      <c r="A431" s="1" t="s">
        <v>1508</v>
      </c>
      <c r="B431" s="1" t="s">
        <v>1509</v>
      </c>
      <c r="C431" s="1">
        <v>99.91</v>
      </c>
      <c r="D431" s="1">
        <v>0.13</v>
      </c>
      <c r="E431" s="1">
        <v>5287012</v>
      </c>
      <c r="F431" s="1">
        <v>97364</v>
      </c>
    </row>
    <row r="432" spans="1:6" x14ac:dyDescent="0.55000000000000004">
      <c r="A432" s="1" t="s">
        <v>59</v>
      </c>
      <c r="B432" s="1" t="s">
        <v>1510</v>
      </c>
      <c r="C432" s="1">
        <v>99.33</v>
      </c>
      <c r="D432" s="1">
        <v>3.36</v>
      </c>
      <c r="E432" s="1">
        <v>3200252</v>
      </c>
      <c r="F432" s="1">
        <v>114984</v>
      </c>
    </row>
    <row r="433" spans="1:6" x14ac:dyDescent="0.55000000000000004">
      <c r="A433" s="1" t="s">
        <v>1511</v>
      </c>
      <c r="B433" s="1" t="s">
        <v>976</v>
      </c>
      <c r="C433" s="1">
        <v>97.66</v>
      </c>
      <c r="D433" s="1">
        <v>0.1</v>
      </c>
      <c r="E433" s="1">
        <v>4332195</v>
      </c>
      <c r="F433" s="1">
        <v>113760</v>
      </c>
    </row>
    <row r="434" spans="1:6" x14ac:dyDescent="0.55000000000000004">
      <c r="A434" s="1" t="s">
        <v>1512</v>
      </c>
      <c r="B434" s="1" t="s">
        <v>1513</v>
      </c>
      <c r="C434" s="1">
        <v>100</v>
      </c>
      <c r="D434" s="1">
        <v>0</v>
      </c>
      <c r="E434" s="1">
        <v>3189569</v>
      </c>
      <c r="F434" s="1">
        <v>377465</v>
      </c>
    </row>
    <row r="435" spans="1:6" x14ac:dyDescent="0.55000000000000004">
      <c r="A435" s="1" t="s">
        <v>1514</v>
      </c>
      <c r="B435" s="1" t="s">
        <v>929</v>
      </c>
      <c r="C435" s="1">
        <v>99.37</v>
      </c>
      <c r="D435" s="1">
        <v>2.2200000000000002</v>
      </c>
      <c r="E435" s="1">
        <v>5044508</v>
      </c>
      <c r="F435" s="1">
        <v>300171</v>
      </c>
    </row>
    <row r="436" spans="1:6" x14ac:dyDescent="0.55000000000000004">
      <c r="A436" s="1" t="s">
        <v>1515</v>
      </c>
      <c r="B436" s="1" t="s">
        <v>1278</v>
      </c>
      <c r="C436" s="1">
        <v>92.42</v>
      </c>
      <c r="D436" s="1">
        <v>1.05</v>
      </c>
      <c r="E436" s="1">
        <v>5210948</v>
      </c>
      <c r="F436" s="1">
        <v>167709</v>
      </c>
    </row>
    <row r="437" spans="1:6" x14ac:dyDescent="0.55000000000000004">
      <c r="A437" s="1" t="s">
        <v>1516</v>
      </c>
      <c r="B437" s="1" t="s">
        <v>929</v>
      </c>
      <c r="C437" s="1">
        <v>99.37</v>
      </c>
      <c r="D437" s="1">
        <v>1.27</v>
      </c>
      <c r="E437" s="1">
        <v>4459075</v>
      </c>
      <c r="F437" s="1">
        <v>413990</v>
      </c>
    </row>
    <row r="438" spans="1:6" x14ac:dyDescent="0.55000000000000004">
      <c r="A438" s="1" t="s">
        <v>1517</v>
      </c>
      <c r="B438" s="1" t="s">
        <v>1199</v>
      </c>
      <c r="C438" s="1">
        <v>99.37</v>
      </c>
      <c r="D438" s="1">
        <v>1.9</v>
      </c>
      <c r="E438" s="1">
        <v>5597184</v>
      </c>
      <c r="F438" s="1">
        <v>188918</v>
      </c>
    </row>
    <row r="439" spans="1:6" x14ac:dyDescent="0.55000000000000004">
      <c r="A439" s="1" t="s">
        <v>1518</v>
      </c>
      <c r="B439" s="1" t="s">
        <v>1519</v>
      </c>
      <c r="C439" s="1">
        <v>99.45</v>
      </c>
      <c r="D439" s="1">
        <v>1.1000000000000001</v>
      </c>
      <c r="E439" s="1">
        <v>2893372</v>
      </c>
      <c r="F439" s="1">
        <v>437114</v>
      </c>
    </row>
    <row r="440" spans="1:6" x14ac:dyDescent="0.55000000000000004">
      <c r="A440" s="1" t="s">
        <v>1520</v>
      </c>
      <c r="B440" s="1" t="s">
        <v>976</v>
      </c>
      <c r="C440" s="1">
        <v>93.96</v>
      </c>
      <c r="D440" s="1">
        <v>2.0499999999999998</v>
      </c>
      <c r="E440" s="1">
        <v>4172397</v>
      </c>
      <c r="F440" s="1">
        <v>109254</v>
      </c>
    </row>
    <row r="441" spans="1:6" x14ac:dyDescent="0.55000000000000004">
      <c r="A441" s="1" t="s">
        <v>1521</v>
      </c>
      <c r="B441" s="1" t="s">
        <v>976</v>
      </c>
      <c r="C441" s="1">
        <v>94.74</v>
      </c>
      <c r="D441" s="1">
        <v>2.0499999999999998</v>
      </c>
      <c r="E441" s="1">
        <v>5266706</v>
      </c>
      <c r="F441" s="1">
        <v>100615</v>
      </c>
    </row>
    <row r="442" spans="1:6" x14ac:dyDescent="0.55000000000000004">
      <c r="A442" s="1" t="s">
        <v>1522</v>
      </c>
      <c r="B442" s="1" t="s">
        <v>1523</v>
      </c>
      <c r="C442" s="1">
        <v>97.99</v>
      </c>
      <c r="D442" s="1">
        <v>0</v>
      </c>
      <c r="E442" s="1">
        <v>3279907</v>
      </c>
      <c r="F442" s="1">
        <v>328697</v>
      </c>
    </row>
    <row r="443" spans="1:6" x14ac:dyDescent="0.55000000000000004">
      <c r="A443" s="1" t="s">
        <v>1524</v>
      </c>
      <c r="B443" s="1" t="s">
        <v>1525</v>
      </c>
      <c r="C443" s="1">
        <v>98.66</v>
      </c>
      <c r="D443" s="1">
        <v>0</v>
      </c>
      <c r="E443" s="1">
        <v>3832827</v>
      </c>
      <c r="F443" s="1">
        <v>105226</v>
      </c>
    </row>
    <row r="444" spans="1:6" x14ac:dyDescent="0.55000000000000004">
      <c r="A444" s="1" t="s">
        <v>1526</v>
      </c>
      <c r="B444" s="1" t="s">
        <v>976</v>
      </c>
      <c r="C444" s="1">
        <v>95.32</v>
      </c>
      <c r="D444" s="1">
        <v>1.27</v>
      </c>
      <c r="E444" s="1">
        <v>5345875</v>
      </c>
      <c r="F444" s="1">
        <v>127029</v>
      </c>
    </row>
    <row r="445" spans="1:6" x14ac:dyDescent="0.55000000000000004">
      <c r="A445" s="1" t="s">
        <v>1527</v>
      </c>
      <c r="B445" s="1" t="s">
        <v>1130</v>
      </c>
      <c r="C445" s="1">
        <v>98.66</v>
      </c>
      <c r="D445" s="1">
        <v>0.67</v>
      </c>
      <c r="E445" s="1">
        <v>3887909</v>
      </c>
      <c r="F445" s="1">
        <v>114649</v>
      </c>
    </row>
    <row r="446" spans="1:6" x14ac:dyDescent="0.55000000000000004">
      <c r="A446" s="1" t="s">
        <v>1528</v>
      </c>
      <c r="B446" s="1" t="s">
        <v>929</v>
      </c>
      <c r="C446" s="1">
        <v>99.37</v>
      </c>
      <c r="D446" s="1">
        <v>0</v>
      </c>
      <c r="E446" s="1">
        <v>5012147</v>
      </c>
      <c r="F446" s="1">
        <v>115468</v>
      </c>
    </row>
    <row r="447" spans="1:6" x14ac:dyDescent="0.55000000000000004">
      <c r="A447" s="1" t="s">
        <v>1529</v>
      </c>
      <c r="B447" s="1" t="s">
        <v>1072</v>
      </c>
      <c r="C447" s="1">
        <v>98.1</v>
      </c>
      <c r="D447" s="1">
        <v>2.5299999999999998</v>
      </c>
      <c r="E447" s="1">
        <v>4441145</v>
      </c>
      <c r="F447" s="1">
        <v>177383</v>
      </c>
    </row>
    <row r="448" spans="1:6" x14ac:dyDescent="0.55000000000000004">
      <c r="A448" s="1" t="s">
        <v>1530</v>
      </c>
      <c r="B448" s="1" t="s">
        <v>921</v>
      </c>
      <c r="C448" s="1">
        <v>100</v>
      </c>
      <c r="D448" s="1">
        <v>1.1499999999999999</v>
      </c>
      <c r="E448" s="1">
        <v>4191222</v>
      </c>
      <c r="F448" s="1">
        <v>110332</v>
      </c>
    </row>
    <row r="449" spans="1:6" x14ac:dyDescent="0.55000000000000004">
      <c r="A449" s="1" t="s">
        <v>1531</v>
      </c>
      <c r="B449" s="1" t="s">
        <v>972</v>
      </c>
      <c r="C449" s="1">
        <v>98.66</v>
      </c>
      <c r="D449" s="1">
        <v>0.67</v>
      </c>
      <c r="E449" s="1">
        <v>3613510</v>
      </c>
      <c r="F449" s="1">
        <v>166475</v>
      </c>
    </row>
    <row r="450" spans="1:6" x14ac:dyDescent="0.55000000000000004">
      <c r="A450" s="1" t="s">
        <v>1532</v>
      </c>
      <c r="B450" s="1" t="s">
        <v>976</v>
      </c>
      <c r="C450" s="1">
        <v>98.83</v>
      </c>
      <c r="D450" s="1">
        <v>0</v>
      </c>
      <c r="E450" s="1">
        <v>4238987</v>
      </c>
      <c r="F450" s="1">
        <v>199860</v>
      </c>
    </row>
    <row r="451" spans="1:6" x14ac:dyDescent="0.55000000000000004">
      <c r="A451" s="1" t="s">
        <v>1533</v>
      </c>
      <c r="B451" s="1" t="s">
        <v>1534</v>
      </c>
      <c r="C451" s="1">
        <v>99.73</v>
      </c>
      <c r="D451" s="1">
        <v>0</v>
      </c>
      <c r="E451" s="1">
        <v>2502595</v>
      </c>
      <c r="F451" s="1">
        <v>507988</v>
      </c>
    </row>
    <row r="452" spans="1:6" x14ac:dyDescent="0.55000000000000004">
      <c r="A452" s="1" t="s">
        <v>1535</v>
      </c>
      <c r="B452" s="1" t="s">
        <v>1273</v>
      </c>
      <c r="C452" s="1">
        <v>100</v>
      </c>
      <c r="D452" s="1">
        <v>0</v>
      </c>
      <c r="E452" s="1">
        <v>2482686</v>
      </c>
      <c r="F452" s="1">
        <v>298133</v>
      </c>
    </row>
    <row r="453" spans="1:6" x14ac:dyDescent="0.55000000000000004">
      <c r="A453" s="1" t="s">
        <v>1536</v>
      </c>
      <c r="B453" s="1" t="s">
        <v>925</v>
      </c>
      <c r="C453" s="1">
        <v>98.66</v>
      </c>
      <c r="D453" s="1">
        <v>3.02</v>
      </c>
      <c r="E453" s="1">
        <v>5059966</v>
      </c>
      <c r="F453" s="1">
        <v>91345</v>
      </c>
    </row>
    <row r="454" spans="1:6" x14ac:dyDescent="0.55000000000000004">
      <c r="A454" s="1" t="s">
        <v>1537</v>
      </c>
      <c r="B454" s="1" t="s">
        <v>1465</v>
      </c>
      <c r="C454" s="1">
        <v>99.06</v>
      </c>
      <c r="D454" s="1">
        <v>0</v>
      </c>
      <c r="E454" s="1">
        <v>1845098</v>
      </c>
      <c r="F454" s="1">
        <v>442302</v>
      </c>
    </row>
    <row r="455" spans="1:6" x14ac:dyDescent="0.55000000000000004">
      <c r="A455" s="1" t="s">
        <v>1538</v>
      </c>
      <c r="B455" s="1" t="s">
        <v>1007</v>
      </c>
      <c r="C455" s="1">
        <v>97.99</v>
      </c>
      <c r="D455" s="1">
        <v>1.01</v>
      </c>
      <c r="E455" s="1">
        <v>4259071</v>
      </c>
      <c r="F455" s="1">
        <v>122269</v>
      </c>
    </row>
    <row r="456" spans="1:6" x14ac:dyDescent="0.55000000000000004">
      <c r="A456" s="1" t="s">
        <v>1539</v>
      </c>
      <c r="B456" s="1" t="s">
        <v>1007</v>
      </c>
      <c r="C456" s="1">
        <v>97.99</v>
      </c>
      <c r="D456" s="1">
        <v>2.91</v>
      </c>
      <c r="E456" s="1">
        <v>4562571</v>
      </c>
      <c r="F456" s="1">
        <v>223364</v>
      </c>
    </row>
    <row r="457" spans="1:6" x14ac:dyDescent="0.55000000000000004">
      <c r="A457" s="1" t="s">
        <v>1540</v>
      </c>
      <c r="B457" s="1" t="s">
        <v>1418</v>
      </c>
      <c r="C457" s="1">
        <v>98.82</v>
      </c>
      <c r="D457" s="1">
        <v>0</v>
      </c>
      <c r="E457" s="1">
        <v>2828656</v>
      </c>
      <c r="F457" s="1">
        <v>406006</v>
      </c>
    </row>
    <row r="458" spans="1:6" x14ac:dyDescent="0.55000000000000004">
      <c r="A458" s="1" t="s">
        <v>1541</v>
      </c>
      <c r="B458" s="1" t="s">
        <v>921</v>
      </c>
      <c r="C458" s="1">
        <v>98.56</v>
      </c>
      <c r="D458" s="1">
        <v>0.87</v>
      </c>
      <c r="E458" s="1">
        <v>5630202</v>
      </c>
      <c r="F458" s="1">
        <v>149366</v>
      </c>
    </row>
    <row r="459" spans="1:6" x14ac:dyDescent="0.55000000000000004">
      <c r="A459" s="1" t="s">
        <v>1542</v>
      </c>
      <c r="B459" s="1" t="s">
        <v>1543</v>
      </c>
      <c r="C459" s="1">
        <v>99.82</v>
      </c>
      <c r="D459" s="1">
        <v>0.6</v>
      </c>
      <c r="E459" s="1">
        <v>2054678</v>
      </c>
      <c r="F459" s="1">
        <v>1646281</v>
      </c>
    </row>
    <row r="460" spans="1:6" x14ac:dyDescent="0.55000000000000004">
      <c r="A460" s="1" t="s">
        <v>1544</v>
      </c>
      <c r="B460" s="1" t="s">
        <v>923</v>
      </c>
      <c r="C460" s="1">
        <v>99.37</v>
      </c>
      <c r="D460" s="1">
        <v>0.16</v>
      </c>
      <c r="E460" s="1">
        <v>4031438</v>
      </c>
      <c r="F460" s="1">
        <v>342260</v>
      </c>
    </row>
    <row r="461" spans="1:6" x14ac:dyDescent="0.55000000000000004">
      <c r="A461" s="1" t="s">
        <v>1545</v>
      </c>
      <c r="B461" s="1" t="s">
        <v>1546</v>
      </c>
      <c r="C461" s="1">
        <v>97.87</v>
      </c>
      <c r="D461" s="1">
        <v>0.71</v>
      </c>
      <c r="E461" s="1">
        <v>4184383</v>
      </c>
      <c r="F461" s="1">
        <v>89806</v>
      </c>
    </row>
    <row r="462" spans="1:6" x14ac:dyDescent="0.55000000000000004">
      <c r="A462" s="1" t="s">
        <v>1547</v>
      </c>
      <c r="B462" s="1" t="s">
        <v>1548</v>
      </c>
      <c r="C462" s="1">
        <v>100</v>
      </c>
      <c r="D462" s="1">
        <v>0</v>
      </c>
      <c r="E462" s="1">
        <v>2898137</v>
      </c>
      <c r="F462" s="1">
        <v>713555</v>
      </c>
    </row>
    <row r="463" spans="1:6" x14ac:dyDescent="0.55000000000000004">
      <c r="A463" s="1" t="s">
        <v>1549</v>
      </c>
      <c r="B463" s="1" t="s">
        <v>1550</v>
      </c>
      <c r="C463" s="1">
        <v>92.24</v>
      </c>
      <c r="D463" s="1">
        <v>1.91</v>
      </c>
      <c r="E463" s="1">
        <v>5041167</v>
      </c>
      <c r="F463" s="1">
        <v>70196</v>
      </c>
    </row>
    <row r="464" spans="1:6" x14ac:dyDescent="0.55000000000000004">
      <c r="A464" s="1" t="s">
        <v>1551</v>
      </c>
      <c r="B464" s="1" t="s">
        <v>929</v>
      </c>
      <c r="C464" s="1">
        <v>99.37</v>
      </c>
      <c r="D464" s="1">
        <v>0.63</v>
      </c>
      <c r="E464" s="1">
        <v>5065138</v>
      </c>
      <c r="F464" s="1">
        <v>105894</v>
      </c>
    </row>
    <row r="465" spans="1:6" x14ac:dyDescent="0.55000000000000004">
      <c r="A465" s="1" t="s">
        <v>1552</v>
      </c>
      <c r="B465" s="1" t="s">
        <v>1553</v>
      </c>
      <c r="C465" s="1">
        <v>98.82</v>
      </c>
      <c r="D465" s="1">
        <v>0</v>
      </c>
      <c r="E465" s="1">
        <v>4226020</v>
      </c>
      <c r="F465" s="1">
        <v>670290</v>
      </c>
    </row>
    <row r="466" spans="1:6" x14ac:dyDescent="0.55000000000000004">
      <c r="A466" s="1" t="s">
        <v>1554</v>
      </c>
      <c r="B466" s="1" t="s">
        <v>1555</v>
      </c>
      <c r="C466" s="1">
        <v>100</v>
      </c>
      <c r="D466" s="1">
        <v>0</v>
      </c>
      <c r="E466" s="1">
        <v>2382501</v>
      </c>
      <c r="F466" s="1">
        <v>635164</v>
      </c>
    </row>
    <row r="467" spans="1:6" x14ac:dyDescent="0.55000000000000004">
      <c r="A467" s="1" t="s">
        <v>1556</v>
      </c>
      <c r="B467" s="1" t="s">
        <v>1557</v>
      </c>
      <c r="C467" s="1">
        <v>99.17</v>
      </c>
      <c r="D467" s="1">
        <v>0.22</v>
      </c>
      <c r="E467" s="1">
        <v>2517260</v>
      </c>
      <c r="F467" s="1">
        <v>236691</v>
      </c>
    </row>
    <row r="468" spans="1:6" x14ac:dyDescent="0.55000000000000004">
      <c r="A468" s="1" t="s">
        <v>1558</v>
      </c>
      <c r="B468" s="1" t="s">
        <v>987</v>
      </c>
      <c r="C468" s="1">
        <v>98.28</v>
      </c>
      <c r="D468" s="1">
        <v>1.44</v>
      </c>
      <c r="E468" s="1">
        <v>6007049</v>
      </c>
      <c r="F468" s="1">
        <v>196740</v>
      </c>
    </row>
    <row r="469" spans="1:6" x14ac:dyDescent="0.55000000000000004">
      <c r="A469" s="1" t="s">
        <v>1559</v>
      </c>
      <c r="B469" s="1" t="s">
        <v>1469</v>
      </c>
      <c r="C469" s="1">
        <v>100</v>
      </c>
      <c r="D469" s="1">
        <v>0</v>
      </c>
      <c r="E469" s="1">
        <v>2913734</v>
      </c>
      <c r="F469" s="1">
        <v>159708</v>
      </c>
    </row>
    <row r="470" spans="1:6" x14ac:dyDescent="0.55000000000000004">
      <c r="A470" s="1" t="s">
        <v>1560</v>
      </c>
      <c r="B470" s="1" t="s">
        <v>1561</v>
      </c>
      <c r="C470" s="1">
        <v>99.81</v>
      </c>
      <c r="D470" s="1">
        <v>0.28000000000000003</v>
      </c>
      <c r="E470" s="1">
        <v>2411799</v>
      </c>
      <c r="F470" s="1">
        <v>184970</v>
      </c>
    </row>
    <row r="471" spans="1:6" x14ac:dyDescent="0.55000000000000004">
      <c r="A471" s="1" t="s">
        <v>1562</v>
      </c>
      <c r="B471" s="1" t="s">
        <v>1546</v>
      </c>
      <c r="C471" s="1">
        <v>97.16</v>
      </c>
      <c r="D471" s="1">
        <v>0</v>
      </c>
      <c r="E471" s="1">
        <v>3820017</v>
      </c>
      <c r="F471" s="1">
        <v>302536</v>
      </c>
    </row>
    <row r="472" spans="1:6" x14ac:dyDescent="0.55000000000000004">
      <c r="A472" s="1" t="s">
        <v>403</v>
      </c>
      <c r="B472" s="1" t="s">
        <v>1563</v>
      </c>
      <c r="C472" s="1">
        <v>99.45</v>
      </c>
      <c r="D472" s="1">
        <v>0.18</v>
      </c>
      <c r="E472" s="1">
        <v>1891969</v>
      </c>
      <c r="F472" s="1">
        <v>210920</v>
      </c>
    </row>
    <row r="473" spans="1:6" x14ac:dyDescent="0.55000000000000004">
      <c r="A473" s="1" t="s">
        <v>1564</v>
      </c>
      <c r="B473" s="1" t="s">
        <v>1000</v>
      </c>
      <c r="C473" s="1">
        <v>97.99</v>
      </c>
      <c r="D473" s="1">
        <v>1.68</v>
      </c>
      <c r="E473" s="1">
        <v>3457840</v>
      </c>
      <c r="F473" s="1">
        <v>367758</v>
      </c>
    </row>
    <row r="474" spans="1:6" x14ac:dyDescent="0.55000000000000004">
      <c r="A474" s="1" t="s">
        <v>1565</v>
      </c>
      <c r="B474" s="1" t="s">
        <v>929</v>
      </c>
      <c r="C474" s="1">
        <v>99.33</v>
      </c>
      <c r="D474" s="1">
        <v>0.47</v>
      </c>
      <c r="E474" s="1">
        <v>4151815</v>
      </c>
      <c r="F474" s="1">
        <v>179405</v>
      </c>
    </row>
    <row r="475" spans="1:6" x14ac:dyDescent="0.55000000000000004">
      <c r="A475" s="1" t="s">
        <v>1566</v>
      </c>
      <c r="B475" s="1" t="s">
        <v>921</v>
      </c>
      <c r="C475" s="1">
        <v>98.85</v>
      </c>
      <c r="D475" s="1">
        <v>1.1499999999999999</v>
      </c>
      <c r="E475" s="1">
        <v>5712722</v>
      </c>
      <c r="F475" s="1">
        <v>131822</v>
      </c>
    </row>
    <row r="476" spans="1:6" x14ac:dyDescent="0.55000000000000004">
      <c r="A476" s="1" t="s">
        <v>1567</v>
      </c>
      <c r="B476" s="1" t="s">
        <v>921</v>
      </c>
      <c r="C476" s="1">
        <v>99.43</v>
      </c>
      <c r="D476" s="1">
        <v>0.86</v>
      </c>
      <c r="E476" s="1">
        <v>4101511</v>
      </c>
      <c r="F476" s="1">
        <v>172421</v>
      </c>
    </row>
    <row r="477" spans="1:6" x14ac:dyDescent="0.55000000000000004">
      <c r="A477" s="1" t="s">
        <v>1568</v>
      </c>
      <c r="B477" s="1" t="s">
        <v>1569</v>
      </c>
      <c r="C477" s="1">
        <v>100</v>
      </c>
      <c r="D477" s="1">
        <v>0</v>
      </c>
      <c r="E477" s="1">
        <v>2478793</v>
      </c>
      <c r="F477" s="1">
        <v>708767</v>
      </c>
    </row>
    <row r="478" spans="1:6" x14ac:dyDescent="0.55000000000000004">
      <c r="A478" s="1" t="s">
        <v>1570</v>
      </c>
      <c r="B478" s="1" t="s">
        <v>1139</v>
      </c>
      <c r="C478" s="1">
        <v>97.92</v>
      </c>
      <c r="D478" s="1">
        <v>0.89</v>
      </c>
      <c r="E478" s="1">
        <v>2688346</v>
      </c>
      <c r="F478" s="1">
        <v>59968</v>
      </c>
    </row>
    <row r="479" spans="1:6" x14ac:dyDescent="0.55000000000000004">
      <c r="A479" s="1" t="s">
        <v>1571</v>
      </c>
      <c r="B479" s="1" t="s">
        <v>1408</v>
      </c>
      <c r="C479" s="1">
        <v>97.89</v>
      </c>
      <c r="D479" s="1">
        <v>0.08</v>
      </c>
      <c r="E479" s="1">
        <v>2525583</v>
      </c>
      <c r="F479" s="1">
        <v>43566</v>
      </c>
    </row>
    <row r="480" spans="1:6" x14ac:dyDescent="0.55000000000000004">
      <c r="A480" s="1" t="s">
        <v>1572</v>
      </c>
      <c r="B480" s="1" t="s">
        <v>1130</v>
      </c>
      <c r="C480" s="1">
        <v>95.41</v>
      </c>
      <c r="D480" s="1">
        <v>0.67</v>
      </c>
      <c r="E480" s="1">
        <v>3194503</v>
      </c>
      <c r="F480" s="1">
        <v>35423</v>
      </c>
    </row>
    <row r="481" spans="1:6" x14ac:dyDescent="0.55000000000000004">
      <c r="A481" s="1" t="s">
        <v>1573</v>
      </c>
      <c r="B481" s="1" t="s">
        <v>1139</v>
      </c>
      <c r="C481" s="1">
        <v>92.08</v>
      </c>
      <c r="D481" s="1">
        <v>0.88</v>
      </c>
      <c r="E481" s="1">
        <v>2562162</v>
      </c>
      <c r="F481" s="1">
        <v>22047</v>
      </c>
    </row>
    <row r="482" spans="1:6" x14ac:dyDescent="0.55000000000000004">
      <c r="A482" s="1" t="s">
        <v>1574</v>
      </c>
      <c r="B482" s="1" t="s">
        <v>1575</v>
      </c>
      <c r="C482" s="1">
        <v>97.36</v>
      </c>
      <c r="D482" s="1">
        <v>0.86</v>
      </c>
      <c r="E482" s="1">
        <v>2064653</v>
      </c>
      <c r="F482" s="1">
        <v>13994</v>
      </c>
    </row>
    <row r="483" spans="1:6" x14ac:dyDescent="0.55000000000000004">
      <c r="A483" s="1" t="s">
        <v>1576</v>
      </c>
      <c r="B483" s="1" t="s">
        <v>1577</v>
      </c>
      <c r="C483" s="1">
        <v>97.61</v>
      </c>
      <c r="D483" s="1">
        <v>0</v>
      </c>
      <c r="E483" s="1">
        <v>2363774</v>
      </c>
      <c r="F483" s="1">
        <v>21867</v>
      </c>
    </row>
    <row r="484" spans="1:6" x14ac:dyDescent="0.55000000000000004">
      <c r="A484" s="1" t="s">
        <v>1578</v>
      </c>
      <c r="B484" s="1" t="s">
        <v>1106</v>
      </c>
      <c r="C484" s="1">
        <v>98.85</v>
      </c>
      <c r="D484" s="1">
        <v>2.0099999999999998</v>
      </c>
      <c r="E484" s="1">
        <v>3233710</v>
      </c>
      <c r="F484" s="1">
        <v>167235</v>
      </c>
    </row>
    <row r="485" spans="1:6" x14ac:dyDescent="0.55000000000000004">
      <c r="A485" s="1" t="s">
        <v>1579</v>
      </c>
      <c r="B485" s="1" t="s">
        <v>987</v>
      </c>
      <c r="C485" s="1">
        <v>94.72</v>
      </c>
      <c r="D485" s="1">
        <v>3.32</v>
      </c>
      <c r="E485" s="1">
        <v>4325530</v>
      </c>
      <c r="F485" s="1">
        <v>26731</v>
      </c>
    </row>
    <row r="486" spans="1:6" x14ac:dyDescent="0.55000000000000004">
      <c r="A486" s="1" t="s">
        <v>1580</v>
      </c>
      <c r="B486" s="1" t="s">
        <v>1045</v>
      </c>
      <c r="C486" s="1">
        <v>97.7</v>
      </c>
      <c r="D486" s="1">
        <v>0.56999999999999995</v>
      </c>
      <c r="E486" s="1">
        <v>3049903</v>
      </c>
      <c r="F486" s="1">
        <v>94790</v>
      </c>
    </row>
    <row r="487" spans="1:6" x14ac:dyDescent="0.55000000000000004">
      <c r="A487" s="1" t="s">
        <v>1581</v>
      </c>
      <c r="B487" s="1" t="s">
        <v>1582</v>
      </c>
      <c r="C487" s="1">
        <v>94.38</v>
      </c>
      <c r="D487" s="1">
        <v>3.37</v>
      </c>
      <c r="E487" s="1">
        <v>1909035</v>
      </c>
      <c r="F487" s="1">
        <v>504915</v>
      </c>
    </row>
    <row r="488" spans="1:6" x14ac:dyDescent="0.55000000000000004">
      <c r="A488" s="1" t="s">
        <v>1583</v>
      </c>
      <c r="B488" s="1" t="s">
        <v>1158</v>
      </c>
      <c r="C488" s="1">
        <v>97.99</v>
      </c>
      <c r="D488" s="1">
        <v>0</v>
      </c>
      <c r="E488" s="1">
        <v>2204311</v>
      </c>
      <c r="F488" s="1">
        <v>333336</v>
      </c>
    </row>
    <row r="489" spans="1:6" x14ac:dyDescent="0.55000000000000004">
      <c r="A489" s="1" t="s">
        <v>1584</v>
      </c>
      <c r="B489" s="1" t="s">
        <v>1085</v>
      </c>
      <c r="C489" s="1">
        <v>98.66</v>
      </c>
      <c r="D489" s="1">
        <v>0.22</v>
      </c>
      <c r="E489" s="1">
        <v>2636241</v>
      </c>
      <c r="F489" s="1">
        <v>106623</v>
      </c>
    </row>
    <row r="490" spans="1:6" x14ac:dyDescent="0.55000000000000004">
      <c r="A490" s="1" t="s">
        <v>1585</v>
      </c>
      <c r="B490" s="1" t="s">
        <v>1586</v>
      </c>
      <c r="C490" s="1">
        <v>97.55</v>
      </c>
      <c r="D490" s="1">
        <v>0</v>
      </c>
      <c r="E490" s="1">
        <v>3036512</v>
      </c>
      <c r="F490" s="1">
        <v>97005</v>
      </c>
    </row>
    <row r="491" spans="1:6" x14ac:dyDescent="0.55000000000000004">
      <c r="A491" s="1" t="s">
        <v>1587</v>
      </c>
      <c r="B491" s="1" t="s">
        <v>1067</v>
      </c>
      <c r="C491" s="1">
        <v>97.61</v>
      </c>
      <c r="D491" s="1">
        <v>0</v>
      </c>
      <c r="E491" s="1">
        <v>3124289</v>
      </c>
      <c r="F491" s="1">
        <v>145150</v>
      </c>
    </row>
    <row r="492" spans="1:6" x14ac:dyDescent="0.55000000000000004">
      <c r="A492" s="1" t="s">
        <v>1588</v>
      </c>
      <c r="B492" s="1" t="s">
        <v>929</v>
      </c>
      <c r="C492" s="1">
        <v>95.64</v>
      </c>
      <c r="D492" s="1">
        <v>0</v>
      </c>
      <c r="E492" s="1">
        <v>3472137</v>
      </c>
      <c r="F492" s="1">
        <v>30439</v>
      </c>
    </row>
    <row r="493" spans="1:6" x14ac:dyDescent="0.55000000000000004">
      <c r="A493" s="1" t="s">
        <v>1589</v>
      </c>
      <c r="B493" s="1" t="s">
        <v>1024</v>
      </c>
      <c r="C493" s="1">
        <v>94.77</v>
      </c>
      <c r="D493" s="1">
        <v>2.61</v>
      </c>
      <c r="E493" s="1">
        <v>3500309</v>
      </c>
      <c r="F493" s="1">
        <v>18230</v>
      </c>
    </row>
    <row r="494" spans="1:6" x14ac:dyDescent="0.55000000000000004">
      <c r="A494" s="1" t="s">
        <v>1590</v>
      </c>
      <c r="B494" s="1" t="s">
        <v>1591</v>
      </c>
      <c r="C494" s="1">
        <v>98.43</v>
      </c>
      <c r="D494" s="1">
        <v>0.38</v>
      </c>
      <c r="E494" s="1">
        <v>2742984</v>
      </c>
      <c r="F494" s="1">
        <v>110106</v>
      </c>
    </row>
    <row r="495" spans="1:6" x14ac:dyDescent="0.55000000000000004">
      <c r="A495" s="1" t="s">
        <v>1592</v>
      </c>
      <c r="B495" s="1" t="s">
        <v>929</v>
      </c>
      <c r="C495" s="1">
        <v>98.43</v>
      </c>
      <c r="D495" s="1">
        <v>2.12</v>
      </c>
      <c r="E495" s="1">
        <v>3142315</v>
      </c>
      <c r="F495" s="1">
        <v>119965</v>
      </c>
    </row>
    <row r="496" spans="1:6" x14ac:dyDescent="0.55000000000000004">
      <c r="A496" s="1" t="s">
        <v>1593</v>
      </c>
      <c r="B496" s="1" t="s">
        <v>987</v>
      </c>
      <c r="C496" s="1">
        <v>97.52</v>
      </c>
      <c r="D496" s="1">
        <v>2.62</v>
      </c>
      <c r="E496" s="1">
        <v>4192217</v>
      </c>
      <c r="F496" s="1">
        <v>82584</v>
      </c>
    </row>
    <row r="497" spans="1:6" x14ac:dyDescent="0.55000000000000004">
      <c r="A497" s="1" t="s">
        <v>1594</v>
      </c>
      <c r="B497" s="1" t="s">
        <v>1130</v>
      </c>
      <c r="C497" s="1">
        <v>98.55</v>
      </c>
      <c r="D497" s="1">
        <v>0.06</v>
      </c>
      <c r="E497" s="1">
        <v>2722314</v>
      </c>
      <c r="F497" s="1">
        <v>55665</v>
      </c>
    </row>
    <row r="498" spans="1:6" x14ac:dyDescent="0.55000000000000004">
      <c r="A498" s="1" t="s">
        <v>1595</v>
      </c>
      <c r="B498" s="1" t="s">
        <v>1596</v>
      </c>
      <c r="C498" s="1">
        <v>95.2</v>
      </c>
      <c r="D498" s="1">
        <v>0.81</v>
      </c>
      <c r="E498" s="1">
        <v>2224524</v>
      </c>
      <c r="F498" s="1">
        <v>16410</v>
      </c>
    </row>
    <row r="499" spans="1:6" x14ac:dyDescent="0.55000000000000004">
      <c r="A499" s="1" t="s">
        <v>1597</v>
      </c>
      <c r="B499" s="1" t="s">
        <v>1182</v>
      </c>
      <c r="C499" s="1">
        <v>98.11</v>
      </c>
      <c r="D499" s="1">
        <v>1.35</v>
      </c>
      <c r="E499" s="1">
        <v>3059746</v>
      </c>
      <c r="F499" s="1">
        <v>18865</v>
      </c>
    </row>
    <row r="500" spans="1:6" x14ac:dyDescent="0.55000000000000004">
      <c r="A500" s="1" t="s">
        <v>1598</v>
      </c>
      <c r="B500" s="1" t="s">
        <v>927</v>
      </c>
      <c r="C500" s="1">
        <v>96.67</v>
      </c>
      <c r="D500" s="1">
        <v>0.75</v>
      </c>
      <c r="E500" s="1">
        <v>2614812</v>
      </c>
      <c r="F500" s="1">
        <v>61200</v>
      </c>
    </row>
    <row r="501" spans="1:6" x14ac:dyDescent="0.55000000000000004">
      <c r="A501" s="1" t="s">
        <v>1599</v>
      </c>
      <c r="B501" s="1" t="s">
        <v>1158</v>
      </c>
      <c r="C501" s="1">
        <v>97.32</v>
      </c>
      <c r="D501" s="1">
        <v>0</v>
      </c>
      <c r="E501" s="1">
        <v>1729463</v>
      </c>
      <c r="F501" s="1">
        <v>14604</v>
      </c>
    </row>
    <row r="502" spans="1:6" x14ac:dyDescent="0.55000000000000004">
      <c r="A502" s="1" t="s">
        <v>1600</v>
      </c>
      <c r="B502" s="1" t="s">
        <v>1408</v>
      </c>
      <c r="C502" s="1">
        <v>97.23</v>
      </c>
      <c r="D502" s="1">
        <v>0.38</v>
      </c>
      <c r="E502" s="1">
        <v>2478132</v>
      </c>
      <c r="F502" s="1">
        <v>48847</v>
      </c>
    </row>
    <row r="503" spans="1:6" x14ac:dyDescent="0.55000000000000004">
      <c r="A503" s="1" t="s">
        <v>1601</v>
      </c>
      <c r="B503" s="1" t="s">
        <v>1258</v>
      </c>
      <c r="C503" s="1">
        <v>96.18</v>
      </c>
      <c r="D503" s="1">
        <v>0</v>
      </c>
      <c r="E503" s="1">
        <v>2559197</v>
      </c>
      <c r="F503" s="1">
        <v>19833</v>
      </c>
    </row>
    <row r="504" spans="1:6" x14ac:dyDescent="0.55000000000000004">
      <c r="A504" s="1" t="s">
        <v>1602</v>
      </c>
      <c r="B504" s="1" t="s">
        <v>921</v>
      </c>
      <c r="C504" s="1">
        <v>99.43</v>
      </c>
      <c r="D504" s="1">
        <v>0.19</v>
      </c>
      <c r="E504" s="1">
        <v>3067847</v>
      </c>
      <c r="F504" s="1">
        <v>89268</v>
      </c>
    </row>
    <row r="505" spans="1:6" x14ac:dyDescent="0.55000000000000004">
      <c r="A505" s="1" t="s">
        <v>1603</v>
      </c>
      <c r="B505" s="1" t="s">
        <v>1101</v>
      </c>
      <c r="C505" s="1">
        <v>95.89</v>
      </c>
      <c r="D505" s="1">
        <v>0.97</v>
      </c>
      <c r="E505" s="1">
        <v>3514317</v>
      </c>
      <c r="F505" s="1">
        <v>77946</v>
      </c>
    </row>
    <row r="506" spans="1:6" x14ac:dyDescent="0.55000000000000004">
      <c r="A506" s="1" t="s">
        <v>1604</v>
      </c>
      <c r="B506" s="1" t="s">
        <v>1000</v>
      </c>
      <c r="C506" s="1">
        <v>99.33</v>
      </c>
      <c r="D506" s="1">
        <v>0</v>
      </c>
      <c r="E506" s="1">
        <v>2607973</v>
      </c>
      <c r="F506" s="1">
        <v>33922</v>
      </c>
    </row>
    <row r="507" spans="1:6" x14ac:dyDescent="0.55000000000000004">
      <c r="A507" s="1" t="s">
        <v>1605</v>
      </c>
      <c r="B507" s="1" t="s">
        <v>1103</v>
      </c>
      <c r="C507" s="1">
        <v>93.83</v>
      </c>
      <c r="D507" s="1">
        <v>0.89</v>
      </c>
      <c r="E507" s="1">
        <v>1900437</v>
      </c>
      <c r="F507" s="1">
        <v>17162</v>
      </c>
    </row>
    <row r="508" spans="1:6" x14ac:dyDescent="0.55000000000000004">
      <c r="A508" s="1" t="s">
        <v>1606</v>
      </c>
      <c r="B508" s="1" t="s">
        <v>1101</v>
      </c>
      <c r="C508" s="1">
        <v>97.97</v>
      </c>
      <c r="D508" s="1">
        <v>1.34</v>
      </c>
      <c r="E508" s="1">
        <v>3742711</v>
      </c>
      <c r="F508" s="1">
        <v>57832</v>
      </c>
    </row>
    <row r="509" spans="1:6" x14ac:dyDescent="0.55000000000000004">
      <c r="A509" s="1" t="s">
        <v>1607</v>
      </c>
      <c r="B509" s="1" t="s">
        <v>1007</v>
      </c>
      <c r="C509" s="1">
        <v>95.64</v>
      </c>
      <c r="D509" s="1">
        <v>1.01</v>
      </c>
      <c r="E509" s="1">
        <v>2562545</v>
      </c>
      <c r="F509" s="1">
        <v>96779</v>
      </c>
    </row>
    <row r="510" spans="1:6" x14ac:dyDescent="0.55000000000000004">
      <c r="A510" s="1" t="s">
        <v>1608</v>
      </c>
      <c r="B510" s="1" t="s">
        <v>1054</v>
      </c>
      <c r="C510" s="1">
        <v>93.55</v>
      </c>
      <c r="D510" s="1">
        <v>1.64</v>
      </c>
      <c r="E510" s="1">
        <v>1849831</v>
      </c>
      <c r="F510" s="1">
        <v>94293</v>
      </c>
    </row>
    <row r="511" spans="1:6" x14ac:dyDescent="0.55000000000000004">
      <c r="A511" s="1" t="s">
        <v>1609</v>
      </c>
      <c r="B511" s="1" t="s">
        <v>1007</v>
      </c>
      <c r="C511" s="1">
        <v>95.99</v>
      </c>
      <c r="D511" s="1">
        <v>0.47</v>
      </c>
      <c r="E511" s="1">
        <v>2689052</v>
      </c>
      <c r="F511" s="1">
        <v>32874</v>
      </c>
    </row>
    <row r="512" spans="1:6" x14ac:dyDescent="0.55000000000000004">
      <c r="A512" s="1" t="s">
        <v>1610</v>
      </c>
      <c r="B512" s="1" t="s">
        <v>1175</v>
      </c>
      <c r="C512" s="1">
        <v>96.48</v>
      </c>
      <c r="D512" s="1">
        <v>0.46</v>
      </c>
      <c r="E512" s="1">
        <v>1609524</v>
      </c>
      <c r="F512" s="1">
        <v>18023</v>
      </c>
    </row>
    <row r="513" spans="1:6" x14ac:dyDescent="0.55000000000000004">
      <c r="A513" s="1" t="s">
        <v>1611</v>
      </c>
      <c r="B513" s="1" t="s">
        <v>1425</v>
      </c>
      <c r="C513" s="1">
        <v>98.03</v>
      </c>
      <c r="D513" s="1">
        <v>0.37</v>
      </c>
      <c r="E513" s="1">
        <v>5669402</v>
      </c>
      <c r="F513" s="1">
        <v>86652</v>
      </c>
    </row>
    <row r="514" spans="1:6" x14ac:dyDescent="0.55000000000000004">
      <c r="A514" s="1" t="s">
        <v>1612</v>
      </c>
      <c r="B514" s="1" t="s">
        <v>1137</v>
      </c>
      <c r="C514" s="1">
        <v>99.06</v>
      </c>
      <c r="D514" s="1">
        <v>0.38</v>
      </c>
      <c r="E514" s="1">
        <v>3445198</v>
      </c>
      <c r="F514" s="1">
        <v>92919</v>
      </c>
    </row>
    <row r="515" spans="1:6" x14ac:dyDescent="0.55000000000000004">
      <c r="A515" s="1" t="s">
        <v>1613</v>
      </c>
      <c r="B515" s="1" t="s">
        <v>1336</v>
      </c>
      <c r="C515" s="1">
        <v>90.45</v>
      </c>
      <c r="D515" s="1">
        <v>3.93</v>
      </c>
      <c r="E515" s="1">
        <v>2044361</v>
      </c>
      <c r="F515" s="1">
        <v>23794</v>
      </c>
    </row>
    <row r="516" spans="1:6" x14ac:dyDescent="0.55000000000000004">
      <c r="A516" s="1" t="s">
        <v>1614</v>
      </c>
      <c r="B516" s="1" t="s">
        <v>1615</v>
      </c>
      <c r="C516" s="1">
        <v>100</v>
      </c>
      <c r="D516" s="1">
        <v>0.31</v>
      </c>
      <c r="E516" s="1">
        <v>2394489</v>
      </c>
      <c r="F516" s="1">
        <v>76815</v>
      </c>
    </row>
    <row r="517" spans="1:6" x14ac:dyDescent="0.55000000000000004">
      <c r="A517" s="1" t="s">
        <v>1616</v>
      </c>
      <c r="B517" s="1" t="s">
        <v>1617</v>
      </c>
      <c r="C517" s="1">
        <v>100</v>
      </c>
      <c r="D517" s="1">
        <v>0</v>
      </c>
      <c r="E517" s="1">
        <v>3457946</v>
      </c>
      <c r="F517" s="1">
        <v>337883</v>
      </c>
    </row>
    <row r="518" spans="1:6" x14ac:dyDescent="0.55000000000000004">
      <c r="A518" s="1" t="s">
        <v>1618</v>
      </c>
      <c r="B518" s="1" t="s">
        <v>925</v>
      </c>
      <c r="C518" s="1">
        <v>96.98</v>
      </c>
      <c r="D518" s="1">
        <v>0.34</v>
      </c>
      <c r="E518" s="1">
        <v>2599111</v>
      </c>
      <c r="F518" s="1">
        <v>44156</v>
      </c>
    </row>
    <row r="519" spans="1:6" x14ac:dyDescent="0.55000000000000004">
      <c r="A519" s="1" t="s">
        <v>1619</v>
      </c>
      <c r="B519" s="1" t="s">
        <v>1041</v>
      </c>
      <c r="C519" s="1">
        <v>94.95</v>
      </c>
      <c r="D519" s="1">
        <v>0</v>
      </c>
      <c r="E519" s="1">
        <v>2530689</v>
      </c>
      <c r="F519" s="1">
        <v>53933</v>
      </c>
    </row>
    <row r="520" spans="1:6" x14ac:dyDescent="0.55000000000000004">
      <c r="A520" s="1" t="s">
        <v>1620</v>
      </c>
      <c r="B520" s="1" t="s">
        <v>1067</v>
      </c>
      <c r="C520" s="1">
        <v>98.18</v>
      </c>
      <c r="D520" s="1">
        <v>0</v>
      </c>
      <c r="E520" s="1">
        <v>4444736</v>
      </c>
      <c r="F520" s="1">
        <v>86570</v>
      </c>
    </row>
    <row r="521" spans="1:6" x14ac:dyDescent="0.55000000000000004">
      <c r="A521" s="1" t="s">
        <v>1621</v>
      </c>
      <c r="B521" s="1" t="s">
        <v>1622</v>
      </c>
      <c r="C521" s="1">
        <v>100</v>
      </c>
      <c r="D521" s="1">
        <v>0</v>
      </c>
      <c r="E521" s="1">
        <v>1964117</v>
      </c>
      <c r="F521" s="1">
        <v>1532864</v>
      </c>
    </row>
    <row r="522" spans="1:6" x14ac:dyDescent="0.55000000000000004">
      <c r="A522" s="1" t="s">
        <v>1623</v>
      </c>
      <c r="B522" s="1" t="s">
        <v>976</v>
      </c>
      <c r="C522" s="1">
        <v>94.15</v>
      </c>
      <c r="D522" s="1">
        <v>0.39</v>
      </c>
      <c r="E522" s="1">
        <v>2624574</v>
      </c>
      <c r="F522" s="1">
        <v>414167</v>
      </c>
    </row>
    <row r="523" spans="1:6" x14ac:dyDescent="0.55000000000000004">
      <c r="A523" s="1" t="s">
        <v>1624</v>
      </c>
      <c r="B523" s="1" t="s">
        <v>1625</v>
      </c>
      <c r="C523" s="1">
        <v>93.16</v>
      </c>
      <c r="D523" s="1">
        <v>0</v>
      </c>
      <c r="E523" s="1">
        <v>1656623</v>
      </c>
      <c r="F523" s="1">
        <v>13609</v>
      </c>
    </row>
    <row r="524" spans="1:6" x14ac:dyDescent="0.55000000000000004">
      <c r="A524" s="1" t="s">
        <v>1626</v>
      </c>
      <c r="B524" s="1" t="s">
        <v>976</v>
      </c>
      <c r="C524" s="1">
        <v>93.87</v>
      </c>
      <c r="D524" s="1">
        <v>0.57999999999999996</v>
      </c>
      <c r="E524" s="1">
        <v>3648220</v>
      </c>
      <c r="F524" s="1">
        <v>56799</v>
      </c>
    </row>
    <row r="525" spans="1:6" x14ac:dyDescent="0.55000000000000004">
      <c r="A525" s="1" t="s">
        <v>1627</v>
      </c>
      <c r="B525" s="1" t="s">
        <v>976</v>
      </c>
      <c r="C525" s="1">
        <v>96.9</v>
      </c>
      <c r="D525" s="1">
        <v>0.57999999999999996</v>
      </c>
      <c r="E525" s="1">
        <v>2915991</v>
      </c>
      <c r="F525" s="1">
        <v>66186</v>
      </c>
    </row>
    <row r="526" spans="1:6" x14ac:dyDescent="0.55000000000000004">
      <c r="A526" s="1" t="s">
        <v>1628</v>
      </c>
      <c r="B526" s="1" t="s">
        <v>1139</v>
      </c>
      <c r="C526" s="1">
        <v>97.55</v>
      </c>
      <c r="D526" s="1">
        <v>0.94</v>
      </c>
      <c r="E526" s="1">
        <v>2328046</v>
      </c>
      <c r="F526" s="1">
        <v>47999</v>
      </c>
    </row>
    <row r="527" spans="1:6" x14ac:dyDescent="0.55000000000000004">
      <c r="A527" s="1" t="s">
        <v>1629</v>
      </c>
      <c r="B527" s="1" t="s">
        <v>976</v>
      </c>
      <c r="C527" s="1">
        <v>91.31</v>
      </c>
      <c r="D527" s="1">
        <v>0.49</v>
      </c>
      <c r="E527" s="1">
        <v>3176720</v>
      </c>
      <c r="F527" s="1">
        <v>43818</v>
      </c>
    </row>
    <row r="528" spans="1:6" x14ac:dyDescent="0.55000000000000004">
      <c r="A528" s="1" t="s">
        <v>1630</v>
      </c>
      <c r="B528" s="1" t="s">
        <v>1631</v>
      </c>
      <c r="C528" s="1">
        <v>90.87</v>
      </c>
      <c r="D528" s="1">
        <v>1.29</v>
      </c>
      <c r="E528" s="1">
        <v>2206715</v>
      </c>
      <c r="F528" s="1">
        <v>12553</v>
      </c>
    </row>
    <row r="529" spans="1:6" x14ac:dyDescent="0.55000000000000004">
      <c r="A529" s="1" t="s">
        <v>1632</v>
      </c>
      <c r="B529" s="1" t="s">
        <v>1633</v>
      </c>
      <c r="C529" s="1">
        <v>97.74</v>
      </c>
      <c r="D529" s="1">
        <v>0</v>
      </c>
      <c r="E529" s="1">
        <v>2095458</v>
      </c>
      <c r="F529" s="1">
        <v>84519</v>
      </c>
    </row>
    <row r="530" spans="1:6" x14ac:dyDescent="0.55000000000000004">
      <c r="A530" s="1" t="s">
        <v>1634</v>
      </c>
      <c r="B530" s="1" t="s">
        <v>1010</v>
      </c>
      <c r="C530" s="1">
        <v>98.74</v>
      </c>
      <c r="D530" s="1">
        <v>3.16</v>
      </c>
      <c r="E530" s="1">
        <v>4510191</v>
      </c>
      <c r="F530" s="1">
        <v>88884</v>
      </c>
    </row>
    <row r="531" spans="1:6" x14ac:dyDescent="0.55000000000000004">
      <c r="A531" s="1" t="s">
        <v>1635</v>
      </c>
      <c r="B531" s="1" t="s">
        <v>921</v>
      </c>
      <c r="C531" s="1">
        <v>96.82</v>
      </c>
      <c r="D531" s="1">
        <v>0.08</v>
      </c>
      <c r="E531" s="1">
        <v>2983096</v>
      </c>
      <c r="F531" s="1">
        <v>10402</v>
      </c>
    </row>
    <row r="532" spans="1:6" x14ac:dyDescent="0.55000000000000004">
      <c r="A532" s="1" t="s">
        <v>1636</v>
      </c>
      <c r="B532" s="1" t="s">
        <v>919</v>
      </c>
      <c r="C532" s="1">
        <v>96.25</v>
      </c>
      <c r="D532" s="1">
        <v>2.11</v>
      </c>
      <c r="E532" s="1">
        <v>4814643</v>
      </c>
      <c r="F532" s="1">
        <v>37037</v>
      </c>
    </row>
    <row r="533" spans="1:6" x14ac:dyDescent="0.55000000000000004">
      <c r="A533" s="1" t="s">
        <v>679</v>
      </c>
      <c r="B533" s="1" t="s">
        <v>1637</v>
      </c>
      <c r="C533" s="1">
        <v>99.52</v>
      </c>
      <c r="D533" s="1">
        <v>0</v>
      </c>
      <c r="E533" s="1">
        <v>2002485</v>
      </c>
      <c r="F533" s="1">
        <v>97504</v>
      </c>
    </row>
    <row r="534" spans="1:6" x14ac:dyDescent="0.55000000000000004">
      <c r="A534" s="1" t="s">
        <v>1638</v>
      </c>
      <c r="B534" s="1" t="s">
        <v>1639</v>
      </c>
      <c r="C534" s="1">
        <v>96.7</v>
      </c>
      <c r="D534" s="1">
        <v>1.1000000000000001</v>
      </c>
      <c r="E534" s="1">
        <v>1574227</v>
      </c>
      <c r="F534" s="1">
        <v>18279</v>
      </c>
    </row>
    <row r="535" spans="1:6" x14ac:dyDescent="0.55000000000000004">
      <c r="A535" s="1" t="s">
        <v>1640</v>
      </c>
      <c r="B535" s="1" t="s">
        <v>923</v>
      </c>
      <c r="C535" s="1">
        <v>95.89</v>
      </c>
      <c r="D535" s="1">
        <v>0</v>
      </c>
      <c r="E535" s="1">
        <v>3314869</v>
      </c>
      <c r="F535" s="1">
        <v>37450</v>
      </c>
    </row>
    <row r="536" spans="1:6" x14ac:dyDescent="0.55000000000000004">
      <c r="A536" s="1" t="s">
        <v>1641</v>
      </c>
      <c r="B536" s="1" t="s">
        <v>1091</v>
      </c>
      <c r="C536" s="1">
        <v>96.73</v>
      </c>
      <c r="D536" s="1">
        <v>0.17</v>
      </c>
      <c r="E536" s="1">
        <v>2918041</v>
      </c>
      <c r="F536" s="1">
        <v>19132</v>
      </c>
    </row>
    <row r="537" spans="1:6" x14ac:dyDescent="0.55000000000000004">
      <c r="A537" s="1" t="s">
        <v>1642</v>
      </c>
      <c r="B537" s="1" t="s">
        <v>927</v>
      </c>
      <c r="C537" s="1">
        <v>97.61</v>
      </c>
      <c r="D537" s="1">
        <v>0.38</v>
      </c>
      <c r="E537" s="1">
        <v>2496218</v>
      </c>
      <c r="F537" s="1">
        <v>62704</v>
      </c>
    </row>
    <row r="538" spans="1:6" x14ac:dyDescent="0.55000000000000004">
      <c r="A538" s="1" t="s">
        <v>1643</v>
      </c>
      <c r="B538" s="1" t="s">
        <v>1348</v>
      </c>
      <c r="C538" s="1">
        <v>90.6</v>
      </c>
      <c r="D538" s="1">
        <v>0.09</v>
      </c>
      <c r="E538" s="1">
        <v>1807269</v>
      </c>
      <c r="F538" s="1">
        <v>56376</v>
      </c>
    </row>
    <row r="539" spans="1:6" x14ac:dyDescent="0.55000000000000004">
      <c r="A539" s="1" t="s">
        <v>1644</v>
      </c>
      <c r="B539" s="1" t="s">
        <v>1645</v>
      </c>
      <c r="C539" s="1">
        <v>98.36</v>
      </c>
      <c r="D539" s="1">
        <v>0.75</v>
      </c>
      <c r="E539" s="1">
        <v>2378528</v>
      </c>
      <c r="F539" s="1">
        <v>36984</v>
      </c>
    </row>
    <row r="540" spans="1:6" x14ac:dyDescent="0.55000000000000004">
      <c r="A540" s="1" t="s">
        <v>1646</v>
      </c>
      <c r="B540" s="1" t="s">
        <v>1647</v>
      </c>
      <c r="C540" s="1">
        <v>98.68</v>
      </c>
      <c r="D540" s="1">
        <v>0</v>
      </c>
      <c r="E540" s="1">
        <v>2452356</v>
      </c>
      <c r="F540" s="1">
        <v>35830</v>
      </c>
    </row>
    <row r="541" spans="1:6" x14ac:dyDescent="0.55000000000000004">
      <c r="A541" s="1" t="s">
        <v>1648</v>
      </c>
      <c r="B541" s="1" t="s">
        <v>1649</v>
      </c>
      <c r="C541" s="1">
        <v>93.78</v>
      </c>
      <c r="D541" s="1">
        <v>2.95</v>
      </c>
      <c r="E541" s="1">
        <v>4787923</v>
      </c>
      <c r="F541" s="1">
        <v>28025</v>
      </c>
    </row>
    <row r="542" spans="1:6" x14ac:dyDescent="0.55000000000000004">
      <c r="A542" s="1" t="s">
        <v>1650</v>
      </c>
      <c r="B542" s="1" t="s">
        <v>1651</v>
      </c>
      <c r="C542" s="1">
        <v>99.44</v>
      </c>
      <c r="D542" s="1">
        <v>1.39</v>
      </c>
      <c r="E542" s="1">
        <v>2730466</v>
      </c>
      <c r="F542" s="1">
        <v>132804</v>
      </c>
    </row>
    <row r="543" spans="1:6" x14ac:dyDescent="0.55000000000000004">
      <c r="A543" s="1" t="s">
        <v>1652</v>
      </c>
      <c r="B543" s="1" t="s">
        <v>1301</v>
      </c>
      <c r="C543" s="1">
        <v>99.06</v>
      </c>
      <c r="D543" s="1">
        <v>0.56999999999999995</v>
      </c>
      <c r="E543" s="1">
        <v>2802106</v>
      </c>
      <c r="F543" s="1">
        <v>194653</v>
      </c>
    </row>
    <row r="544" spans="1:6" x14ac:dyDescent="0.55000000000000004">
      <c r="A544" s="1" t="s">
        <v>1653</v>
      </c>
      <c r="B544" s="1" t="s">
        <v>1654</v>
      </c>
      <c r="C544" s="1">
        <v>93.33</v>
      </c>
      <c r="D544" s="1">
        <v>0.12</v>
      </c>
      <c r="E544" s="1">
        <v>1379434</v>
      </c>
      <c r="F544" s="1">
        <v>21654</v>
      </c>
    </row>
    <row r="545" spans="1:6" x14ac:dyDescent="0.55000000000000004">
      <c r="A545" s="1" t="s">
        <v>1655</v>
      </c>
      <c r="B545" s="1" t="s">
        <v>1137</v>
      </c>
      <c r="C545" s="1">
        <v>99.06</v>
      </c>
      <c r="D545" s="1">
        <v>0.38</v>
      </c>
      <c r="E545" s="1">
        <v>2884203</v>
      </c>
      <c r="F545" s="1">
        <v>121836</v>
      </c>
    </row>
    <row r="546" spans="1:6" x14ac:dyDescent="0.55000000000000004">
      <c r="A546" s="1" t="s">
        <v>1656</v>
      </c>
      <c r="B546" s="1" t="s">
        <v>1657</v>
      </c>
      <c r="C546" s="1">
        <v>97.17</v>
      </c>
      <c r="D546" s="1">
        <v>0.33</v>
      </c>
      <c r="E546" s="1">
        <v>2663872</v>
      </c>
      <c r="F546" s="1">
        <v>68183</v>
      </c>
    </row>
    <row r="547" spans="1:6" x14ac:dyDescent="0.55000000000000004">
      <c r="A547" s="1" t="s">
        <v>1658</v>
      </c>
      <c r="B547" s="1" t="s">
        <v>1659</v>
      </c>
      <c r="C547" s="1">
        <v>93.77</v>
      </c>
      <c r="D547" s="1">
        <v>2.02</v>
      </c>
      <c r="E547" s="1">
        <v>2427172</v>
      </c>
      <c r="F547" s="1">
        <v>18646</v>
      </c>
    </row>
    <row r="548" spans="1:6" x14ac:dyDescent="0.55000000000000004">
      <c r="A548" s="1" t="s">
        <v>1660</v>
      </c>
      <c r="B548" s="1" t="s">
        <v>1139</v>
      </c>
      <c r="C548" s="1">
        <v>96.98</v>
      </c>
      <c r="D548" s="1">
        <v>0.38</v>
      </c>
      <c r="E548" s="1">
        <v>2806642</v>
      </c>
      <c r="F548" s="1">
        <v>64207</v>
      </c>
    </row>
    <row r="549" spans="1:6" x14ac:dyDescent="0.55000000000000004">
      <c r="A549" s="1" t="s">
        <v>1661</v>
      </c>
      <c r="B549" s="1" t="s">
        <v>1662</v>
      </c>
      <c r="C549" s="1">
        <v>97.78</v>
      </c>
      <c r="D549" s="1">
        <v>0</v>
      </c>
      <c r="E549" s="1">
        <v>5037636</v>
      </c>
      <c r="F549" s="1">
        <v>63717</v>
      </c>
    </row>
    <row r="550" spans="1:6" x14ac:dyDescent="0.55000000000000004">
      <c r="A550" s="1" t="s">
        <v>1663</v>
      </c>
      <c r="B550" s="1" t="s">
        <v>1228</v>
      </c>
      <c r="C550" s="1">
        <v>91.01</v>
      </c>
      <c r="D550" s="1">
        <v>0</v>
      </c>
      <c r="E550" s="1">
        <v>1458012</v>
      </c>
      <c r="F550" s="1">
        <v>29258</v>
      </c>
    </row>
    <row r="551" spans="1:6" x14ac:dyDescent="0.55000000000000004">
      <c r="A551" s="1" t="s">
        <v>1664</v>
      </c>
      <c r="B551" s="1" t="s">
        <v>1223</v>
      </c>
      <c r="C551" s="1">
        <v>94.38</v>
      </c>
      <c r="D551" s="1">
        <v>0</v>
      </c>
      <c r="E551" s="1">
        <v>1317624</v>
      </c>
      <c r="F551" s="1">
        <v>53013</v>
      </c>
    </row>
    <row r="552" spans="1:6" x14ac:dyDescent="0.55000000000000004">
      <c r="A552" s="1" t="s">
        <v>1665</v>
      </c>
      <c r="B552" s="1" t="s">
        <v>1130</v>
      </c>
      <c r="C552" s="1">
        <v>99.33</v>
      </c>
      <c r="D552" s="1">
        <v>0.67</v>
      </c>
      <c r="E552" s="1">
        <v>3258075</v>
      </c>
      <c r="F552" s="1">
        <v>94714</v>
      </c>
    </row>
    <row r="553" spans="1:6" x14ac:dyDescent="0.55000000000000004">
      <c r="A553" s="1" t="s">
        <v>1666</v>
      </c>
      <c r="B553" s="1" t="s">
        <v>1022</v>
      </c>
      <c r="C553" s="1">
        <v>94.85</v>
      </c>
      <c r="D553" s="1">
        <v>0.22</v>
      </c>
      <c r="E553" s="1">
        <v>1808901</v>
      </c>
      <c r="F553" s="1">
        <v>86759</v>
      </c>
    </row>
    <row r="554" spans="1:6" x14ac:dyDescent="0.55000000000000004">
      <c r="A554" s="1" t="s">
        <v>1667</v>
      </c>
      <c r="B554" s="1" t="s">
        <v>976</v>
      </c>
      <c r="C554" s="1">
        <v>92.32</v>
      </c>
      <c r="D554" s="1">
        <v>2.46</v>
      </c>
      <c r="E554" s="1">
        <v>3601534</v>
      </c>
      <c r="F554" s="1">
        <v>49779</v>
      </c>
    </row>
    <row r="555" spans="1:6" x14ac:dyDescent="0.55000000000000004">
      <c r="A555" s="1" t="s">
        <v>1668</v>
      </c>
      <c r="B555" s="1" t="s">
        <v>1669</v>
      </c>
      <c r="C555" s="1">
        <v>97.39</v>
      </c>
      <c r="D555" s="1">
        <v>1.1499999999999999</v>
      </c>
      <c r="E555" s="1">
        <v>4196173</v>
      </c>
      <c r="F555" s="1">
        <v>80062</v>
      </c>
    </row>
    <row r="556" spans="1:6" x14ac:dyDescent="0.55000000000000004">
      <c r="A556" s="1" t="s">
        <v>1670</v>
      </c>
      <c r="B556" s="1" t="s">
        <v>987</v>
      </c>
      <c r="C556" s="1">
        <v>99.71</v>
      </c>
      <c r="D556" s="1">
        <v>2.97</v>
      </c>
      <c r="E556" s="1">
        <v>4637379</v>
      </c>
      <c r="F556" s="1">
        <v>57104</v>
      </c>
    </row>
    <row r="557" spans="1:6" x14ac:dyDescent="0.55000000000000004">
      <c r="A557" s="1" t="s">
        <v>1671</v>
      </c>
      <c r="B557" s="1" t="s">
        <v>1672</v>
      </c>
      <c r="C557" s="1">
        <v>92.42</v>
      </c>
      <c r="D557" s="1">
        <v>1.69</v>
      </c>
      <c r="E557" s="1">
        <v>1274616</v>
      </c>
      <c r="F557" s="1">
        <v>12906</v>
      </c>
    </row>
    <row r="558" spans="1:6" x14ac:dyDescent="0.55000000000000004">
      <c r="A558" s="1" t="s">
        <v>1673</v>
      </c>
      <c r="B558" s="1" t="s">
        <v>1303</v>
      </c>
      <c r="C558" s="1">
        <v>97.42</v>
      </c>
      <c r="D558" s="1">
        <v>0.4</v>
      </c>
      <c r="E558" s="1">
        <v>1782383</v>
      </c>
      <c r="F558" s="1">
        <v>17115</v>
      </c>
    </row>
    <row r="559" spans="1:6" x14ac:dyDescent="0.55000000000000004">
      <c r="A559" s="1" t="s">
        <v>1674</v>
      </c>
      <c r="B559" s="1" t="s">
        <v>1077</v>
      </c>
      <c r="C559" s="1">
        <v>97.85</v>
      </c>
      <c r="D559" s="1">
        <v>0</v>
      </c>
      <c r="E559" s="1">
        <v>1571441</v>
      </c>
      <c r="F559" s="1">
        <v>104999</v>
      </c>
    </row>
    <row r="560" spans="1:6" x14ac:dyDescent="0.55000000000000004">
      <c r="A560" s="1" t="s">
        <v>1675</v>
      </c>
      <c r="B560" s="1" t="s">
        <v>1546</v>
      </c>
      <c r="C560" s="1">
        <v>96.74</v>
      </c>
      <c r="D560" s="1">
        <v>0</v>
      </c>
      <c r="E560" s="1">
        <v>4055932</v>
      </c>
      <c r="F560" s="1">
        <v>67574</v>
      </c>
    </row>
    <row r="561" spans="1:6" x14ac:dyDescent="0.55000000000000004">
      <c r="A561" s="1" t="s">
        <v>1676</v>
      </c>
      <c r="B561" s="1" t="s">
        <v>1677</v>
      </c>
      <c r="C561" s="1">
        <v>94.55</v>
      </c>
      <c r="D561" s="1">
        <v>0.74</v>
      </c>
      <c r="E561" s="1">
        <v>2525870</v>
      </c>
      <c r="F561" s="1">
        <v>22123</v>
      </c>
    </row>
    <row r="562" spans="1:6" x14ac:dyDescent="0.55000000000000004">
      <c r="A562" s="1" t="s">
        <v>1678</v>
      </c>
      <c r="B562" s="1" t="s">
        <v>1039</v>
      </c>
      <c r="C562" s="1">
        <v>92.13</v>
      </c>
      <c r="D562" s="1">
        <v>0</v>
      </c>
      <c r="E562" s="1">
        <v>1520339</v>
      </c>
      <c r="F562" s="1">
        <v>71484</v>
      </c>
    </row>
    <row r="563" spans="1:6" x14ac:dyDescent="0.55000000000000004">
      <c r="A563" s="1" t="s">
        <v>1679</v>
      </c>
      <c r="B563" s="1" t="s">
        <v>1221</v>
      </c>
      <c r="C563" s="1">
        <v>97.32</v>
      </c>
      <c r="D563" s="1">
        <v>0</v>
      </c>
      <c r="E563" s="1">
        <v>3066710</v>
      </c>
      <c r="F563" s="1">
        <v>112037</v>
      </c>
    </row>
    <row r="564" spans="1:6" x14ac:dyDescent="0.55000000000000004">
      <c r="A564" s="1" t="s">
        <v>1680</v>
      </c>
      <c r="B564" s="1" t="s">
        <v>1408</v>
      </c>
      <c r="C564" s="1">
        <v>98.09</v>
      </c>
      <c r="D564" s="1">
        <v>0.5</v>
      </c>
      <c r="E564" s="1">
        <v>2616765</v>
      </c>
      <c r="F564" s="1">
        <v>60067</v>
      </c>
    </row>
    <row r="565" spans="1:6" x14ac:dyDescent="0.55000000000000004">
      <c r="A565" s="1" t="s">
        <v>1681</v>
      </c>
      <c r="B565" s="1" t="s">
        <v>1682</v>
      </c>
      <c r="C565" s="1">
        <v>97.46</v>
      </c>
      <c r="D565" s="1">
        <v>0.56999999999999995</v>
      </c>
      <c r="E565" s="1">
        <v>2733865</v>
      </c>
      <c r="F565" s="1">
        <v>21068</v>
      </c>
    </row>
    <row r="566" spans="1:6" x14ac:dyDescent="0.55000000000000004">
      <c r="A566" s="1" t="s">
        <v>1683</v>
      </c>
      <c r="B566" s="1" t="s">
        <v>927</v>
      </c>
      <c r="C566" s="1">
        <v>96.68</v>
      </c>
      <c r="D566" s="1">
        <v>0.69</v>
      </c>
      <c r="E566" s="1">
        <v>2364914</v>
      </c>
      <c r="F566" s="1">
        <v>24407</v>
      </c>
    </row>
    <row r="567" spans="1:6" x14ac:dyDescent="0.55000000000000004">
      <c r="A567" s="1" t="s">
        <v>1684</v>
      </c>
      <c r="B567" s="1" t="s">
        <v>929</v>
      </c>
      <c r="C567" s="1">
        <v>94.94</v>
      </c>
      <c r="D567" s="1">
        <v>1.6</v>
      </c>
      <c r="E567" s="1">
        <v>3361661</v>
      </c>
      <c r="F567" s="1">
        <v>11718</v>
      </c>
    </row>
    <row r="568" spans="1:6" x14ac:dyDescent="0.55000000000000004">
      <c r="A568" s="1" t="s">
        <v>1685</v>
      </c>
      <c r="B568" s="1" t="s">
        <v>1072</v>
      </c>
      <c r="C568" s="1">
        <v>98.73</v>
      </c>
      <c r="D568" s="1">
        <v>0.63</v>
      </c>
      <c r="E568" s="1">
        <v>2989727</v>
      </c>
      <c r="F568" s="1">
        <v>90516</v>
      </c>
    </row>
    <row r="569" spans="1:6" x14ac:dyDescent="0.55000000000000004">
      <c r="A569" s="1" t="s">
        <v>1686</v>
      </c>
      <c r="B569" s="1" t="s">
        <v>1672</v>
      </c>
      <c r="C569" s="1">
        <v>92.98</v>
      </c>
      <c r="D569" s="1">
        <v>0</v>
      </c>
      <c r="E569" s="1">
        <v>1341076</v>
      </c>
      <c r="F569" s="1">
        <v>148716</v>
      </c>
    </row>
    <row r="570" spans="1:6" x14ac:dyDescent="0.55000000000000004">
      <c r="A570" s="1" t="s">
        <v>1687</v>
      </c>
      <c r="B570" s="1" t="s">
        <v>985</v>
      </c>
      <c r="C570" s="1">
        <v>91.01</v>
      </c>
      <c r="D570" s="1">
        <v>1.1200000000000001</v>
      </c>
      <c r="E570" s="1">
        <v>1271746</v>
      </c>
      <c r="F570" s="1">
        <v>33265</v>
      </c>
    </row>
    <row r="571" spans="1:6" x14ac:dyDescent="0.55000000000000004">
      <c r="A571" s="1" t="s">
        <v>1688</v>
      </c>
      <c r="B571" s="1" t="s">
        <v>976</v>
      </c>
      <c r="C571" s="1">
        <v>94.54</v>
      </c>
      <c r="D571" s="1">
        <v>1.46</v>
      </c>
      <c r="E571" s="1">
        <v>3049642</v>
      </c>
      <c r="F571" s="1">
        <v>80661</v>
      </c>
    </row>
    <row r="572" spans="1:6" x14ac:dyDescent="0.55000000000000004">
      <c r="A572" s="1" t="s">
        <v>1689</v>
      </c>
      <c r="B572" s="1" t="s">
        <v>1072</v>
      </c>
      <c r="C572" s="1">
        <v>99.37</v>
      </c>
      <c r="D572" s="1">
        <v>1.9</v>
      </c>
      <c r="E572" s="1">
        <v>4583591</v>
      </c>
      <c r="F572" s="1">
        <v>60345</v>
      </c>
    </row>
    <row r="573" spans="1:6" x14ac:dyDescent="0.55000000000000004">
      <c r="A573" s="1" t="s">
        <v>1690</v>
      </c>
      <c r="B573" s="1" t="s">
        <v>1691</v>
      </c>
      <c r="C573" s="1">
        <v>92.7</v>
      </c>
      <c r="D573" s="1">
        <v>2.25</v>
      </c>
      <c r="E573" s="1">
        <v>1781303</v>
      </c>
      <c r="F573" s="1">
        <v>45309</v>
      </c>
    </row>
    <row r="574" spans="1:6" x14ac:dyDescent="0.55000000000000004">
      <c r="A574" s="1" t="s">
        <v>1692</v>
      </c>
      <c r="B574" s="1" t="s">
        <v>919</v>
      </c>
      <c r="C574" s="1">
        <v>97.97</v>
      </c>
      <c r="D574" s="1">
        <v>1.25</v>
      </c>
      <c r="E574" s="1">
        <v>3783139</v>
      </c>
      <c r="F574" s="1">
        <v>57755</v>
      </c>
    </row>
    <row r="575" spans="1:6" x14ac:dyDescent="0.55000000000000004">
      <c r="A575" s="1" t="s">
        <v>1693</v>
      </c>
      <c r="B575" s="1" t="s">
        <v>1139</v>
      </c>
      <c r="C575" s="1">
        <v>96.94</v>
      </c>
      <c r="D575" s="1">
        <v>0</v>
      </c>
      <c r="E575" s="1">
        <v>2600155</v>
      </c>
      <c r="F575" s="1">
        <v>52776</v>
      </c>
    </row>
    <row r="576" spans="1:6" x14ac:dyDescent="0.55000000000000004">
      <c r="A576" s="1" t="s">
        <v>1694</v>
      </c>
      <c r="B576" s="1" t="s">
        <v>1695</v>
      </c>
      <c r="C576" s="1">
        <v>98.08</v>
      </c>
      <c r="D576" s="1">
        <v>0.48</v>
      </c>
      <c r="E576" s="1">
        <v>2201976</v>
      </c>
      <c r="F576" s="1">
        <v>248387</v>
      </c>
    </row>
    <row r="577" spans="1:6" x14ac:dyDescent="0.55000000000000004">
      <c r="A577" s="1" t="s">
        <v>1696</v>
      </c>
      <c r="B577" s="1" t="s">
        <v>1139</v>
      </c>
      <c r="C577" s="1">
        <v>97.31</v>
      </c>
      <c r="D577" s="1">
        <v>0</v>
      </c>
      <c r="E577" s="1">
        <v>2658323</v>
      </c>
      <c r="F577" s="1">
        <v>54209</v>
      </c>
    </row>
    <row r="578" spans="1:6" x14ac:dyDescent="0.55000000000000004">
      <c r="A578" s="1" t="s">
        <v>1697</v>
      </c>
      <c r="B578" s="1" t="s">
        <v>1698</v>
      </c>
      <c r="C578" s="1">
        <v>93.58</v>
      </c>
      <c r="D578" s="1">
        <v>0</v>
      </c>
      <c r="E578" s="1">
        <v>2635130</v>
      </c>
      <c r="F578" s="1">
        <v>56674</v>
      </c>
    </row>
    <row r="579" spans="1:6" x14ac:dyDescent="0.55000000000000004">
      <c r="A579" s="1" t="s">
        <v>1699</v>
      </c>
      <c r="B579" s="1" t="s">
        <v>1007</v>
      </c>
      <c r="C579" s="1">
        <v>96.84</v>
      </c>
      <c r="D579" s="1">
        <v>1.1399999999999999</v>
      </c>
      <c r="E579" s="1">
        <v>3031456</v>
      </c>
      <c r="F579" s="1">
        <v>39962</v>
      </c>
    </row>
    <row r="580" spans="1:6" x14ac:dyDescent="0.55000000000000004">
      <c r="A580" s="1" t="s">
        <v>1700</v>
      </c>
      <c r="B580" s="1" t="s">
        <v>1701</v>
      </c>
      <c r="C580" s="1">
        <v>97.59</v>
      </c>
      <c r="D580" s="1">
        <v>1.44</v>
      </c>
      <c r="E580" s="1">
        <v>3909959</v>
      </c>
      <c r="F580" s="1">
        <v>27959</v>
      </c>
    </row>
    <row r="581" spans="1:6" x14ac:dyDescent="0.55000000000000004">
      <c r="A581" s="1" t="s">
        <v>1702</v>
      </c>
      <c r="B581" s="1" t="s">
        <v>1022</v>
      </c>
      <c r="C581" s="1">
        <v>94.01</v>
      </c>
      <c r="D581" s="1">
        <v>0.81</v>
      </c>
      <c r="E581" s="1">
        <v>1865276</v>
      </c>
      <c r="F581" s="1">
        <v>16971</v>
      </c>
    </row>
    <row r="582" spans="1:6" x14ac:dyDescent="0.55000000000000004">
      <c r="A582" s="1" t="s">
        <v>1703</v>
      </c>
      <c r="B582" s="1" t="s">
        <v>927</v>
      </c>
      <c r="C582" s="1">
        <v>96.79</v>
      </c>
      <c r="D582" s="1">
        <v>1.1299999999999999</v>
      </c>
      <c r="E582" s="1">
        <v>4124150</v>
      </c>
      <c r="F582" s="1">
        <v>76475</v>
      </c>
    </row>
    <row r="583" spans="1:6" x14ac:dyDescent="0.55000000000000004">
      <c r="A583" s="1" t="s">
        <v>1704</v>
      </c>
      <c r="B583" s="1" t="s">
        <v>1158</v>
      </c>
      <c r="C583" s="1">
        <v>98.55</v>
      </c>
      <c r="D583" s="1">
        <v>0</v>
      </c>
      <c r="E583" s="1">
        <v>2121935</v>
      </c>
      <c r="F583" s="1">
        <v>62632</v>
      </c>
    </row>
    <row r="584" spans="1:6" x14ac:dyDescent="0.55000000000000004">
      <c r="A584" s="1" t="s">
        <v>1705</v>
      </c>
      <c r="B584" s="1" t="s">
        <v>929</v>
      </c>
      <c r="C584" s="1">
        <v>97.09</v>
      </c>
      <c r="D584" s="1">
        <v>0</v>
      </c>
      <c r="E584" s="1">
        <v>2948651</v>
      </c>
      <c r="F584" s="1">
        <v>25464</v>
      </c>
    </row>
    <row r="585" spans="1:6" x14ac:dyDescent="0.55000000000000004">
      <c r="A585" s="1" t="s">
        <v>1706</v>
      </c>
      <c r="B585" s="1" t="s">
        <v>1303</v>
      </c>
      <c r="C585" s="1">
        <v>99.19</v>
      </c>
      <c r="D585" s="1">
        <v>0.16</v>
      </c>
      <c r="E585" s="1">
        <v>1846154</v>
      </c>
      <c r="F585" s="1">
        <v>64850</v>
      </c>
    </row>
    <row r="586" spans="1:6" x14ac:dyDescent="0.55000000000000004">
      <c r="A586" s="1" t="s">
        <v>1707</v>
      </c>
      <c r="B586" s="1" t="s">
        <v>1130</v>
      </c>
      <c r="C586" s="1">
        <v>96.98</v>
      </c>
      <c r="D586" s="1">
        <v>0.67</v>
      </c>
      <c r="E586" s="1">
        <v>3520808</v>
      </c>
      <c r="F586" s="1">
        <v>116992</v>
      </c>
    </row>
    <row r="587" spans="1:6" x14ac:dyDescent="0.55000000000000004">
      <c r="A587" s="1" t="s">
        <v>1708</v>
      </c>
      <c r="B587" s="1" t="s">
        <v>1709</v>
      </c>
      <c r="C587" s="1">
        <v>97.99</v>
      </c>
      <c r="D587" s="1">
        <v>0</v>
      </c>
      <c r="E587" s="1">
        <v>2481781</v>
      </c>
      <c r="F587" s="1">
        <v>72816</v>
      </c>
    </row>
    <row r="588" spans="1:6" x14ac:dyDescent="0.55000000000000004">
      <c r="A588" s="1" t="s">
        <v>1710</v>
      </c>
      <c r="B588" s="1" t="s">
        <v>927</v>
      </c>
      <c r="C588" s="1">
        <v>97.99</v>
      </c>
      <c r="D588" s="1">
        <v>0.75</v>
      </c>
      <c r="E588" s="1">
        <v>2676264</v>
      </c>
      <c r="F588" s="1">
        <v>66445</v>
      </c>
    </row>
    <row r="589" spans="1:6" x14ac:dyDescent="0.55000000000000004">
      <c r="A589" s="1" t="s">
        <v>1711</v>
      </c>
      <c r="B589" s="1" t="s">
        <v>1712</v>
      </c>
      <c r="C589" s="1">
        <v>97.75</v>
      </c>
      <c r="D589" s="1">
        <v>0</v>
      </c>
      <c r="E589" s="1">
        <v>2724162</v>
      </c>
      <c r="F589" s="1">
        <v>53898</v>
      </c>
    </row>
    <row r="590" spans="1:6" x14ac:dyDescent="0.55000000000000004">
      <c r="A590" s="1" t="s">
        <v>1713</v>
      </c>
      <c r="B590" s="1" t="s">
        <v>1714</v>
      </c>
      <c r="C590" s="1">
        <v>98.66</v>
      </c>
      <c r="D590" s="1">
        <v>0</v>
      </c>
      <c r="E590" s="1">
        <v>2515746</v>
      </c>
      <c r="F590" s="1">
        <v>94517</v>
      </c>
    </row>
    <row r="591" spans="1:6" x14ac:dyDescent="0.55000000000000004">
      <c r="A591" s="1" t="s">
        <v>1715</v>
      </c>
      <c r="B591" s="1" t="s">
        <v>1490</v>
      </c>
      <c r="C591" s="1">
        <v>95.93</v>
      </c>
      <c r="D591" s="1">
        <v>0</v>
      </c>
      <c r="E591" s="1">
        <v>1996963</v>
      </c>
      <c r="F591" s="1">
        <v>24728</v>
      </c>
    </row>
    <row r="592" spans="1:6" x14ac:dyDescent="0.55000000000000004">
      <c r="A592" s="1" t="s">
        <v>1716</v>
      </c>
      <c r="B592" s="1" t="s">
        <v>927</v>
      </c>
      <c r="C592" s="1">
        <v>95.06</v>
      </c>
      <c r="D592" s="1">
        <v>1.1299999999999999</v>
      </c>
      <c r="E592" s="1">
        <v>2533574</v>
      </c>
      <c r="F592" s="1">
        <v>90292</v>
      </c>
    </row>
    <row r="593" spans="1:6" x14ac:dyDescent="0.55000000000000004">
      <c r="A593" s="1" t="s">
        <v>1717</v>
      </c>
      <c r="B593" s="1" t="s">
        <v>1022</v>
      </c>
      <c r="C593" s="1">
        <v>95.56</v>
      </c>
      <c r="D593" s="1">
        <v>0.03</v>
      </c>
      <c r="E593" s="1">
        <v>1777662</v>
      </c>
      <c r="F593" s="1">
        <v>52567</v>
      </c>
    </row>
    <row r="594" spans="1:6" x14ac:dyDescent="0.55000000000000004">
      <c r="A594" s="1" t="s">
        <v>1718</v>
      </c>
      <c r="B594" s="1" t="s">
        <v>1022</v>
      </c>
      <c r="C594" s="1">
        <v>97.18</v>
      </c>
      <c r="D594" s="1">
        <v>0</v>
      </c>
      <c r="E594" s="1">
        <v>1789676</v>
      </c>
      <c r="F594" s="1">
        <v>130258</v>
      </c>
    </row>
    <row r="595" spans="1:6" x14ac:dyDescent="0.55000000000000004">
      <c r="A595" s="1" t="s">
        <v>1719</v>
      </c>
      <c r="B595" s="1" t="s">
        <v>1720</v>
      </c>
      <c r="C595" s="1">
        <v>97.99</v>
      </c>
      <c r="D595" s="1">
        <v>1.32</v>
      </c>
      <c r="E595" s="1">
        <v>3013680</v>
      </c>
      <c r="F595" s="1">
        <v>36593</v>
      </c>
    </row>
    <row r="596" spans="1:6" x14ac:dyDescent="0.55000000000000004">
      <c r="A596" s="1" t="s">
        <v>1721</v>
      </c>
      <c r="B596" s="1" t="s">
        <v>976</v>
      </c>
      <c r="C596" s="1">
        <v>90.16</v>
      </c>
      <c r="D596" s="1">
        <v>1.66</v>
      </c>
      <c r="E596" s="1">
        <v>3604371</v>
      </c>
      <c r="F596" s="1">
        <v>36240</v>
      </c>
    </row>
    <row r="597" spans="1:6" x14ac:dyDescent="0.55000000000000004">
      <c r="A597" s="1" t="s">
        <v>1722</v>
      </c>
      <c r="B597" s="1" t="s">
        <v>976</v>
      </c>
      <c r="C597" s="1">
        <v>96.3</v>
      </c>
      <c r="D597" s="1">
        <v>1.75</v>
      </c>
      <c r="E597" s="1">
        <v>3101682</v>
      </c>
      <c r="F597" s="1">
        <v>54958</v>
      </c>
    </row>
    <row r="598" spans="1:6" x14ac:dyDescent="0.55000000000000004">
      <c r="A598" s="1" t="s">
        <v>1723</v>
      </c>
      <c r="B598" s="1" t="s">
        <v>1724</v>
      </c>
      <c r="C598" s="1">
        <v>98.66</v>
      </c>
      <c r="D598" s="1">
        <v>0</v>
      </c>
      <c r="E598" s="1">
        <v>3031113</v>
      </c>
      <c r="F598" s="1">
        <v>175667</v>
      </c>
    </row>
    <row r="599" spans="1:6" x14ac:dyDescent="0.55000000000000004">
      <c r="A599" s="1" t="s">
        <v>1725</v>
      </c>
      <c r="B599" s="1" t="s">
        <v>1726</v>
      </c>
      <c r="C599" s="1">
        <v>98.89</v>
      </c>
      <c r="D599" s="1">
        <v>0.2</v>
      </c>
      <c r="E599" s="1">
        <v>3018634</v>
      </c>
      <c r="F599" s="1">
        <v>109631</v>
      </c>
    </row>
    <row r="600" spans="1:6" x14ac:dyDescent="0.55000000000000004">
      <c r="A600" s="1" t="s">
        <v>1727</v>
      </c>
      <c r="B600" s="1" t="s">
        <v>1161</v>
      </c>
      <c r="C600" s="1">
        <v>91.57</v>
      </c>
      <c r="D600" s="1">
        <v>0</v>
      </c>
      <c r="E600" s="1">
        <v>1726356</v>
      </c>
      <c r="F600" s="1">
        <v>33462</v>
      </c>
    </row>
    <row r="601" spans="1:6" x14ac:dyDescent="0.55000000000000004">
      <c r="A601" s="1" t="s">
        <v>1728</v>
      </c>
      <c r="B601" s="1" t="s">
        <v>1072</v>
      </c>
      <c r="C601" s="1">
        <v>98.71</v>
      </c>
      <c r="D601" s="1">
        <v>1.27</v>
      </c>
      <c r="E601" s="1">
        <v>3989140</v>
      </c>
      <c r="F601" s="1">
        <v>78841</v>
      </c>
    </row>
    <row r="602" spans="1:6" x14ac:dyDescent="0.55000000000000004">
      <c r="A602" s="1" t="s">
        <v>1729</v>
      </c>
      <c r="B602" s="1" t="s">
        <v>1130</v>
      </c>
      <c r="C602" s="1">
        <v>97.99</v>
      </c>
      <c r="D602" s="1">
        <v>0</v>
      </c>
      <c r="E602" s="1">
        <v>2794842</v>
      </c>
      <c r="F602" s="1">
        <v>79244</v>
      </c>
    </row>
    <row r="603" spans="1:6" x14ac:dyDescent="0.55000000000000004">
      <c r="A603" s="1" t="s">
        <v>1730</v>
      </c>
      <c r="B603" s="1" t="s">
        <v>1731</v>
      </c>
      <c r="C603" s="1">
        <v>94.65</v>
      </c>
      <c r="D603" s="1">
        <v>0.1</v>
      </c>
      <c r="E603" s="1">
        <v>1781162</v>
      </c>
      <c r="F603" s="1">
        <v>53487</v>
      </c>
    </row>
    <row r="604" spans="1:6" x14ac:dyDescent="0.55000000000000004">
      <c r="A604" s="1" t="s">
        <v>1732</v>
      </c>
      <c r="B604" s="1" t="s">
        <v>921</v>
      </c>
      <c r="C604" s="1">
        <v>98.18</v>
      </c>
      <c r="D604" s="1">
        <v>2.4900000000000002</v>
      </c>
      <c r="E604" s="1">
        <v>4005574</v>
      </c>
      <c r="F604" s="1">
        <v>64073</v>
      </c>
    </row>
    <row r="605" spans="1:6" x14ac:dyDescent="0.55000000000000004">
      <c r="A605" s="1" t="s">
        <v>1733</v>
      </c>
      <c r="B605" s="1" t="s">
        <v>925</v>
      </c>
      <c r="C605" s="1">
        <v>94.99</v>
      </c>
      <c r="D605" s="1">
        <v>1.36</v>
      </c>
      <c r="E605" s="1">
        <v>2612891</v>
      </c>
      <c r="F605" s="1">
        <v>37825</v>
      </c>
    </row>
    <row r="606" spans="1:6" x14ac:dyDescent="0.55000000000000004">
      <c r="A606" s="1" t="s">
        <v>1734</v>
      </c>
      <c r="B606" s="1" t="s">
        <v>1286</v>
      </c>
      <c r="C606" s="1">
        <v>90.6</v>
      </c>
      <c r="D606" s="1">
        <v>1.1399999999999999</v>
      </c>
      <c r="E606" s="1">
        <v>2507281</v>
      </c>
      <c r="F606" s="1">
        <v>70969</v>
      </c>
    </row>
    <row r="607" spans="1:6" x14ac:dyDescent="0.55000000000000004">
      <c r="A607" s="1" t="s">
        <v>1735</v>
      </c>
      <c r="B607" s="1" t="s">
        <v>1223</v>
      </c>
      <c r="C607" s="1">
        <v>92.7</v>
      </c>
      <c r="D607" s="1">
        <v>1.1200000000000001</v>
      </c>
      <c r="E607" s="1">
        <v>1399119</v>
      </c>
      <c r="F607" s="1">
        <v>78954</v>
      </c>
    </row>
    <row r="608" spans="1:6" x14ac:dyDescent="0.55000000000000004">
      <c r="A608" s="1" t="s">
        <v>1736</v>
      </c>
      <c r="B608" s="1" t="s">
        <v>1309</v>
      </c>
      <c r="C608" s="1">
        <v>95.51</v>
      </c>
      <c r="D608" s="1">
        <v>1.1200000000000001</v>
      </c>
      <c r="E608" s="1">
        <v>1579263</v>
      </c>
      <c r="F608" s="1">
        <v>56927</v>
      </c>
    </row>
    <row r="609" spans="1:6" x14ac:dyDescent="0.55000000000000004">
      <c r="A609" s="1" t="s">
        <v>1737</v>
      </c>
      <c r="B609" s="1" t="s">
        <v>1054</v>
      </c>
      <c r="C609" s="1">
        <v>94.76</v>
      </c>
      <c r="D609" s="1">
        <v>0.03</v>
      </c>
      <c r="E609" s="1">
        <v>1706319</v>
      </c>
      <c r="F609" s="1">
        <v>137964</v>
      </c>
    </row>
    <row r="610" spans="1:6" x14ac:dyDescent="0.55000000000000004">
      <c r="A610" s="1" t="s">
        <v>1738</v>
      </c>
      <c r="B610" s="1" t="s">
        <v>987</v>
      </c>
      <c r="C610" s="1">
        <v>98.28</v>
      </c>
      <c r="D610" s="1">
        <v>3.26</v>
      </c>
      <c r="E610" s="1">
        <v>4666108</v>
      </c>
      <c r="F610" s="1">
        <v>98299</v>
      </c>
    </row>
    <row r="611" spans="1:6" x14ac:dyDescent="0.55000000000000004">
      <c r="A611" s="1" t="s">
        <v>1739</v>
      </c>
      <c r="B611" s="1" t="s">
        <v>939</v>
      </c>
      <c r="C611" s="1">
        <v>94.87</v>
      </c>
      <c r="D611" s="1">
        <v>0.67</v>
      </c>
      <c r="E611" s="1">
        <v>3020964</v>
      </c>
      <c r="F611" s="1">
        <v>35842</v>
      </c>
    </row>
    <row r="612" spans="1:6" x14ac:dyDescent="0.55000000000000004">
      <c r="A612" s="1" t="s">
        <v>579</v>
      </c>
      <c r="B612" s="1" t="s">
        <v>1740</v>
      </c>
      <c r="C612" s="1">
        <v>99.32</v>
      </c>
      <c r="D612" s="1">
        <v>0.57999999999999996</v>
      </c>
      <c r="E612" s="1">
        <v>6065166</v>
      </c>
      <c r="F612" s="1">
        <v>101552</v>
      </c>
    </row>
    <row r="613" spans="1:6" x14ac:dyDescent="0.55000000000000004">
      <c r="A613" s="1" t="s">
        <v>1741</v>
      </c>
      <c r="B613" s="1" t="s">
        <v>1253</v>
      </c>
      <c r="C613" s="1">
        <v>96.24</v>
      </c>
      <c r="D613" s="1">
        <v>0.56999999999999995</v>
      </c>
      <c r="E613" s="1">
        <v>3827049</v>
      </c>
      <c r="F613" s="1">
        <v>53898</v>
      </c>
    </row>
    <row r="614" spans="1:6" x14ac:dyDescent="0.55000000000000004">
      <c r="A614" s="1" t="s">
        <v>1742</v>
      </c>
      <c r="B614" s="1" t="s">
        <v>921</v>
      </c>
      <c r="C614" s="1">
        <v>97.49</v>
      </c>
      <c r="D614" s="1">
        <v>0.77</v>
      </c>
      <c r="E614" s="1">
        <v>4585604</v>
      </c>
      <c r="F614" s="1">
        <v>66491</v>
      </c>
    </row>
    <row r="615" spans="1:6" x14ac:dyDescent="0.55000000000000004">
      <c r="A615" s="1" t="s">
        <v>1743</v>
      </c>
      <c r="B615" s="1" t="s">
        <v>1141</v>
      </c>
      <c r="C615" s="1">
        <v>94.23</v>
      </c>
      <c r="D615" s="1">
        <v>0</v>
      </c>
      <c r="E615" s="1">
        <v>2774118</v>
      </c>
      <c r="F615" s="1">
        <v>64286</v>
      </c>
    </row>
    <row r="616" spans="1:6" x14ac:dyDescent="0.55000000000000004">
      <c r="A616" s="1" t="s">
        <v>1744</v>
      </c>
      <c r="B616" s="1" t="s">
        <v>927</v>
      </c>
      <c r="C616" s="1">
        <v>96.72</v>
      </c>
      <c r="D616" s="1">
        <v>0.5</v>
      </c>
      <c r="E616" s="1">
        <v>3590974</v>
      </c>
      <c r="F616" s="1">
        <v>40852</v>
      </c>
    </row>
    <row r="617" spans="1:6" x14ac:dyDescent="0.55000000000000004">
      <c r="A617" s="1" t="s">
        <v>1745</v>
      </c>
      <c r="B617" s="1" t="s">
        <v>927</v>
      </c>
      <c r="C617" s="1">
        <v>96.9</v>
      </c>
      <c r="D617" s="1">
        <v>0.4</v>
      </c>
      <c r="E617" s="1">
        <v>2842088</v>
      </c>
      <c r="F617" s="1">
        <v>30600</v>
      </c>
    </row>
    <row r="618" spans="1:6" x14ac:dyDescent="0.55000000000000004">
      <c r="A618" s="1" t="s">
        <v>1746</v>
      </c>
      <c r="B618" s="1" t="s">
        <v>1130</v>
      </c>
      <c r="C618" s="1">
        <v>97.65</v>
      </c>
      <c r="D618" s="1">
        <v>1.36</v>
      </c>
      <c r="E618" s="1">
        <v>3518284</v>
      </c>
      <c r="F618" s="1">
        <v>55499</v>
      </c>
    </row>
    <row r="619" spans="1:6" x14ac:dyDescent="0.55000000000000004">
      <c r="A619" s="1" t="s">
        <v>1747</v>
      </c>
      <c r="B619" s="1" t="s">
        <v>1101</v>
      </c>
      <c r="C619" s="1">
        <v>96.82</v>
      </c>
      <c r="D619" s="1">
        <v>1.1499999999999999</v>
      </c>
      <c r="E619" s="1">
        <v>4202704</v>
      </c>
      <c r="F619" s="1">
        <v>92898</v>
      </c>
    </row>
    <row r="620" spans="1:6" x14ac:dyDescent="0.55000000000000004">
      <c r="A620" s="1" t="s">
        <v>1748</v>
      </c>
      <c r="B620" s="1" t="s">
        <v>919</v>
      </c>
      <c r="C620" s="1">
        <v>96.44</v>
      </c>
      <c r="D620" s="1">
        <v>1.6</v>
      </c>
      <c r="E620" s="1">
        <v>4987730</v>
      </c>
      <c r="F620" s="1">
        <v>42263</v>
      </c>
    </row>
    <row r="621" spans="1:6" x14ac:dyDescent="0.55000000000000004">
      <c r="A621" s="1" t="s">
        <v>1749</v>
      </c>
      <c r="B621" s="1" t="s">
        <v>1750</v>
      </c>
      <c r="C621" s="1">
        <v>97.32</v>
      </c>
      <c r="D621" s="1">
        <v>2.68</v>
      </c>
      <c r="E621" s="1">
        <v>4001972</v>
      </c>
      <c r="F621" s="1">
        <v>40872</v>
      </c>
    </row>
    <row r="622" spans="1:6" x14ac:dyDescent="0.55000000000000004">
      <c r="A622" s="1" t="s">
        <v>1751</v>
      </c>
      <c r="B622" s="1" t="s">
        <v>1752</v>
      </c>
      <c r="C622" s="1">
        <v>92.04</v>
      </c>
      <c r="D622" s="1">
        <v>1.02</v>
      </c>
      <c r="E622" s="1">
        <v>2280325</v>
      </c>
      <c r="F622" s="1">
        <v>10621</v>
      </c>
    </row>
    <row r="623" spans="1:6" x14ac:dyDescent="0.55000000000000004">
      <c r="A623" s="1" t="s">
        <v>1753</v>
      </c>
      <c r="B623" s="1" t="s">
        <v>1041</v>
      </c>
      <c r="C623" s="1">
        <v>90.32</v>
      </c>
      <c r="D623" s="1">
        <v>3.02</v>
      </c>
      <c r="E623" s="1">
        <v>3816735</v>
      </c>
      <c r="F623" s="1">
        <v>23867</v>
      </c>
    </row>
    <row r="624" spans="1:6" x14ac:dyDescent="0.55000000000000004">
      <c r="A624" s="1" t="s">
        <v>1754</v>
      </c>
      <c r="B624" s="1" t="s">
        <v>1054</v>
      </c>
      <c r="C624" s="1">
        <v>95.94</v>
      </c>
      <c r="D624" s="1">
        <v>3.28</v>
      </c>
      <c r="E624" s="1">
        <v>2496110</v>
      </c>
      <c r="F624" s="1">
        <v>30955</v>
      </c>
    </row>
    <row r="625" spans="1:6" x14ac:dyDescent="0.55000000000000004">
      <c r="A625" s="1" t="s">
        <v>1755</v>
      </c>
      <c r="B625" s="1" t="s">
        <v>1139</v>
      </c>
      <c r="C625" s="1">
        <v>97.15</v>
      </c>
      <c r="D625" s="1">
        <v>0.38</v>
      </c>
      <c r="E625" s="1">
        <v>2893538</v>
      </c>
      <c r="F625" s="1">
        <v>79309</v>
      </c>
    </row>
    <row r="626" spans="1:6" x14ac:dyDescent="0.55000000000000004">
      <c r="A626" s="1" t="s">
        <v>1756</v>
      </c>
      <c r="B626" s="1" t="s">
        <v>929</v>
      </c>
      <c r="C626" s="1">
        <v>93.58</v>
      </c>
      <c r="D626" s="1">
        <v>1.01</v>
      </c>
      <c r="E626" s="1">
        <v>3339476</v>
      </c>
      <c r="F626" s="1">
        <v>12412</v>
      </c>
    </row>
    <row r="627" spans="1:6" x14ac:dyDescent="0.55000000000000004">
      <c r="A627" s="1" t="s">
        <v>1757</v>
      </c>
      <c r="B627" s="1" t="s">
        <v>1301</v>
      </c>
      <c r="C627" s="1">
        <v>98.11</v>
      </c>
      <c r="D627" s="1">
        <v>0.51</v>
      </c>
      <c r="E627" s="1">
        <v>2814417</v>
      </c>
      <c r="F627" s="1">
        <v>59745</v>
      </c>
    </row>
    <row r="628" spans="1:6" x14ac:dyDescent="0.55000000000000004">
      <c r="A628" s="1" t="s">
        <v>1758</v>
      </c>
      <c r="B628" s="1" t="s">
        <v>1069</v>
      </c>
      <c r="C628" s="1">
        <v>96.64</v>
      </c>
      <c r="D628" s="1">
        <v>0</v>
      </c>
      <c r="E628" s="1">
        <v>3016937</v>
      </c>
      <c r="F628" s="1">
        <v>83583</v>
      </c>
    </row>
    <row r="629" spans="1:6" x14ac:dyDescent="0.55000000000000004">
      <c r="A629" s="1" t="s">
        <v>1759</v>
      </c>
      <c r="B629" s="1" t="s">
        <v>1139</v>
      </c>
      <c r="C629" s="1">
        <v>95.23</v>
      </c>
      <c r="D629" s="1">
        <v>0.5</v>
      </c>
      <c r="E629" s="1">
        <v>2791221</v>
      </c>
      <c r="F629" s="1">
        <v>32576</v>
      </c>
    </row>
    <row r="630" spans="1:6" x14ac:dyDescent="0.55000000000000004">
      <c r="A630" s="1" t="s">
        <v>1760</v>
      </c>
      <c r="B630" s="1" t="s">
        <v>925</v>
      </c>
      <c r="C630" s="1">
        <v>94.63</v>
      </c>
      <c r="D630" s="1">
        <v>0.13</v>
      </c>
      <c r="E630" s="1">
        <v>1824862</v>
      </c>
      <c r="F630" s="1">
        <v>37918</v>
      </c>
    </row>
    <row r="631" spans="1:6" x14ac:dyDescent="0.55000000000000004">
      <c r="A631" s="1" t="s">
        <v>1761</v>
      </c>
      <c r="B631" s="1" t="s">
        <v>1762</v>
      </c>
      <c r="C631" s="1">
        <v>91.5</v>
      </c>
      <c r="D631" s="1">
        <v>0.02</v>
      </c>
      <c r="E631" s="1">
        <v>1917404</v>
      </c>
      <c r="F631" s="1">
        <v>147193</v>
      </c>
    </row>
    <row r="632" spans="1:6" x14ac:dyDescent="0.55000000000000004">
      <c r="A632" s="1" t="s">
        <v>1763</v>
      </c>
      <c r="B632" s="1" t="s">
        <v>1299</v>
      </c>
      <c r="C632" s="1">
        <v>98.92</v>
      </c>
      <c r="D632" s="1">
        <v>1.08</v>
      </c>
      <c r="E632" s="1">
        <v>1802591</v>
      </c>
      <c r="F632" s="1">
        <v>82188</v>
      </c>
    </row>
    <row r="633" spans="1:6" x14ac:dyDescent="0.55000000000000004">
      <c r="A633" s="1" t="s">
        <v>1764</v>
      </c>
      <c r="B633" s="1" t="s">
        <v>1765</v>
      </c>
      <c r="C633" s="1">
        <v>91.45</v>
      </c>
      <c r="D633" s="1">
        <v>1.99</v>
      </c>
      <c r="E633" s="1">
        <v>2044745</v>
      </c>
      <c r="F633" s="1">
        <v>416976</v>
      </c>
    </row>
    <row r="634" spans="1:6" x14ac:dyDescent="0.55000000000000004">
      <c r="A634" s="1" t="s">
        <v>1766</v>
      </c>
      <c r="B634" s="1" t="s">
        <v>937</v>
      </c>
      <c r="C634" s="1">
        <v>90.6</v>
      </c>
      <c r="D634" s="1">
        <v>0.85</v>
      </c>
      <c r="E634" s="1">
        <v>2241956</v>
      </c>
      <c r="F634" s="1">
        <v>117709</v>
      </c>
    </row>
    <row r="635" spans="1:6" x14ac:dyDescent="0.55000000000000004">
      <c r="A635" s="1" t="s">
        <v>1767</v>
      </c>
      <c r="B635" s="1" t="s">
        <v>987</v>
      </c>
      <c r="C635" s="1">
        <v>93.25</v>
      </c>
      <c r="D635" s="1">
        <v>3.12</v>
      </c>
      <c r="E635" s="1">
        <v>3939242</v>
      </c>
      <c r="F635" s="1">
        <v>38232</v>
      </c>
    </row>
    <row r="636" spans="1:6" x14ac:dyDescent="0.55000000000000004">
      <c r="A636" s="1" t="s">
        <v>135</v>
      </c>
      <c r="B636" s="1" t="s">
        <v>1768</v>
      </c>
      <c r="C636" s="1">
        <v>98.66</v>
      </c>
      <c r="D636" s="1">
        <v>0</v>
      </c>
      <c r="E636" s="1">
        <v>3033536</v>
      </c>
      <c r="F636" s="1">
        <v>180588</v>
      </c>
    </row>
    <row r="637" spans="1:6" x14ac:dyDescent="0.55000000000000004">
      <c r="A637" s="1" t="s">
        <v>1769</v>
      </c>
      <c r="B637" s="1" t="s">
        <v>987</v>
      </c>
      <c r="C637" s="1">
        <v>99.43</v>
      </c>
      <c r="D637" s="1">
        <v>1.25</v>
      </c>
      <c r="E637" s="1">
        <v>4301987</v>
      </c>
      <c r="F637" s="1">
        <v>89376</v>
      </c>
    </row>
    <row r="638" spans="1:6" x14ac:dyDescent="0.55000000000000004">
      <c r="A638" s="1" t="s">
        <v>1770</v>
      </c>
      <c r="B638" s="1" t="s">
        <v>1091</v>
      </c>
      <c r="C638" s="1">
        <v>97.97</v>
      </c>
      <c r="D638" s="1">
        <v>2.0299999999999998</v>
      </c>
      <c r="E638" s="1">
        <v>4216771</v>
      </c>
      <c r="F638" s="1">
        <v>87164</v>
      </c>
    </row>
    <row r="639" spans="1:6" x14ac:dyDescent="0.55000000000000004">
      <c r="A639" s="1" t="s">
        <v>1771</v>
      </c>
      <c r="B639" s="1" t="s">
        <v>1301</v>
      </c>
      <c r="C639" s="1">
        <v>98.24</v>
      </c>
      <c r="D639" s="1">
        <v>0.38</v>
      </c>
      <c r="E639" s="1">
        <v>2757235</v>
      </c>
      <c r="F639" s="1">
        <v>19614</v>
      </c>
    </row>
    <row r="640" spans="1:6" x14ac:dyDescent="0.55000000000000004">
      <c r="A640" s="1" t="s">
        <v>1772</v>
      </c>
      <c r="B640" s="1" t="s">
        <v>927</v>
      </c>
      <c r="C640" s="1">
        <v>97.99</v>
      </c>
      <c r="D640" s="1">
        <v>0.38</v>
      </c>
      <c r="E640" s="1">
        <v>2878718</v>
      </c>
      <c r="F640" s="1">
        <v>67419</v>
      </c>
    </row>
    <row r="641" spans="1:6" x14ac:dyDescent="0.55000000000000004">
      <c r="A641" s="1" t="s">
        <v>719</v>
      </c>
      <c r="B641" s="1" t="s">
        <v>1773</v>
      </c>
      <c r="C641" s="1">
        <v>96.63</v>
      </c>
      <c r="D641" s="1">
        <v>0</v>
      </c>
      <c r="E641" s="1">
        <v>1779581</v>
      </c>
      <c r="F641" s="1">
        <v>136369</v>
      </c>
    </row>
    <row r="642" spans="1:6" x14ac:dyDescent="0.55000000000000004">
      <c r="A642" s="1" t="s">
        <v>1774</v>
      </c>
      <c r="B642" s="1" t="s">
        <v>1007</v>
      </c>
      <c r="C642" s="1">
        <v>94.57</v>
      </c>
      <c r="D642" s="1">
        <v>1.01</v>
      </c>
      <c r="E642" s="1">
        <v>2738968</v>
      </c>
      <c r="F642" s="1">
        <v>34425</v>
      </c>
    </row>
    <row r="643" spans="1:6" x14ac:dyDescent="0.55000000000000004">
      <c r="A643" s="1" t="s">
        <v>1775</v>
      </c>
      <c r="B643" s="1" t="s">
        <v>927</v>
      </c>
      <c r="C643" s="1">
        <v>96.49</v>
      </c>
      <c r="D643" s="1">
        <v>0.56000000000000005</v>
      </c>
      <c r="E643" s="1">
        <v>2249895</v>
      </c>
      <c r="F643" s="1">
        <v>36243</v>
      </c>
    </row>
    <row r="644" spans="1:6" x14ac:dyDescent="0.55000000000000004">
      <c r="A644" s="1" t="s">
        <v>1776</v>
      </c>
      <c r="B644" s="1" t="s">
        <v>1777</v>
      </c>
      <c r="C644" s="1">
        <v>95.75</v>
      </c>
      <c r="D644" s="1">
        <v>0.69</v>
      </c>
      <c r="E644" s="1">
        <v>2768108</v>
      </c>
      <c r="F644" s="1">
        <v>53992</v>
      </c>
    </row>
    <row r="645" spans="1:6" x14ac:dyDescent="0.55000000000000004">
      <c r="A645" s="1" t="s">
        <v>1778</v>
      </c>
      <c r="B645" s="1" t="s">
        <v>1639</v>
      </c>
      <c r="C645" s="1">
        <v>95.6</v>
      </c>
      <c r="D645" s="1">
        <v>0</v>
      </c>
      <c r="E645" s="1">
        <v>1734203</v>
      </c>
      <c r="F645" s="1">
        <v>186619</v>
      </c>
    </row>
    <row r="646" spans="1:6" x14ac:dyDescent="0.55000000000000004">
      <c r="A646" s="1" t="s">
        <v>1779</v>
      </c>
      <c r="B646" s="1" t="s">
        <v>1695</v>
      </c>
      <c r="C646" s="1">
        <v>99.52</v>
      </c>
      <c r="D646" s="1">
        <v>0.96</v>
      </c>
      <c r="E646" s="1">
        <v>2172522</v>
      </c>
      <c r="F646" s="1">
        <v>235314</v>
      </c>
    </row>
    <row r="647" spans="1:6" x14ac:dyDescent="0.55000000000000004">
      <c r="A647" s="1" t="s">
        <v>1780</v>
      </c>
      <c r="B647" s="1" t="s">
        <v>1301</v>
      </c>
      <c r="C647" s="1">
        <v>98.05</v>
      </c>
      <c r="D647" s="1">
        <v>0</v>
      </c>
      <c r="E647" s="1">
        <v>3049140</v>
      </c>
      <c r="F647" s="1">
        <v>145285</v>
      </c>
    </row>
    <row r="648" spans="1:6" x14ac:dyDescent="0.55000000000000004">
      <c r="A648" s="1" t="s">
        <v>1781</v>
      </c>
      <c r="B648" s="1" t="s">
        <v>1303</v>
      </c>
      <c r="C648" s="1">
        <v>99.38</v>
      </c>
      <c r="D648" s="1">
        <v>0.4</v>
      </c>
      <c r="E648" s="1">
        <v>2221579</v>
      </c>
      <c r="F648" s="1">
        <v>39889</v>
      </c>
    </row>
    <row r="649" spans="1:6" x14ac:dyDescent="0.55000000000000004">
      <c r="A649" s="1" t="s">
        <v>1782</v>
      </c>
      <c r="B649" s="1" t="s">
        <v>1418</v>
      </c>
      <c r="C649" s="1">
        <v>97.04</v>
      </c>
      <c r="D649" s="1">
        <v>0</v>
      </c>
      <c r="E649" s="1">
        <v>2430562</v>
      </c>
      <c r="F649" s="1">
        <v>97646</v>
      </c>
    </row>
    <row r="650" spans="1:6" x14ac:dyDescent="0.55000000000000004">
      <c r="A650" s="1" t="s">
        <v>683</v>
      </c>
      <c r="B650" s="1" t="s">
        <v>1783</v>
      </c>
      <c r="C650" s="1">
        <v>99.92</v>
      </c>
      <c r="D650" s="1">
        <v>0</v>
      </c>
      <c r="E650" s="1">
        <v>3033528</v>
      </c>
      <c r="F650" s="1">
        <v>145369</v>
      </c>
    </row>
    <row r="651" spans="1:6" x14ac:dyDescent="0.55000000000000004">
      <c r="A651" s="1" t="s">
        <v>1784</v>
      </c>
      <c r="B651" s="1" t="s">
        <v>1785</v>
      </c>
      <c r="C651" s="1">
        <v>99.96</v>
      </c>
      <c r="D651" s="1">
        <v>0.44</v>
      </c>
      <c r="E651" s="1">
        <v>2013685</v>
      </c>
      <c r="F651" s="1">
        <v>108898</v>
      </c>
    </row>
    <row r="652" spans="1:6" x14ac:dyDescent="0.55000000000000004">
      <c r="A652" s="1" t="s">
        <v>1786</v>
      </c>
      <c r="B652" s="1" t="s">
        <v>1787</v>
      </c>
      <c r="C652" s="1">
        <v>97.85</v>
      </c>
      <c r="D652" s="1">
        <v>0</v>
      </c>
      <c r="E652" s="1">
        <v>1782254</v>
      </c>
      <c r="F652" s="1">
        <v>49624</v>
      </c>
    </row>
    <row r="653" spans="1:6" x14ac:dyDescent="0.55000000000000004">
      <c r="A653" s="1" t="s">
        <v>1788</v>
      </c>
      <c r="B653" s="1" t="s">
        <v>1385</v>
      </c>
      <c r="C653" s="1">
        <v>90.62</v>
      </c>
      <c r="D653" s="1">
        <v>0.17</v>
      </c>
      <c r="E653" s="1">
        <v>1988862</v>
      </c>
      <c r="F653" s="1">
        <v>15520</v>
      </c>
    </row>
    <row r="654" spans="1:6" x14ac:dyDescent="0.55000000000000004">
      <c r="A654" s="1" t="s">
        <v>691</v>
      </c>
      <c r="B654" s="1" t="s">
        <v>1789</v>
      </c>
      <c r="C654" s="1">
        <v>99.32</v>
      </c>
      <c r="D654" s="1">
        <v>0</v>
      </c>
      <c r="E654" s="1">
        <v>2596953</v>
      </c>
      <c r="F654" s="1">
        <v>53163</v>
      </c>
    </row>
    <row r="655" spans="1:6" x14ac:dyDescent="0.55000000000000004">
      <c r="A655" s="1" t="s">
        <v>1790</v>
      </c>
      <c r="B655" s="1" t="s">
        <v>1791</v>
      </c>
      <c r="C655" s="1">
        <v>98.9</v>
      </c>
      <c r="D655" s="1">
        <v>1.1000000000000001</v>
      </c>
      <c r="E655" s="1">
        <v>2347033</v>
      </c>
      <c r="F655" s="1">
        <v>23404</v>
      </c>
    </row>
    <row r="656" spans="1:6" x14ac:dyDescent="0.55000000000000004">
      <c r="A656" s="1" t="s">
        <v>1792</v>
      </c>
      <c r="B656" s="1" t="s">
        <v>1793</v>
      </c>
      <c r="C656" s="1">
        <v>99.25</v>
      </c>
      <c r="D656" s="1">
        <v>0</v>
      </c>
      <c r="E656" s="1">
        <v>3297001</v>
      </c>
      <c r="F656" s="1">
        <v>475605</v>
      </c>
    </row>
    <row r="657" spans="1:6" x14ac:dyDescent="0.55000000000000004">
      <c r="A657" s="1" t="s">
        <v>1794</v>
      </c>
      <c r="B657" s="1" t="s">
        <v>1137</v>
      </c>
      <c r="C657" s="1">
        <v>99.43</v>
      </c>
      <c r="D657" s="1">
        <v>0.38</v>
      </c>
      <c r="E657" s="1">
        <v>3464827</v>
      </c>
      <c r="F657" s="1">
        <v>80098</v>
      </c>
    </row>
    <row r="658" spans="1:6" x14ac:dyDescent="0.55000000000000004">
      <c r="A658" s="1" t="s">
        <v>1795</v>
      </c>
      <c r="B658" s="1" t="s">
        <v>927</v>
      </c>
      <c r="C658" s="1">
        <v>96.71</v>
      </c>
      <c r="D658" s="1">
        <v>0.75</v>
      </c>
      <c r="E658" s="1">
        <v>3517002</v>
      </c>
      <c r="F658" s="1">
        <v>55301</v>
      </c>
    </row>
    <row r="659" spans="1:6" x14ac:dyDescent="0.55000000000000004">
      <c r="A659" s="1" t="s">
        <v>1796</v>
      </c>
      <c r="B659" s="1" t="s">
        <v>1156</v>
      </c>
      <c r="C659" s="1">
        <v>91.57</v>
      </c>
      <c r="D659" s="1">
        <v>2.81</v>
      </c>
      <c r="E659" s="1">
        <v>1218236</v>
      </c>
      <c r="F659" s="1">
        <v>114383</v>
      </c>
    </row>
    <row r="660" spans="1:6" x14ac:dyDescent="0.55000000000000004">
      <c r="A660" s="1" t="s">
        <v>1797</v>
      </c>
      <c r="B660" s="1" t="s">
        <v>1137</v>
      </c>
      <c r="C660" s="1">
        <v>98.3</v>
      </c>
      <c r="D660" s="1">
        <v>0.38</v>
      </c>
      <c r="E660" s="1">
        <v>2589346</v>
      </c>
      <c r="F660" s="1">
        <v>95547</v>
      </c>
    </row>
    <row r="661" spans="1:6" x14ac:dyDescent="0.55000000000000004">
      <c r="A661" s="1" t="s">
        <v>1798</v>
      </c>
      <c r="B661" s="1" t="s">
        <v>927</v>
      </c>
      <c r="C661" s="1">
        <v>95.85</v>
      </c>
      <c r="D661" s="1">
        <v>0.38</v>
      </c>
      <c r="E661" s="1">
        <v>2549036</v>
      </c>
      <c r="F661" s="1">
        <v>35402</v>
      </c>
    </row>
    <row r="662" spans="1:6" x14ac:dyDescent="0.55000000000000004">
      <c r="A662" s="1" t="s">
        <v>1799</v>
      </c>
      <c r="B662" s="1" t="s">
        <v>1800</v>
      </c>
      <c r="C662" s="1">
        <v>97.91</v>
      </c>
      <c r="D662" s="1">
        <v>0.38</v>
      </c>
      <c r="E662" s="1">
        <v>2672304</v>
      </c>
      <c r="F662" s="1">
        <v>69781</v>
      </c>
    </row>
    <row r="663" spans="1:6" x14ac:dyDescent="0.55000000000000004">
      <c r="A663" s="1" t="s">
        <v>1801</v>
      </c>
      <c r="B663" s="1" t="s">
        <v>1802</v>
      </c>
      <c r="C663" s="1">
        <v>99.46</v>
      </c>
      <c r="D663" s="1">
        <v>0</v>
      </c>
      <c r="E663" s="1">
        <v>4561960</v>
      </c>
      <c r="F663" s="1">
        <v>81420</v>
      </c>
    </row>
    <row r="664" spans="1:6" x14ac:dyDescent="0.55000000000000004">
      <c r="A664" s="1" t="s">
        <v>1803</v>
      </c>
      <c r="B664" s="1" t="s">
        <v>1804</v>
      </c>
      <c r="C664" s="1">
        <v>95.01</v>
      </c>
      <c r="D664" s="1">
        <v>0.67</v>
      </c>
      <c r="E664" s="1">
        <v>2349362</v>
      </c>
      <c r="F664" s="1">
        <v>26913</v>
      </c>
    </row>
    <row r="665" spans="1:6" x14ac:dyDescent="0.55000000000000004">
      <c r="A665" s="1" t="s">
        <v>1805</v>
      </c>
      <c r="B665" s="1" t="s">
        <v>1806</v>
      </c>
      <c r="C665" s="1">
        <v>91.61</v>
      </c>
      <c r="D665" s="1">
        <v>0</v>
      </c>
      <c r="E665" s="1">
        <v>2955276</v>
      </c>
      <c r="F665" s="1">
        <v>32178</v>
      </c>
    </row>
    <row r="666" spans="1:6" x14ac:dyDescent="0.55000000000000004">
      <c r="A666" s="1" t="s">
        <v>1807</v>
      </c>
      <c r="B666" s="1" t="s">
        <v>1301</v>
      </c>
      <c r="C666" s="1">
        <v>97.28</v>
      </c>
      <c r="D666" s="1">
        <v>0.13</v>
      </c>
      <c r="E666" s="1">
        <v>2869977</v>
      </c>
      <c r="F666" s="1">
        <v>35965</v>
      </c>
    </row>
    <row r="667" spans="1:6" x14ac:dyDescent="0.55000000000000004">
      <c r="A667" s="1" t="s">
        <v>1808</v>
      </c>
      <c r="B667" s="1" t="s">
        <v>1582</v>
      </c>
      <c r="C667" s="1">
        <v>94.38</v>
      </c>
      <c r="D667" s="1">
        <v>3.37</v>
      </c>
      <c r="E667" s="1">
        <v>1876771</v>
      </c>
      <c r="F667" s="1">
        <v>247273</v>
      </c>
    </row>
    <row r="668" spans="1:6" x14ac:dyDescent="0.55000000000000004">
      <c r="A668" s="1" t="s">
        <v>783</v>
      </c>
      <c r="B668" s="1" t="s">
        <v>1809</v>
      </c>
      <c r="C668" s="1">
        <v>92.7</v>
      </c>
      <c r="D668" s="1">
        <v>1.1200000000000001</v>
      </c>
      <c r="E668" s="1">
        <v>1546445</v>
      </c>
      <c r="F668" s="1">
        <v>33749</v>
      </c>
    </row>
    <row r="669" spans="1:6" x14ac:dyDescent="0.55000000000000004">
      <c r="A669" s="1" t="s">
        <v>1810</v>
      </c>
      <c r="B669" s="1" t="s">
        <v>1072</v>
      </c>
      <c r="C669" s="1">
        <v>97.47</v>
      </c>
      <c r="D669" s="1">
        <v>0.63</v>
      </c>
      <c r="E669" s="1">
        <v>3952419</v>
      </c>
      <c r="F669" s="1">
        <v>68723</v>
      </c>
    </row>
    <row r="670" spans="1:6" x14ac:dyDescent="0.55000000000000004">
      <c r="A670" s="1" t="s">
        <v>1811</v>
      </c>
      <c r="B670" s="1" t="s">
        <v>929</v>
      </c>
      <c r="C670" s="1">
        <v>98.15</v>
      </c>
      <c r="D670" s="1">
        <v>0.95</v>
      </c>
      <c r="E670" s="1">
        <v>3804366</v>
      </c>
      <c r="F670" s="1">
        <v>15271</v>
      </c>
    </row>
    <row r="671" spans="1:6" x14ac:dyDescent="0.55000000000000004">
      <c r="A671" s="1" t="s">
        <v>1812</v>
      </c>
      <c r="B671" s="1" t="s">
        <v>1813</v>
      </c>
      <c r="C671" s="1">
        <v>97.32</v>
      </c>
      <c r="D671" s="1">
        <v>0.67</v>
      </c>
      <c r="E671" s="1">
        <v>2265486</v>
      </c>
      <c r="F671" s="1">
        <v>16000</v>
      </c>
    </row>
    <row r="672" spans="1:6" x14ac:dyDescent="0.55000000000000004">
      <c r="A672" s="1" t="s">
        <v>1814</v>
      </c>
      <c r="B672" s="1" t="s">
        <v>1815</v>
      </c>
      <c r="C672" s="1">
        <v>99.43</v>
      </c>
      <c r="D672" s="1">
        <v>0.38</v>
      </c>
      <c r="E672" s="1">
        <v>2968008</v>
      </c>
      <c r="F672" s="1">
        <v>190220</v>
      </c>
    </row>
    <row r="673" spans="1:6" x14ac:dyDescent="0.55000000000000004">
      <c r="A673" s="1" t="s">
        <v>1816</v>
      </c>
      <c r="B673" s="1" t="s">
        <v>1054</v>
      </c>
      <c r="C673" s="1">
        <v>95.56</v>
      </c>
      <c r="D673" s="1">
        <v>0.03</v>
      </c>
      <c r="E673" s="1">
        <v>1893787</v>
      </c>
      <c r="F673" s="1">
        <v>314105</v>
      </c>
    </row>
    <row r="674" spans="1:6" x14ac:dyDescent="0.55000000000000004">
      <c r="A674" s="1" t="s">
        <v>1817</v>
      </c>
      <c r="B674" s="1" t="s">
        <v>1818</v>
      </c>
      <c r="C674" s="1">
        <v>99.43</v>
      </c>
      <c r="D674" s="1">
        <v>0.82</v>
      </c>
      <c r="E674" s="1">
        <v>2389139</v>
      </c>
      <c r="F674" s="1">
        <v>71167</v>
      </c>
    </row>
    <row r="675" spans="1:6" x14ac:dyDescent="0.55000000000000004">
      <c r="A675" s="1" t="s">
        <v>1819</v>
      </c>
      <c r="B675" s="1" t="s">
        <v>1139</v>
      </c>
      <c r="C675" s="1">
        <v>93.09</v>
      </c>
      <c r="D675" s="1">
        <v>0.56999999999999995</v>
      </c>
      <c r="E675" s="1">
        <v>2810452</v>
      </c>
      <c r="F675" s="1">
        <v>29217</v>
      </c>
    </row>
    <row r="676" spans="1:6" x14ac:dyDescent="0.55000000000000004">
      <c r="A676" s="1" t="s">
        <v>1820</v>
      </c>
      <c r="B676" s="1" t="s">
        <v>1130</v>
      </c>
      <c r="C676" s="1">
        <v>98.55</v>
      </c>
      <c r="D676" s="1">
        <v>0</v>
      </c>
      <c r="E676" s="1">
        <v>2682006</v>
      </c>
      <c r="F676" s="1">
        <v>64443</v>
      </c>
    </row>
    <row r="677" spans="1:6" x14ac:dyDescent="0.55000000000000004">
      <c r="A677" s="1" t="s">
        <v>1821</v>
      </c>
      <c r="B677" s="1" t="s">
        <v>1130</v>
      </c>
      <c r="C677" s="1">
        <v>97.32</v>
      </c>
      <c r="D677" s="1">
        <v>1.34</v>
      </c>
      <c r="E677" s="1">
        <v>2983874</v>
      </c>
      <c r="F677" s="1">
        <v>36933</v>
      </c>
    </row>
    <row r="678" spans="1:6" x14ac:dyDescent="0.55000000000000004">
      <c r="A678" s="1" t="s">
        <v>1822</v>
      </c>
      <c r="B678" s="1" t="s">
        <v>1823</v>
      </c>
      <c r="C678" s="1">
        <v>99.62</v>
      </c>
      <c r="D678" s="1">
        <v>0.02</v>
      </c>
      <c r="E678" s="1">
        <v>4093952</v>
      </c>
      <c r="F678" s="1">
        <v>131482</v>
      </c>
    </row>
    <row r="679" spans="1:6" x14ac:dyDescent="0.55000000000000004">
      <c r="A679" s="1" t="s">
        <v>1824</v>
      </c>
      <c r="B679" s="1" t="s">
        <v>1301</v>
      </c>
      <c r="C679" s="1">
        <v>99.03</v>
      </c>
      <c r="D679" s="1">
        <v>0</v>
      </c>
      <c r="E679" s="1">
        <v>2954213</v>
      </c>
      <c r="F679" s="1">
        <v>38260</v>
      </c>
    </row>
    <row r="680" spans="1:6" x14ac:dyDescent="0.55000000000000004">
      <c r="A680" s="1" t="s">
        <v>1825</v>
      </c>
      <c r="B680" s="1" t="s">
        <v>1826</v>
      </c>
      <c r="C680" s="1">
        <v>96.64</v>
      </c>
      <c r="D680" s="1">
        <v>0.78</v>
      </c>
      <c r="E680" s="1">
        <v>2151799</v>
      </c>
      <c r="F680" s="1">
        <v>45078</v>
      </c>
    </row>
    <row r="681" spans="1:6" x14ac:dyDescent="0.55000000000000004">
      <c r="A681" s="1" t="s">
        <v>1827</v>
      </c>
      <c r="B681" s="1" t="s">
        <v>962</v>
      </c>
      <c r="C681" s="1">
        <v>99.03</v>
      </c>
      <c r="D681" s="1">
        <v>7.0000000000000007E-2</v>
      </c>
      <c r="E681" s="1">
        <v>2942194</v>
      </c>
      <c r="F681" s="1">
        <v>61398</v>
      </c>
    </row>
    <row r="682" spans="1:6" x14ac:dyDescent="0.55000000000000004">
      <c r="A682" s="1" t="s">
        <v>1828</v>
      </c>
      <c r="B682" s="1" t="s">
        <v>929</v>
      </c>
      <c r="C682" s="1">
        <v>97.54</v>
      </c>
      <c r="D682" s="1">
        <v>1.7</v>
      </c>
      <c r="E682" s="1">
        <v>3470884</v>
      </c>
      <c r="F682" s="1">
        <v>47233</v>
      </c>
    </row>
    <row r="683" spans="1:6" x14ac:dyDescent="0.55000000000000004">
      <c r="A683" s="1" t="s">
        <v>1829</v>
      </c>
      <c r="B683" s="1" t="s">
        <v>1199</v>
      </c>
      <c r="C683" s="1">
        <v>98.1</v>
      </c>
      <c r="D683" s="1">
        <v>0</v>
      </c>
      <c r="E683" s="1">
        <v>5025267</v>
      </c>
      <c r="F683" s="1">
        <v>32121</v>
      </c>
    </row>
    <row r="684" spans="1:6" x14ac:dyDescent="0.55000000000000004">
      <c r="A684" s="1" t="s">
        <v>1830</v>
      </c>
      <c r="B684" s="1" t="s">
        <v>1054</v>
      </c>
      <c r="C684" s="1">
        <v>95.03</v>
      </c>
      <c r="D684" s="1">
        <v>0.05</v>
      </c>
      <c r="E684" s="1">
        <v>1854736</v>
      </c>
      <c r="F684" s="1">
        <v>61061</v>
      </c>
    </row>
    <row r="685" spans="1:6" x14ac:dyDescent="0.55000000000000004">
      <c r="A685" s="1" t="s">
        <v>1831</v>
      </c>
      <c r="B685" s="1" t="s">
        <v>1022</v>
      </c>
      <c r="C685" s="1">
        <v>97.18</v>
      </c>
      <c r="D685" s="1">
        <v>0</v>
      </c>
      <c r="E685" s="1">
        <v>1707894</v>
      </c>
      <c r="F685" s="1">
        <v>43510</v>
      </c>
    </row>
    <row r="686" spans="1:6" x14ac:dyDescent="0.55000000000000004">
      <c r="A686" s="1" t="s">
        <v>1832</v>
      </c>
      <c r="B686" s="1" t="s">
        <v>1833</v>
      </c>
      <c r="C686" s="1">
        <v>97.32</v>
      </c>
      <c r="D686" s="1">
        <v>0.34</v>
      </c>
      <c r="E686" s="1">
        <v>1811045</v>
      </c>
      <c r="F686" s="1">
        <v>94910</v>
      </c>
    </row>
    <row r="687" spans="1:6" x14ac:dyDescent="0.55000000000000004">
      <c r="A687" s="1" t="s">
        <v>1834</v>
      </c>
      <c r="B687" s="1" t="s">
        <v>1085</v>
      </c>
      <c r="C687" s="1">
        <v>97.32</v>
      </c>
      <c r="D687" s="1">
        <v>0</v>
      </c>
      <c r="E687" s="1">
        <v>2482724</v>
      </c>
      <c r="F687" s="1">
        <v>30179</v>
      </c>
    </row>
    <row r="688" spans="1:6" x14ac:dyDescent="0.55000000000000004">
      <c r="A688" s="1" t="s">
        <v>1835</v>
      </c>
      <c r="B688" s="1" t="s">
        <v>1836</v>
      </c>
      <c r="C688" s="1">
        <v>99.45</v>
      </c>
      <c r="D688" s="1">
        <v>0.27</v>
      </c>
      <c r="E688" s="1">
        <v>2081773</v>
      </c>
      <c r="F688" s="1">
        <v>66095</v>
      </c>
    </row>
    <row r="689" spans="1:6" x14ac:dyDescent="0.55000000000000004">
      <c r="A689" s="1" t="s">
        <v>1837</v>
      </c>
      <c r="B689" s="1" t="s">
        <v>1091</v>
      </c>
      <c r="C689" s="1">
        <v>97.97</v>
      </c>
      <c r="D689" s="1">
        <v>0.68</v>
      </c>
      <c r="E689" s="1">
        <v>3502959</v>
      </c>
      <c r="F689" s="1">
        <v>51083</v>
      </c>
    </row>
    <row r="690" spans="1:6" x14ac:dyDescent="0.55000000000000004">
      <c r="A690" s="1" t="s">
        <v>1838</v>
      </c>
      <c r="B690" s="1" t="s">
        <v>1221</v>
      </c>
      <c r="C690" s="1">
        <v>97.34</v>
      </c>
      <c r="D690" s="1">
        <v>2.85</v>
      </c>
      <c r="E690" s="1">
        <v>3392918</v>
      </c>
      <c r="F690" s="1">
        <v>21282</v>
      </c>
    </row>
    <row r="691" spans="1:6" x14ac:dyDescent="0.55000000000000004">
      <c r="A691" s="1" t="s">
        <v>1839</v>
      </c>
      <c r="B691" s="1" t="s">
        <v>1007</v>
      </c>
      <c r="C691" s="1">
        <v>98.66</v>
      </c>
      <c r="D691" s="1">
        <v>0.34</v>
      </c>
      <c r="E691" s="1">
        <v>3007177</v>
      </c>
      <c r="F691" s="1">
        <v>82591</v>
      </c>
    </row>
    <row r="692" spans="1:6" x14ac:dyDescent="0.55000000000000004">
      <c r="A692" s="1" t="s">
        <v>1840</v>
      </c>
      <c r="B692" s="1" t="s">
        <v>921</v>
      </c>
      <c r="C692" s="1">
        <v>98.85</v>
      </c>
      <c r="D692" s="1">
        <v>0.59</v>
      </c>
      <c r="E692" s="1">
        <v>3871106</v>
      </c>
      <c r="F692" s="1">
        <v>72285</v>
      </c>
    </row>
    <row r="693" spans="1:6" x14ac:dyDescent="0.55000000000000004">
      <c r="A693" s="1" t="s">
        <v>1841</v>
      </c>
      <c r="B693" s="1" t="s">
        <v>1007</v>
      </c>
      <c r="C693" s="1">
        <v>96.31</v>
      </c>
      <c r="D693" s="1">
        <v>0</v>
      </c>
      <c r="E693" s="1">
        <v>3212273</v>
      </c>
      <c r="F693" s="1">
        <v>83369</v>
      </c>
    </row>
    <row r="694" spans="1:6" x14ac:dyDescent="0.55000000000000004">
      <c r="A694" s="1" t="s">
        <v>1842</v>
      </c>
      <c r="B694" s="1" t="s">
        <v>1843</v>
      </c>
      <c r="C694" s="1">
        <v>99.42</v>
      </c>
      <c r="D694" s="1">
        <v>0</v>
      </c>
      <c r="E694" s="1">
        <v>3571888</v>
      </c>
      <c r="F694" s="1">
        <v>98708</v>
      </c>
    </row>
    <row r="695" spans="1:6" x14ac:dyDescent="0.55000000000000004">
      <c r="A695" s="1" t="s">
        <v>1844</v>
      </c>
      <c r="B695" s="1" t="s">
        <v>1695</v>
      </c>
      <c r="C695" s="1">
        <v>99.52</v>
      </c>
      <c r="D695" s="1">
        <v>0.96</v>
      </c>
      <c r="E695" s="1">
        <v>2117418</v>
      </c>
      <c r="F695" s="1">
        <v>113907</v>
      </c>
    </row>
    <row r="696" spans="1:6" x14ac:dyDescent="0.55000000000000004">
      <c r="A696" s="1" t="s">
        <v>1845</v>
      </c>
      <c r="B696" s="1" t="s">
        <v>1846</v>
      </c>
      <c r="C696" s="1">
        <v>100</v>
      </c>
      <c r="D696" s="1">
        <v>0</v>
      </c>
      <c r="E696" s="1">
        <v>2075402</v>
      </c>
      <c r="F696" s="1">
        <v>1285178</v>
      </c>
    </row>
    <row r="697" spans="1:6" x14ac:dyDescent="0.55000000000000004">
      <c r="A697" s="1" t="s">
        <v>1847</v>
      </c>
      <c r="B697" s="1" t="s">
        <v>1082</v>
      </c>
      <c r="C697" s="1">
        <v>98.67</v>
      </c>
      <c r="D697" s="1">
        <v>1.44</v>
      </c>
      <c r="E697" s="1">
        <v>1917509</v>
      </c>
      <c r="F697" s="1">
        <v>398208</v>
      </c>
    </row>
    <row r="698" spans="1:6" x14ac:dyDescent="0.55000000000000004">
      <c r="A698" s="1" t="s">
        <v>1848</v>
      </c>
      <c r="B698" s="1" t="s">
        <v>1077</v>
      </c>
      <c r="C698" s="1">
        <v>95.7</v>
      </c>
      <c r="D698" s="1">
        <v>0</v>
      </c>
      <c r="E698" s="1">
        <v>1741754</v>
      </c>
      <c r="F698" s="1">
        <v>71250</v>
      </c>
    </row>
    <row r="699" spans="1:6" x14ac:dyDescent="0.55000000000000004">
      <c r="A699" s="1" t="s">
        <v>1849</v>
      </c>
      <c r="B699" s="1" t="s">
        <v>939</v>
      </c>
      <c r="C699" s="1">
        <v>95.39</v>
      </c>
      <c r="D699" s="1">
        <v>0.76</v>
      </c>
      <c r="E699" s="1">
        <v>2544924</v>
      </c>
      <c r="F699" s="1">
        <v>26574</v>
      </c>
    </row>
    <row r="700" spans="1:6" x14ac:dyDescent="0.55000000000000004">
      <c r="A700" s="1" t="s">
        <v>1850</v>
      </c>
      <c r="B700" s="1" t="s">
        <v>1139</v>
      </c>
      <c r="C700" s="1">
        <v>98.3</v>
      </c>
      <c r="D700" s="1">
        <v>0</v>
      </c>
      <c r="E700" s="1">
        <v>2630756</v>
      </c>
      <c r="F700" s="1">
        <v>181954</v>
      </c>
    </row>
    <row r="701" spans="1:6" x14ac:dyDescent="0.55000000000000004">
      <c r="A701" s="1" t="s">
        <v>1851</v>
      </c>
      <c r="B701" s="1" t="s">
        <v>1137</v>
      </c>
      <c r="C701" s="1">
        <v>99.43</v>
      </c>
      <c r="D701" s="1">
        <v>0.38</v>
      </c>
      <c r="E701" s="1">
        <v>3112159</v>
      </c>
      <c r="F701" s="1">
        <v>786174</v>
      </c>
    </row>
    <row r="702" spans="1:6" x14ac:dyDescent="0.55000000000000004">
      <c r="A702" s="1" t="s">
        <v>1852</v>
      </c>
      <c r="B702" s="1" t="s">
        <v>1286</v>
      </c>
      <c r="C702" s="1">
        <v>92.31</v>
      </c>
      <c r="D702" s="1">
        <v>1.1399999999999999</v>
      </c>
      <c r="E702" s="1">
        <v>1925513</v>
      </c>
      <c r="F702" s="1">
        <v>278904</v>
      </c>
    </row>
    <row r="703" spans="1:6" x14ac:dyDescent="0.55000000000000004">
      <c r="A703" s="1" t="s">
        <v>1853</v>
      </c>
      <c r="B703" s="1" t="s">
        <v>1854</v>
      </c>
      <c r="C703" s="1">
        <v>99.06</v>
      </c>
      <c r="D703" s="1">
        <v>0</v>
      </c>
      <c r="E703" s="1">
        <v>2331622</v>
      </c>
      <c r="F703" s="1">
        <v>80703</v>
      </c>
    </row>
    <row r="704" spans="1:6" x14ac:dyDescent="0.55000000000000004">
      <c r="A704" s="1" t="s">
        <v>1855</v>
      </c>
      <c r="B704" s="1" t="s">
        <v>1856</v>
      </c>
      <c r="C704" s="1">
        <v>98.88</v>
      </c>
      <c r="D704" s="1">
        <v>0.35</v>
      </c>
      <c r="E704" s="1">
        <v>1865603</v>
      </c>
      <c r="F704" s="1">
        <v>86684</v>
      </c>
    </row>
    <row r="705" spans="1:6" x14ac:dyDescent="0.55000000000000004">
      <c r="A705" s="1" t="s">
        <v>1857</v>
      </c>
      <c r="B705" s="1" t="s">
        <v>929</v>
      </c>
      <c r="C705" s="1">
        <v>98.73</v>
      </c>
      <c r="D705" s="1">
        <v>0.63</v>
      </c>
      <c r="E705" s="1">
        <v>3485814</v>
      </c>
      <c r="F705" s="1">
        <v>154017</v>
      </c>
    </row>
    <row r="706" spans="1:6" x14ac:dyDescent="0.55000000000000004">
      <c r="A706" s="1" t="s">
        <v>1858</v>
      </c>
      <c r="B706" s="1" t="s">
        <v>925</v>
      </c>
      <c r="C706" s="1">
        <v>95.64</v>
      </c>
      <c r="D706" s="1">
        <v>0.67</v>
      </c>
      <c r="E706" s="1">
        <v>2921772</v>
      </c>
      <c r="F706" s="1">
        <v>42019</v>
      </c>
    </row>
    <row r="707" spans="1:6" x14ac:dyDescent="0.55000000000000004">
      <c r="A707" s="1" t="s">
        <v>1859</v>
      </c>
      <c r="B707" s="1" t="s">
        <v>1695</v>
      </c>
      <c r="C707" s="1">
        <v>99.04</v>
      </c>
      <c r="D707" s="1">
        <v>0</v>
      </c>
      <c r="E707" s="1">
        <v>2167118</v>
      </c>
      <c r="F707" s="1">
        <v>127013</v>
      </c>
    </row>
    <row r="708" spans="1:6" x14ac:dyDescent="0.55000000000000004">
      <c r="A708" s="1" t="s">
        <v>1860</v>
      </c>
      <c r="B708" s="1" t="s">
        <v>919</v>
      </c>
      <c r="C708" s="1">
        <v>98.16</v>
      </c>
      <c r="D708" s="1">
        <v>1.25</v>
      </c>
      <c r="E708" s="1">
        <v>4333250</v>
      </c>
      <c r="F708" s="1">
        <v>85985</v>
      </c>
    </row>
    <row r="709" spans="1:6" x14ac:dyDescent="0.55000000000000004">
      <c r="A709" s="1" t="s">
        <v>1861</v>
      </c>
      <c r="B709" s="1" t="s">
        <v>1862</v>
      </c>
      <c r="C709" s="1">
        <v>98.81</v>
      </c>
      <c r="D709" s="1">
        <v>0</v>
      </c>
      <c r="E709" s="1">
        <v>2479274</v>
      </c>
      <c r="F709" s="1">
        <v>89184</v>
      </c>
    </row>
    <row r="710" spans="1:6" x14ac:dyDescent="0.55000000000000004">
      <c r="A710" s="1" t="s">
        <v>1863</v>
      </c>
      <c r="B710" s="1" t="s">
        <v>1054</v>
      </c>
      <c r="C710" s="1">
        <v>95.16</v>
      </c>
      <c r="D710" s="1">
        <v>0.03</v>
      </c>
      <c r="E710" s="1">
        <v>1742442</v>
      </c>
      <c r="F710" s="1">
        <v>370139</v>
      </c>
    </row>
    <row r="711" spans="1:6" x14ac:dyDescent="0.55000000000000004">
      <c r="A711" s="1" t="s">
        <v>1864</v>
      </c>
      <c r="B711" s="1" t="s">
        <v>1054</v>
      </c>
      <c r="C711" s="1">
        <v>95.16</v>
      </c>
      <c r="D711" s="1">
        <v>0</v>
      </c>
      <c r="E711" s="1">
        <v>1833625</v>
      </c>
      <c r="F711" s="1">
        <v>96657</v>
      </c>
    </row>
    <row r="712" spans="1:6" x14ac:dyDescent="0.55000000000000004">
      <c r="A712" s="1" t="s">
        <v>1865</v>
      </c>
      <c r="B712" s="1" t="s">
        <v>1022</v>
      </c>
      <c r="C712" s="1">
        <v>91.94</v>
      </c>
      <c r="D712" s="1">
        <v>0.81</v>
      </c>
      <c r="E712" s="1">
        <v>1712450</v>
      </c>
      <c r="F712" s="1">
        <v>69226</v>
      </c>
    </row>
    <row r="713" spans="1:6" x14ac:dyDescent="0.55000000000000004">
      <c r="A713" s="1" t="s">
        <v>1866</v>
      </c>
      <c r="B713" s="1" t="s">
        <v>1286</v>
      </c>
      <c r="C713" s="1">
        <v>91.45</v>
      </c>
      <c r="D713" s="1">
        <v>1.42</v>
      </c>
      <c r="E713" s="1">
        <v>1889503</v>
      </c>
      <c r="F713" s="1">
        <v>156111</v>
      </c>
    </row>
    <row r="714" spans="1:6" x14ac:dyDescent="0.55000000000000004">
      <c r="A714" s="1" t="s">
        <v>1867</v>
      </c>
      <c r="B714" s="1" t="s">
        <v>1054</v>
      </c>
      <c r="C714" s="1">
        <v>95.97</v>
      </c>
      <c r="D714" s="1">
        <v>0.03</v>
      </c>
      <c r="E714" s="1">
        <v>1720860</v>
      </c>
      <c r="F714" s="1">
        <v>202413</v>
      </c>
    </row>
    <row r="715" spans="1:6" x14ac:dyDescent="0.55000000000000004">
      <c r="A715" s="1" t="s">
        <v>1868</v>
      </c>
      <c r="B715" s="1" t="s">
        <v>1010</v>
      </c>
      <c r="C715" s="1">
        <v>94.82</v>
      </c>
      <c r="D715" s="1">
        <v>1.81</v>
      </c>
      <c r="E715" s="1">
        <v>4534388</v>
      </c>
      <c r="F715" s="1">
        <v>64464</v>
      </c>
    </row>
    <row r="716" spans="1:6" x14ac:dyDescent="0.55000000000000004">
      <c r="A716" s="1" t="s">
        <v>1869</v>
      </c>
      <c r="B716" s="1" t="s">
        <v>1215</v>
      </c>
      <c r="C716" s="1">
        <v>99.37</v>
      </c>
      <c r="D716" s="1">
        <v>0</v>
      </c>
      <c r="E716" s="1">
        <v>3607115</v>
      </c>
      <c r="F716" s="1">
        <v>86646</v>
      </c>
    </row>
    <row r="717" spans="1:6" x14ac:dyDescent="0.55000000000000004">
      <c r="A717" s="1" t="s">
        <v>1870</v>
      </c>
      <c r="B717" s="1" t="s">
        <v>1101</v>
      </c>
      <c r="C717" s="1">
        <v>98.28</v>
      </c>
      <c r="D717" s="1">
        <v>0.77</v>
      </c>
      <c r="E717" s="1">
        <v>4637658</v>
      </c>
      <c r="F717" s="1">
        <v>153625</v>
      </c>
    </row>
    <row r="718" spans="1:6" x14ac:dyDescent="0.55000000000000004">
      <c r="A718" s="1" t="s">
        <v>1871</v>
      </c>
      <c r="B718" s="1" t="s">
        <v>1872</v>
      </c>
      <c r="C718" s="1">
        <v>99.25</v>
      </c>
      <c r="D718" s="1">
        <v>0.35</v>
      </c>
      <c r="E718" s="1">
        <v>1756846</v>
      </c>
      <c r="F718" s="1">
        <v>85379</v>
      </c>
    </row>
    <row r="719" spans="1:6" x14ac:dyDescent="0.55000000000000004">
      <c r="A719" s="1" t="s">
        <v>1873</v>
      </c>
      <c r="B719" s="1" t="s">
        <v>1762</v>
      </c>
      <c r="C719" s="1">
        <v>90.83</v>
      </c>
      <c r="D719" s="1">
        <v>0</v>
      </c>
      <c r="E719" s="1">
        <v>1579864</v>
      </c>
      <c r="F719" s="1">
        <v>262167</v>
      </c>
    </row>
    <row r="720" spans="1:6" x14ac:dyDescent="0.55000000000000004">
      <c r="A720" s="1" t="s">
        <v>1874</v>
      </c>
      <c r="B720" s="1" t="s">
        <v>927</v>
      </c>
      <c r="C720" s="1">
        <v>97.23</v>
      </c>
      <c r="D720" s="1">
        <v>0.15</v>
      </c>
      <c r="E720" s="1">
        <v>2874986</v>
      </c>
      <c r="F720" s="1">
        <v>57784</v>
      </c>
    </row>
    <row r="721" spans="1:6" x14ac:dyDescent="0.55000000000000004">
      <c r="A721" s="1" t="s">
        <v>1875</v>
      </c>
      <c r="B721" s="1" t="s">
        <v>1876</v>
      </c>
      <c r="C721" s="1">
        <v>99.94</v>
      </c>
      <c r="D721" s="1">
        <v>0</v>
      </c>
      <c r="E721" s="1">
        <v>1778064</v>
      </c>
      <c r="F721" s="1">
        <v>101378</v>
      </c>
    </row>
    <row r="722" spans="1:6" x14ac:dyDescent="0.55000000000000004">
      <c r="A722" s="1" t="s">
        <v>1877</v>
      </c>
      <c r="B722" s="1" t="s">
        <v>1072</v>
      </c>
      <c r="C722" s="1">
        <v>97.47</v>
      </c>
      <c r="D722" s="1">
        <v>0</v>
      </c>
      <c r="E722" s="1">
        <v>2953134</v>
      </c>
      <c r="F722" s="1">
        <v>53013</v>
      </c>
    </row>
    <row r="723" spans="1:6" x14ac:dyDescent="0.55000000000000004">
      <c r="A723" s="1" t="s">
        <v>291</v>
      </c>
      <c r="B723" s="1" t="s">
        <v>1878</v>
      </c>
      <c r="C723" s="1">
        <v>100</v>
      </c>
      <c r="D723" s="1">
        <v>7.0000000000000007E-2</v>
      </c>
      <c r="E723" s="1">
        <v>3296499</v>
      </c>
      <c r="F723" s="1">
        <v>1945819</v>
      </c>
    </row>
    <row r="724" spans="1:6" x14ac:dyDescent="0.55000000000000004">
      <c r="A724" s="1" t="s">
        <v>1879</v>
      </c>
      <c r="B724" s="1" t="s">
        <v>1054</v>
      </c>
      <c r="C724" s="1">
        <v>92.74</v>
      </c>
      <c r="D724" s="1">
        <v>0.03</v>
      </c>
      <c r="E724" s="1">
        <v>1673013</v>
      </c>
      <c r="F724" s="1">
        <v>53334</v>
      </c>
    </row>
    <row r="725" spans="1:6" x14ac:dyDescent="0.55000000000000004">
      <c r="A725" s="1" t="s">
        <v>1880</v>
      </c>
      <c r="B725" s="1" t="s">
        <v>1253</v>
      </c>
      <c r="C725" s="1">
        <v>94.83</v>
      </c>
      <c r="D725" s="1">
        <v>1.05</v>
      </c>
      <c r="E725" s="1">
        <v>4520769</v>
      </c>
      <c r="F725" s="1">
        <v>90995</v>
      </c>
    </row>
    <row r="726" spans="1:6" x14ac:dyDescent="0.55000000000000004">
      <c r="A726" s="1" t="s">
        <v>1881</v>
      </c>
      <c r="B726" s="1" t="s">
        <v>987</v>
      </c>
      <c r="C726" s="1">
        <v>99.43</v>
      </c>
      <c r="D726" s="1">
        <v>1.1499999999999999</v>
      </c>
      <c r="E726" s="1">
        <v>3888910</v>
      </c>
      <c r="F726" s="1">
        <v>76824</v>
      </c>
    </row>
    <row r="727" spans="1:6" x14ac:dyDescent="0.55000000000000004">
      <c r="A727" s="1" t="s">
        <v>1882</v>
      </c>
      <c r="B727" s="1" t="s">
        <v>976</v>
      </c>
      <c r="C727" s="1">
        <v>93.57</v>
      </c>
      <c r="D727" s="1">
        <v>0.88</v>
      </c>
      <c r="E727" s="1">
        <v>3894241</v>
      </c>
      <c r="F727" s="1">
        <v>80734</v>
      </c>
    </row>
    <row r="728" spans="1:6" x14ac:dyDescent="0.55000000000000004">
      <c r="A728" s="1" t="s">
        <v>1883</v>
      </c>
      <c r="B728" s="1" t="s">
        <v>1577</v>
      </c>
      <c r="C728" s="1">
        <v>100</v>
      </c>
      <c r="D728" s="1">
        <v>0</v>
      </c>
      <c r="E728" s="1">
        <v>2322467</v>
      </c>
      <c r="F728" s="1">
        <v>17405</v>
      </c>
    </row>
    <row r="729" spans="1:6" x14ac:dyDescent="0.55000000000000004">
      <c r="A729" s="1" t="s">
        <v>1884</v>
      </c>
      <c r="B729" s="1" t="s">
        <v>939</v>
      </c>
      <c r="C729" s="1">
        <v>94.83</v>
      </c>
      <c r="D729" s="1">
        <v>0.67</v>
      </c>
      <c r="E729" s="1">
        <v>2717483</v>
      </c>
      <c r="F729" s="1">
        <v>13198</v>
      </c>
    </row>
    <row r="730" spans="1:6" x14ac:dyDescent="0.55000000000000004">
      <c r="A730" s="1" t="s">
        <v>1885</v>
      </c>
      <c r="B730" s="1" t="s">
        <v>929</v>
      </c>
      <c r="C730" s="1">
        <v>96.42</v>
      </c>
      <c r="D730" s="1">
        <v>1.68</v>
      </c>
      <c r="E730" s="1">
        <v>4146078</v>
      </c>
      <c r="F730" s="1">
        <v>140971</v>
      </c>
    </row>
    <row r="731" spans="1:6" x14ac:dyDescent="0.55000000000000004">
      <c r="A731" s="1" t="s">
        <v>859</v>
      </c>
      <c r="B731" s="1" t="s">
        <v>1886</v>
      </c>
      <c r="C731" s="1">
        <v>96.92</v>
      </c>
      <c r="D731" s="1">
        <v>1.92</v>
      </c>
      <c r="E731" s="1">
        <v>594666</v>
      </c>
      <c r="F731" s="1">
        <v>54246</v>
      </c>
    </row>
    <row r="732" spans="1:6" x14ac:dyDescent="0.55000000000000004">
      <c r="A732" s="1" t="s">
        <v>1887</v>
      </c>
      <c r="B732" s="1" t="s">
        <v>1065</v>
      </c>
      <c r="C732" s="1">
        <v>95.94</v>
      </c>
      <c r="D732" s="1">
        <v>0.81</v>
      </c>
      <c r="E732" s="1">
        <v>2099118</v>
      </c>
      <c r="F732" s="1">
        <v>289742</v>
      </c>
    </row>
    <row r="733" spans="1:6" x14ac:dyDescent="0.55000000000000004">
      <c r="A733" s="1" t="s">
        <v>1888</v>
      </c>
      <c r="B733" s="1" t="s">
        <v>1762</v>
      </c>
      <c r="C733" s="1">
        <v>91.28</v>
      </c>
      <c r="D733" s="1">
        <v>0.22</v>
      </c>
      <c r="E733" s="1">
        <v>1625302</v>
      </c>
      <c r="F733" s="1">
        <v>235519</v>
      </c>
    </row>
    <row r="734" spans="1:6" x14ac:dyDescent="0.55000000000000004">
      <c r="A734" s="1" t="s">
        <v>1889</v>
      </c>
      <c r="B734" s="1" t="s">
        <v>1890</v>
      </c>
      <c r="C734" s="1">
        <v>98.68</v>
      </c>
      <c r="D734" s="1">
        <v>0.38</v>
      </c>
      <c r="E734" s="1">
        <v>2607714</v>
      </c>
      <c r="F734" s="1">
        <v>138945</v>
      </c>
    </row>
    <row r="735" spans="1:6" x14ac:dyDescent="0.55000000000000004">
      <c r="A735" s="1" t="s">
        <v>1891</v>
      </c>
      <c r="B735" s="1" t="s">
        <v>970</v>
      </c>
      <c r="C735" s="1">
        <v>95.3</v>
      </c>
      <c r="D735" s="1">
        <v>0.67</v>
      </c>
      <c r="E735" s="1">
        <v>1528786</v>
      </c>
      <c r="F735" s="1">
        <v>96710</v>
      </c>
    </row>
    <row r="736" spans="1:6" x14ac:dyDescent="0.55000000000000004">
      <c r="A736" s="1" t="s">
        <v>1892</v>
      </c>
      <c r="B736" s="1" t="s">
        <v>929</v>
      </c>
      <c r="C736" s="1">
        <v>98.88</v>
      </c>
      <c r="D736" s="1">
        <v>1.34</v>
      </c>
      <c r="E736" s="1">
        <v>3925376</v>
      </c>
      <c r="F736" s="1">
        <v>59654</v>
      </c>
    </row>
    <row r="737" spans="1:6" x14ac:dyDescent="0.55000000000000004">
      <c r="A737" s="1" t="s">
        <v>1893</v>
      </c>
      <c r="B737" s="1" t="s">
        <v>1054</v>
      </c>
      <c r="C737" s="1">
        <v>95.97</v>
      </c>
      <c r="D737" s="1">
        <v>0.03</v>
      </c>
      <c r="E737" s="1">
        <v>1776283</v>
      </c>
      <c r="F737" s="1">
        <v>211918</v>
      </c>
    </row>
    <row r="738" spans="1:6" x14ac:dyDescent="0.55000000000000004">
      <c r="A738" s="1" t="s">
        <v>1894</v>
      </c>
      <c r="B738" s="1" t="s">
        <v>972</v>
      </c>
      <c r="C738" s="1">
        <v>97.57</v>
      </c>
      <c r="D738" s="1">
        <v>1.01</v>
      </c>
      <c r="E738" s="1">
        <v>2747496</v>
      </c>
      <c r="F738" s="1">
        <v>44290</v>
      </c>
    </row>
    <row r="739" spans="1:6" x14ac:dyDescent="0.55000000000000004">
      <c r="A739" s="1" t="s">
        <v>1895</v>
      </c>
      <c r="B739" s="1" t="s">
        <v>1054</v>
      </c>
      <c r="C739" s="1">
        <v>95.16</v>
      </c>
      <c r="D739" s="1">
        <v>0.81</v>
      </c>
      <c r="E739" s="1">
        <v>1799796</v>
      </c>
      <c r="F739" s="1">
        <v>200655</v>
      </c>
    </row>
    <row r="740" spans="1:6" x14ac:dyDescent="0.55000000000000004">
      <c r="A740" s="1" t="s">
        <v>1896</v>
      </c>
      <c r="B740" s="1" t="s">
        <v>945</v>
      </c>
      <c r="C740" s="1">
        <v>99.37</v>
      </c>
      <c r="D740" s="1">
        <v>0</v>
      </c>
      <c r="E740" s="1">
        <v>4356507</v>
      </c>
      <c r="F740" s="1">
        <v>32913</v>
      </c>
    </row>
    <row r="741" spans="1:6" x14ac:dyDescent="0.55000000000000004">
      <c r="A741" s="1" t="s">
        <v>1897</v>
      </c>
      <c r="B741" s="1" t="s">
        <v>1898</v>
      </c>
      <c r="C741" s="1">
        <v>94.35</v>
      </c>
      <c r="D741" s="1">
        <v>0</v>
      </c>
      <c r="E741" s="1">
        <v>1073197</v>
      </c>
      <c r="F741" s="1">
        <v>174028</v>
      </c>
    </row>
    <row r="742" spans="1:6" x14ac:dyDescent="0.55000000000000004">
      <c r="A742" s="1" t="s">
        <v>1899</v>
      </c>
      <c r="B742" s="1" t="s">
        <v>1900</v>
      </c>
      <c r="C742" s="1">
        <v>99.48</v>
      </c>
      <c r="D742" s="1">
        <v>0</v>
      </c>
      <c r="E742" s="1">
        <v>2161899</v>
      </c>
      <c r="F742" s="1">
        <v>55015</v>
      </c>
    </row>
    <row r="743" spans="1:6" x14ac:dyDescent="0.55000000000000004">
      <c r="A743" s="1" t="s">
        <v>1901</v>
      </c>
      <c r="B743" s="1" t="s">
        <v>1290</v>
      </c>
      <c r="C743" s="1">
        <v>97.92</v>
      </c>
      <c r="D743" s="1">
        <v>0</v>
      </c>
      <c r="E743" s="1">
        <v>2148990</v>
      </c>
      <c r="F743" s="1">
        <v>65370</v>
      </c>
    </row>
    <row r="744" spans="1:6" x14ac:dyDescent="0.55000000000000004">
      <c r="A744" s="1" t="s">
        <v>1902</v>
      </c>
      <c r="B744" s="1" t="s">
        <v>1296</v>
      </c>
      <c r="C744" s="1">
        <v>92.78</v>
      </c>
      <c r="D744" s="1">
        <v>0.2</v>
      </c>
      <c r="E744" s="1">
        <v>1746216</v>
      </c>
      <c r="F744" s="1">
        <v>39745</v>
      </c>
    </row>
    <row r="745" spans="1:6" x14ac:dyDescent="0.55000000000000004">
      <c r="A745" s="1" t="s">
        <v>1903</v>
      </c>
      <c r="B745" s="1" t="s">
        <v>1904</v>
      </c>
      <c r="C745" s="1">
        <v>96.86</v>
      </c>
      <c r="D745" s="1">
        <v>0</v>
      </c>
      <c r="E745" s="1">
        <v>2614008</v>
      </c>
      <c r="F745" s="1">
        <v>45605</v>
      </c>
    </row>
    <row r="746" spans="1:6" x14ac:dyDescent="0.55000000000000004">
      <c r="A746" s="1" t="s">
        <v>1905</v>
      </c>
      <c r="B746" s="1" t="s">
        <v>1253</v>
      </c>
      <c r="C746" s="1">
        <v>96.44</v>
      </c>
      <c r="D746" s="1">
        <v>2.2999999999999998</v>
      </c>
      <c r="E746" s="1">
        <v>4441903</v>
      </c>
      <c r="F746" s="1">
        <v>52945</v>
      </c>
    </row>
    <row r="747" spans="1:6" x14ac:dyDescent="0.55000000000000004">
      <c r="A747" s="1" t="s">
        <v>1906</v>
      </c>
      <c r="B747" s="1" t="s">
        <v>929</v>
      </c>
      <c r="C747" s="1">
        <v>94.54</v>
      </c>
      <c r="D747" s="1">
        <v>1.49</v>
      </c>
      <c r="E747" s="1">
        <v>3394120</v>
      </c>
      <c r="F747" s="1">
        <v>47224</v>
      </c>
    </row>
    <row r="748" spans="1:6" x14ac:dyDescent="0.55000000000000004">
      <c r="A748" s="1" t="s">
        <v>1907</v>
      </c>
      <c r="B748" s="1" t="s">
        <v>1806</v>
      </c>
      <c r="C748" s="1">
        <v>99.33</v>
      </c>
      <c r="D748" s="1">
        <v>0</v>
      </c>
      <c r="E748" s="1">
        <v>3911387</v>
      </c>
      <c r="F748" s="1">
        <v>53920</v>
      </c>
    </row>
    <row r="749" spans="1:6" x14ac:dyDescent="0.55000000000000004">
      <c r="A749" s="1" t="s">
        <v>1908</v>
      </c>
      <c r="B749" s="1" t="s">
        <v>1280</v>
      </c>
      <c r="C749" s="1">
        <v>97.13</v>
      </c>
      <c r="D749" s="1">
        <v>1.01</v>
      </c>
      <c r="E749" s="1">
        <v>4654361</v>
      </c>
      <c r="F749" s="1">
        <v>74700</v>
      </c>
    </row>
    <row r="750" spans="1:6" x14ac:dyDescent="0.55000000000000004">
      <c r="A750" s="1" t="s">
        <v>1909</v>
      </c>
      <c r="B750" s="1" t="s">
        <v>1054</v>
      </c>
      <c r="C750" s="1">
        <v>93.55</v>
      </c>
      <c r="D750" s="1">
        <v>0.03</v>
      </c>
      <c r="E750" s="1">
        <v>1506652</v>
      </c>
      <c r="F750" s="1">
        <v>147793</v>
      </c>
    </row>
    <row r="751" spans="1:6" x14ac:dyDescent="0.55000000000000004">
      <c r="A751" s="1" t="s">
        <v>1910</v>
      </c>
      <c r="B751" s="1" t="s">
        <v>1911</v>
      </c>
      <c r="C751" s="1">
        <v>98.66</v>
      </c>
      <c r="D751" s="1">
        <v>0.67</v>
      </c>
      <c r="E751" s="1">
        <v>3097662</v>
      </c>
      <c r="F751" s="1">
        <v>74186</v>
      </c>
    </row>
    <row r="752" spans="1:6" x14ac:dyDescent="0.55000000000000004">
      <c r="A752" s="1" t="s">
        <v>1912</v>
      </c>
      <c r="B752" s="1" t="s">
        <v>1253</v>
      </c>
      <c r="C752" s="1">
        <v>98.79</v>
      </c>
      <c r="D752" s="1">
        <v>2.48</v>
      </c>
      <c r="E752" s="1">
        <v>3603385</v>
      </c>
      <c r="F752" s="1">
        <v>136610</v>
      </c>
    </row>
    <row r="753" spans="1:6" x14ac:dyDescent="0.55000000000000004">
      <c r="A753" s="1" t="s">
        <v>1913</v>
      </c>
      <c r="B753" s="1" t="s">
        <v>1045</v>
      </c>
      <c r="C753" s="1">
        <v>98.56</v>
      </c>
      <c r="D753" s="1">
        <v>3.24</v>
      </c>
      <c r="E753" s="1">
        <v>4337937</v>
      </c>
      <c r="F753" s="1">
        <v>102037</v>
      </c>
    </row>
    <row r="754" spans="1:6" x14ac:dyDescent="0.55000000000000004">
      <c r="A754" s="1" t="s">
        <v>1914</v>
      </c>
      <c r="B754" s="1" t="s">
        <v>925</v>
      </c>
      <c r="C754" s="1">
        <v>91.83</v>
      </c>
      <c r="D754" s="1">
        <v>0.34</v>
      </c>
      <c r="E754" s="1">
        <v>3165724</v>
      </c>
      <c r="F754" s="1">
        <v>25718</v>
      </c>
    </row>
    <row r="755" spans="1:6" x14ac:dyDescent="0.55000000000000004">
      <c r="A755" s="1" t="s">
        <v>1915</v>
      </c>
      <c r="B755" s="1" t="s">
        <v>1103</v>
      </c>
      <c r="C755" s="1">
        <v>94.51</v>
      </c>
      <c r="D755" s="1">
        <v>0.47</v>
      </c>
      <c r="E755" s="1">
        <v>2043851</v>
      </c>
      <c r="F755" s="1">
        <v>35060</v>
      </c>
    </row>
    <row r="756" spans="1:6" x14ac:dyDescent="0.55000000000000004">
      <c r="A756" s="1" t="s">
        <v>1916</v>
      </c>
      <c r="B756" s="1" t="s">
        <v>1007</v>
      </c>
      <c r="C756" s="1">
        <v>93.09</v>
      </c>
      <c r="D756" s="1">
        <v>0.19</v>
      </c>
      <c r="E756" s="1">
        <v>2355568</v>
      </c>
      <c r="F756" s="1">
        <v>23940</v>
      </c>
    </row>
    <row r="757" spans="1:6" x14ac:dyDescent="0.55000000000000004">
      <c r="A757" s="1" t="s">
        <v>1917</v>
      </c>
      <c r="B757" s="1" t="s">
        <v>1625</v>
      </c>
      <c r="C757" s="1">
        <v>95.97</v>
      </c>
      <c r="D757" s="1">
        <v>0.81</v>
      </c>
      <c r="E757" s="1">
        <v>1357495</v>
      </c>
      <c r="F757" s="1">
        <v>96012</v>
      </c>
    </row>
    <row r="758" spans="1:6" x14ac:dyDescent="0.55000000000000004">
      <c r="A758" s="1" t="s">
        <v>1918</v>
      </c>
      <c r="B758" s="1" t="s">
        <v>1065</v>
      </c>
      <c r="C758" s="1">
        <v>96.15</v>
      </c>
      <c r="D758" s="1">
        <v>0</v>
      </c>
      <c r="E758" s="1">
        <v>1961418</v>
      </c>
      <c r="F758" s="1">
        <v>26947</v>
      </c>
    </row>
    <row r="759" spans="1:6" x14ac:dyDescent="0.55000000000000004">
      <c r="A759" s="1" t="s">
        <v>1919</v>
      </c>
      <c r="B759" s="1" t="s">
        <v>1364</v>
      </c>
      <c r="C759" s="1">
        <v>91.57</v>
      </c>
      <c r="D759" s="1">
        <v>1.1200000000000001</v>
      </c>
      <c r="E759" s="1">
        <v>1193422</v>
      </c>
      <c r="F759" s="1">
        <v>270477</v>
      </c>
    </row>
    <row r="760" spans="1:6" x14ac:dyDescent="0.55000000000000004">
      <c r="A760" s="1" t="s">
        <v>1920</v>
      </c>
      <c r="B760" s="1" t="s">
        <v>1695</v>
      </c>
      <c r="C760" s="1">
        <v>100</v>
      </c>
      <c r="D760" s="1">
        <v>0.48</v>
      </c>
      <c r="E760" s="1">
        <v>2130807</v>
      </c>
      <c r="F760" s="1">
        <v>336804</v>
      </c>
    </row>
    <row r="761" spans="1:6" x14ac:dyDescent="0.55000000000000004">
      <c r="A761" s="1" t="s">
        <v>1921</v>
      </c>
      <c r="B761" s="1" t="s">
        <v>1253</v>
      </c>
      <c r="C761" s="1">
        <v>97.13</v>
      </c>
      <c r="D761" s="1">
        <v>0.77</v>
      </c>
      <c r="E761" s="1">
        <v>4374339</v>
      </c>
      <c r="F761" s="1">
        <v>35210</v>
      </c>
    </row>
    <row r="762" spans="1:6" x14ac:dyDescent="0.55000000000000004">
      <c r="A762" s="1" t="s">
        <v>1922</v>
      </c>
      <c r="B762" s="1" t="s">
        <v>1036</v>
      </c>
      <c r="C762" s="1">
        <v>97.57</v>
      </c>
      <c r="D762" s="1">
        <v>0.59</v>
      </c>
      <c r="E762" s="1">
        <v>2061498</v>
      </c>
      <c r="F762" s="1">
        <v>20056</v>
      </c>
    </row>
    <row r="763" spans="1:6" x14ac:dyDescent="0.55000000000000004">
      <c r="A763" s="1" t="s">
        <v>1923</v>
      </c>
      <c r="B763" s="1" t="s">
        <v>929</v>
      </c>
      <c r="C763" s="1">
        <v>97.91</v>
      </c>
      <c r="D763" s="1">
        <v>0.56999999999999995</v>
      </c>
      <c r="E763" s="1">
        <v>4745769</v>
      </c>
      <c r="F763" s="1">
        <v>69675</v>
      </c>
    </row>
    <row r="764" spans="1:6" x14ac:dyDescent="0.55000000000000004">
      <c r="A764" s="1" t="s">
        <v>1924</v>
      </c>
      <c r="B764" s="1" t="s">
        <v>1054</v>
      </c>
      <c r="C764" s="1">
        <v>95.56</v>
      </c>
      <c r="D764" s="1">
        <v>0.03</v>
      </c>
      <c r="E764" s="1">
        <v>2064914</v>
      </c>
      <c r="F764" s="1">
        <v>183474</v>
      </c>
    </row>
    <row r="765" spans="1:6" x14ac:dyDescent="0.55000000000000004">
      <c r="A765" s="1" t="s">
        <v>1925</v>
      </c>
      <c r="B765" s="1" t="s">
        <v>1273</v>
      </c>
      <c r="C765" s="1">
        <v>100</v>
      </c>
      <c r="D765" s="1">
        <v>0</v>
      </c>
      <c r="E765" s="1">
        <v>2289160</v>
      </c>
      <c r="F765" s="1">
        <v>154325</v>
      </c>
    </row>
    <row r="766" spans="1:6" x14ac:dyDescent="0.55000000000000004">
      <c r="A766" s="1" t="s">
        <v>1926</v>
      </c>
      <c r="B766" s="1" t="s">
        <v>1137</v>
      </c>
      <c r="C766" s="1">
        <v>99.43</v>
      </c>
      <c r="D766" s="1">
        <v>0.38</v>
      </c>
      <c r="E766" s="1">
        <v>3249844</v>
      </c>
      <c r="F766" s="1">
        <v>664958</v>
      </c>
    </row>
    <row r="767" spans="1:6" x14ac:dyDescent="0.55000000000000004">
      <c r="A767" s="1" t="s">
        <v>1927</v>
      </c>
      <c r="B767" s="1" t="s">
        <v>1928</v>
      </c>
      <c r="C767" s="1">
        <v>95.16</v>
      </c>
      <c r="D767" s="1">
        <v>0</v>
      </c>
      <c r="E767" s="1">
        <v>1657085</v>
      </c>
      <c r="F767" s="1">
        <v>138019</v>
      </c>
    </row>
    <row r="768" spans="1:6" x14ac:dyDescent="0.55000000000000004">
      <c r="A768" s="1" t="s">
        <v>1929</v>
      </c>
      <c r="B768" s="1" t="s">
        <v>1082</v>
      </c>
      <c r="C768" s="1">
        <v>98.67</v>
      </c>
      <c r="D768" s="1">
        <v>0.11</v>
      </c>
      <c r="E768" s="1">
        <v>2190326</v>
      </c>
      <c r="F768" s="1">
        <v>16775</v>
      </c>
    </row>
    <row r="769" spans="1:6" x14ac:dyDescent="0.55000000000000004">
      <c r="A769" s="1" t="s">
        <v>1930</v>
      </c>
      <c r="B769" s="1" t="s">
        <v>929</v>
      </c>
      <c r="C769" s="1">
        <v>97.13</v>
      </c>
      <c r="D769" s="1">
        <v>0.67</v>
      </c>
      <c r="E769" s="1">
        <v>4316124</v>
      </c>
      <c r="F769" s="1">
        <v>83879</v>
      </c>
    </row>
    <row r="770" spans="1:6" x14ac:dyDescent="0.55000000000000004">
      <c r="A770" s="1" t="s">
        <v>1931</v>
      </c>
      <c r="B770" s="1" t="s">
        <v>1826</v>
      </c>
      <c r="C770" s="1">
        <v>97.29</v>
      </c>
      <c r="D770" s="1">
        <v>0.67</v>
      </c>
      <c r="E770" s="1">
        <v>2746601</v>
      </c>
      <c r="F770" s="1">
        <v>12025</v>
      </c>
    </row>
    <row r="771" spans="1:6" x14ac:dyDescent="0.55000000000000004">
      <c r="A771" s="1" t="s">
        <v>1932</v>
      </c>
      <c r="B771" s="1" t="s">
        <v>1296</v>
      </c>
      <c r="C771" s="1">
        <v>96.37</v>
      </c>
      <c r="D771" s="1">
        <v>0.03</v>
      </c>
      <c r="E771" s="1">
        <v>1918202</v>
      </c>
      <c r="F771" s="1">
        <v>87270</v>
      </c>
    </row>
    <row r="772" spans="1:6" x14ac:dyDescent="0.55000000000000004">
      <c r="A772" s="1" t="s">
        <v>1933</v>
      </c>
      <c r="B772" s="1" t="s">
        <v>987</v>
      </c>
      <c r="C772" s="1">
        <v>97.13</v>
      </c>
      <c r="D772" s="1">
        <v>2.0099999999999998</v>
      </c>
      <c r="E772" s="1">
        <v>3783691</v>
      </c>
      <c r="F772" s="1">
        <v>98709</v>
      </c>
    </row>
    <row r="773" spans="1:6" x14ac:dyDescent="0.55000000000000004">
      <c r="A773" s="1" t="s">
        <v>1934</v>
      </c>
      <c r="B773" s="1" t="s">
        <v>1054</v>
      </c>
      <c r="C773" s="1">
        <v>94.35</v>
      </c>
      <c r="D773" s="1">
        <v>0.05</v>
      </c>
      <c r="E773" s="1">
        <v>1550900</v>
      </c>
      <c r="F773" s="1">
        <v>83126</v>
      </c>
    </row>
    <row r="774" spans="1:6" x14ac:dyDescent="0.55000000000000004">
      <c r="A774" s="1" t="s">
        <v>1935</v>
      </c>
      <c r="B774" s="1" t="s">
        <v>1101</v>
      </c>
      <c r="C774" s="1">
        <v>98.45</v>
      </c>
      <c r="D774" s="1">
        <v>0.56999999999999995</v>
      </c>
      <c r="E774" s="1">
        <v>3853511</v>
      </c>
      <c r="F774" s="1">
        <v>129279</v>
      </c>
    </row>
    <row r="775" spans="1:6" x14ac:dyDescent="0.55000000000000004">
      <c r="A775" s="1" t="s">
        <v>1936</v>
      </c>
      <c r="B775" s="1" t="s">
        <v>1065</v>
      </c>
      <c r="C775" s="1">
        <v>94.87</v>
      </c>
      <c r="D775" s="1">
        <v>0</v>
      </c>
      <c r="E775" s="1">
        <v>1647573</v>
      </c>
      <c r="F775" s="1">
        <v>79389</v>
      </c>
    </row>
    <row r="776" spans="1:6" x14ac:dyDescent="0.55000000000000004">
      <c r="A776" s="1" t="s">
        <v>1937</v>
      </c>
      <c r="B776" s="1" t="s">
        <v>939</v>
      </c>
      <c r="C776" s="1">
        <v>95.97</v>
      </c>
      <c r="D776" s="1">
        <v>0.67</v>
      </c>
      <c r="E776" s="1">
        <v>3080110</v>
      </c>
      <c r="F776" s="1">
        <v>21034</v>
      </c>
    </row>
    <row r="777" spans="1:6" x14ac:dyDescent="0.55000000000000004">
      <c r="A777" s="1" t="s">
        <v>1938</v>
      </c>
      <c r="B777" s="1" t="s">
        <v>962</v>
      </c>
      <c r="C777" s="1">
        <v>97.52</v>
      </c>
      <c r="D777" s="1">
        <v>0.48</v>
      </c>
      <c r="E777" s="1">
        <v>2863172</v>
      </c>
      <c r="F777" s="1">
        <v>109153</v>
      </c>
    </row>
    <row r="778" spans="1:6" x14ac:dyDescent="0.55000000000000004">
      <c r="A778" s="1" t="s">
        <v>1939</v>
      </c>
      <c r="B778" s="1" t="s">
        <v>1940</v>
      </c>
      <c r="C778" s="1">
        <v>98.45</v>
      </c>
      <c r="D778" s="1">
        <v>1.84</v>
      </c>
      <c r="E778" s="1">
        <v>2642824</v>
      </c>
      <c r="F778" s="1">
        <v>29244</v>
      </c>
    </row>
    <row r="779" spans="1:6" x14ac:dyDescent="0.55000000000000004">
      <c r="A779" s="1" t="s">
        <v>467</v>
      </c>
      <c r="B779" s="1" t="s">
        <v>1941</v>
      </c>
      <c r="C779" s="1">
        <v>99.33</v>
      </c>
      <c r="D779" s="1">
        <v>0</v>
      </c>
      <c r="E779" s="1">
        <v>1702454</v>
      </c>
      <c r="F779" s="1">
        <v>100720</v>
      </c>
    </row>
    <row r="780" spans="1:6" x14ac:dyDescent="0.55000000000000004">
      <c r="A780" s="1" t="s">
        <v>1942</v>
      </c>
      <c r="B780" s="1" t="s">
        <v>1045</v>
      </c>
      <c r="C780" s="1">
        <v>99.43</v>
      </c>
      <c r="D780" s="1">
        <v>0.67</v>
      </c>
      <c r="E780" s="1">
        <v>3891770</v>
      </c>
      <c r="F780" s="1">
        <v>95323</v>
      </c>
    </row>
    <row r="781" spans="1:6" x14ac:dyDescent="0.55000000000000004">
      <c r="A781" s="1" t="s">
        <v>819</v>
      </c>
      <c r="B781" s="1" t="s">
        <v>1943</v>
      </c>
      <c r="C781" s="1">
        <v>94.94</v>
      </c>
      <c r="D781" s="1">
        <v>2.25</v>
      </c>
      <c r="E781" s="1">
        <v>1441602</v>
      </c>
      <c r="F781" s="1">
        <v>29218</v>
      </c>
    </row>
    <row r="782" spans="1:6" x14ac:dyDescent="0.55000000000000004">
      <c r="A782" s="1" t="s">
        <v>871</v>
      </c>
      <c r="B782" s="1" t="s">
        <v>1944</v>
      </c>
      <c r="C782" s="1">
        <v>98.99</v>
      </c>
      <c r="D782" s="1">
        <v>0</v>
      </c>
      <c r="E782" s="1">
        <v>2250350</v>
      </c>
      <c r="F782" s="1">
        <v>41936</v>
      </c>
    </row>
    <row r="783" spans="1:6" x14ac:dyDescent="0.55000000000000004">
      <c r="A783" s="1" t="s">
        <v>1945</v>
      </c>
      <c r="B783" s="1" t="s">
        <v>1139</v>
      </c>
      <c r="C783" s="1">
        <v>94.35</v>
      </c>
      <c r="D783" s="1">
        <v>0.38</v>
      </c>
      <c r="E783" s="1">
        <v>2327873</v>
      </c>
      <c r="F783" s="1">
        <v>18067</v>
      </c>
    </row>
    <row r="784" spans="1:6" x14ac:dyDescent="0.55000000000000004">
      <c r="A784" s="1" t="s">
        <v>1946</v>
      </c>
      <c r="B784" s="1" t="s">
        <v>927</v>
      </c>
      <c r="C784" s="1">
        <v>96.75</v>
      </c>
      <c r="D784" s="1">
        <v>0.38</v>
      </c>
      <c r="E784" s="1">
        <v>3236245</v>
      </c>
      <c r="F784" s="1">
        <v>85948</v>
      </c>
    </row>
    <row r="785" spans="1:6" x14ac:dyDescent="0.55000000000000004">
      <c r="A785" s="1" t="s">
        <v>1947</v>
      </c>
      <c r="B785" s="1" t="s">
        <v>1948</v>
      </c>
      <c r="C785" s="1">
        <v>98.56</v>
      </c>
      <c r="D785" s="1">
        <v>0</v>
      </c>
      <c r="E785" s="1">
        <v>2148508</v>
      </c>
      <c r="F785" s="1">
        <v>246855</v>
      </c>
    </row>
    <row r="786" spans="1:6" x14ac:dyDescent="0.55000000000000004">
      <c r="A786" s="1" t="s">
        <v>1949</v>
      </c>
      <c r="B786" s="1" t="s">
        <v>1950</v>
      </c>
      <c r="C786" s="1">
        <v>98.51</v>
      </c>
      <c r="D786" s="1">
        <v>0.37</v>
      </c>
      <c r="E786" s="1">
        <v>4199407</v>
      </c>
      <c r="F786" s="1">
        <v>145179</v>
      </c>
    </row>
    <row r="787" spans="1:6" x14ac:dyDescent="0.55000000000000004">
      <c r="A787" s="1" t="s">
        <v>1951</v>
      </c>
      <c r="B787" s="1" t="s">
        <v>1408</v>
      </c>
      <c r="C787" s="1">
        <v>99.31</v>
      </c>
      <c r="D787" s="1">
        <v>0.38</v>
      </c>
      <c r="E787" s="1">
        <v>2598295</v>
      </c>
      <c r="F787" s="1">
        <v>303285</v>
      </c>
    </row>
    <row r="788" spans="1:6" x14ac:dyDescent="0.55000000000000004">
      <c r="A788" s="1" t="s">
        <v>1952</v>
      </c>
      <c r="B788" s="1" t="s">
        <v>927</v>
      </c>
      <c r="C788" s="1">
        <v>97.61</v>
      </c>
      <c r="D788" s="1">
        <v>0.5</v>
      </c>
      <c r="E788" s="1">
        <v>3236381</v>
      </c>
      <c r="F788" s="1">
        <v>152547</v>
      </c>
    </row>
    <row r="789" spans="1:6" x14ac:dyDescent="0.55000000000000004">
      <c r="A789" s="1" t="s">
        <v>1953</v>
      </c>
      <c r="B789" s="1" t="s">
        <v>1954</v>
      </c>
      <c r="C789" s="1">
        <v>98.05</v>
      </c>
      <c r="D789" s="1">
        <v>1.32</v>
      </c>
      <c r="E789" s="1">
        <v>3084932</v>
      </c>
      <c r="F789" s="1">
        <v>41437</v>
      </c>
    </row>
    <row r="790" spans="1:6" x14ac:dyDescent="0.55000000000000004">
      <c r="A790" s="1" t="s">
        <v>1955</v>
      </c>
      <c r="B790" s="1" t="s">
        <v>1408</v>
      </c>
      <c r="C790" s="1">
        <v>98.68</v>
      </c>
      <c r="D790" s="1">
        <v>0</v>
      </c>
      <c r="E790" s="1">
        <v>2784845</v>
      </c>
      <c r="F790" s="1">
        <v>250400</v>
      </c>
    </row>
    <row r="791" spans="1:6" x14ac:dyDescent="0.55000000000000004">
      <c r="A791" s="1" t="s">
        <v>1956</v>
      </c>
      <c r="B791" s="1" t="s">
        <v>1957</v>
      </c>
      <c r="C791" s="1">
        <v>98.8</v>
      </c>
      <c r="D791" s="1">
        <v>1.1299999999999999</v>
      </c>
      <c r="E791" s="1">
        <v>5111946</v>
      </c>
      <c r="F791" s="1">
        <v>91522</v>
      </c>
    </row>
    <row r="792" spans="1:6" x14ac:dyDescent="0.55000000000000004">
      <c r="A792" s="1" t="s">
        <v>1958</v>
      </c>
      <c r="B792" s="1" t="s">
        <v>1959</v>
      </c>
      <c r="C792" s="1">
        <v>97.42</v>
      </c>
      <c r="D792" s="1">
        <v>0.38</v>
      </c>
      <c r="E792" s="1">
        <v>2327170</v>
      </c>
      <c r="F792" s="1">
        <v>85745</v>
      </c>
    </row>
    <row r="793" spans="1:6" x14ac:dyDescent="0.55000000000000004">
      <c r="A793" s="1" t="s">
        <v>1960</v>
      </c>
      <c r="B793" s="1" t="s">
        <v>1961</v>
      </c>
      <c r="C793" s="1">
        <v>97.06</v>
      </c>
      <c r="D793" s="1">
        <v>0.37</v>
      </c>
      <c r="E793" s="1">
        <v>4647476</v>
      </c>
      <c r="F793" s="1">
        <v>48015</v>
      </c>
    </row>
    <row r="794" spans="1:6" x14ac:dyDescent="0.55000000000000004">
      <c r="A794" s="1" t="s">
        <v>1962</v>
      </c>
      <c r="B794" s="1" t="s">
        <v>1724</v>
      </c>
      <c r="C794" s="1">
        <v>98.28</v>
      </c>
      <c r="D794" s="1">
        <v>0</v>
      </c>
      <c r="E794" s="1">
        <v>2623369</v>
      </c>
      <c r="F794" s="1">
        <v>59268</v>
      </c>
    </row>
    <row r="795" spans="1:6" x14ac:dyDescent="0.55000000000000004">
      <c r="A795" s="1" t="s">
        <v>1963</v>
      </c>
      <c r="B795" s="1" t="s">
        <v>929</v>
      </c>
      <c r="C795" s="1">
        <v>97.7</v>
      </c>
      <c r="D795" s="1">
        <v>1.23</v>
      </c>
      <c r="E795" s="1">
        <v>2973848</v>
      </c>
      <c r="F795" s="1">
        <v>123003</v>
      </c>
    </row>
    <row r="796" spans="1:6" x14ac:dyDescent="0.55000000000000004">
      <c r="A796" s="1" t="s">
        <v>1964</v>
      </c>
      <c r="B796" s="1" t="s">
        <v>1199</v>
      </c>
      <c r="C796" s="1">
        <v>98.1</v>
      </c>
      <c r="D796" s="1">
        <v>0</v>
      </c>
      <c r="E796" s="1">
        <v>3424825</v>
      </c>
      <c r="F796" s="1">
        <v>73945</v>
      </c>
    </row>
    <row r="797" spans="1:6" x14ac:dyDescent="0.55000000000000004">
      <c r="A797" s="1" t="s">
        <v>1965</v>
      </c>
      <c r="B797" s="1" t="s">
        <v>929</v>
      </c>
      <c r="C797" s="1">
        <v>98.08</v>
      </c>
      <c r="D797" s="1">
        <v>1.82</v>
      </c>
      <c r="E797" s="1">
        <v>3921642</v>
      </c>
      <c r="F797" s="1">
        <v>142301</v>
      </c>
    </row>
    <row r="798" spans="1:6" x14ac:dyDescent="0.55000000000000004">
      <c r="A798" s="1" t="s">
        <v>1966</v>
      </c>
      <c r="B798" s="1" t="s">
        <v>939</v>
      </c>
      <c r="C798" s="1">
        <v>97.06</v>
      </c>
      <c r="D798" s="1">
        <v>0.67</v>
      </c>
      <c r="E798" s="1">
        <v>3058360</v>
      </c>
      <c r="F798" s="1">
        <v>29113</v>
      </c>
    </row>
    <row r="799" spans="1:6" x14ac:dyDescent="0.55000000000000004">
      <c r="A799" s="1" t="s">
        <v>1967</v>
      </c>
      <c r="B799" s="1" t="s">
        <v>1139</v>
      </c>
      <c r="C799" s="1">
        <v>96.96</v>
      </c>
      <c r="D799" s="1">
        <v>0.38</v>
      </c>
      <c r="E799" s="1">
        <v>2757887</v>
      </c>
      <c r="F799" s="1">
        <v>155384</v>
      </c>
    </row>
    <row r="800" spans="1:6" x14ac:dyDescent="0.55000000000000004">
      <c r="A800" s="1" t="s">
        <v>1968</v>
      </c>
      <c r="B800" s="1" t="s">
        <v>1253</v>
      </c>
      <c r="C800" s="1">
        <v>96.6</v>
      </c>
      <c r="D800" s="1">
        <v>1.34</v>
      </c>
      <c r="E800" s="1">
        <v>3863640</v>
      </c>
      <c r="F800" s="1">
        <v>102874</v>
      </c>
    </row>
    <row r="801" spans="1:6" x14ac:dyDescent="0.55000000000000004">
      <c r="A801" s="1" t="s">
        <v>1969</v>
      </c>
      <c r="B801" s="1" t="s">
        <v>1150</v>
      </c>
      <c r="C801" s="1">
        <v>96.64</v>
      </c>
      <c r="D801" s="1">
        <v>0</v>
      </c>
      <c r="E801" s="1">
        <v>3029257</v>
      </c>
      <c r="F801" s="1">
        <v>94983</v>
      </c>
    </row>
    <row r="802" spans="1:6" x14ac:dyDescent="0.55000000000000004">
      <c r="A802" s="1" t="s">
        <v>1970</v>
      </c>
      <c r="B802" s="1" t="s">
        <v>1065</v>
      </c>
      <c r="C802" s="1">
        <v>93.16</v>
      </c>
      <c r="D802" s="1">
        <v>0.89</v>
      </c>
      <c r="E802" s="1">
        <v>1937535</v>
      </c>
      <c r="F802" s="1">
        <v>134785</v>
      </c>
    </row>
    <row r="803" spans="1:6" x14ac:dyDescent="0.55000000000000004">
      <c r="A803" s="1" t="s">
        <v>1971</v>
      </c>
      <c r="B803" s="1" t="s">
        <v>929</v>
      </c>
      <c r="C803" s="1">
        <v>95.75</v>
      </c>
      <c r="D803" s="1">
        <v>1.68</v>
      </c>
      <c r="E803" s="1">
        <v>3323039</v>
      </c>
      <c r="F803" s="1">
        <v>345286</v>
      </c>
    </row>
    <row r="804" spans="1:6" x14ac:dyDescent="0.55000000000000004">
      <c r="A804" s="1" t="s">
        <v>1972</v>
      </c>
      <c r="B804" s="1" t="s">
        <v>1973</v>
      </c>
      <c r="C804" s="1">
        <v>95.92</v>
      </c>
      <c r="D804" s="1">
        <v>0</v>
      </c>
      <c r="E804" s="1">
        <v>2901400</v>
      </c>
      <c r="F804" s="1">
        <v>31907</v>
      </c>
    </row>
    <row r="805" spans="1:6" x14ac:dyDescent="0.55000000000000004">
      <c r="A805" s="1" t="s">
        <v>1974</v>
      </c>
      <c r="B805" s="1" t="s">
        <v>925</v>
      </c>
      <c r="C805" s="1">
        <v>97.32</v>
      </c>
      <c r="D805" s="1">
        <v>0</v>
      </c>
      <c r="E805" s="1">
        <v>2027174</v>
      </c>
      <c r="F805" s="1">
        <v>191032</v>
      </c>
    </row>
    <row r="806" spans="1:6" x14ac:dyDescent="0.55000000000000004">
      <c r="A806" s="1" t="s">
        <v>1975</v>
      </c>
      <c r="B806" s="1" t="s">
        <v>1976</v>
      </c>
      <c r="C806" s="1">
        <v>94.63</v>
      </c>
      <c r="D806" s="1">
        <v>0</v>
      </c>
      <c r="E806" s="1">
        <v>2563430</v>
      </c>
      <c r="F806" s="1">
        <v>40479</v>
      </c>
    </row>
    <row r="807" spans="1:6" x14ac:dyDescent="0.55000000000000004">
      <c r="A807" s="1" t="s">
        <v>1977</v>
      </c>
      <c r="B807" s="1" t="s">
        <v>1139</v>
      </c>
      <c r="C807" s="1">
        <v>97.55</v>
      </c>
      <c r="D807" s="1">
        <v>0</v>
      </c>
      <c r="E807" s="1">
        <v>2432818</v>
      </c>
      <c r="F807" s="1">
        <v>41209</v>
      </c>
    </row>
    <row r="808" spans="1:6" x14ac:dyDescent="0.55000000000000004">
      <c r="A808" s="1" t="s">
        <v>1978</v>
      </c>
      <c r="B808" s="1" t="s">
        <v>1301</v>
      </c>
      <c r="C808" s="1">
        <v>99.03</v>
      </c>
      <c r="D808" s="1">
        <v>0.13</v>
      </c>
      <c r="E808" s="1">
        <v>2299114</v>
      </c>
      <c r="F808" s="1">
        <v>201618</v>
      </c>
    </row>
    <row r="809" spans="1:6" x14ac:dyDescent="0.55000000000000004">
      <c r="A809" s="1" t="s">
        <v>1979</v>
      </c>
      <c r="B809" s="1" t="s">
        <v>1054</v>
      </c>
      <c r="C809" s="1">
        <v>95.16</v>
      </c>
      <c r="D809" s="1">
        <v>0.03</v>
      </c>
      <c r="E809" s="1">
        <v>1612108</v>
      </c>
      <c r="F809" s="1">
        <v>31880</v>
      </c>
    </row>
    <row r="810" spans="1:6" x14ac:dyDescent="0.55000000000000004">
      <c r="A810" s="1" t="s">
        <v>1980</v>
      </c>
      <c r="B810" s="1" t="s">
        <v>976</v>
      </c>
      <c r="C810" s="1">
        <v>98.25</v>
      </c>
      <c r="D810" s="1">
        <v>0</v>
      </c>
      <c r="E810" s="1">
        <v>3186621</v>
      </c>
      <c r="F810" s="1">
        <v>56692</v>
      </c>
    </row>
    <row r="811" spans="1:6" x14ac:dyDescent="0.55000000000000004">
      <c r="A811" s="1" t="s">
        <v>1981</v>
      </c>
      <c r="B811" s="1" t="s">
        <v>1982</v>
      </c>
      <c r="C811" s="1">
        <v>99.43</v>
      </c>
      <c r="D811" s="1">
        <v>0</v>
      </c>
      <c r="E811" s="1">
        <v>2860659</v>
      </c>
      <c r="F811" s="1">
        <v>469047</v>
      </c>
    </row>
    <row r="812" spans="1:6" x14ac:dyDescent="0.55000000000000004">
      <c r="A812" s="1" t="s">
        <v>1983</v>
      </c>
      <c r="B812" s="1" t="s">
        <v>929</v>
      </c>
      <c r="C812" s="1">
        <v>98.28</v>
      </c>
      <c r="D812" s="1">
        <v>0.56999999999999995</v>
      </c>
      <c r="E812" s="1">
        <v>4342075</v>
      </c>
      <c r="F812" s="1">
        <v>52227</v>
      </c>
    </row>
    <row r="813" spans="1:6" x14ac:dyDescent="0.55000000000000004">
      <c r="A813" s="1" t="s">
        <v>1984</v>
      </c>
      <c r="B813" s="1" t="s">
        <v>1253</v>
      </c>
      <c r="C813" s="1">
        <v>94.18</v>
      </c>
      <c r="D813" s="1">
        <v>2.16</v>
      </c>
      <c r="E813" s="1">
        <v>4086392</v>
      </c>
      <c r="F813" s="1">
        <v>13213</v>
      </c>
    </row>
    <row r="814" spans="1:6" x14ac:dyDescent="0.55000000000000004">
      <c r="A814" s="1" t="s">
        <v>1985</v>
      </c>
      <c r="B814" s="1" t="s">
        <v>1986</v>
      </c>
      <c r="C814" s="1">
        <v>98.34</v>
      </c>
      <c r="D814" s="1">
        <v>0.38</v>
      </c>
      <c r="E814" s="1">
        <v>4084387</v>
      </c>
      <c r="F814" s="1">
        <v>118264</v>
      </c>
    </row>
    <row r="815" spans="1:6" x14ac:dyDescent="0.55000000000000004">
      <c r="A815" s="1" t="s">
        <v>1987</v>
      </c>
      <c r="B815" s="1" t="s">
        <v>1007</v>
      </c>
      <c r="C815" s="1">
        <v>94.42</v>
      </c>
      <c r="D815" s="1">
        <v>0.15</v>
      </c>
      <c r="E815" s="1">
        <v>2807791</v>
      </c>
      <c r="F815" s="1">
        <v>22676</v>
      </c>
    </row>
    <row r="816" spans="1:6" x14ac:dyDescent="0.55000000000000004">
      <c r="A816" s="1" t="s">
        <v>1988</v>
      </c>
      <c r="B816" s="1" t="s">
        <v>1989</v>
      </c>
      <c r="C816" s="1">
        <v>98.18</v>
      </c>
      <c r="D816" s="1">
        <v>0.75</v>
      </c>
      <c r="E816" s="1">
        <v>2162324</v>
      </c>
      <c r="F816" s="1">
        <v>71373</v>
      </c>
    </row>
    <row r="817" spans="1:6" x14ac:dyDescent="0.55000000000000004">
      <c r="A817" s="1" t="s">
        <v>1990</v>
      </c>
      <c r="B817" s="1" t="s">
        <v>939</v>
      </c>
      <c r="C817" s="1">
        <v>96.98</v>
      </c>
      <c r="D817" s="1">
        <v>0.67</v>
      </c>
      <c r="E817" s="1">
        <v>3215067</v>
      </c>
      <c r="F817" s="1">
        <v>60041</v>
      </c>
    </row>
    <row r="818" spans="1:6" x14ac:dyDescent="0.55000000000000004">
      <c r="A818" s="1" t="s">
        <v>1991</v>
      </c>
      <c r="B818" s="1" t="s">
        <v>1024</v>
      </c>
      <c r="C818" s="1">
        <v>98.49</v>
      </c>
      <c r="D818" s="1">
        <v>1.1100000000000001</v>
      </c>
      <c r="E818" s="1">
        <v>3506582</v>
      </c>
      <c r="F818" s="1">
        <v>71166</v>
      </c>
    </row>
    <row r="819" spans="1:6" x14ac:dyDescent="0.55000000000000004">
      <c r="A819" s="1" t="s">
        <v>1992</v>
      </c>
      <c r="B819" s="1" t="s">
        <v>1255</v>
      </c>
      <c r="C819" s="1">
        <v>97.24</v>
      </c>
      <c r="D819" s="1">
        <v>0</v>
      </c>
      <c r="E819" s="1">
        <v>3316202</v>
      </c>
      <c r="F819" s="1">
        <v>37125</v>
      </c>
    </row>
    <row r="820" spans="1:6" x14ac:dyDescent="0.55000000000000004">
      <c r="A820" s="1" t="s">
        <v>1993</v>
      </c>
      <c r="B820" s="1" t="s">
        <v>929</v>
      </c>
      <c r="C820" s="1">
        <v>96.68</v>
      </c>
      <c r="D820" s="1">
        <v>1.04</v>
      </c>
      <c r="E820" s="1">
        <v>2637272</v>
      </c>
      <c r="F820" s="1">
        <v>39987</v>
      </c>
    </row>
    <row r="821" spans="1:6" x14ac:dyDescent="0.55000000000000004">
      <c r="A821" s="1" t="s">
        <v>1994</v>
      </c>
      <c r="B821" s="1" t="s">
        <v>921</v>
      </c>
      <c r="C821" s="1">
        <v>98.85</v>
      </c>
      <c r="D821" s="1">
        <v>0</v>
      </c>
      <c r="E821" s="1">
        <v>3397822</v>
      </c>
      <c r="F821" s="1">
        <v>81929</v>
      </c>
    </row>
    <row r="822" spans="1:6" x14ac:dyDescent="0.55000000000000004">
      <c r="A822" s="1" t="s">
        <v>1995</v>
      </c>
      <c r="B822" s="1" t="s">
        <v>1361</v>
      </c>
      <c r="C822" s="1">
        <v>100</v>
      </c>
      <c r="D822" s="1">
        <v>0</v>
      </c>
      <c r="E822" s="1">
        <v>2448894</v>
      </c>
      <c r="F822" s="1">
        <v>583380</v>
      </c>
    </row>
    <row r="823" spans="1:6" x14ac:dyDescent="0.55000000000000004">
      <c r="A823" s="1" t="s">
        <v>115</v>
      </c>
      <c r="B823" s="1" t="s">
        <v>1996</v>
      </c>
      <c r="C823" s="1">
        <v>99.33</v>
      </c>
      <c r="D823" s="1">
        <v>0.67</v>
      </c>
      <c r="E823" s="1">
        <v>2865287</v>
      </c>
      <c r="F823" s="1">
        <v>26424</v>
      </c>
    </row>
    <row r="824" spans="1:6" x14ac:dyDescent="0.55000000000000004">
      <c r="A824" s="1" t="s">
        <v>1997</v>
      </c>
      <c r="B824" s="1" t="s">
        <v>1258</v>
      </c>
      <c r="C824" s="1">
        <v>96.76</v>
      </c>
      <c r="D824" s="1">
        <v>1.03</v>
      </c>
      <c r="E824" s="1">
        <v>3599809</v>
      </c>
      <c r="F824" s="1">
        <v>22920</v>
      </c>
    </row>
    <row r="825" spans="1:6" x14ac:dyDescent="0.55000000000000004">
      <c r="A825" s="1" t="s">
        <v>1998</v>
      </c>
      <c r="B825" s="1" t="s">
        <v>1215</v>
      </c>
      <c r="C825" s="1">
        <v>98.54</v>
      </c>
      <c r="D825" s="1">
        <v>0.95</v>
      </c>
      <c r="E825" s="1">
        <v>3439173</v>
      </c>
      <c r="F825" s="1">
        <v>37146</v>
      </c>
    </row>
    <row r="826" spans="1:6" x14ac:dyDescent="0.55000000000000004">
      <c r="A826" s="1" t="s">
        <v>1999</v>
      </c>
      <c r="B826" s="1" t="s">
        <v>1303</v>
      </c>
      <c r="C826" s="1">
        <v>93.64</v>
      </c>
      <c r="D826" s="1">
        <v>1.08</v>
      </c>
      <c r="E826" s="1">
        <v>2109278</v>
      </c>
      <c r="F826" s="1">
        <v>13389</v>
      </c>
    </row>
    <row r="827" spans="1:6" x14ac:dyDescent="0.55000000000000004">
      <c r="A827" s="1" t="s">
        <v>2000</v>
      </c>
      <c r="B827" s="1" t="s">
        <v>987</v>
      </c>
      <c r="C827" s="1">
        <v>100</v>
      </c>
      <c r="D827" s="1">
        <v>1.1499999999999999</v>
      </c>
      <c r="E827" s="1">
        <v>4178001</v>
      </c>
      <c r="F827" s="1">
        <v>88256</v>
      </c>
    </row>
    <row r="828" spans="1:6" x14ac:dyDescent="0.55000000000000004">
      <c r="A828" s="1" t="s">
        <v>2001</v>
      </c>
      <c r="B828" s="1" t="s">
        <v>1826</v>
      </c>
      <c r="C828" s="1">
        <v>93.29</v>
      </c>
      <c r="D828" s="1">
        <v>0.17</v>
      </c>
      <c r="E828" s="1">
        <v>2910576</v>
      </c>
      <c r="F828" s="1">
        <v>14168</v>
      </c>
    </row>
    <row r="829" spans="1:6" x14ac:dyDescent="0.55000000000000004">
      <c r="A829" s="1" t="s">
        <v>2002</v>
      </c>
      <c r="B829" s="1" t="s">
        <v>1072</v>
      </c>
      <c r="C829" s="1">
        <v>99.03</v>
      </c>
      <c r="D829" s="1">
        <v>1.1599999999999999</v>
      </c>
      <c r="E829" s="1">
        <v>3218303</v>
      </c>
      <c r="F829" s="1">
        <v>41568</v>
      </c>
    </row>
    <row r="830" spans="1:6" x14ac:dyDescent="0.55000000000000004">
      <c r="A830" s="1" t="s">
        <v>2003</v>
      </c>
      <c r="B830" s="1" t="s">
        <v>1067</v>
      </c>
      <c r="C830" s="1">
        <v>96.84</v>
      </c>
      <c r="D830" s="1">
        <v>0.56999999999999995</v>
      </c>
      <c r="E830" s="1">
        <v>3733930</v>
      </c>
      <c r="F830" s="1">
        <v>161051</v>
      </c>
    </row>
    <row r="831" spans="1:6" x14ac:dyDescent="0.55000000000000004">
      <c r="A831" s="1" t="s">
        <v>2004</v>
      </c>
      <c r="B831" s="1" t="s">
        <v>1082</v>
      </c>
      <c r="C831" s="1">
        <v>94</v>
      </c>
      <c r="D831" s="1">
        <v>0.22</v>
      </c>
      <c r="E831" s="1">
        <v>2042136</v>
      </c>
      <c r="F831" s="1">
        <v>12228</v>
      </c>
    </row>
    <row r="832" spans="1:6" x14ac:dyDescent="0.55000000000000004">
      <c r="A832" s="1" t="s">
        <v>2005</v>
      </c>
      <c r="B832" s="1" t="s">
        <v>2006</v>
      </c>
      <c r="C832" s="1">
        <v>98.6</v>
      </c>
      <c r="D832" s="1">
        <v>0.35</v>
      </c>
      <c r="E832" s="1">
        <v>2390187</v>
      </c>
      <c r="F832" s="1">
        <v>19883</v>
      </c>
    </row>
    <row r="833" spans="1:6" x14ac:dyDescent="0.55000000000000004">
      <c r="A833" s="1" t="s">
        <v>623</v>
      </c>
      <c r="B833" s="1" t="s">
        <v>2007</v>
      </c>
      <c r="C833" s="1">
        <v>91.68</v>
      </c>
      <c r="D833" s="1">
        <v>0.57999999999999996</v>
      </c>
      <c r="E833" s="1">
        <v>2179208</v>
      </c>
      <c r="F833" s="1">
        <v>16735</v>
      </c>
    </row>
    <row r="834" spans="1:6" x14ac:dyDescent="0.55000000000000004">
      <c r="A834" s="1" t="s">
        <v>2008</v>
      </c>
      <c r="B834" s="1" t="s">
        <v>2009</v>
      </c>
      <c r="C834" s="1">
        <v>93.82</v>
      </c>
      <c r="D834" s="1">
        <v>0.56999999999999995</v>
      </c>
      <c r="E834" s="1">
        <v>3409471</v>
      </c>
      <c r="F834" s="1">
        <v>54178</v>
      </c>
    </row>
    <row r="835" spans="1:6" x14ac:dyDescent="0.55000000000000004">
      <c r="A835" s="1" t="s">
        <v>2010</v>
      </c>
      <c r="B835" s="1" t="s">
        <v>2011</v>
      </c>
      <c r="C835" s="1">
        <v>97.96</v>
      </c>
      <c r="D835" s="1">
        <v>0</v>
      </c>
      <c r="E835" s="1">
        <v>2544786</v>
      </c>
      <c r="F835" s="1">
        <v>282850</v>
      </c>
    </row>
    <row r="836" spans="1:6" x14ac:dyDescent="0.55000000000000004">
      <c r="A836" s="1" t="s">
        <v>2012</v>
      </c>
      <c r="B836" s="1" t="s">
        <v>2013</v>
      </c>
      <c r="C836" s="1">
        <v>97.04</v>
      </c>
      <c r="D836" s="1">
        <v>0.19</v>
      </c>
      <c r="E836" s="1">
        <v>3354335</v>
      </c>
      <c r="F836" s="1">
        <v>190055</v>
      </c>
    </row>
    <row r="837" spans="1:6" x14ac:dyDescent="0.55000000000000004">
      <c r="A837" s="1" t="s">
        <v>2014</v>
      </c>
      <c r="B837" s="1" t="s">
        <v>2015</v>
      </c>
      <c r="C837" s="1">
        <v>99.41</v>
      </c>
      <c r="D837" s="1">
        <v>0.38</v>
      </c>
      <c r="E837" s="1">
        <v>2849501</v>
      </c>
      <c r="F837" s="1">
        <v>34487</v>
      </c>
    </row>
    <row r="838" spans="1:6" x14ac:dyDescent="0.55000000000000004">
      <c r="A838" s="1" t="s">
        <v>2016</v>
      </c>
      <c r="B838" s="1" t="s">
        <v>2017</v>
      </c>
      <c r="C838" s="1">
        <v>98.28</v>
      </c>
      <c r="D838" s="1">
        <v>1.34</v>
      </c>
      <c r="E838" s="1">
        <v>2051928</v>
      </c>
      <c r="F838" s="1">
        <v>94183</v>
      </c>
    </row>
    <row r="839" spans="1:6" x14ac:dyDescent="0.55000000000000004">
      <c r="A839" s="1" t="s">
        <v>2018</v>
      </c>
      <c r="B839" s="1" t="s">
        <v>1141</v>
      </c>
      <c r="C839" s="1">
        <v>98.88</v>
      </c>
      <c r="D839" s="1">
        <v>0.8</v>
      </c>
      <c r="E839" s="1">
        <v>3059862</v>
      </c>
      <c r="F839" s="1">
        <v>79914</v>
      </c>
    </row>
    <row r="840" spans="1:6" x14ac:dyDescent="0.55000000000000004">
      <c r="A840" s="1" t="s">
        <v>2019</v>
      </c>
      <c r="B840" s="1" t="s">
        <v>2020</v>
      </c>
      <c r="C840" s="1">
        <v>98.88</v>
      </c>
      <c r="D840" s="1">
        <v>0.39</v>
      </c>
      <c r="E840" s="1">
        <v>2188948</v>
      </c>
      <c r="F840" s="1">
        <v>30820</v>
      </c>
    </row>
    <row r="841" spans="1:6" x14ac:dyDescent="0.55000000000000004">
      <c r="A841" s="1" t="s">
        <v>2021</v>
      </c>
      <c r="B841" s="1" t="s">
        <v>2022</v>
      </c>
      <c r="C841" s="1">
        <v>96.12</v>
      </c>
      <c r="D841" s="1">
        <v>1.3</v>
      </c>
      <c r="E841" s="1">
        <v>2263575</v>
      </c>
      <c r="F841" s="1">
        <v>15063</v>
      </c>
    </row>
    <row r="842" spans="1:6" x14ac:dyDescent="0.55000000000000004">
      <c r="A842" s="1" t="s">
        <v>2023</v>
      </c>
      <c r="B842" s="1" t="s">
        <v>976</v>
      </c>
      <c r="C842" s="1">
        <v>92.4</v>
      </c>
      <c r="D842" s="1">
        <v>0.28999999999999998</v>
      </c>
      <c r="E842" s="1">
        <v>2785848</v>
      </c>
      <c r="F842" s="1">
        <v>56599</v>
      </c>
    </row>
    <row r="843" spans="1:6" x14ac:dyDescent="0.55000000000000004">
      <c r="A843" s="1" t="s">
        <v>2024</v>
      </c>
      <c r="B843" s="1" t="s">
        <v>1286</v>
      </c>
      <c r="C843" s="1">
        <v>92.31</v>
      </c>
      <c r="D843" s="1">
        <v>1.1399999999999999</v>
      </c>
      <c r="E843" s="1">
        <v>1963546</v>
      </c>
      <c r="F843" s="1">
        <v>490517</v>
      </c>
    </row>
    <row r="844" spans="1:6" x14ac:dyDescent="0.55000000000000004">
      <c r="A844" s="1" t="s">
        <v>2025</v>
      </c>
      <c r="B844" s="1" t="s">
        <v>2026</v>
      </c>
      <c r="C844" s="1">
        <v>97.85</v>
      </c>
      <c r="D844" s="1">
        <v>0.54</v>
      </c>
      <c r="E844" s="1">
        <v>1859265</v>
      </c>
      <c r="F844" s="1">
        <v>198257</v>
      </c>
    </row>
    <row r="845" spans="1:6" x14ac:dyDescent="0.55000000000000004">
      <c r="A845" s="1" t="s">
        <v>2027</v>
      </c>
      <c r="B845" s="1" t="s">
        <v>972</v>
      </c>
      <c r="C845" s="1">
        <v>97.85</v>
      </c>
      <c r="D845" s="1">
        <v>0</v>
      </c>
      <c r="E845" s="1">
        <v>2523008</v>
      </c>
      <c r="F845" s="1">
        <v>97464</v>
      </c>
    </row>
    <row r="846" spans="1:6" x14ac:dyDescent="0.55000000000000004">
      <c r="A846" s="1" t="s">
        <v>2028</v>
      </c>
      <c r="B846" s="1" t="s">
        <v>1361</v>
      </c>
      <c r="C846" s="1">
        <v>98.92</v>
      </c>
      <c r="D846" s="1">
        <v>0</v>
      </c>
      <c r="E846" s="1">
        <v>2726292</v>
      </c>
      <c r="F846" s="1">
        <v>78940</v>
      </c>
    </row>
    <row r="847" spans="1:6" x14ac:dyDescent="0.55000000000000004">
      <c r="A847" s="1" t="s">
        <v>2029</v>
      </c>
      <c r="B847" s="1" t="s">
        <v>2030</v>
      </c>
      <c r="C847" s="1">
        <v>99.58</v>
      </c>
      <c r="D847" s="1">
        <v>0.35</v>
      </c>
      <c r="E847" s="1">
        <v>1964771</v>
      </c>
      <c r="F847" s="1">
        <v>121923</v>
      </c>
    </row>
    <row r="848" spans="1:6" x14ac:dyDescent="0.55000000000000004">
      <c r="A848" s="1" t="s">
        <v>2031</v>
      </c>
      <c r="B848" s="1" t="s">
        <v>2032</v>
      </c>
      <c r="C848" s="1">
        <v>98.08</v>
      </c>
      <c r="D848" s="1">
        <v>1.1499999999999999</v>
      </c>
      <c r="E848" s="1">
        <v>1277843</v>
      </c>
      <c r="F848" s="1">
        <v>12669</v>
      </c>
    </row>
    <row r="849" spans="1:6" x14ac:dyDescent="0.55000000000000004">
      <c r="A849" s="1" t="s">
        <v>2033</v>
      </c>
      <c r="B849" s="1" t="s">
        <v>1137</v>
      </c>
      <c r="C849" s="1">
        <v>99.05</v>
      </c>
      <c r="D849" s="1">
        <v>0.75</v>
      </c>
      <c r="E849" s="1">
        <v>3100976</v>
      </c>
      <c r="F849" s="1">
        <v>92391</v>
      </c>
    </row>
    <row r="850" spans="1:6" x14ac:dyDescent="0.55000000000000004">
      <c r="A850" s="1" t="s">
        <v>2034</v>
      </c>
      <c r="B850" s="1" t="s">
        <v>1054</v>
      </c>
      <c r="C850" s="1">
        <v>92.61</v>
      </c>
      <c r="D850" s="1">
        <v>0.13</v>
      </c>
      <c r="E850" s="1">
        <v>1749860</v>
      </c>
      <c r="F850" s="1">
        <v>13212</v>
      </c>
    </row>
    <row r="851" spans="1:6" x14ac:dyDescent="0.55000000000000004">
      <c r="A851" s="1" t="s">
        <v>2035</v>
      </c>
      <c r="B851" s="1" t="s">
        <v>1036</v>
      </c>
      <c r="C851" s="1">
        <v>95.86</v>
      </c>
      <c r="D851" s="1">
        <v>0.59</v>
      </c>
      <c r="E851" s="1">
        <v>2191103</v>
      </c>
      <c r="F851" s="1">
        <v>128307</v>
      </c>
    </row>
    <row r="852" spans="1:6" x14ac:dyDescent="0.55000000000000004">
      <c r="A852" s="1" t="s">
        <v>2036</v>
      </c>
      <c r="B852" s="1" t="s">
        <v>974</v>
      </c>
      <c r="C852" s="1">
        <v>96.62</v>
      </c>
      <c r="D852" s="1">
        <v>1.58</v>
      </c>
      <c r="E852" s="1">
        <v>2060166</v>
      </c>
      <c r="F852" s="1">
        <v>18833</v>
      </c>
    </row>
    <row r="853" spans="1:6" x14ac:dyDescent="0.55000000000000004">
      <c r="A853" s="1" t="s">
        <v>2037</v>
      </c>
      <c r="B853" s="1" t="s">
        <v>1067</v>
      </c>
      <c r="C853" s="1">
        <v>95.64</v>
      </c>
      <c r="D853" s="1">
        <v>0.56999999999999995</v>
      </c>
      <c r="E853" s="1">
        <v>3935153</v>
      </c>
      <c r="F853" s="1">
        <v>71993</v>
      </c>
    </row>
    <row r="854" spans="1:6" x14ac:dyDescent="0.55000000000000004">
      <c r="A854" s="1" t="s">
        <v>2038</v>
      </c>
      <c r="B854" s="1" t="s">
        <v>1022</v>
      </c>
      <c r="C854" s="1">
        <v>94.85</v>
      </c>
      <c r="D854" s="1">
        <v>0.22</v>
      </c>
      <c r="E854" s="1">
        <v>2064718</v>
      </c>
      <c r="F854" s="1">
        <v>104571</v>
      </c>
    </row>
    <row r="855" spans="1:6" x14ac:dyDescent="0.55000000000000004">
      <c r="A855" s="1" t="s">
        <v>2039</v>
      </c>
      <c r="B855" s="1" t="s">
        <v>1077</v>
      </c>
      <c r="C855" s="1">
        <v>97.85</v>
      </c>
      <c r="D855" s="1">
        <v>0</v>
      </c>
      <c r="E855" s="1">
        <v>1726109</v>
      </c>
      <c r="F855" s="1">
        <v>123226</v>
      </c>
    </row>
    <row r="856" spans="1:6" x14ac:dyDescent="0.55000000000000004">
      <c r="A856" s="1" t="s">
        <v>2040</v>
      </c>
      <c r="B856" s="1" t="s">
        <v>976</v>
      </c>
      <c r="C856" s="1">
        <v>90.67</v>
      </c>
      <c r="D856" s="1">
        <v>0.88</v>
      </c>
      <c r="E856" s="1">
        <v>3929015</v>
      </c>
      <c r="F856" s="1">
        <v>109112</v>
      </c>
    </row>
    <row r="857" spans="1:6" x14ac:dyDescent="0.55000000000000004">
      <c r="A857" s="1" t="s">
        <v>2041</v>
      </c>
      <c r="B857" s="1" t="s">
        <v>1067</v>
      </c>
      <c r="C857" s="1">
        <v>95.19</v>
      </c>
      <c r="D857" s="1">
        <v>0.56999999999999995</v>
      </c>
      <c r="E857" s="1">
        <v>3490956</v>
      </c>
      <c r="F857" s="1">
        <v>55991</v>
      </c>
    </row>
    <row r="858" spans="1:6" x14ac:dyDescent="0.55000000000000004">
      <c r="A858" s="1" t="s">
        <v>2042</v>
      </c>
      <c r="B858" s="1" t="s">
        <v>976</v>
      </c>
      <c r="C858" s="1">
        <v>93.57</v>
      </c>
      <c r="D858" s="1">
        <v>1.27</v>
      </c>
      <c r="E858" s="1">
        <v>3696332</v>
      </c>
      <c r="F858" s="1">
        <v>38192</v>
      </c>
    </row>
    <row r="859" spans="1:6" x14ac:dyDescent="0.55000000000000004">
      <c r="A859" s="1" t="s">
        <v>2043</v>
      </c>
      <c r="B859" s="1" t="s">
        <v>1054</v>
      </c>
      <c r="C859" s="1">
        <v>95.97</v>
      </c>
      <c r="D859" s="1">
        <v>0</v>
      </c>
      <c r="E859" s="1">
        <v>1769179</v>
      </c>
      <c r="F859" s="1">
        <v>29219</v>
      </c>
    </row>
    <row r="860" spans="1:6" x14ac:dyDescent="0.55000000000000004">
      <c r="A860" s="1" t="s">
        <v>2044</v>
      </c>
      <c r="B860" s="1" t="s">
        <v>2045</v>
      </c>
      <c r="C860" s="1">
        <v>99.33</v>
      </c>
      <c r="D860" s="1">
        <v>0</v>
      </c>
      <c r="E860" s="1">
        <v>1819818</v>
      </c>
      <c r="F860" s="1">
        <v>92748</v>
      </c>
    </row>
    <row r="861" spans="1:6" x14ac:dyDescent="0.55000000000000004">
      <c r="A861" s="1" t="s">
        <v>2046</v>
      </c>
      <c r="B861" s="1" t="s">
        <v>1101</v>
      </c>
      <c r="C861" s="1">
        <v>95.91</v>
      </c>
      <c r="D861" s="1">
        <v>0.56999999999999995</v>
      </c>
      <c r="E861" s="1">
        <v>3606767</v>
      </c>
      <c r="F861" s="1">
        <v>62724</v>
      </c>
    </row>
    <row r="862" spans="1:6" x14ac:dyDescent="0.55000000000000004">
      <c r="A862" s="1" t="s">
        <v>2047</v>
      </c>
      <c r="B862" s="1" t="s">
        <v>929</v>
      </c>
      <c r="C862" s="1">
        <v>94.8</v>
      </c>
      <c r="D862" s="1">
        <v>2.0099999999999998</v>
      </c>
      <c r="E862" s="1">
        <v>3061770</v>
      </c>
      <c r="F862" s="1">
        <v>33898</v>
      </c>
    </row>
    <row r="863" spans="1:6" x14ac:dyDescent="0.55000000000000004">
      <c r="A863" s="1" t="s">
        <v>2048</v>
      </c>
      <c r="B863" s="1" t="s">
        <v>1369</v>
      </c>
      <c r="C863" s="1">
        <v>97.65</v>
      </c>
      <c r="D863" s="1">
        <v>1.24</v>
      </c>
      <c r="E863" s="1">
        <v>3540237</v>
      </c>
      <c r="F863" s="1">
        <v>43110</v>
      </c>
    </row>
    <row r="864" spans="1:6" x14ac:dyDescent="0.55000000000000004">
      <c r="A864" s="1" t="s">
        <v>2049</v>
      </c>
      <c r="B864" s="1" t="s">
        <v>921</v>
      </c>
      <c r="C864" s="1">
        <v>99.43</v>
      </c>
      <c r="D864" s="1">
        <v>0.86</v>
      </c>
      <c r="E864" s="1">
        <v>3066443</v>
      </c>
      <c r="F864" s="1">
        <v>58218</v>
      </c>
    </row>
    <row r="865" spans="1:6" x14ac:dyDescent="0.55000000000000004">
      <c r="A865" s="1" t="s">
        <v>2050</v>
      </c>
      <c r="B865" s="1" t="s">
        <v>2051</v>
      </c>
      <c r="C865" s="1">
        <v>92.24</v>
      </c>
      <c r="D865" s="1">
        <v>0.79</v>
      </c>
      <c r="E865" s="1">
        <v>1908595</v>
      </c>
      <c r="F865" s="1">
        <v>48611</v>
      </c>
    </row>
    <row r="866" spans="1:6" x14ac:dyDescent="0.55000000000000004">
      <c r="A866" s="1" t="s">
        <v>2052</v>
      </c>
      <c r="B866" s="1" t="s">
        <v>2053</v>
      </c>
      <c r="C866" s="1">
        <v>97.99</v>
      </c>
      <c r="D866" s="1">
        <v>0.67</v>
      </c>
      <c r="E866" s="1">
        <v>3689020</v>
      </c>
      <c r="F866" s="1">
        <v>36741</v>
      </c>
    </row>
    <row r="867" spans="1:6" x14ac:dyDescent="0.55000000000000004">
      <c r="A867" s="1" t="s">
        <v>2054</v>
      </c>
      <c r="B867" s="1" t="s">
        <v>1223</v>
      </c>
      <c r="C867" s="1">
        <v>94.94</v>
      </c>
      <c r="D867" s="1">
        <v>0.56000000000000005</v>
      </c>
      <c r="E867" s="1">
        <v>1477898</v>
      </c>
      <c r="F867" s="1">
        <v>13659</v>
      </c>
    </row>
    <row r="868" spans="1:6" x14ac:dyDescent="0.55000000000000004">
      <c r="A868" s="1" t="s">
        <v>2055</v>
      </c>
      <c r="B868" s="1" t="s">
        <v>1106</v>
      </c>
      <c r="C868" s="1">
        <v>98.85</v>
      </c>
      <c r="D868" s="1">
        <v>0.77</v>
      </c>
      <c r="E868" s="1">
        <v>3428869</v>
      </c>
      <c r="F868" s="1">
        <v>115844</v>
      </c>
    </row>
    <row r="869" spans="1:6" x14ac:dyDescent="0.55000000000000004">
      <c r="A869" s="1" t="s">
        <v>2056</v>
      </c>
      <c r="B869" s="1" t="s">
        <v>1007</v>
      </c>
      <c r="C869" s="1">
        <v>94.78</v>
      </c>
      <c r="D869" s="1">
        <v>0.69</v>
      </c>
      <c r="E869" s="1">
        <v>3172036</v>
      </c>
      <c r="F869" s="1">
        <v>20662</v>
      </c>
    </row>
    <row r="870" spans="1:6" x14ac:dyDescent="0.55000000000000004">
      <c r="A870" s="1" t="s">
        <v>2057</v>
      </c>
      <c r="B870" s="1" t="s">
        <v>1054</v>
      </c>
      <c r="C870" s="1">
        <v>94.49</v>
      </c>
      <c r="D870" s="1">
        <v>0.03</v>
      </c>
      <c r="E870" s="1">
        <v>2000786</v>
      </c>
      <c r="F870" s="1">
        <v>187354</v>
      </c>
    </row>
    <row r="871" spans="1:6" x14ac:dyDescent="0.55000000000000004">
      <c r="A871" s="1" t="s">
        <v>2058</v>
      </c>
      <c r="B871" s="1" t="s">
        <v>1010</v>
      </c>
      <c r="C871" s="1">
        <v>96.63</v>
      </c>
      <c r="D871" s="1">
        <v>0.56999999999999995</v>
      </c>
      <c r="E871" s="1">
        <v>5252163</v>
      </c>
      <c r="F871" s="1">
        <v>24021</v>
      </c>
    </row>
    <row r="872" spans="1:6" x14ac:dyDescent="0.55000000000000004">
      <c r="A872" s="1" t="s">
        <v>2059</v>
      </c>
      <c r="B872" s="1" t="s">
        <v>2060</v>
      </c>
      <c r="C872" s="1">
        <v>98.12</v>
      </c>
      <c r="D872" s="1">
        <v>0</v>
      </c>
      <c r="E872" s="1">
        <v>2400763</v>
      </c>
      <c r="F872" s="1">
        <v>40598</v>
      </c>
    </row>
    <row r="873" spans="1:6" x14ac:dyDescent="0.55000000000000004">
      <c r="A873" s="1" t="s">
        <v>2061</v>
      </c>
      <c r="B873" s="1" t="s">
        <v>2062</v>
      </c>
      <c r="C873" s="1">
        <v>99.56</v>
      </c>
      <c r="D873" s="1">
        <v>0</v>
      </c>
      <c r="E873" s="1">
        <v>2565175</v>
      </c>
      <c r="F873" s="1">
        <v>104553</v>
      </c>
    </row>
    <row r="874" spans="1:6" x14ac:dyDescent="0.55000000000000004">
      <c r="A874" s="1" t="s">
        <v>2063</v>
      </c>
      <c r="B874" s="1" t="s">
        <v>1161</v>
      </c>
      <c r="C874" s="1">
        <v>92.13</v>
      </c>
      <c r="D874" s="1">
        <v>0.11</v>
      </c>
      <c r="E874" s="1">
        <v>1510036</v>
      </c>
      <c r="F874" s="1">
        <v>24802</v>
      </c>
    </row>
    <row r="875" spans="1:6" x14ac:dyDescent="0.55000000000000004">
      <c r="A875" s="1" t="s">
        <v>2064</v>
      </c>
      <c r="B875" s="1" t="s">
        <v>1148</v>
      </c>
      <c r="C875" s="1">
        <v>98.55</v>
      </c>
      <c r="D875" s="1">
        <v>0.22</v>
      </c>
      <c r="E875" s="1">
        <v>3784095</v>
      </c>
      <c r="F875" s="1">
        <v>23100</v>
      </c>
    </row>
    <row r="876" spans="1:6" x14ac:dyDescent="0.55000000000000004">
      <c r="A876" s="1" t="s">
        <v>2065</v>
      </c>
      <c r="B876" s="1" t="s">
        <v>2066</v>
      </c>
      <c r="C876" s="1">
        <v>98</v>
      </c>
      <c r="D876" s="1">
        <v>0</v>
      </c>
      <c r="E876" s="1">
        <v>3863524</v>
      </c>
      <c r="F876" s="1">
        <v>69781</v>
      </c>
    </row>
    <row r="877" spans="1:6" x14ac:dyDescent="0.55000000000000004">
      <c r="A877" s="1" t="s">
        <v>2067</v>
      </c>
      <c r="B877" s="1" t="s">
        <v>2068</v>
      </c>
      <c r="C877" s="1">
        <v>98.08</v>
      </c>
      <c r="D877" s="1">
        <v>0.38</v>
      </c>
      <c r="E877" s="1">
        <v>2559245</v>
      </c>
      <c r="F877" s="1">
        <v>50015</v>
      </c>
    </row>
    <row r="878" spans="1:6" x14ac:dyDescent="0.55000000000000004">
      <c r="A878" s="1" t="s">
        <v>2069</v>
      </c>
      <c r="B878" s="1" t="s">
        <v>2070</v>
      </c>
      <c r="C878" s="1">
        <v>97.17</v>
      </c>
      <c r="D878" s="1">
        <v>0</v>
      </c>
      <c r="E878" s="1">
        <v>2466748</v>
      </c>
      <c r="F878" s="1">
        <v>204809</v>
      </c>
    </row>
    <row r="879" spans="1:6" x14ac:dyDescent="0.55000000000000004">
      <c r="A879" s="1" t="s">
        <v>2071</v>
      </c>
      <c r="B879" s="1" t="s">
        <v>1286</v>
      </c>
      <c r="C879" s="1">
        <v>91.03</v>
      </c>
      <c r="D879" s="1">
        <v>2.0699999999999998</v>
      </c>
      <c r="E879" s="1">
        <v>2040203</v>
      </c>
      <c r="F879" s="1">
        <v>10593</v>
      </c>
    </row>
    <row r="880" spans="1:6" x14ac:dyDescent="0.55000000000000004">
      <c r="A880" s="1" t="s">
        <v>2072</v>
      </c>
      <c r="B880" s="1" t="s">
        <v>2073</v>
      </c>
      <c r="C880" s="1">
        <v>98.68</v>
      </c>
      <c r="D880" s="1">
        <v>0.38</v>
      </c>
      <c r="E880" s="1">
        <v>2433198</v>
      </c>
      <c r="F880" s="1">
        <v>37061</v>
      </c>
    </row>
    <row r="881" spans="1:6" x14ac:dyDescent="0.55000000000000004">
      <c r="A881" s="1" t="s">
        <v>2074</v>
      </c>
      <c r="B881" s="1" t="s">
        <v>1430</v>
      </c>
      <c r="C881" s="1">
        <v>97.32</v>
      </c>
      <c r="D881" s="1">
        <v>0</v>
      </c>
      <c r="E881" s="1">
        <v>2381501</v>
      </c>
      <c r="F881" s="1">
        <v>25927</v>
      </c>
    </row>
    <row r="882" spans="1:6" x14ac:dyDescent="0.55000000000000004">
      <c r="A882" s="1" t="s">
        <v>2075</v>
      </c>
      <c r="B882" s="1" t="s">
        <v>2076</v>
      </c>
      <c r="C882" s="1">
        <v>98.87</v>
      </c>
      <c r="D882" s="1">
        <v>0.75</v>
      </c>
      <c r="E882" s="1">
        <v>661123</v>
      </c>
      <c r="F882" s="1">
        <v>190164</v>
      </c>
    </row>
    <row r="883" spans="1:6" x14ac:dyDescent="0.55000000000000004">
      <c r="A883" s="1" t="s">
        <v>2077</v>
      </c>
      <c r="B883" s="1" t="s">
        <v>1408</v>
      </c>
      <c r="C883" s="1">
        <v>96.23</v>
      </c>
      <c r="D883" s="1">
        <v>0.38</v>
      </c>
      <c r="E883" s="1">
        <v>2333768</v>
      </c>
      <c r="F883" s="1">
        <v>70269</v>
      </c>
    </row>
    <row r="884" spans="1:6" x14ac:dyDescent="0.55000000000000004">
      <c r="A884" s="1" t="s">
        <v>2078</v>
      </c>
      <c r="B884" s="1" t="s">
        <v>2079</v>
      </c>
      <c r="C884" s="1">
        <v>97.92</v>
      </c>
      <c r="D884" s="1">
        <v>0</v>
      </c>
      <c r="E884" s="1">
        <v>2520997</v>
      </c>
      <c r="F884" s="1">
        <v>30230</v>
      </c>
    </row>
    <row r="885" spans="1:6" x14ac:dyDescent="0.55000000000000004">
      <c r="A885" s="1" t="s">
        <v>2080</v>
      </c>
      <c r="B885" s="1" t="s">
        <v>929</v>
      </c>
      <c r="C885" s="1">
        <v>98.28</v>
      </c>
      <c r="D885" s="1">
        <v>1.25</v>
      </c>
      <c r="E885" s="1">
        <v>3937228</v>
      </c>
      <c r="F885" s="1">
        <v>305274</v>
      </c>
    </row>
    <row r="886" spans="1:6" x14ac:dyDescent="0.55000000000000004">
      <c r="A886" s="1" t="s">
        <v>2081</v>
      </c>
      <c r="B886" s="1" t="s">
        <v>1695</v>
      </c>
      <c r="C886" s="1">
        <v>99.52</v>
      </c>
      <c r="D886" s="1">
        <v>0.48</v>
      </c>
      <c r="E886" s="1">
        <v>1844894</v>
      </c>
      <c r="F886" s="1">
        <v>209717</v>
      </c>
    </row>
    <row r="887" spans="1:6" x14ac:dyDescent="0.55000000000000004">
      <c r="A887" s="1" t="s">
        <v>2082</v>
      </c>
      <c r="B887" s="1" t="s">
        <v>2083</v>
      </c>
      <c r="C887" s="1">
        <v>95.3</v>
      </c>
      <c r="D887" s="1">
        <v>0.47</v>
      </c>
      <c r="E887" s="1">
        <v>2355390</v>
      </c>
      <c r="F887" s="1">
        <v>31554</v>
      </c>
    </row>
    <row r="888" spans="1:6" x14ac:dyDescent="0.55000000000000004">
      <c r="A888" s="1" t="s">
        <v>2084</v>
      </c>
      <c r="B888" s="1" t="s">
        <v>1139</v>
      </c>
      <c r="C888" s="1">
        <v>98.3</v>
      </c>
      <c r="D888" s="1">
        <v>0.38</v>
      </c>
      <c r="E888" s="1">
        <v>2400209</v>
      </c>
      <c r="F888" s="1">
        <v>31533</v>
      </c>
    </row>
    <row r="889" spans="1:6" x14ac:dyDescent="0.55000000000000004">
      <c r="A889" s="1" t="s">
        <v>2085</v>
      </c>
      <c r="B889" s="1" t="s">
        <v>2086</v>
      </c>
      <c r="C889" s="1">
        <v>99.43</v>
      </c>
      <c r="D889" s="1">
        <v>0.38</v>
      </c>
      <c r="E889" s="1">
        <v>2330113</v>
      </c>
      <c r="F889" s="1">
        <v>73492</v>
      </c>
    </row>
    <row r="890" spans="1:6" x14ac:dyDescent="0.55000000000000004">
      <c r="A890" s="1" t="s">
        <v>2087</v>
      </c>
      <c r="B890" s="1" t="s">
        <v>1973</v>
      </c>
      <c r="C890" s="1">
        <v>95.58</v>
      </c>
      <c r="D890" s="1">
        <v>0</v>
      </c>
      <c r="E890" s="1">
        <v>2791502</v>
      </c>
      <c r="F890" s="1">
        <v>15814</v>
      </c>
    </row>
    <row r="891" spans="1:6" x14ac:dyDescent="0.55000000000000004">
      <c r="A891" s="1" t="s">
        <v>2088</v>
      </c>
      <c r="B891" s="1" t="s">
        <v>2089</v>
      </c>
      <c r="C891" s="1">
        <v>99</v>
      </c>
      <c r="D891" s="1">
        <v>0.47</v>
      </c>
      <c r="E891" s="1">
        <v>1787859</v>
      </c>
      <c r="F891" s="1">
        <v>19344</v>
      </c>
    </row>
    <row r="892" spans="1:6" x14ac:dyDescent="0.55000000000000004">
      <c r="A892" s="1" t="s">
        <v>2090</v>
      </c>
      <c r="B892" s="1" t="s">
        <v>2091</v>
      </c>
      <c r="C892" s="1">
        <v>99.06</v>
      </c>
      <c r="D892" s="1">
        <v>0</v>
      </c>
      <c r="E892" s="1">
        <v>2560629</v>
      </c>
      <c r="F892" s="1">
        <v>44736</v>
      </c>
    </row>
    <row r="893" spans="1:6" x14ac:dyDescent="0.55000000000000004">
      <c r="A893" s="1" t="s">
        <v>2092</v>
      </c>
      <c r="B893" s="1" t="s">
        <v>1054</v>
      </c>
      <c r="C893" s="1">
        <v>94.76</v>
      </c>
      <c r="D893" s="1">
        <v>0.03</v>
      </c>
      <c r="E893" s="1">
        <v>2062493</v>
      </c>
      <c r="F893" s="1">
        <v>124114</v>
      </c>
    </row>
    <row r="894" spans="1:6" x14ac:dyDescent="0.55000000000000004">
      <c r="A894" s="1" t="s">
        <v>2093</v>
      </c>
      <c r="B894" s="1" t="s">
        <v>2094</v>
      </c>
      <c r="C894" s="1">
        <v>99.06</v>
      </c>
      <c r="D894" s="1">
        <v>1.38</v>
      </c>
      <c r="E894" s="1">
        <v>3832393</v>
      </c>
      <c r="F894" s="1">
        <v>74719</v>
      </c>
    </row>
    <row r="895" spans="1:6" x14ac:dyDescent="0.55000000000000004">
      <c r="A895" s="1" t="s">
        <v>2095</v>
      </c>
      <c r="B895" s="1" t="s">
        <v>1139</v>
      </c>
      <c r="C895" s="1">
        <v>98.3</v>
      </c>
      <c r="D895" s="1">
        <v>0</v>
      </c>
      <c r="E895" s="1">
        <v>2642958</v>
      </c>
      <c r="F895" s="1">
        <v>84436</v>
      </c>
    </row>
    <row r="896" spans="1:6" x14ac:dyDescent="0.55000000000000004">
      <c r="A896" s="1" t="s">
        <v>2096</v>
      </c>
      <c r="B896" s="1" t="s">
        <v>2097</v>
      </c>
      <c r="C896" s="1">
        <v>97.36</v>
      </c>
      <c r="D896" s="1">
        <v>0</v>
      </c>
      <c r="E896" s="1">
        <v>2185096</v>
      </c>
      <c r="F896" s="1">
        <v>127523</v>
      </c>
    </row>
    <row r="897" spans="1:6" x14ac:dyDescent="0.55000000000000004">
      <c r="A897" s="1" t="s">
        <v>2098</v>
      </c>
      <c r="B897" s="1" t="s">
        <v>2099</v>
      </c>
      <c r="C897" s="1">
        <v>98.87</v>
      </c>
      <c r="D897" s="1">
        <v>0.19</v>
      </c>
      <c r="E897" s="1">
        <v>2889078</v>
      </c>
      <c r="F897" s="1">
        <v>66847</v>
      </c>
    </row>
    <row r="898" spans="1:6" x14ac:dyDescent="0.55000000000000004">
      <c r="A898" s="1" t="s">
        <v>2100</v>
      </c>
      <c r="B898" s="1" t="s">
        <v>987</v>
      </c>
      <c r="C898" s="1">
        <v>98.91</v>
      </c>
      <c r="D898" s="1">
        <v>2.5099999999999998</v>
      </c>
      <c r="E898" s="1">
        <v>3917040</v>
      </c>
      <c r="F898" s="1">
        <v>141701</v>
      </c>
    </row>
    <row r="899" spans="1:6" x14ac:dyDescent="0.55000000000000004">
      <c r="A899" s="1" t="s">
        <v>2101</v>
      </c>
      <c r="B899" s="1" t="s">
        <v>1007</v>
      </c>
      <c r="C899" s="1">
        <v>96.64</v>
      </c>
      <c r="D899" s="1">
        <v>0.73</v>
      </c>
      <c r="E899" s="1">
        <v>2824044</v>
      </c>
      <c r="F899" s="1">
        <v>76954</v>
      </c>
    </row>
    <row r="900" spans="1:6" x14ac:dyDescent="0.55000000000000004">
      <c r="A900" s="1" t="s">
        <v>2102</v>
      </c>
      <c r="B900" s="1" t="s">
        <v>1130</v>
      </c>
      <c r="C900" s="1">
        <v>96.64</v>
      </c>
      <c r="D900" s="1">
        <v>1.34</v>
      </c>
      <c r="E900" s="1">
        <v>2912588</v>
      </c>
      <c r="F900" s="1">
        <v>23664</v>
      </c>
    </row>
    <row r="901" spans="1:6" x14ac:dyDescent="0.55000000000000004">
      <c r="A901" s="1" t="s">
        <v>2103</v>
      </c>
      <c r="B901" s="1" t="s">
        <v>1141</v>
      </c>
      <c r="C901" s="1">
        <v>91.45</v>
      </c>
      <c r="D901" s="1">
        <v>0.38</v>
      </c>
      <c r="E901" s="1">
        <v>2658471</v>
      </c>
      <c r="F901" s="1">
        <v>69990</v>
      </c>
    </row>
    <row r="902" spans="1:6" x14ac:dyDescent="0.55000000000000004">
      <c r="A902" s="1" t="s">
        <v>2104</v>
      </c>
      <c r="B902" s="1" t="s">
        <v>1141</v>
      </c>
      <c r="C902" s="1">
        <v>99.39</v>
      </c>
      <c r="D902" s="1">
        <v>0.13</v>
      </c>
      <c r="E902" s="1">
        <v>2843328</v>
      </c>
      <c r="F902" s="1">
        <v>67117</v>
      </c>
    </row>
    <row r="903" spans="1:6" x14ac:dyDescent="0.55000000000000004">
      <c r="A903" s="1" t="s">
        <v>2105</v>
      </c>
      <c r="B903" s="1" t="s">
        <v>925</v>
      </c>
      <c r="C903" s="1">
        <v>91.11</v>
      </c>
      <c r="D903" s="1">
        <v>3.09</v>
      </c>
      <c r="E903" s="1">
        <v>4244064</v>
      </c>
      <c r="F903" s="1">
        <v>30509</v>
      </c>
    </row>
    <row r="904" spans="1:6" x14ac:dyDescent="0.55000000000000004">
      <c r="A904" s="1" t="s">
        <v>2106</v>
      </c>
      <c r="B904" s="1" t="s">
        <v>972</v>
      </c>
      <c r="C904" s="1">
        <v>96.96</v>
      </c>
      <c r="D904" s="1">
        <v>0</v>
      </c>
      <c r="E904" s="1">
        <v>2475385</v>
      </c>
      <c r="F904" s="1">
        <v>30944</v>
      </c>
    </row>
    <row r="905" spans="1:6" x14ac:dyDescent="0.55000000000000004">
      <c r="A905" s="1" t="s">
        <v>2107</v>
      </c>
      <c r="B905" s="1" t="s">
        <v>2108</v>
      </c>
      <c r="C905" s="1">
        <v>98.66</v>
      </c>
      <c r="D905" s="1">
        <v>0</v>
      </c>
      <c r="E905" s="1">
        <v>2716045</v>
      </c>
      <c r="F905" s="1">
        <v>78128</v>
      </c>
    </row>
    <row r="906" spans="1:6" x14ac:dyDescent="0.55000000000000004">
      <c r="A906" s="1" t="s">
        <v>2109</v>
      </c>
      <c r="B906" s="1" t="s">
        <v>1072</v>
      </c>
      <c r="C906" s="1">
        <v>97.89</v>
      </c>
      <c r="D906" s="1">
        <v>1.27</v>
      </c>
      <c r="E906" s="1">
        <v>3533462</v>
      </c>
      <c r="F906" s="1">
        <v>81113</v>
      </c>
    </row>
    <row r="907" spans="1:6" x14ac:dyDescent="0.55000000000000004">
      <c r="A907" s="1" t="s">
        <v>2110</v>
      </c>
      <c r="B907" s="1" t="s">
        <v>970</v>
      </c>
      <c r="C907" s="1">
        <v>98.88</v>
      </c>
      <c r="D907" s="1">
        <v>0</v>
      </c>
      <c r="E907" s="1">
        <v>2467594</v>
      </c>
      <c r="F907" s="1">
        <v>78221</v>
      </c>
    </row>
    <row r="908" spans="1:6" x14ac:dyDescent="0.55000000000000004">
      <c r="A908" s="1" t="s">
        <v>2111</v>
      </c>
      <c r="B908" s="1" t="s">
        <v>953</v>
      </c>
      <c r="C908" s="1">
        <v>100</v>
      </c>
      <c r="D908" s="1">
        <v>1.89</v>
      </c>
      <c r="E908" s="1">
        <v>2818296</v>
      </c>
      <c r="F908" s="1">
        <v>71419</v>
      </c>
    </row>
    <row r="909" spans="1:6" x14ac:dyDescent="0.55000000000000004">
      <c r="A909" s="1" t="s">
        <v>2112</v>
      </c>
      <c r="B909" s="1" t="s">
        <v>1411</v>
      </c>
      <c r="C909" s="1">
        <v>100</v>
      </c>
      <c r="D909" s="1">
        <v>0.03</v>
      </c>
      <c r="E909" s="1">
        <v>2028634</v>
      </c>
      <c r="F909" s="1">
        <v>24489</v>
      </c>
    </row>
    <row r="910" spans="1:6" x14ac:dyDescent="0.55000000000000004">
      <c r="A910" s="1" t="s">
        <v>2113</v>
      </c>
      <c r="B910" s="1" t="s">
        <v>1182</v>
      </c>
      <c r="C910" s="1">
        <v>94.34</v>
      </c>
      <c r="D910" s="1">
        <v>0.49</v>
      </c>
      <c r="E910" s="1">
        <v>3063766</v>
      </c>
      <c r="F910" s="1">
        <v>37008</v>
      </c>
    </row>
    <row r="911" spans="1:6" x14ac:dyDescent="0.55000000000000004">
      <c r="A911" s="1" t="s">
        <v>2114</v>
      </c>
      <c r="B911" s="1" t="s">
        <v>2115</v>
      </c>
      <c r="C911" s="1">
        <v>94.44</v>
      </c>
      <c r="D911" s="1">
        <v>0.34</v>
      </c>
      <c r="E911" s="1">
        <v>2141791</v>
      </c>
      <c r="F911" s="1">
        <v>23446</v>
      </c>
    </row>
    <row r="912" spans="1:6" x14ac:dyDescent="0.55000000000000004">
      <c r="A912" s="1" t="s">
        <v>2116</v>
      </c>
      <c r="B912" s="1" t="s">
        <v>972</v>
      </c>
      <c r="C912" s="1">
        <v>98.59</v>
      </c>
      <c r="D912" s="1">
        <v>1.79</v>
      </c>
      <c r="E912" s="1">
        <v>2603133</v>
      </c>
      <c r="F912" s="1">
        <v>42885</v>
      </c>
    </row>
    <row r="913" spans="1:6" x14ac:dyDescent="0.55000000000000004">
      <c r="A913" s="1" t="s">
        <v>2117</v>
      </c>
      <c r="B913" s="1" t="s">
        <v>925</v>
      </c>
      <c r="C913" s="1">
        <v>90.18</v>
      </c>
      <c r="D913" s="1">
        <v>0.16</v>
      </c>
      <c r="E913" s="1">
        <v>3207827</v>
      </c>
      <c r="F913" s="1">
        <v>24631</v>
      </c>
    </row>
    <row r="914" spans="1:6" x14ac:dyDescent="0.55000000000000004">
      <c r="A914" s="1" t="s">
        <v>2118</v>
      </c>
      <c r="B914" s="1" t="s">
        <v>2119</v>
      </c>
      <c r="C914" s="1">
        <v>99.52</v>
      </c>
      <c r="D914" s="1">
        <v>0.48</v>
      </c>
      <c r="E914" s="1">
        <v>2149422</v>
      </c>
      <c r="F914" s="1">
        <v>447124</v>
      </c>
    </row>
    <row r="915" spans="1:6" x14ac:dyDescent="0.55000000000000004">
      <c r="A915" s="1" t="s">
        <v>2120</v>
      </c>
      <c r="B915" s="1" t="s">
        <v>1022</v>
      </c>
      <c r="C915" s="1">
        <v>96.77</v>
      </c>
      <c r="D915" s="1">
        <v>0</v>
      </c>
      <c r="E915" s="1">
        <v>1866957</v>
      </c>
      <c r="F915" s="1">
        <v>107585</v>
      </c>
    </row>
    <row r="916" spans="1:6" x14ac:dyDescent="0.55000000000000004">
      <c r="A916" s="1" t="s">
        <v>2121</v>
      </c>
      <c r="B916" s="1" t="s">
        <v>972</v>
      </c>
      <c r="C916" s="1">
        <v>95.37</v>
      </c>
      <c r="D916" s="1">
        <v>0.34</v>
      </c>
      <c r="E916" s="1">
        <v>2436408</v>
      </c>
      <c r="F916" s="1">
        <v>86823</v>
      </c>
    </row>
    <row r="917" spans="1:6" x14ac:dyDescent="0.55000000000000004">
      <c r="A917" s="1" t="s">
        <v>2122</v>
      </c>
      <c r="B917" s="1" t="s">
        <v>1022</v>
      </c>
      <c r="C917" s="1">
        <v>97.18</v>
      </c>
      <c r="D917" s="1">
        <v>0</v>
      </c>
      <c r="E917" s="1">
        <v>1899739</v>
      </c>
      <c r="F917" s="1">
        <v>62134</v>
      </c>
    </row>
    <row r="918" spans="1:6" x14ac:dyDescent="0.55000000000000004">
      <c r="A918" s="1" t="s">
        <v>2123</v>
      </c>
      <c r="B918" s="1" t="s">
        <v>2124</v>
      </c>
      <c r="C918" s="1">
        <v>99.51</v>
      </c>
      <c r="D918" s="1">
        <v>0</v>
      </c>
      <c r="E918" s="1">
        <v>3476637</v>
      </c>
      <c r="F918" s="1">
        <v>14708</v>
      </c>
    </row>
    <row r="919" spans="1:6" x14ac:dyDescent="0.55000000000000004">
      <c r="A919" s="1" t="s">
        <v>2125</v>
      </c>
      <c r="B919" s="1" t="s">
        <v>925</v>
      </c>
      <c r="C919" s="1">
        <v>97.32</v>
      </c>
      <c r="D919" s="1">
        <v>0.02</v>
      </c>
      <c r="E919" s="1">
        <v>3416911</v>
      </c>
      <c r="F919" s="1">
        <v>31327</v>
      </c>
    </row>
    <row r="920" spans="1:6" x14ac:dyDescent="0.55000000000000004">
      <c r="A920" s="1" t="s">
        <v>2126</v>
      </c>
      <c r="B920" s="1" t="s">
        <v>2127</v>
      </c>
      <c r="C920" s="1">
        <v>98.76</v>
      </c>
      <c r="D920" s="1">
        <v>0.75</v>
      </c>
      <c r="E920" s="1">
        <v>2622026</v>
      </c>
      <c r="F920" s="1">
        <v>60061</v>
      </c>
    </row>
    <row r="921" spans="1:6" x14ac:dyDescent="0.55000000000000004">
      <c r="A921" s="1" t="s">
        <v>2128</v>
      </c>
      <c r="B921" s="1" t="s">
        <v>1139</v>
      </c>
      <c r="C921" s="1">
        <v>96.79</v>
      </c>
      <c r="D921" s="1">
        <v>0</v>
      </c>
      <c r="E921" s="1">
        <v>2348357</v>
      </c>
      <c r="F921" s="1">
        <v>57175</v>
      </c>
    </row>
    <row r="922" spans="1:6" x14ac:dyDescent="0.55000000000000004">
      <c r="A922" s="1" t="s">
        <v>2129</v>
      </c>
      <c r="B922" s="1" t="s">
        <v>1695</v>
      </c>
      <c r="C922" s="1">
        <v>98.56</v>
      </c>
      <c r="D922" s="1">
        <v>0.48</v>
      </c>
      <c r="E922" s="1">
        <v>2229309</v>
      </c>
      <c r="F922" s="1">
        <v>328113</v>
      </c>
    </row>
    <row r="923" spans="1:6" x14ac:dyDescent="0.55000000000000004">
      <c r="A923" s="1" t="s">
        <v>151</v>
      </c>
      <c r="B923" s="1" t="s">
        <v>2130</v>
      </c>
      <c r="C923" s="1">
        <v>97.99</v>
      </c>
      <c r="D923" s="1">
        <v>0</v>
      </c>
      <c r="E923" s="1">
        <v>2255920</v>
      </c>
      <c r="F923" s="1">
        <v>270034</v>
      </c>
    </row>
    <row r="924" spans="1:6" x14ac:dyDescent="0.55000000000000004">
      <c r="A924" s="1" t="s">
        <v>2131</v>
      </c>
      <c r="B924" s="1" t="s">
        <v>929</v>
      </c>
      <c r="C924" s="1">
        <v>97.63</v>
      </c>
      <c r="D924" s="1">
        <v>0.9</v>
      </c>
      <c r="E924" s="1">
        <v>3602367</v>
      </c>
      <c r="F924" s="1">
        <v>15714</v>
      </c>
    </row>
    <row r="925" spans="1:6" x14ac:dyDescent="0.55000000000000004">
      <c r="A925" s="1" t="s">
        <v>2132</v>
      </c>
      <c r="B925" s="1" t="s">
        <v>1101</v>
      </c>
      <c r="C925" s="1">
        <v>98.28</v>
      </c>
      <c r="D925" s="1">
        <v>0.56999999999999995</v>
      </c>
      <c r="E925" s="1">
        <v>3626130</v>
      </c>
      <c r="F925" s="1">
        <v>69184</v>
      </c>
    </row>
    <row r="926" spans="1:6" x14ac:dyDescent="0.55000000000000004">
      <c r="A926" s="1" t="s">
        <v>2133</v>
      </c>
      <c r="B926" s="1" t="s">
        <v>2134</v>
      </c>
      <c r="C926" s="1">
        <v>97.84</v>
      </c>
      <c r="D926" s="1">
        <v>2.29</v>
      </c>
      <c r="E926" s="1">
        <v>2029743</v>
      </c>
      <c r="F926" s="1">
        <v>29646</v>
      </c>
    </row>
    <row r="927" spans="1:6" x14ac:dyDescent="0.55000000000000004">
      <c r="A927" s="1" t="s">
        <v>2135</v>
      </c>
      <c r="B927" s="1" t="s">
        <v>987</v>
      </c>
      <c r="C927" s="1">
        <v>99.36</v>
      </c>
      <c r="D927" s="1">
        <v>2.46</v>
      </c>
      <c r="E927" s="1">
        <v>3769038</v>
      </c>
      <c r="F927" s="1">
        <v>79601</v>
      </c>
    </row>
    <row r="928" spans="1:6" x14ac:dyDescent="0.55000000000000004">
      <c r="A928" s="1" t="s">
        <v>2136</v>
      </c>
      <c r="B928" s="1" t="s">
        <v>919</v>
      </c>
      <c r="C928" s="1">
        <v>97.59</v>
      </c>
      <c r="D928" s="1">
        <v>1.36</v>
      </c>
      <c r="E928" s="1">
        <v>4077411</v>
      </c>
      <c r="F928" s="1">
        <v>53156</v>
      </c>
    </row>
    <row r="929" spans="1:6" x14ac:dyDescent="0.55000000000000004">
      <c r="A929" s="1" t="s">
        <v>2137</v>
      </c>
      <c r="B929" s="1" t="s">
        <v>1069</v>
      </c>
      <c r="C929" s="1">
        <v>97.32</v>
      </c>
      <c r="D929" s="1">
        <v>0</v>
      </c>
      <c r="E929" s="1">
        <v>3003358</v>
      </c>
      <c r="F929" s="1">
        <v>104282</v>
      </c>
    </row>
    <row r="930" spans="1:6" x14ac:dyDescent="0.55000000000000004">
      <c r="A930" s="1" t="s">
        <v>2138</v>
      </c>
      <c r="B930" s="1" t="s">
        <v>2139</v>
      </c>
      <c r="C930" s="1">
        <v>92.4</v>
      </c>
      <c r="D930" s="1">
        <v>1.07</v>
      </c>
      <c r="E930" s="1">
        <v>5095482</v>
      </c>
      <c r="F930" s="1">
        <v>71295</v>
      </c>
    </row>
    <row r="931" spans="1:6" x14ac:dyDescent="0.55000000000000004">
      <c r="A931" s="1" t="s">
        <v>2140</v>
      </c>
      <c r="B931" s="1" t="s">
        <v>1065</v>
      </c>
      <c r="C931" s="1">
        <v>97.58</v>
      </c>
      <c r="D931" s="1">
        <v>1.21</v>
      </c>
      <c r="E931" s="1">
        <v>2051972</v>
      </c>
      <c r="F931" s="1">
        <v>107326</v>
      </c>
    </row>
    <row r="932" spans="1:6" x14ac:dyDescent="0.55000000000000004">
      <c r="A932" s="1" t="s">
        <v>2141</v>
      </c>
      <c r="B932" s="1" t="s">
        <v>1091</v>
      </c>
      <c r="C932" s="1">
        <v>98.43</v>
      </c>
      <c r="D932" s="1">
        <v>1.34</v>
      </c>
      <c r="E932" s="1">
        <v>3202640</v>
      </c>
      <c r="F932" s="1">
        <v>66202</v>
      </c>
    </row>
    <row r="933" spans="1:6" x14ac:dyDescent="0.55000000000000004">
      <c r="A933" s="1" t="s">
        <v>2142</v>
      </c>
      <c r="B933" s="1" t="s">
        <v>976</v>
      </c>
      <c r="C933" s="1">
        <v>98.83</v>
      </c>
      <c r="D933" s="1">
        <v>1.61</v>
      </c>
      <c r="E933" s="1">
        <v>3936194</v>
      </c>
      <c r="F933" s="1">
        <v>38548</v>
      </c>
    </row>
    <row r="934" spans="1:6" x14ac:dyDescent="0.55000000000000004">
      <c r="A934" s="1" t="s">
        <v>2143</v>
      </c>
      <c r="B934" s="1" t="s">
        <v>2144</v>
      </c>
      <c r="C934" s="1">
        <v>97.55</v>
      </c>
      <c r="D934" s="1">
        <v>0.48</v>
      </c>
      <c r="E934" s="1">
        <v>2320930</v>
      </c>
      <c r="F934" s="1">
        <v>58214</v>
      </c>
    </row>
    <row r="935" spans="1:6" x14ac:dyDescent="0.55000000000000004">
      <c r="A935" s="1" t="s">
        <v>2145</v>
      </c>
      <c r="B935" s="1" t="s">
        <v>2146</v>
      </c>
      <c r="C935" s="1">
        <v>92.7</v>
      </c>
      <c r="D935" s="1">
        <v>0</v>
      </c>
      <c r="E935" s="1">
        <v>1774404</v>
      </c>
      <c r="F935" s="1">
        <v>26578</v>
      </c>
    </row>
    <row r="936" spans="1:6" x14ac:dyDescent="0.55000000000000004">
      <c r="A936" s="1" t="s">
        <v>2147</v>
      </c>
      <c r="B936" s="1" t="s">
        <v>2148</v>
      </c>
      <c r="C936" s="1">
        <v>97.77</v>
      </c>
      <c r="D936" s="1">
        <v>0</v>
      </c>
      <c r="E936" s="1">
        <v>2744966</v>
      </c>
      <c r="F936" s="1">
        <v>125800</v>
      </c>
    </row>
    <row r="937" spans="1:6" x14ac:dyDescent="0.55000000000000004">
      <c r="A937" s="1" t="s">
        <v>2149</v>
      </c>
      <c r="B937" s="1" t="s">
        <v>929</v>
      </c>
      <c r="C937" s="1">
        <v>97.7</v>
      </c>
      <c r="D937" s="1">
        <v>1.25</v>
      </c>
      <c r="E937" s="1">
        <v>4089976</v>
      </c>
      <c r="F937" s="1">
        <v>148100</v>
      </c>
    </row>
    <row r="938" spans="1:6" x14ac:dyDescent="0.55000000000000004">
      <c r="A938" s="1" t="s">
        <v>2150</v>
      </c>
      <c r="B938" s="1" t="s">
        <v>2151</v>
      </c>
      <c r="C938" s="1">
        <v>98.81</v>
      </c>
      <c r="D938" s="1">
        <v>0</v>
      </c>
      <c r="E938" s="1">
        <v>2381668</v>
      </c>
      <c r="F938" s="1">
        <v>54148</v>
      </c>
    </row>
    <row r="939" spans="1:6" x14ac:dyDescent="0.55000000000000004">
      <c r="A939" s="1" t="s">
        <v>2152</v>
      </c>
      <c r="B939" s="1" t="s">
        <v>1141</v>
      </c>
      <c r="C939" s="1">
        <v>99.06</v>
      </c>
      <c r="D939" s="1">
        <v>0.38</v>
      </c>
      <c r="E939" s="1">
        <v>3112779</v>
      </c>
      <c r="F939" s="1">
        <v>63849</v>
      </c>
    </row>
    <row r="940" spans="1:6" x14ac:dyDescent="0.55000000000000004">
      <c r="A940" s="1" t="s">
        <v>2153</v>
      </c>
      <c r="B940" s="1" t="s">
        <v>929</v>
      </c>
      <c r="C940" s="1">
        <v>98.73</v>
      </c>
      <c r="D940" s="1">
        <v>1.58</v>
      </c>
      <c r="E940" s="1">
        <v>4373670</v>
      </c>
      <c r="F940" s="1">
        <v>18774</v>
      </c>
    </row>
    <row r="941" spans="1:6" x14ac:dyDescent="0.55000000000000004">
      <c r="A941" s="1" t="s">
        <v>2154</v>
      </c>
      <c r="B941" s="1" t="s">
        <v>1010</v>
      </c>
      <c r="C941" s="1">
        <v>96.44</v>
      </c>
      <c r="D941" s="1">
        <v>1.1499999999999999</v>
      </c>
      <c r="E941" s="1">
        <v>4981434</v>
      </c>
      <c r="F941" s="1">
        <v>46342</v>
      </c>
    </row>
    <row r="942" spans="1:6" x14ac:dyDescent="0.55000000000000004">
      <c r="A942" s="1" t="s">
        <v>2155</v>
      </c>
      <c r="B942" s="1" t="s">
        <v>1007</v>
      </c>
      <c r="C942" s="1">
        <v>98.2</v>
      </c>
      <c r="D942" s="1">
        <v>2.0099999999999998</v>
      </c>
      <c r="E942" s="1">
        <v>3117491</v>
      </c>
      <c r="F942" s="1">
        <v>54212</v>
      </c>
    </row>
    <row r="943" spans="1:6" x14ac:dyDescent="0.55000000000000004">
      <c r="A943" s="1" t="s">
        <v>2156</v>
      </c>
      <c r="B943" s="1" t="s">
        <v>927</v>
      </c>
      <c r="C943" s="1">
        <v>94.21</v>
      </c>
      <c r="D943" s="1">
        <v>0.75</v>
      </c>
      <c r="E943" s="1">
        <v>2557774</v>
      </c>
      <c r="F943" s="1">
        <v>11339</v>
      </c>
    </row>
    <row r="944" spans="1:6" x14ac:dyDescent="0.55000000000000004">
      <c r="A944" s="1" t="s">
        <v>2157</v>
      </c>
      <c r="B944" s="1" t="s">
        <v>1019</v>
      </c>
      <c r="C944" s="1">
        <v>96.26</v>
      </c>
      <c r="D944" s="1">
        <v>0.54</v>
      </c>
      <c r="E944" s="1">
        <v>3151802</v>
      </c>
      <c r="F944" s="1">
        <v>24085</v>
      </c>
    </row>
    <row r="945" spans="1:6" x14ac:dyDescent="0.55000000000000004">
      <c r="A945" s="1" t="s">
        <v>2158</v>
      </c>
      <c r="B945" s="1" t="s">
        <v>1010</v>
      </c>
      <c r="C945" s="1">
        <v>97.3</v>
      </c>
      <c r="D945" s="1">
        <v>1.05</v>
      </c>
      <c r="E945" s="1">
        <v>4472421</v>
      </c>
      <c r="F945" s="1">
        <v>44652</v>
      </c>
    </row>
    <row r="946" spans="1:6" x14ac:dyDescent="0.55000000000000004">
      <c r="A946" s="1" t="s">
        <v>2159</v>
      </c>
      <c r="B946" s="1" t="s">
        <v>2160</v>
      </c>
      <c r="C946" s="1">
        <v>95.59</v>
      </c>
      <c r="D946" s="1">
        <v>0.86</v>
      </c>
      <c r="E946" s="1">
        <v>4070238</v>
      </c>
      <c r="F946" s="1">
        <v>117985</v>
      </c>
    </row>
    <row r="947" spans="1:6" x14ac:dyDescent="0.55000000000000004">
      <c r="A947" s="1" t="s">
        <v>2161</v>
      </c>
      <c r="B947" s="1" t="s">
        <v>1501</v>
      </c>
      <c r="C947" s="1">
        <v>98.32</v>
      </c>
      <c r="D947" s="1">
        <v>0</v>
      </c>
      <c r="E947" s="1">
        <v>3154040</v>
      </c>
      <c r="F947" s="1">
        <v>40912</v>
      </c>
    </row>
    <row r="948" spans="1:6" x14ac:dyDescent="0.55000000000000004">
      <c r="A948" s="1" t="s">
        <v>2162</v>
      </c>
      <c r="B948" s="1" t="s">
        <v>1007</v>
      </c>
      <c r="C948" s="1">
        <v>97.65</v>
      </c>
      <c r="D948" s="1">
        <v>0.04</v>
      </c>
      <c r="E948" s="1">
        <v>2878048</v>
      </c>
      <c r="F948" s="1">
        <v>162289</v>
      </c>
    </row>
    <row r="949" spans="1:6" x14ac:dyDescent="0.55000000000000004">
      <c r="A949" s="1" t="s">
        <v>2163</v>
      </c>
      <c r="B949" s="1" t="s">
        <v>1007</v>
      </c>
      <c r="C949" s="1">
        <v>96.98</v>
      </c>
      <c r="D949" s="1">
        <v>0.34</v>
      </c>
      <c r="E949" s="1">
        <v>3226915</v>
      </c>
      <c r="F949" s="1">
        <v>42289</v>
      </c>
    </row>
    <row r="950" spans="1:6" x14ac:dyDescent="0.55000000000000004">
      <c r="A950" s="1" t="s">
        <v>2164</v>
      </c>
      <c r="B950" s="1" t="s">
        <v>945</v>
      </c>
      <c r="C950" s="1">
        <v>96.2</v>
      </c>
      <c r="D950" s="1">
        <v>0.16</v>
      </c>
      <c r="E950" s="1">
        <v>4051047</v>
      </c>
      <c r="F950" s="1">
        <v>82927</v>
      </c>
    </row>
    <row r="951" spans="1:6" x14ac:dyDescent="0.55000000000000004">
      <c r="A951" s="1" t="s">
        <v>2165</v>
      </c>
      <c r="B951" s="1" t="s">
        <v>1007</v>
      </c>
      <c r="C951" s="1">
        <v>92.6</v>
      </c>
      <c r="D951" s="1">
        <v>1.01</v>
      </c>
      <c r="E951" s="1">
        <v>2441293</v>
      </c>
      <c r="F951" s="1">
        <v>31283</v>
      </c>
    </row>
    <row r="952" spans="1:6" x14ac:dyDescent="0.55000000000000004">
      <c r="A952" s="1" t="s">
        <v>2166</v>
      </c>
      <c r="B952" s="1" t="s">
        <v>955</v>
      </c>
      <c r="C952" s="1">
        <v>93.57</v>
      </c>
      <c r="D952" s="1">
        <v>1.07</v>
      </c>
      <c r="E952" s="1">
        <v>4670006</v>
      </c>
      <c r="F952" s="1">
        <v>69003</v>
      </c>
    </row>
    <row r="953" spans="1:6" x14ac:dyDescent="0.55000000000000004">
      <c r="A953" s="1" t="s">
        <v>2167</v>
      </c>
      <c r="B953" s="1" t="s">
        <v>1039</v>
      </c>
      <c r="C953" s="1">
        <v>91.57</v>
      </c>
      <c r="D953" s="1">
        <v>0</v>
      </c>
      <c r="E953" s="1">
        <v>1914139</v>
      </c>
      <c r="F953" s="1">
        <v>33040</v>
      </c>
    </row>
    <row r="954" spans="1:6" x14ac:dyDescent="0.55000000000000004">
      <c r="A954" s="1" t="s">
        <v>2168</v>
      </c>
      <c r="B954" s="1" t="s">
        <v>1408</v>
      </c>
      <c r="C954" s="1">
        <v>99.43</v>
      </c>
      <c r="D954" s="1">
        <v>0.38</v>
      </c>
      <c r="E954" s="1">
        <v>2652693</v>
      </c>
      <c r="F954" s="1">
        <v>93977</v>
      </c>
    </row>
    <row r="955" spans="1:6" x14ac:dyDescent="0.55000000000000004">
      <c r="A955" s="1" t="s">
        <v>2169</v>
      </c>
      <c r="B955" s="1" t="s">
        <v>1226</v>
      </c>
      <c r="C955" s="1">
        <v>92.13</v>
      </c>
      <c r="D955" s="1">
        <v>0</v>
      </c>
      <c r="E955" s="1">
        <v>1391932</v>
      </c>
      <c r="F955" s="1">
        <v>69212</v>
      </c>
    </row>
    <row r="956" spans="1:6" x14ac:dyDescent="0.55000000000000004">
      <c r="A956" s="1" t="s">
        <v>2170</v>
      </c>
      <c r="B956" s="1" t="s">
        <v>1364</v>
      </c>
      <c r="C956" s="1">
        <v>92.7</v>
      </c>
      <c r="D956" s="1">
        <v>0</v>
      </c>
      <c r="E956" s="1">
        <v>1266412</v>
      </c>
      <c r="F956" s="1">
        <v>158899</v>
      </c>
    </row>
    <row r="957" spans="1:6" x14ac:dyDescent="0.55000000000000004">
      <c r="A957" s="1" t="s">
        <v>2171</v>
      </c>
      <c r="B957" s="1" t="s">
        <v>1139</v>
      </c>
      <c r="C957" s="1">
        <v>98.3</v>
      </c>
      <c r="D957" s="1">
        <v>0.4</v>
      </c>
      <c r="E957" s="1">
        <v>3035223</v>
      </c>
      <c r="F957" s="1">
        <v>103114</v>
      </c>
    </row>
    <row r="958" spans="1:6" x14ac:dyDescent="0.55000000000000004">
      <c r="A958" s="1" t="s">
        <v>2172</v>
      </c>
      <c r="B958" s="1" t="s">
        <v>1054</v>
      </c>
      <c r="C958" s="1">
        <v>95.16</v>
      </c>
      <c r="D958" s="1">
        <v>0.03</v>
      </c>
      <c r="E958" s="1">
        <v>2126771</v>
      </c>
      <c r="F958" s="1">
        <v>276807</v>
      </c>
    </row>
    <row r="959" spans="1:6" x14ac:dyDescent="0.55000000000000004">
      <c r="A959" s="1" t="s">
        <v>2173</v>
      </c>
      <c r="B959" s="1" t="s">
        <v>1007</v>
      </c>
      <c r="C959" s="1">
        <v>94.11</v>
      </c>
      <c r="D959" s="1">
        <v>1.01</v>
      </c>
      <c r="E959" s="1">
        <v>3116550</v>
      </c>
      <c r="F959" s="1">
        <v>34926</v>
      </c>
    </row>
    <row r="960" spans="1:6" x14ac:dyDescent="0.55000000000000004">
      <c r="A960" s="1" t="s">
        <v>2174</v>
      </c>
      <c r="B960" s="1" t="s">
        <v>1007</v>
      </c>
      <c r="C960" s="1">
        <v>94.72</v>
      </c>
      <c r="D960" s="1">
        <v>2.0699999999999998</v>
      </c>
      <c r="E960" s="1">
        <v>3212673</v>
      </c>
      <c r="F960" s="1">
        <v>17149</v>
      </c>
    </row>
    <row r="961" spans="1:6" x14ac:dyDescent="0.55000000000000004">
      <c r="A961" s="1" t="s">
        <v>2175</v>
      </c>
      <c r="B961" s="1" t="s">
        <v>1010</v>
      </c>
      <c r="C961" s="1">
        <v>98.16</v>
      </c>
      <c r="D961" s="1">
        <v>2.0099999999999998</v>
      </c>
      <c r="E961" s="1">
        <v>4736069</v>
      </c>
      <c r="F961" s="1">
        <v>136550</v>
      </c>
    </row>
    <row r="962" spans="1:6" x14ac:dyDescent="0.55000000000000004">
      <c r="A962" s="1" t="s">
        <v>2176</v>
      </c>
      <c r="B962" s="1" t="s">
        <v>2177</v>
      </c>
      <c r="C962" s="1">
        <v>99.43</v>
      </c>
      <c r="D962" s="1">
        <v>0.65</v>
      </c>
      <c r="E962" s="1">
        <v>2974530</v>
      </c>
      <c r="F962" s="1">
        <v>116226</v>
      </c>
    </row>
    <row r="963" spans="1:6" x14ac:dyDescent="0.55000000000000004">
      <c r="A963" s="1" t="s">
        <v>2178</v>
      </c>
      <c r="B963" s="1" t="s">
        <v>925</v>
      </c>
      <c r="C963" s="1">
        <v>90.53</v>
      </c>
      <c r="D963" s="1">
        <v>2.0099999999999998</v>
      </c>
      <c r="E963" s="1">
        <v>2845799</v>
      </c>
      <c r="F963" s="1">
        <v>22379</v>
      </c>
    </row>
    <row r="964" spans="1:6" x14ac:dyDescent="0.55000000000000004">
      <c r="A964" s="1" t="s">
        <v>2179</v>
      </c>
      <c r="B964" s="1" t="s">
        <v>919</v>
      </c>
      <c r="C964" s="1">
        <v>95.67</v>
      </c>
      <c r="D964" s="1">
        <v>0.75</v>
      </c>
      <c r="E964" s="1">
        <v>4125177</v>
      </c>
      <c r="F964" s="1">
        <v>44068</v>
      </c>
    </row>
    <row r="965" spans="1:6" x14ac:dyDescent="0.55000000000000004">
      <c r="A965" s="1" t="s">
        <v>2180</v>
      </c>
      <c r="B965" s="1" t="s">
        <v>919</v>
      </c>
      <c r="C965" s="1">
        <v>93.23</v>
      </c>
      <c r="D965" s="1">
        <v>1.34</v>
      </c>
      <c r="E965" s="1">
        <v>3372729</v>
      </c>
      <c r="F965" s="1">
        <v>23591</v>
      </c>
    </row>
    <row r="966" spans="1:6" x14ac:dyDescent="0.55000000000000004">
      <c r="A966" s="1" t="s">
        <v>2181</v>
      </c>
      <c r="B966" s="1" t="s">
        <v>1430</v>
      </c>
      <c r="C966" s="1">
        <v>95.42</v>
      </c>
      <c r="D966" s="1">
        <v>0</v>
      </c>
      <c r="E966" s="1">
        <v>2519035</v>
      </c>
      <c r="F966" s="1">
        <v>51771</v>
      </c>
    </row>
    <row r="967" spans="1:6" x14ac:dyDescent="0.55000000000000004">
      <c r="A967" s="1" t="s">
        <v>2182</v>
      </c>
      <c r="B967" s="1" t="s">
        <v>929</v>
      </c>
      <c r="C967" s="1">
        <v>99.05</v>
      </c>
      <c r="D967" s="1">
        <v>1.58</v>
      </c>
      <c r="E967" s="1">
        <v>3625106</v>
      </c>
      <c r="F967" s="1">
        <v>135905</v>
      </c>
    </row>
    <row r="968" spans="1:6" x14ac:dyDescent="0.55000000000000004">
      <c r="A968" s="1" t="s">
        <v>2183</v>
      </c>
      <c r="B968" s="1" t="s">
        <v>2184</v>
      </c>
      <c r="C968" s="1">
        <v>97.04</v>
      </c>
      <c r="D968" s="1">
        <v>0.71</v>
      </c>
      <c r="E968" s="1">
        <v>3063013</v>
      </c>
      <c r="F968" s="1">
        <v>71277</v>
      </c>
    </row>
    <row r="969" spans="1:6" x14ac:dyDescent="0.55000000000000004">
      <c r="A969" s="1" t="s">
        <v>2185</v>
      </c>
      <c r="B969" s="1" t="s">
        <v>1072</v>
      </c>
      <c r="C969" s="1">
        <v>98.1</v>
      </c>
      <c r="D969" s="1">
        <v>1.58</v>
      </c>
      <c r="E969" s="1">
        <v>4674740</v>
      </c>
      <c r="F969" s="1">
        <v>61005</v>
      </c>
    </row>
    <row r="970" spans="1:6" x14ac:dyDescent="0.55000000000000004">
      <c r="A970" s="1" t="s">
        <v>2186</v>
      </c>
      <c r="B970" s="1" t="s">
        <v>2187</v>
      </c>
      <c r="C970" s="1">
        <v>94.48</v>
      </c>
      <c r="D970" s="1">
        <v>0</v>
      </c>
      <c r="E970" s="1">
        <v>3429528</v>
      </c>
      <c r="F970" s="1">
        <v>71646</v>
      </c>
    </row>
    <row r="971" spans="1:6" x14ac:dyDescent="0.55000000000000004">
      <c r="A971" s="1" t="s">
        <v>2188</v>
      </c>
      <c r="B971" s="1" t="s">
        <v>2189</v>
      </c>
      <c r="C971" s="1">
        <v>95.11</v>
      </c>
      <c r="D971" s="1">
        <v>1.05</v>
      </c>
      <c r="E971" s="1">
        <v>3303753</v>
      </c>
      <c r="F971" s="1">
        <v>50469</v>
      </c>
    </row>
    <row r="972" spans="1:6" x14ac:dyDescent="0.55000000000000004">
      <c r="A972" s="1" t="s">
        <v>2190</v>
      </c>
      <c r="B972" s="1" t="s">
        <v>1072</v>
      </c>
      <c r="C972" s="1">
        <v>96.5</v>
      </c>
      <c r="D972" s="1">
        <v>1.27</v>
      </c>
      <c r="E972" s="1">
        <v>3640324</v>
      </c>
      <c r="F972" s="1">
        <v>45721</v>
      </c>
    </row>
    <row r="973" spans="1:6" x14ac:dyDescent="0.55000000000000004">
      <c r="A973" s="1" t="s">
        <v>2191</v>
      </c>
      <c r="B973" s="1" t="s">
        <v>929</v>
      </c>
      <c r="C973" s="1">
        <v>97.7</v>
      </c>
      <c r="D973" s="1">
        <v>0.86</v>
      </c>
      <c r="E973" s="1">
        <v>3582300</v>
      </c>
      <c r="F973" s="1">
        <v>115405</v>
      </c>
    </row>
    <row r="974" spans="1:6" x14ac:dyDescent="0.55000000000000004">
      <c r="A974" s="1" t="s">
        <v>2192</v>
      </c>
      <c r="B974" s="1" t="s">
        <v>921</v>
      </c>
      <c r="C974" s="1">
        <v>92.1</v>
      </c>
      <c r="D974" s="1">
        <v>2.02</v>
      </c>
      <c r="E974" s="1">
        <v>2844404</v>
      </c>
      <c r="F974" s="1">
        <v>29160</v>
      </c>
    </row>
    <row r="975" spans="1:6" x14ac:dyDescent="0.55000000000000004">
      <c r="A975" s="1" t="s">
        <v>2193</v>
      </c>
      <c r="B975" s="1" t="s">
        <v>987</v>
      </c>
      <c r="C975" s="1">
        <v>97.43</v>
      </c>
      <c r="D975" s="1">
        <v>2.3199999999999998</v>
      </c>
      <c r="E975" s="1">
        <v>3989689</v>
      </c>
      <c r="F975" s="1">
        <v>20424</v>
      </c>
    </row>
    <row r="976" spans="1:6" x14ac:dyDescent="0.55000000000000004">
      <c r="A976" s="1" t="s">
        <v>2194</v>
      </c>
      <c r="B976" s="1" t="s">
        <v>925</v>
      </c>
      <c r="C976" s="1">
        <v>92.77</v>
      </c>
      <c r="D976" s="1">
        <v>0.27</v>
      </c>
      <c r="E976" s="1">
        <v>2512637</v>
      </c>
      <c r="F976" s="1">
        <v>28310</v>
      </c>
    </row>
    <row r="977" spans="1:6" x14ac:dyDescent="0.55000000000000004">
      <c r="A977" s="1" t="s">
        <v>2195</v>
      </c>
      <c r="B977" s="1" t="s">
        <v>1054</v>
      </c>
      <c r="C977" s="1">
        <v>93.55</v>
      </c>
      <c r="D977" s="1">
        <v>0.08</v>
      </c>
      <c r="E977" s="1">
        <v>1818126</v>
      </c>
      <c r="F977" s="1">
        <v>129382</v>
      </c>
    </row>
    <row r="978" spans="1:6" x14ac:dyDescent="0.55000000000000004">
      <c r="A978" s="1" t="s">
        <v>2196</v>
      </c>
      <c r="B978" s="1" t="s">
        <v>1010</v>
      </c>
      <c r="C978" s="1">
        <v>96.92</v>
      </c>
      <c r="D978" s="1">
        <v>2.7</v>
      </c>
      <c r="E978" s="1">
        <v>3666053</v>
      </c>
      <c r="F978" s="1">
        <v>21924</v>
      </c>
    </row>
    <row r="979" spans="1:6" x14ac:dyDescent="0.55000000000000004">
      <c r="A979" s="1" t="s">
        <v>2197</v>
      </c>
      <c r="B979" s="1" t="s">
        <v>2198</v>
      </c>
      <c r="C979" s="1">
        <v>98.66</v>
      </c>
      <c r="D979" s="1">
        <v>0.67</v>
      </c>
      <c r="E979" s="1">
        <v>2106400</v>
      </c>
      <c r="F979" s="1">
        <v>109851</v>
      </c>
    </row>
    <row r="980" spans="1:6" x14ac:dyDescent="0.55000000000000004">
      <c r="A980" s="1" t="s">
        <v>2199</v>
      </c>
      <c r="B980" s="1" t="s">
        <v>2200</v>
      </c>
      <c r="C980" s="1">
        <v>96.6</v>
      </c>
      <c r="D980" s="1">
        <v>0</v>
      </c>
      <c r="E980" s="1">
        <v>2974709</v>
      </c>
      <c r="F980" s="1">
        <v>62680</v>
      </c>
    </row>
    <row r="981" spans="1:6" x14ac:dyDescent="0.55000000000000004">
      <c r="A981" s="1" t="s">
        <v>2201</v>
      </c>
      <c r="B981" s="1" t="s">
        <v>987</v>
      </c>
      <c r="C981" s="1">
        <v>95.56</v>
      </c>
      <c r="D981" s="1">
        <v>3.93</v>
      </c>
      <c r="E981" s="1">
        <v>5238108</v>
      </c>
      <c r="F981" s="1">
        <v>47732</v>
      </c>
    </row>
    <row r="982" spans="1:6" x14ac:dyDescent="0.55000000000000004">
      <c r="A982" s="1" t="s">
        <v>2202</v>
      </c>
      <c r="B982" s="1" t="s">
        <v>1067</v>
      </c>
      <c r="C982" s="1">
        <v>92.6</v>
      </c>
      <c r="D982" s="1">
        <v>0.56999999999999995</v>
      </c>
      <c r="E982" s="1">
        <v>3458941</v>
      </c>
      <c r="F982" s="1">
        <v>23654</v>
      </c>
    </row>
    <row r="983" spans="1:6" x14ac:dyDescent="0.55000000000000004">
      <c r="A983" s="1" t="s">
        <v>2203</v>
      </c>
      <c r="B983" s="1" t="s">
        <v>2204</v>
      </c>
      <c r="C983" s="1">
        <v>98.57</v>
      </c>
      <c r="D983" s="1">
        <v>1.21</v>
      </c>
      <c r="E983" s="1">
        <v>6823197</v>
      </c>
      <c r="F983" s="1">
        <v>176128</v>
      </c>
    </row>
    <row r="984" spans="1:6" x14ac:dyDescent="0.55000000000000004">
      <c r="A984" s="1" t="s">
        <v>2205</v>
      </c>
      <c r="B984" s="1" t="s">
        <v>1007</v>
      </c>
      <c r="C984" s="1">
        <v>96.98</v>
      </c>
      <c r="D984" s="1">
        <v>0.02</v>
      </c>
      <c r="E984" s="1">
        <v>2742689</v>
      </c>
      <c r="F984" s="1">
        <v>34543</v>
      </c>
    </row>
    <row r="985" spans="1:6" x14ac:dyDescent="0.55000000000000004">
      <c r="A985" s="1" t="s">
        <v>2206</v>
      </c>
      <c r="B985" s="1" t="s">
        <v>2207</v>
      </c>
      <c r="C985" s="1">
        <v>98.16</v>
      </c>
      <c r="D985" s="1">
        <v>0.67</v>
      </c>
      <c r="E985" s="1">
        <v>3885304</v>
      </c>
      <c r="F985" s="1">
        <v>60893</v>
      </c>
    </row>
    <row r="986" spans="1:6" x14ac:dyDescent="0.55000000000000004">
      <c r="A986" s="1" t="s">
        <v>2208</v>
      </c>
      <c r="B986" s="1" t="s">
        <v>2026</v>
      </c>
      <c r="C986" s="1">
        <v>98.92</v>
      </c>
      <c r="D986" s="1">
        <v>0.54</v>
      </c>
      <c r="E986" s="1">
        <v>2384088</v>
      </c>
      <c r="F986" s="1">
        <v>115222</v>
      </c>
    </row>
    <row r="987" spans="1:6" x14ac:dyDescent="0.55000000000000004">
      <c r="A987" s="1" t="s">
        <v>2209</v>
      </c>
      <c r="B987" s="1" t="s">
        <v>1465</v>
      </c>
      <c r="C987" s="1">
        <v>97.17</v>
      </c>
      <c r="D987" s="1">
        <v>0.22</v>
      </c>
      <c r="E987" s="1">
        <v>1826413</v>
      </c>
      <c r="F987" s="1">
        <v>13574</v>
      </c>
    </row>
    <row r="988" spans="1:6" x14ac:dyDescent="0.55000000000000004">
      <c r="A988" s="1" t="s">
        <v>2210</v>
      </c>
      <c r="B988" s="1" t="s">
        <v>1695</v>
      </c>
      <c r="C988" s="1">
        <v>95.37</v>
      </c>
      <c r="D988" s="1">
        <v>1.54</v>
      </c>
      <c r="E988" s="1">
        <v>1911435</v>
      </c>
      <c r="F988" s="1">
        <v>10344</v>
      </c>
    </row>
    <row r="989" spans="1:6" x14ac:dyDescent="0.55000000000000004">
      <c r="A989" s="1" t="s">
        <v>2211</v>
      </c>
      <c r="B989" s="1" t="s">
        <v>919</v>
      </c>
      <c r="C989" s="1">
        <v>98.16</v>
      </c>
      <c r="D989" s="1">
        <v>0.96</v>
      </c>
      <c r="E989" s="1">
        <v>3715017</v>
      </c>
      <c r="F989" s="1">
        <v>92576</v>
      </c>
    </row>
    <row r="990" spans="1:6" x14ac:dyDescent="0.55000000000000004">
      <c r="A990" s="1" t="s">
        <v>2212</v>
      </c>
      <c r="B990" s="1" t="s">
        <v>929</v>
      </c>
      <c r="C990" s="1">
        <v>97.76</v>
      </c>
      <c r="D990" s="1">
        <v>1.57</v>
      </c>
      <c r="E990" s="1">
        <v>3043581</v>
      </c>
      <c r="F990" s="1">
        <v>101015</v>
      </c>
    </row>
    <row r="991" spans="1:6" x14ac:dyDescent="0.55000000000000004">
      <c r="A991" s="1" t="s">
        <v>2213</v>
      </c>
      <c r="B991" s="1" t="s">
        <v>1139</v>
      </c>
      <c r="C991" s="1">
        <v>95.42</v>
      </c>
      <c r="D991" s="1">
        <v>0.19</v>
      </c>
      <c r="E991" s="1">
        <v>2283871</v>
      </c>
      <c r="F991" s="1">
        <v>29546</v>
      </c>
    </row>
    <row r="992" spans="1:6" x14ac:dyDescent="0.55000000000000004">
      <c r="A992" s="1" t="s">
        <v>2214</v>
      </c>
      <c r="B992" s="1" t="s">
        <v>1067</v>
      </c>
      <c r="C992" s="1">
        <v>98.85</v>
      </c>
      <c r="D992" s="1">
        <v>2.2999999999999998</v>
      </c>
      <c r="E992" s="1">
        <v>3935998</v>
      </c>
      <c r="F992" s="1">
        <v>57171</v>
      </c>
    </row>
    <row r="993" spans="1:6" x14ac:dyDescent="0.55000000000000004">
      <c r="A993" s="1" t="s">
        <v>2215</v>
      </c>
      <c r="B993" s="1" t="s">
        <v>1091</v>
      </c>
      <c r="C993" s="1">
        <v>95.97</v>
      </c>
      <c r="D993" s="1">
        <v>0.34</v>
      </c>
      <c r="E993" s="1">
        <v>2903621</v>
      </c>
      <c r="F993" s="1">
        <v>30110</v>
      </c>
    </row>
    <row r="994" spans="1:6" x14ac:dyDescent="0.55000000000000004">
      <c r="A994" s="1" t="s">
        <v>2216</v>
      </c>
      <c r="B994" s="1" t="s">
        <v>953</v>
      </c>
      <c r="C994" s="1">
        <v>90.38</v>
      </c>
      <c r="D994" s="1">
        <v>0.94</v>
      </c>
      <c r="E994" s="1">
        <v>1970081</v>
      </c>
      <c r="F994" s="1">
        <v>13799</v>
      </c>
    </row>
    <row r="995" spans="1:6" x14ac:dyDescent="0.55000000000000004">
      <c r="A995" s="1" t="s">
        <v>2217</v>
      </c>
      <c r="B995" s="1" t="s">
        <v>921</v>
      </c>
      <c r="C995" s="1">
        <v>90.85</v>
      </c>
      <c r="D995" s="1">
        <v>3.93</v>
      </c>
      <c r="E995" s="1">
        <v>2913327</v>
      </c>
      <c r="F995" s="1">
        <v>35465</v>
      </c>
    </row>
    <row r="996" spans="1:6" x14ac:dyDescent="0.55000000000000004">
      <c r="A996" s="1" t="s">
        <v>2218</v>
      </c>
      <c r="B996" s="1" t="s">
        <v>1253</v>
      </c>
      <c r="C996" s="1">
        <v>96.34</v>
      </c>
      <c r="D996" s="1">
        <v>1.72</v>
      </c>
      <c r="E996" s="1">
        <v>3922215</v>
      </c>
      <c r="F996" s="1">
        <v>26455</v>
      </c>
    </row>
    <row r="997" spans="1:6" x14ac:dyDescent="0.55000000000000004">
      <c r="A997" s="1" t="s">
        <v>2219</v>
      </c>
      <c r="B997" s="1" t="s">
        <v>1010</v>
      </c>
      <c r="C997" s="1">
        <v>93.58</v>
      </c>
      <c r="D997" s="1">
        <v>1.72</v>
      </c>
      <c r="E997" s="1">
        <v>3581327</v>
      </c>
      <c r="F997" s="1">
        <v>22764</v>
      </c>
    </row>
    <row r="998" spans="1:6" x14ac:dyDescent="0.55000000000000004">
      <c r="A998" s="1" t="s">
        <v>2220</v>
      </c>
      <c r="B998" s="1" t="s">
        <v>1000</v>
      </c>
      <c r="C998" s="1">
        <v>95.73</v>
      </c>
      <c r="D998" s="1">
        <v>0.67</v>
      </c>
      <c r="E998" s="1">
        <v>3030200</v>
      </c>
      <c r="F998" s="1">
        <v>23022</v>
      </c>
    </row>
    <row r="999" spans="1:6" x14ac:dyDescent="0.55000000000000004">
      <c r="A999" s="1" t="s">
        <v>2221</v>
      </c>
      <c r="B999" s="1" t="s">
        <v>2115</v>
      </c>
      <c r="C999" s="1">
        <v>97.99</v>
      </c>
      <c r="D999" s="1">
        <v>0</v>
      </c>
      <c r="E999" s="1">
        <v>2454425</v>
      </c>
      <c r="F999" s="1">
        <v>112069</v>
      </c>
    </row>
    <row r="1000" spans="1:6" x14ac:dyDescent="0.55000000000000004">
      <c r="A1000" s="1" t="s">
        <v>2222</v>
      </c>
      <c r="B1000" s="1" t="s">
        <v>2223</v>
      </c>
      <c r="C1000" s="1">
        <v>98.61</v>
      </c>
      <c r="D1000" s="1">
        <v>0</v>
      </c>
      <c r="E1000" s="1">
        <v>2504532</v>
      </c>
      <c r="F1000" s="1">
        <v>31313</v>
      </c>
    </row>
    <row r="1001" spans="1:6" x14ac:dyDescent="0.55000000000000004">
      <c r="A1001" s="1" t="s">
        <v>2224</v>
      </c>
      <c r="B1001" s="1" t="s">
        <v>1007</v>
      </c>
      <c r="C1001" s="1">
        <v>92.56</v>
      </c>
      <c r="D1001" s="1">
        <v>0.34</v>
      </c>
      <c r="E1001" s="1">
        <v>3354610</v>
      </c>
      <c r="F1001" s="1">
        <v>11803</v>
      </c>
    </row>
    <row r="1002" spans="1:6" x14ac:dyDescent="0.55000000000000004">
      <c r="A1002" s="1" t="s">
        <v>339</v>
      </c>
      <c r="B1002" s="1" t="s">
        <v>2225</v>
      </c>
      <c r="C1002" s="1">
        <v>97.02</v>
      </c>
      <c r="D1002" s="1">
        <v>0.78</v>
      </c>
      <c r="E1002" s="1">
        <v>4560926</v>
      </c>
      <c r="F1002" s="1">
        <v>131494</v>
      </c>
    </row>
    <row r="1003" spans="1:6" x14ac:dyDescent="0.55000000000000004">
      <c r="A1003" s="1" t="s">
        <v>2226</v>
      </c>
      <c r="B1003" s="1" t="s">
        <v>1253</v>
      </c>
      <c r="C1003" s="1">
        <v>90.48</v>
      </c>
      <c r="D1003" s="1">
        <v>3.35</v>
      </c>
      <c r="E1003" s="1">
        <v>4069986</v>
      </c>
      <c r="F1003" s="1">
        <v>13628</v>
      </c>
    </row>
    <row r="1004" spans="1:6" x14ac:dyDescent="0.55000000000000004">
      <c r="A1004" s="1" t="s">
        <v>2227</v>
      </c>
      <c r="B1004" s="1" t="s">
        <v>2228</v>
      </c>
      <c r="C1004" s="1">
        <v>99.04</v>
      </c>
      <c r="D1004" s="1">
        <v>0.13</v>
      </c>
      <c r="E1004" s="1">
        <v>4609907</v>
      </c>
      <c r="F1004" s="1">
        <v>82181</v>
      </c>
    </row>
    <row r="1005" spans="1:6" x14ac:dyDescent="0.55000000000000004">
      <c r="A1005" s="1" t="s">
        <v>2229</v>
      </c>
      <c r="B1005" s="1" t="s">
        <v>2230</v>
      </c>
      <c r="C1005" s="1">
        <v>96.64</v>
      </c>
      <c r="D1005" s="1">
        <v>0</v>
      </c>
      <c r="E1005" s="1">
        <v>2475983</v>
      </c>
      <c r="F1005" s="1">
        <v>31463</v>
      </c>
    </row>
    <row r="1006" spans="1:6" x14ac:dyDescent="0.55000000000000004">
      <c r="A1006" s="1" t="s">
        <v>2231</v>
      </c>
      <c r="B1006" s="1" t="s">
        <v>927</v>
      </c>
      <c r="C1006" s="1">
        <v>98.24</v>
      </c>
      <c r="D1006" s="1">
        <v>0.38</v>
      </c>
      <c r="E1006" s="1">
        <v>3152529</v>
      </c>
      <c r="F1006" s="1">
        <v>24730</v>
      </c>
    </row>
    <row r="1007" spans="1:6" x14ac:dyDescent="0.55000000000000004">
      <c r="A1007" s="1" t="s">
        <v>2232</v>
      </c>
      <c r="B1007" s="1" t="s">
        <v>2233</v>
      </c>
      <c r="C1007" s="1">
        <v>96.55</v>
      </c>
      <c r="D1007" s="1">
        <v>1.9</v>
      </c>
      <c r="E1007" s="1">
        <v>2321025</v>
      </c>
      <c r="F1007" s="1">
        <v>14434</v>
      </c>
    </row>
    <row r="1008" spans="1:6" x14ac:dyDescent="0.55000000000000004">
      <c r="A1008" s="1" t="s">
        <v>2234</v>
      </c>
      <c r="B1008" s="1" t="s">
        <v>1215</v>
      </c>
      <c r="C1008" s="1">
        <v>97.73</v>
      </c>
      <c r="D1008" s="1">
        <v>0</v>
      </c>
      <c r="E1008" s="1">
        <v>3521601</v>
      </c>
      <c r="F1008" s="1">
        <v>47514</v>
      </c>
    </row>
    <row r="1009" spans="1:6" x14ac:dyDescent="0.55000000000000004">
      <c r="A1009" s="1" t="s">
        <v>2235</v>
      </c>
      <c r="B1009" s="1" t="s">
        <v>1161</v>
      </c>
      <c r="C1009" s="1">
        <v>91.57</v>
      </c>
      <c r="D1009" s="1">
        <v>2.81</v>
      </c>
      <c r="E1009" s="1">
        <v>1744552</v>
      </c>
      <c r="F1009" s="1">
        <v>40895</v>
      </c>
    </row>
    <row r="1010" spans="1:6" x14ac:dyDescent="0.55000000000000004">
      <c r="A1010" s="1" t="s">
        <v>2236</v>
      </c>
      <c r="B1010" s="1" t="s">
        <v>1054</v>
      </c>
      <c r="C1010" s="1">
        <v>95.3</v>
      </c>
      <c r="D1010" s="1">
        <v>0.03</v>
      </c>
      <c r="E1010" s="1">
        <v>1632150</v>
      </c>
      <c r="F1010" s="1">
        <v>147149</v>
      </c>
    </row>
    <row r="1011" spans="1:6" x14ac:dyDescent="0.55000000000000004">
      <c r="A1011" s="1" t="s">
        <v>2237</v>
      </c>
      <c r="B1011" s="1" t="s">
        <v>1369</v>
      </c>
      <c r="C1011" s="1">
        <v>97.93</v>
      </c>
      <c r="D1011" s="1">
        <v>0</v>
      </c>
      <c r="E1011" s="1">
        <v>3442891</v>
      </c>
      <c r="F1011" s="1">
        <v>84368</v>
      </c>
    </row>
    <row r="1012" spans="1:6" x14ac:dyDescent="0.55000000000000004">
      <c r="A1012" s="1" t="s">
        <v>2238</v>
      </c>
      <c r="B1012" s="1" t="s">
        <v>1137</v>
      </c>
      <c r="C1012" s="1">
        <v>98.68</v>
      </c>
      <c r="D1012" s="1">
        <v>0</v>
      </c>
      <c r="E1012" s="1">
        <v>2393661</v>
      </c>
      <c r="F1012" s="1">
        <v>103947</v>
      </c>
    </row>
    <row r="1013" spans="1:6" x14ac:dyDescent="0.55000000000000004">
      <c r="A1013" s="1" t="s">
        <v>2239</v>
      </c>
      <c r="B1013" s="1" t="s">
        <v>1169</v>
      </c>
      <c r="C1013" s="1">
        <v>94.97</v>
      </c>
      <c r="D1013" s="1">
        <v>0.67</v>
      </c>
      <c r="E1013" s="1">
        <v>2586638</v>
      </c>
      <c r="F1013" s="1">
        <v>15653</v>
      </c>
    </row>
    <row r="1014" spans="1:6" x14ac:dyDescent="0.55000000000000004">
      <c r="A1014" s="1" t="s">
        <v>2240</v>
      </c>
      <c r="B1014" s="1" t="s">
        <v>1091</v>
      </c>
      <c r="C1014" s="1">
        <v>97.97</v>
      </c>
      <c r="D1014" s="1">
        <v>0.68</v>
      </c>
      <c r="E1014" s="1">
        <v>3588480</v>
      </c>
      <c r="F1014" s="1">
        <v>33174</v>
      </c>
    </row>
    <row r="1015" spans="1:6" x14ac:dyDescent="0.55000000000000004">
      <c r="A1015" s="1" t="s">
        <v>2241</v>
      </c>
      <c r="B1015" s="1" t="s">
        <v>1523</v>
      </c>
      <c r="C1015" s="1">
        <v>96.31</v>
      </c>
      <c r="D1015" s="1">
        <v>0.67</v>
      </c>
      <c r="E1015" s="1">
        <v>2850643</v>
      </c>
      <c r="F1015" s="1">
        <v>15460</v>
      </c>
    </row>
    <row r="1016" spans="1:6" x14ac:dyDescent="0.55000000000000004">
      <c r="A1016" s="1" t="s">
        <v>2242</v>
      </c>
      <c r="B1016" s="1" t="s">
        <v>929</v>
      </c>
      <c r="C1016" s="1">
        <v>97.32</v>
      </c>
      <c r="D1016" s="1">
        <v>0.56999999999999995</v>
      </c>
      <c r="E1016" s="1">
        <v>3938484</v>
      </c>
      <c r="F1016" s="1">
        <v>65408</v>
      </c>
    </row>
    <row r="1017" spans="1:6" x14ac:dyDescent="0.55000000000000004">
      <c r="A1017" s="1" t="s">
        <v>2243</v>
      </c>
      <c r="B1017" s="1" t="s">
        <v>2244</v>
      </c>
      <c r="C1017" s="1">
        <v>98.16</v>
      </c>
      <c r="D1017" s="1">
        <v>1.44</v>
      </c>
      <c r="E1017" s="1">
        <v>4548681</v>
      </c>
      <c r="F1017" s="1">
        <v>55649</v>
      </c>
    </row>
    <row r="1018" spans="1:6" x14ac:dyDescent="0.55000000000000004">
      <c r="A1018" s="1" t="s">
        <v>2245</v>
      </c>
      <c r="B1018" s="1" t="s">
        <v>1000</v>
      </c>
      <c r="C1018" s="1">
        <v>95.97</v>
      </c>
      <c r="D1018" s="1">
        <v>0</v>
      </c>
      <c r="E1018" s="1">
        <v>2923108</v>
      </c>
      <c r="F1018" s="1">
        <v>98076</v>
      </c>
    </row>
    <row r="1019" spans="1:6" x14ac:dyDescent="0.55000000000000004">
      <c r="A1019" s="1" t="s">
        <v>583</v>
      </c>
      <c r="B1019" s="1" t="s">
        <v>2246</v>
      </c>
      <c r="C1019" s="1">
        <v>96.98</v>
      </c>
      <c r="D1019" s="1">
        <v>0</v>
      </c>
      <c r="E1019" s="1">
        <v>2394532</v>
      </c>
      <c r="F1019" s="1">
        <v>134433</v>
      </c>
    </row>
    <row r="1020" spans="1:6" x14ac:dyDescent="0.55000000000000004">
      <c r="A1020" s="1" t="s">
        <v>2247</v>
      </c>
      <c r="B1020" s="1" t="s">
        <v>921</v>
      </c>
      <c r="C1020" s="1">
        <v>98.85</v>
      </c>
      <c r="D1020" s="1">
        <v>1.34</v>
      </c>
      <c r="E1020" s="1">
        <v>3389448</v>
      </c>
      <c r="F1020" s="1">
        <v>52940</v>
      </c>
    </row>
    <row r="1021" spans="1:6" x14ac:dyDescent="0.55000000000000004">
      <c r="A1021" s="1" t="s">
        <v>2248</v>
      </c>
      <c r="B1021" s="1" t="s">
        <v>978</v>
      </c>
      <c r="C1021" s="1">
        <v>95.3</v>
      </c>
      <c r="D1021" s="1">
        <v>0</v>
      </c>
      <c r="E1021" s="1">
        <v>2934056</v>
      </c>
      <c r="F1021" s="1">
        <v>34236</v>
      </c>
    </row>
    <row r="1022" spans="1:6" x14ac:dyDescent="0.55000000000000004">
      <c r="A1022" s="1" t="s">
        <v>2249</v>
      </c>
      <c r="B1022" s="1" t="s">
        <v>1150</v>
      </c>
      <c r="C1022" s="1">
        <v>97.32</v>
      </c>
      <c r="D1022" s="1">
        <v>0.67</v>
      </c>
      <c r="E1022" s="1">
        <v>3099157</v>
      </c>
      <c r="F1022" s="1">
        <v>71384</v>
      </c>
    </row>
    <row r="1023" spans="1:6" x14ac:dyDescent="0.55000000000000004">
      <c r="A1023" s="1" t="s">
        <v>2250</v>
      </c>
      <c r="B1023" s="1" t="s">
        <v>1199</v>
      </c>
      <c r="C1023" s="1">
        <v>98.08</v>
      </c>
      <c r="D1023" s="1">
        <v>1.27</v>
      </c>
      <c r="E1023" s="1">
        <v>4302001</v>
      </c>
      <c r="F1023" s="1">
        <v>125534</v>
      </c>
    </row>
    <row r="1024" spans="1:6" x14ac:dyDescent="0.55000000000000004">
      <c r="A1024" s="1" t="s">
        <v>2251</v>
      </c>
      <c r="B1024" s="1" t="s">
        <v>2252</v>
      </c>
      <c r="C1024" s="1">
        <v>93.68</v>
      </c>
      <c r="D1024" s="1">
        <v>0.56999999999999995</v>
      </c>
      <c r="E1024" s="1">
        <v>3603877</v>
      </c>
      <c r="F1024" s="1">
        <v>65214</v>
      </c>
    </row>
    <row r="1025" spans="1:6" x14ac:dyDescent="0.55000000000000004">
      <c r="A1025" s="1" t="s">
        <v>2253</v>
      </c>
      <c r="B1025" s="1" t="s">
        <v>972</v>
      </c>
      <c r="C1025" s="1">
        <v>92.62</v>
      </c>
      <c r="D1025" s="1">
        <v>2.0099999999999998</v>
      </c>
      <c r="E1025" s="1">
        <v>2605321</v>
      </c>
      <c r="F1025" s="1">
        <v>41498</v>
      </c>
    </row>
    <row r="1026" spans="1:6" x14ac:dyDescent="0.55000000000000004">
      <c r="A1026" s="1" t="s">
        <v>2254</v>
      </c>
      <c r="B1026" s="1" t="s">
        <v>1007</v>
      </c>
      <c r="C1026" s="1">
        <v>99.33</v>
      </c>
      <c r="D1026" s="1">
        <v>0</v>
      </c>
      <c r="E1026" s="1">
        <v>2571672</v>
      </c>
      <c r="F1026" s="1">
        <v>92673</v>
      </c>
    </row>
    <row r="1027" spans="1:6" x14ac:dyDescent="0.55000000000000004">
      <c r="A1027" s="1" t="s">
        <v>2255</v>
      </c>
      <c r="B1027" s="1" t="s">
        <v>1000</v>
      </c>
      <c r="C1027" s="1">
        <v>96.64</v>
      </c>
      <c r="D1027" s="1">
        <v>0</v>
      </c>
      <c r="E1027" s="1">
        <v>2687179</v>
      </c>
      <c r="F1027" s="1">
        <v>98113</v>
      </c>
    </row>
    <row r="1028" spans="1:6" x14ac:dyDescent="0.55000000000000004">
      <c r="A1028" s="1" t="s">
        <v>2256</v>
      </c>
      <c r="B1028" s="1" t="s">
        <v>987</v>
      </c>
      <c r="C1028" s="1">
        <v>95.3</v>
      </c>
      <c r="D1028" s="1">
        <v>0.77</v>
      </c>
      <c r="E1028" s="1">
        <v>3806289</v>
      </c>
      <c r="F1028" s="1">
        <v>40997</v>
      </c>
    </row>
    <row r="1029" spans="1:6" x14ac:dyDescent="0.55000000000000004">
      <c r="A1029" s="1" t="s">
        <v>2257</v>
      </c>
      <c r="B1029" s="1" t="s">
        <v>929</v>
      </c>
      <c r="C1029" s="1">
        <v>98.42</v>
      </c>
      <c r="D1029" s="1">
        <v>0</v>
      </c>
      <c r="E1029" s="1">
        <v>2981406</v>
      </c>
      <c r="F1029" s="1">
        <v>90231</v>
      </c>
    </row>
    <row r="1030" spans="1:6" x14ac:dyDescent="0.55000000000000004">
      <c r="A1030" s="1" t="s">
        <v>2258</v>
      </c>
      <c r="B1030" s="1" t="s">
        <v>976</v>
      </c>
      <c r="C1030" s="1">
        <v>92.4</v>
      </c>
      <c r="D1030" s="1">
        <v>0.47</v>
      </c>
      <c r="E1030" s="1">
        <v>3926750</v>
      </c>
      <c r="F1030" s="1">
        <v>88862</v>
      </c>
    </row>
    <row r="1031" spans="1:6" x14ac:dyDescent="0.55000000000000004">
      <c r="A1031" s="1" t="s">
        <v>2259</v>
      </c>
      <c r="B1031" s="1" t="s">
        <v>939</v>
      </c>
      <c r="C1031" s="1">
        <v>94.97</v>
      </c>
      <c r="D1031" s="1">
        <v>0.67</v>
      </c>
      <c r="E1031" s="1">
        <v>3015061</v>
      </c>
      <c r="F1031" s="1">
        <v>61934</v>
      </c>
    </row>
    <row r="1032" spans="1:6" x14ac:dyDescent="0.55000000000000004">
      <c r="A1032" s="1" t="s">
        <v>2260</v>
      </c>
      <c r="B1032" s="1" t="s">
        <v>987</v>
      </c>
      <c r="C1032" s="1">
        <v>96.44</v>
      </c>
      <c r="D1032" s="1">
        <v>1.63</v>
      </c>
      <c r="E1032" s="1">
        <v>5028971</v>
      </c>
      <c r="F1032" s="1">
        <v>75074</v>
      </c>
    </row>
    <row r="1033" spans="1:6" x14ac:dyDescent="0.55000000000000004">
      <c r="A1033" s="1" t="s">
        <v>2261</v>
      </c>
      <c r="B1033" s="1" t="s">
        <v>945</v>
      </c>
      <c r="C1033" s="1">
        <v>99.35</v>
      </c>
      <c r="D1033" s="1">
        <v>0.63</v>
      </c>
      <c r="E1033" s="1">
        <v>4944466</v>
      </c>
      <c r="F1033" s="1">
        <v>44382</v>
      </c>
    </row>
    <row r="1034" spans="1:6" x14ac:dyDescent="0.55000000000000004">
      <c r="A1034" s="1" t="s">
        <v>2262</v>
      </c>
      <c r="B1034" s="1" t="s">
        <v>2263</v>
      </c>
      <c r="C1034" s="1">
        <v>99.37</v>
      </c>
      <c r="D1034" s="1">
        <v>0</v>
      </c>
      <c r="E1034" s="1">
        <v>3291160</v>
      </c>
      <c r="F1034" s="1">
        <v>144326</v>
      </c>
    </row>
    <row r="1035" spans="1:6" x14ac:dyDescent="0.55000000000000004">
      <c r="A1035" s="1" t="s">
        <v>2264</v>
      </c>
      <c r="B1035" s="1" t="s">
        <v>1041</v>
      </c>
      <c r="C1035" s="1">
        <v>93.29</v>
      </c>
      <c r="D1035" s="1">
        <v>0.21</v>
      </c>
      <c r="E1035" s="1">
        <v>2888134</v>
      </c>
      <c r="F1035" s="1">
        <v>179253</v>
      </c>
    </row>
    <row r="1036" spans="1:6" x14ac:dyDescent="0.55000000000000004">
      <c r="A1036" s="1" t="s">
        <v>2265</v>
      </c>
      <c r="B1036" s="1" t="s">
        <v>945</v>
      </c>
      <c r="C1036" s="1">
        <v>98.1</v>
      </c>
      <c r="D1036" s="1">
        <v>0.63</v>
      </c>
      <c r="E1036" s="1">
        <v>3722569</v>
      </c>
      <c r="F1036" s="1">
        <v>62623</v>
      </c>
    </row>
    <row r="1037" spans="1:6" x14ac:dyDescent="0.55000000000000004">
      <c r="A1037" s="1" t="s">
        <v>2266</v>
      </c>
      <c r="B1037" s="1" t="s">
        <v>972</v>
      </c>
      <c r="C1037" s="1">
        <v>98.3</v>
      </c>
      <c r="D1037" s="1">
        <v>0</v>
      </c>
      <c r="E1037" s="1">
        <v>2632013</v>
      </c>
      <c r="F1037" s="1">
        <v>64976</v>
      </c>
    </row>
    <row r="1038" spans="1:6" x14ac:dyDescent="0.55000000000000004">
      <c r="A1038" s="1" t="s">
        <v>2267</v>
      </c>
      <c r="B1038" s="1" t="s">
        <v>972</v>
      </c>
      <c r="C1038" s="1">
        <v>90.6</v>
      </c>
      <c r="D1038" s="1">
        <v>0</v>
      </c>
      <c r="E1038" s="1">
        <v>2676171</v>
      </c>
      <c r="F1038" s="1">
        <v>117859</v>
      </c>
    </row>
    <row r="1039" spans="1:6" x14ac:dyDescent="0.55000000000000004">
      <c r="A1039" s="1" t="s">
        <v>2268</v>
      </c>
      <c r="B1039" s="1" t="s">
        <v>2269</v>
      </c>
      <c r="C1039" s="1">
        <v>90.06</v>
      </c>
      <c r="D1039" s="1">
        <v>0.57999999999999996</v>
      </c>
      <c r="E1039" s="1">
        <v>4391938</v>
      </c>
      <c r="F1039" s="1">
        <v>64726</v>
      </c>
    </row>
    <row r="1040" spans="1:6" x14ac:dyDescent="0.55000000000000004">
      <c r="A1040" s="1" t="s">
        <v>2270</v>
      </c>
      <c r="B1040" s="1" t="s">
        <v>1223</v>
      </c>
      <c r="C1040" s="1">
        <v>94.94</v>
      </c>
      <c r="D1040" s="1">
        <v>1.69</v>
      </c>
      <c r="E1040" s="1">
        <v>1823649</v>
      </c>
      <c r="F1040" s="1">
        <v>29088</v>
      </c>
    </row>
    <row r="1041" spans="1:6" x14ac:dyDescent="0.55000000000000004">
      <c r="A1041" s="1" t="s">
        <v>2271</v>
      </c>
      <c r="B1041" s="1" t="s">
        <v>1091</v>
      </c>
      <c r="C1041" s="1">
        <v>97.97</v>
      </c>
      <c r="D1041" s="1">
        <v>0.68</v>
      </c>
      <c r="E1041" s="1">
        <v>3912064</v>
      </c>
      <c r="F1041" s="1">
        <v>55751</v>
      </c>
    </row>
    <row r="1042" spans="1:6" x14ac:dyDescent="0.55000000000000004">
      <c r="A1042" s="1" t="s">
        <v>2272</v>
      </c>
      <c r="B1042" s="1" t="s">
        <v>987</v>
      </c>
      <c r="C1042" s="1">
        <v>98.91</v>
      </c>
      <c r="D1042" s="1">
        <v>2.5099999999999998</v>
      </c>
      <c r="E1042" s="1">
        <v>3851292</v>
      </c>
      <c r="F1042" s="1">
        <v>102913</v>
      </c>
    </row>
    <row r="1043" spans="1:6" x14ac:dyDescent="0.55000000000000004">
      <c r="A1043" s="1" t="s">
        <v>2273</v>
      </c>
      <c r="B1043" s="1" t="s">
        <v>1089</v>
      </c>
      <c r="C1043" s="1">
        <v>93.55</v>
      </c>
      <c r="D1043" s="1">
        <v>0.03</v>
      </c>
      <c r="E1043" s="1">
        <v>1717804</v>
      </c>
      <c r="F1043" s="1">
        <v>207741</v>
      </c>
    </row>
    <row r="1044" spans="1:6" x14ac:dyDescent="0.55000000000000004">
      <c r="A1044" s="1" t="s">
        <v>2274</v>
      </c>
      <c r="B1044" s="1" t="s">
        <v>1389</v>
      </c>
      <c r="C1044" s="1">
        <v>98.1</v>
      </c>
      <c r="D1044" s="1">
        <v>0.26</v>
      </c>
      <c r="E1044" s="1">
        <v>3261600</v>
      </c>
      <c r="F1044" s="1">
        <v>109185</v>
      </c>
    </row>
    <row r="1045" spans="1:6" x14ac:dyDescent="0.55000000000000004">
      <c r="A1045" s="1" t="s">
        <v>2275</v>
      </c>
      <c r="B1045" s="1" t="s">
        <v>1199</v>
      </c>
      <c r="C1045" s="1">
        <v>96.2</v>
      </c>
      <c r="D1045" s="1">
        <v>0.11</v>
      </c>
      <c r="E1045" s="1">
        <v>3864403</v>
      </c>
      <c r="F1045" s="1">
        <v>33883</v>
      </c>
    </row>
    <row r="1046" spans="1:6" x14ac:dyDescent="0.55000000000000004">
      <c r="A1046" s="1" t="s">
        <v>2276</v>
      </c>
      <c r="B1046" s="1" t="s">
        <v>1490</v>
      </c>
      <c r="C1046" s="1">
        <v>94.24</v>
      </c>
      <c r="D1046" s="1">
        <v>0</v>
      </c>
      <c r="E1046" s="1">
        <v>1889539</v>
      </c>
      <c r="F1046" s="1">
        <v>45829</v>
      </c>
    </row>
    <row r="1047" spans="1:6" x14ac:dyDescent="0.55000000000000004">
      <c r="A1047" s="1" t="s">
        <v>2277</v>
      </c>
      <c r="B1047" s="1" t="s">
        <v>1137</v>
      </c>
      <c r="C1047" s="1">
        <v>98.67</v>
      </c>
      <c r="D1047" s="1">
        <v>0.94</v>
      </c>
      <c r="E1047" s="1">
        <v>2656369</v>
      </c>
      <c r="F1047" s="1">
        <v>63919</v>
      </c>
    </row>
    <row r="1048" spans="1:6" x14ac:dyDescent="0.55000000000000004">
      <c r="A1048" s="1" t="s">
        <v>2278</v>
      </c>
      <c r="B1048" s="1" t="s">
        <v>1137</v>
      </c>
      <c r="C1048" s="1">
        <v>98.68</v>
      </c>
      <c r="D1048" s="1">
        <v>0.75</v>
      </c>
      <c r="E1048" s="1">
        <v>2993888</v>
      </c>
      <c r="F1048" s="1">
        <v>115642</v>
      </c>
    </row>
    <row r="1049" spans="1:6" x14ac:dyDescent="0.55000000000000004">
      <c r="A1049" s="1" t="s">
        <v>2279</v>
      </c>
      <c r="B1049" s="1" t="s">
        <v>2280</v>
      </c>
      <c r="C1049" s="1">
        <v>99.66</v>
      </c>
      <c r="D1049" s="1">
        <v>0.11</v>
      </c>
      <c r="E1049" s="1">
        <v>2395104</v>
      </c>
      <c r="F1049" s="1">
        <v>94774</v>
      </c>
    </row>
    <row r="1050" spans="1:6" x14ac:dyDescent="0.55000000000000004">
      <c r="A1050" s="1" t="s">
        <v>2281</v>
      </c>
      <c r="B1050" s="1" t="s">
        <v>2282</v>
      </c>
      <c r="C1050" s="1">
        <v>99.88</v>
      </c>
      <c r="D1050" s="1">
        <v>0</v>
      </c>
      <c r="E1050" s="1">
        <v>1816026</v>
      </c>
      <c r="F1050" s="1">
        <v>60482</v>
      </c>
    </row>
    <row r="1051" spans="1:6" x14ac:dyDescent="0.55000000000000004">
      <c r="A1051" s="1" t="s">
        <v>451</v>
      </c>
      <c r="B1051" s="1" t="s">
        <v>2283</v>
      </c>
      <c r="C1051" s="1">
        <v>99.07</v>
      </c>
      <c r="D1051" s="1">
        <v>2.78</v>
      </c>
      <c r="E1051" s="1">
        <v>3071869</v>
      </c>
      <c r="F1051" s="1">
        <v>116990</v>
      </c>
    </row>
    <row r="1052" spans="1:6" x14ac:dyDescent="0.55000000000000004">
      <c r="A1052" s="1" t="s">
        <v>2284</v>
      </c>
      <c r="B1052" s="1" t="s">
        <v>976</v>
      </c>
      <c r="C1052" s="1">
        <v>97.08</v>
      </c>
      <c r="D1052" s="1">
        <v>0.68</v>
      </c>
      <c r="E1052" s="1">
        <v>3121999</v>
      </c>
      <c r="F1052" s="1">
        <v>124817</v>
      </c>
    </row>
    <row r="1053" spans="1:6" x14ac:dyDescent="0.55000000000000004">
      <c r="A1053" s="1" t="s">
        <v>2285</v>
      </c>
      <c r="B1053" s="1" t="s">
        <v>1961</v>
      </c>
      <c r="C1053" s="1">
        <v>99.26</v>
      </c>
      <c r="D1053" s="1">
        <v>0</v>
      </c>
      <c r="E1053" s="1">
        <v>4380271</v>
      </c>
      <c r="F1053" s="1">
        <v>412938</v>
      </c>
    </row>
    <row r="1054" spans="1:6" x14ac:dyDescent="0.55000000000000004">
      <c r="A1054" s="1" t="s">
        <v>2286</v>
      </c>
      <c r="B1054" s="1" t="s">
        <v>1031</v>
      </c>
      <c r="C1054" s="1">
        <v>98.66</v>
      </c>
      <c r="D1054" s="1">
        <v>0</v>
      </c>
      <c r="E1054" s="1">
        <v>2045185</v>
      </c>
      <c r="F1054" s="1">
        <v>97686</v>
      </c>
    </row>
    <row r="1055" spans="1:6" x14ac:dyDescent="0.55000000000000004">
      <c r="A1055" s="1" t="s">
        <v>2287</v>
      </c>
      <c r="B1055" s="1" t="s">
        <v>2288</v>
      </c>
      <c r="C1055" s="1">
        <v>97.76</v>
      </c>
      <c r="D1055" s="1">
        <v>0</v>
      </c>
      <c r="E1055" s="1">
        <v>2474913</v>
      </c>
      <c r="F1055" s="1">
        <v>149724</v>
      </c>
    </row>
    <row r="1056" spans="1:6" x14ac:dyDescent="0.55000000000000004">
      <c r="A1056" s="1" t="s">
        <v>2289</v>
      </c>
      <c r="B1056" s="1" t="s">
        <v>948</v>
      </c>
      <c r="C1056" s="1">
        <v>93.03</v>
      </c>
      <c r="D1056" s="1">
        <v>0.316</v>
      </c>
      <c r="E1056" s="1">
        <v>3430365</v>
      </c>
      <c r="F1056" s="1">
        <v>65052</v>
      </c>
    </row>
    <row r="1057" spans="1:6" x14ac:dyDescent="0.55000000000000004">
      <c r="A1057" s="1" t="s">
        <v>2290</v>
      </c>
      <c r="B1057" s="1" t="s">
        <v>1103</v>
      </c>
      <c r="C1057" s="1">
        <v>75.56</v>
      </c>
      <c r="D1057" s="1">
        <v>2.0129999999999999</v>
      </c>
      <c r="E1057" s="1">
        <v>1733151</v>
      </c>
      <c r="F1057" s="1">
        <v>45771</v>
      </c>
    </row>
    <row r="1058" spans="1:6" x14ac:dyDescent="0.55000000000000004">
      <c r="A1058" s="1" t="s">
        <v>2291</v>
      </c>
      <c r="B1058" s="1" t="s">
        <v>985</v>
      </c>
      <c r="C1058" s="1">
        <v>90.66</v>
      </c>
      <c r="D1058" s="1">
        <v>0</v>
      </c>
      <c r="E1058" s="1">
        <v>1264227</v>
      </c>
      <c r="F1058" s="1">
        <v>51651</v>
      </c>
    </row>
    <row r="1059" spans="1:6" x14ac:dyDescent="0.55000000000000004">
      <c r="A1059" s="1" t="s">
        <v>2292</v>
      </c>
      <c r="B1059" s="1" t="s">
        <v>987</v>
      </c>
      <c r="C1059" s="1">
        <v>95.31</v>
      </c>
      <c r="D1059" s="1">
        <v>1.125</v>
      </c>
      <c r="E1059" s="1">
        <v>4281355</v>
      </c>
      <c r="F1059" s="1">
        <v>46214</v>
      </c>
    </row>
    <row r="1060" spans="1:6" x14ac:dyDescent="0.55000000000000004">
      <c r="A1060" s="1" t="s">
        <v>2293</v>
      </c>
      <c r="B1060" s="1" t="s">
        <v>1163</v>
      </c>
      <c r="C1060" s="1">
        <v>72.88</v>
      </c>
      <c r="D1060" s="1">
        <v>1.3420000000000001</v>
      </c>
      <c r="E1060" s="1">
        <v>1658607</v>
      </c>
      <c r="F1060" s="1">
        <v>26158</v>
      </c>
    </row>
    <row r="1061" spans="1:6" x14ac:dyDescent="0.55000000000000004">
      <c r="A1061" s="1" t="s">
        <v>2294</v>
      </c>
      <c r="B1061" s="1" t="s">
        <v>1054</v>
      </c>
      <c r="C1061" s="1">
        <v>93.95</v>
      </c>
      <c r="D1061" s="1">
        <v>2.5999999999999999E-2</v>
      </c>
      <c r="E1061" s="1">
        <v>1691540</v>
      </c>
      <c r="F1061" s="1">
        <v>199829</v>
      </c>
    </row>
    <row r="1062" spans="1:6" x14ac:dyDescent="0.55000000000000004">
      <c r="A1062" s="1" t="s">
        <v>2295</v>
      </c>
      <c r="B1062" s="1" t="s">
        <v>2296</v>
      </c>
      <c r="C1062" s="1">
        <v>80.13</v>
      </c>
      <c r="D1062" s="1">
        <v>0.73</v>
      </c>
      <c r="E1062" s="1">
        <v>1588896</v>
      </c>
      <c r="F1062" s="1">
        <v>43811</v>
      </c>
    </row>
    <row r="1063" spans="1:6" x14ac:dyDescent="0.55000000000000004">
      <c r="A1063" s="1" t="s">
        <v>2297</v>
      </c>
      <c r="B1063" s="1" t="s">
        <v>1303</v>
      </c>
      <c r="C1063" s="1">
        <v>99.43</v>
      </c>
      <c r="D1063" s="1">
        <v>0</v>
      </c>
      <c r="E1063" s="1">
        <v>1954115</v>
      </c>
      <c r="F1063" s="1">
        <v>38307</v>
      </c>
    </row>
    <row r="1064" spans="1:6" x14ac:dyDescent="0.55000000000000004">
      <c r="A1064" s="1" t="s">
        <v>2298</v>
      </c>
      <c r="B1064" s="1" t="s">
        <v>942</v>
      </c>
      <c r="C1064" s="1">
        <v>74.569999999999993</v>
      </c>
      <c r="D1064" s="1">
        <v>2.3479999999999999</v>
      </c>
      <c r="E1064" s="1">
        <v>1977028</v>
      </c>
      <c r="F1064" s="1">
        <v>36867</v>
      </c>
    </row>
    <row r="1065" spans="1:6" x14ac:dyDescent="0.55000000000000004">
      <c r="A1065" s="1" t="s">
        <v>2299</v>
      </c>
      <c r="B1065" s="1" t="s">
        <v>1065</v>
      </c>
      <c r="C1065" s="1">
        <v>93.17</v>
      </c>
      <c r="D1065" s="1">
        <v>0.33500000000000002</v>
      </c>
      <c r="E1065" s="1">
        <v>2027275</v>
      </c>
      <c r="F1065" s="1">
        <v>100596</v>
      </c>
    </row>
    <row r="1066" spans="1:6" x14ac:dyDescent="0.55000000000000004">
      <c r="A1066" s="1" t="s">
        <v>2300</v>
      </c>
      <c r="B1066" s="1" t="s">
        <v>929</v>
      </c>
      <c r="C1066" s="1">
        <v>89.87</v>
      </c>
      <c r="D1066" s="1">
        <v>1.956</v>
      </c>
      <c r="E1066" s="1">
        <v>3529240</v>
      </c>
      <c r="F1066" s="1">
        <v>9528</v>
      </c>
    </row>
    <row r="1067" spans="1:6" x14ac:dyDescent="0.55000000000000004">
      <c r="A1067" s="1" t="s">
        <v>2301</v>
      </c>
      <c r="B1067" s="1" t="s">
        <v>1336</v>
      </c>
      <c r="C1067" s="1">
        <v>91.57</v>
      </c>
      <c r="D1067" s="1">
        <v>0</v>
      </c>
      <c r="E1067" s="1">
        <v>1608321</v>
      </c>
      <c r="F1067" s="1">
        <v>170486</v>
      </c>
    </row>
    <row r="1068" spans="1:6" x14ac:dyDescent="0.55000000000000004">
      <c r="A1068" s="1" t="s">
        <v>2302</v>
      </c>
      <c r="B1068" s="1" t="s">
        <v>1041</v>
      </c>
      <c r="C1068" s="1">
        <v>86.83</v>
      </c>
      <c r="D1068" s="1">
        <v>1.1739999999999999</v>
      </c>
      <c r="E1068" s="1">
        <v>2363927</v>
      </c>
      <c r="F1068" s="1">
        <v>19831</v>
      </c>
    </row>
    <row r="1069" spans="1:6" x14ac:dyDescent="0.55000000000000004">
      <c r="A1069" s="1" t="s">
        <v>2303</v>
      </c>
      <c r="B1069" s="1" t="s">
        <v>1161</v>
      </c>
      <c r="C1069" s="1">
        <v>93.82</v>
      </c>
      <c r="D1069" s="1">
        <v>0</v>
      </c>
      <c r="E1069" s="1">
        <v>1446594</v>
      </c>
      <c r="F1069" s="1">
        <v>52927</v>
      </c>
    </row>
    <row r="1070" spans="1:6" x14ac:dyDescent="0.55000000000000004">
      <c r="A1070" s="1" t="s">
        <v>2304</v>
      </c>
      <c r="B1070" s="1" t="s">
        <v>987</v>
      </c>
      <c r="C1070" s="1">
        <v>87.91</v>
      </c>
      <c r="D1070" s="1">
        <v>1.724</v>
      </c>
      <c r="E1070" s="1">
        <v>3377753</v>
      </c>
      <c r="F1070" s="1">
        <v>39736</v>
      </c>
    </row>
    <row r="1071" spans="1:6" x14ac:dyDescent="0.55000000000000004">
      <c r="A1071" s="1" t="s">
        <v>2305</v>
      </c>
      <c r="B1071" s="1" t="s">
        <v>1003</v>
      </c>
      <c r="C1071" s="1">
        <v>87.41</v>
      </c>
      <c r="D1071" s="1">
        <v>8.5000000000000006E-2</v>
      </c>
      <c r="E1071" s="1">
        <v>2053597</v>
      </c>
      <c r="F1071" s="1">
        <v>40265</v>
      </c>
    </row>
    <row r="1072" spans="1:6" x14ac:dyDescent="0.55000000000000004">
      <c r="A1072" s="1" t="s">
        <v>2306</v>
      </c>
      <c r="B1072" s="1" t="s">
        <v>939</v>
      </c>
      <c r="C1072" s="1">
        <v>91.29</v>
      </c>
      <c r="D1072" s="1">
        <v>0.67099999999999904</v>
      </c>
      <c r="E1072" s="1">
        <v>2477602</v>
      </c>
      <c r="F1072" s="1">
        <v>58803</v>
      </c>
    </row>
    <row r="1073" spans="1:6" x14ac:dyDescent="0.55000000000000004">
      <c r="A1073" s="1" t="s">
        <v>2307</v>
      </c>
      <c r="B1073" s="1" t="s">
        <v>929</v>
      </c>
      <c r="C1073" s="1">
        <v>96.36</v>
      </c>
      <c r="D1073" s="1">
        <v>0.74199999999999999</v>
      </c>
      <c r="E1073" s="1">
        <v>3437603</v>
      </c>
      <c r="F1073" s="1">
        <v>56133</v>
      </c>
    </row>
    <row r="1074" spans="1:6" x14ac:dyDescent="0.55000000000000004">
      <c r="A1074" s="1" t="s">
        <v>2308</v>
      </c>
      <c r="B1074" s="1" t="s">
        <v>939</v>
      </c>
      <c r="C1074" s="1">
        <v>88.47</v>
      </c>
      <c r="D1074" s="1">
        <v>0</v>
      </c>
      <c r="E1074" s="1">
        <v>2650936</v>
      </c>
      <c r="F1074" s="1">
        <v>34225</v>
      </c>
    </row>
    <row r="1075" spans="1:6" x14ac:dyDescent="0.55000000000000004">
      <c r="A1075" s="1" t="s">
        <v>2309</v>
      </c>
      <c r="B1075" s="1" t="s">
        <v>919</v>
      </c>
      <c r="C1075" s="1">
        <v>86.87</v>
      </c>
      <c r="D1075" s="1">
        <v>0.17699999999999999</v>
      </c>
      <c r="E1075" s="1">
        <v>4127378</v>
      </c>
      <c r="F1075" s="1">
        <v>61382</v>
      </c>
    </row>
    <row r="1076" spans="1:6" x14ac:dyDescent="0.55000000000000004">
      <c r="A1076" s="1" t="s">
        <v>863</v>
      </c>
      <c r="B1076" s="1" t="s">
        <v>2310</v>
      </c>
      <c r="C1076" s="1">
        <v>97.74</v>
      </c>
      <c r="D1076" s="1">
        <v>0</v>
      </c>
      <c r="E1076" s="1">
        <v>2697105</v>
      </c>
      <c r="F1076" s="1">
        <v>115262</v>
      </c>
    </row>
    <row r="1077" spans="1:6" x14ac:dyDescent="0.55000000000000004">
      <c r="A1077" s="1" t="s">
        <v>2311</v>
      </c>
      <c r="B1077" s="1" t="s">
        <v>987</v>
      </c>
      <c r="C1077" s="1">
        <v>93.29</v>
      </c>
      <c r="D1077" s="1">
        <v>3.3519999999999999</v>
      </c>
      <c r="E1077" s="1">
        <v>3827138</v>
      </c>
      <c r="F1077" s="1">
        <v>62551</v>
      </c>
    </row>
    <row r="1078" spans="1:6" x14ac:dyDescent="0.55000000000000004">
      <c r="A1078" s="1" t="s">
        <v>2312</v>
      </c>
      <c r="B1078" s="1" t="s">
        <v>1019</v>
      </c>
      <c r="C1078" s="1">
        <v>94.97</v>
      </c>
      <c r="D1078" s="1">
        <v>1.2070000000000001</v>
      </c>
      <c r="E1078" s="1">
        <v>2940536</v>
      </c>
      <c r="F1078" s="1">
        <v>97462</v>
      </c>
    </row>
    <row r="1079" spans="1:6" x14ac:dyDescent="0.55000000000000004">
      <c r="A1079" s="1" t="s">
        <v>2313</v>
      </c>
      <c r="B1079" s="1" t="s">
        <v>925</v>
      </c>
      <c r="C1079" s="1">
        <v>95.61</v>
      </c>
      <c r="D1079" s="1">
        <v>0.67099999999999904</v>
      </c>
      <c r="E1079" s="1">
        <v>2527217</v>
      </c>
      <c r="F1079" s="1">
        <v>46279</v>
      </c>
    </row>
    <row r="1080" spans="1:6" x14ac:dyDescent="0.55000000000000004">
      <c r="A1080" s="1" t="s">
        <v>2314</v>
      </c>
      <c r="B1080" s="1" t="s">
        <v>1223</v>
      </c>
      <c r="C1080" s="1">
        <v>93.25</v>
      </c>
      <c r="D1080" s="1">
        <v>0.16</v>
      </c>
      <c r="E1080" s="1">
        <v>1290821</v>
      </c>
      <c r="F1080" s="1">
        <v>36711</v>
      </c>
    </row>
    <row r="1081" spans="1:6" x14ac:dyDescent="0.55000000000000004">
      <c r="A1081" s="1" t="s">
        <v>2315</v>
      </c>
      <c r="B1081" s="1" t="s">
        <v>1301</v>
      </c>
      <c r="C1081" s="1">
        <v>95.84</v>
      </c>
      <c r="D1081" s="1">
        <v>0.377</v>
      </c>
      <c r="E1081" s="1">
        <v>2598057</v>
      </c>
      <c r="F1081" s="1">
        <v>50368</v>
      </c>
    </row>
    <row r="1082" spans="1:6" x14ac:dyDescent="0.55000000000000004">
      <c r="A1082" s="1" t="s">
        <v>2316</v>
      </c>
      <c r="B1082" s="1" t="s">
        <v>1163</v>
      </c>
      <c r="C1082" s="1">
        <v>79.11</v>
      </c>
      <c r="D1082" s="1">
        <v>2.4470000000000001</v>
      </c>
      <c r="E1082" s="1">
        <v>2052477</v>
      </c>
      <c r="F1082" s="1">
        <v>33831</v>
      </c>
    </row>
    <row r="1083" spans="1:6" x14ac:dyDescent="0.55000000000000004">
      <c r="A1083" s="1" t="s">
        <v>2317</v>
      </c>
      <c r="B1083" s="1" t="s">
        <v>942</v>
      </c>
      <c r="C1083" s="1">
        <v>94.38</v>
      </c>
      <c r="D1083" s="1">
        <v>4.944</v>
      </c>
      <c r="E1083" s="1">
        <v>1559196</v>
      </c>
      <c r="F1083" s="1">
        <v>11405</v>
      </c>
    </row>
    <row r="1084" spans="1:6" x14ac:dyDescent="0.55000000000000004">
      <c r="A1084" s="1" t="s">
        <v>2318</v>
      </c>
      <c r="B1084" s="1" t="s">
        <v>2319</v>
      </c>
      <c r="C1084" s="1">
        <v>94.94</v>
      </c>
      <c r="D1084" s="1">
        <v>1.123</v>
      </c>
      <c r="E1084" s="1">
        <v>1588205</v>
      </c>
      <c r="F1084" s="1">
        <v>43903</v>
      </c>
    </row>
    <row r="1085" spans="1:6" x14ac:dyDescent="0.55000000000000004">
      <c r="A1085" s="1" t="s">
        <v>2320</v>
      </c>
      <c r="B1085" s="1" t="s">
        <v>2321</v>
      </c>
      <c r="C1085" s="1">
        <v>97.93</v>
      </c>
      <c r="D1085" s="1">
        <v>1.2310000000000001</v>
      </c>
      <c r="E1085" s="1">
        <v>3467968</v>
      </c>
      <c r="F1085" s="1">
        <v>69477</v>
      </c>
    </row>
    <row r="1086" spans="1:6" x14ac:dyDescent="0.55000000000000004">
      <c r="A1086" s="1" t="s">
        <v>2322</v>
      </c>
      <c r="B1086" s="1" t="s">
        <v>942</v>
      </c>
      <c r="C1086" s="1">
        <v>72.349999999999994</v>
      </c>
      <c r="D1086" s="1">
        <v>0.55899999999999905</v>
      </c>
      <c r="E1086" s="1">
        <v>1449350</v>
      </c>
      <c r="F1086" s="1">
        <v>15955</v>
      </c>
    </row>
    <row r="1087" spans="1:6" x14ac:dyDescent="0.55000000000000004">
      <c r="A1087" s="1" t="s">
        <v>2323</v>
      </c>
      <c r="B1087" s="1" t="s">
        <v>1163</v>
      </c>
      <c r="C1087" s="1">
        <v>83.49</v>
      </c>
      <c r="D1087" s="1">
        <v>0</v>
      </c>
      <c r="E1087" s="1">
        <v>1931003</v>
      </c>
      <c r="F1087" s="1">
        <v>47501</v>
      </c>
    </row>
    <row r="1088" spans="1:6" x14ac:dyDescent="0.55000000000000004">
      <c r="A1088" s="1" t="s">
        <v>2324</v>
      </c>
      <c r="B1088" s="1" t="s">
        <v>976</v>
      </c>
      <c r="C1088" s="1">
        <v>90.64</v>
      </c>
      <c r="D1088" s="1">
        <v>0.877</v>
      </c>
      <c r="E1088" s="1">
        <v>2792245</v>
      </c>
      <c r="F1088" s="1">
        <v>25226</v>
      </c>
    </row>
    <row r="1089" spans="1:6" x14ac:dyDescent="0.55000000000000004">
      <c r="A1089" s="1" t="s">
        <v>667</v>
      </c>
      <c r="B1089" s="1" t="s">
        <v>2325</v>
      </c>
      <c r="C1089" s="1">
        <v>89.76</v>
      </c>
      <c r="D1089" s="1">
        <v>0.13800000000000001</v>
      </c>
      <c r="E1089" s="1">
        <v>1958835</v>
      </c>
      <c r="F1089" s="1">
        <v>2751</v>
      </c>
    </row>
    <row r="1090" spans="1:6" x14ac:dyDescent="0.55000000000000004">
      <c r="A1090" s="1" t="s">
        <v>123</v>
      </c>
      <c r="B1090" s="1" t="s">
        <v>2326</v>
      </c>
      <c r="C1090" s="1">
        <v>99.32</v>
      </c>
      <c r="D1090" s="1">
        <v>0.67099999999999904</v>
      </c>
      <c r="E1090" s="1">
        <v>2899607</v>
      </c>
      <c r="F1090" s="1">
        <v>263085</v>
      </c>
    </row>
    <row r="1091" spans="1:6" x14ac:dyDescent="0.55000000000000004">
      <c r="A1091" s="1" t="s">
        <v>2327</v>
      </c>
      <c r="B1091" s="1" t="s">
        <v>2124</v>
      </c>
      <c r="C1091" s="1">
        <v>100</v>
      </c>
      <c r="D1091" s="1">
        <v>0.59099999999999997</v>
      </c>
      <c r="E1091" s="1">
        <v>3216749</v>
      </c>
      <c r="F1091" s="1">
        <v>31929</v>
      </c>
    </row>
    <row r="1092" spans="1:6" x14ac:dyDescent="0.55000000000000004">
      <c r="A1092" s="1" t="s">
        <v>2328</v>
      </c>
      <c r="B1092" s="1" t="s">
        <v>2329</v>
      </c>
      <c r="C1092" s="1">
        <v>94.28</v>
      </c>
      <c r="D1092" s="1">
        <v>0.90900000000000003</v>
      </c>
      <c r="E1092" s="1">
        <v>2549524</v>
      </c>
      <c r="F1092" s="1">
        <v>13603</v>
      </c>
    </row>
    <row r="1093" spans="1:6" x14ac:dyDescent="0.55000000000000004">
      <c r="A1093" s="1" t="s">
        <v>2330</v>
      </c>
      <c r="B1093" s="1" t="s">
        <v>1695</v>
      </c>
      <c r="C1093" s="1">
        <v>95.53</v>
      </c>
      <c r="D1093" s="1">
        <v>1.0409999999999999</v>
      </c>
      <c r="E1093" s="1">
        <v>2745433</v>
      </c>
      <c r="F1093" s="1">
        <v>44244</v>
      </c>
    </row>
    <row r="1094" spans="1:6" x14ac:dyDescent="0.55000000000000004">
      <c r="A1094" s="1" t="s">
        <v>2331</v>
      </c>
      <c r="B1094" s="1" t="s">
        <v>919</v>
      </c>
      <c r="C1094" s="1">
        <v>96.43</v>
      </c>
      <c r="D1094" s="1">
        <v>1.3169999999999999</v>
      </c>
      <c r="E1094" s="1">
        <v>3983093</v>
      </c>
      <c r="F1094" s="1">
        <v>49743</v>
      </c>
    </row>
    <row r="1095" spans="1:6" x14ac:dyDescent="0.55000000000000004">
      <c r="A1095" s="1" t="s">
        <v>2332</v>
      </c>
      <c r="B1095" s="1" t="s">
        <v>1137</v>
      </c>
      <c r="C1095" s="1">
        <v>75.86</v>
      </c>
      <c r="D1095" s="1">
        <v>0</v>
      </c>
      <c r="E1095" s="1">
        <v>2080998</v>
      </c>
      <c r="F1095" s="1">
        <v>27081</v>
      </c>
    </row>
    <row r="1096" spans="1:6" x14ac:dyDescent="0.55000000000000004">
      <c r="A1096" s="1" t="s">
        <v>2333</v>
      </c>
      <c r="B1096" s="1" t="s">
        <v>1130</v>
      </c>
      <c r="C1096" s="1">
        <v>99.32</v>
      </c>
      <c r="D1096" s="1">
        <v>1.3420000000000001</v>
      </c>
      <c r="E1096" s="1">
        <v>3241179</v>
      </c>
      <c r="F1096" s="1">
        <v>132985</v>
      </c>
    </row>
    <row r="1097" spans="1:6" x14ac:dyDescent="0.55000000000000004">
      <c r="A1097" s="1" t="s">
        <v>2334</v>
      </c>
      <c r="B1097" s="1" t="s">
        <v>987</v>
      </c>
      <c r="C1097" s="1">
        <v>88.6</v>
      </c>
      <c r="D1097" s="1">
        <v>3.544</v>
      </c>
      <c r="E1097" s="1">
        <v>2915998</v>
      </c>
      <c r="F1097" s="1">
        <v>9643</v>
      </c>
    </row>
    <row r="1098" spans="1:6" x14ac:dyDescent="0.55000000000000004">
      <c r="A1098" s="1" t="s">
        <v>2335</v>
      </c>
      <c r="B1098" s="1" t="s">
        <v>1139</v>
      </c>
      <c r="C1098" s="1">
        <v>95.89</v>
      </c>
      <c r="D1098" s="1">
        <v>0</v>
      </c>
      <c r="E1098" s="1">
        <v>2976002</v>
      </c>
      <c r="F1098" s="1">
        <v>49387</v>
      </c>
    </row>
    <row r="1099" spans="1:6" x14ac:dyDescent="0.55000000000000004">
      <c r="A1099" s="1" t="s">
        <v>2336</v>
      </c>
      <c r="B1099" s="1" t="s">
        <v>2146</v>
      </c>
      <c r="C1099" s="1">
        <v>95.5</v>
      </c>
      <c r="D1099" s="1">
        <v>0</v>
      </c>
      <c r="E1099" s="1">
        <v>1436626</v>
      </c>
      <c r="F1099" s="1">
        <v>42215</v>
      </c>
    </row>
    <row r="1100" spans="1:6" x14ac:dyDescent="0.55000000000000004">
      <c r="A1100" s="1" t="s">
        <v>2337</v>
      </c>
      <c r="B1100" s="1" t="s">
        <v>1408</v>
      </c>
      <c r="C1100" s="1">
        <v>99.43</v>
      </c>
      <c r="D1100" s="1">
        <v>0.377</v>
      </c>
      <c r="E1100" s="1">
        <v>2523785</v>
      </c>
      <c r="F1100" s="1">
        <v>184786</v>
      </c>
    </row>
    <row r="1101" spans="1:6" x14ac:dyDescent="0.55000000000000004">
      <c r="A1101" s="1" t="s">
        <v>2338</v>
      </c>
      <c r="B1101" s="1" t="s">
        <v>972</v>
      </c>
      <c r="C1101" s="1">
        <v>93.08</v>
      </c>
      <c r="D1101" s="1">
        <v>1.6769999999999901</v>
      </c>
      <c r="E1101" s="1">
        <v>2425617</v>
      </c>
      <c r="F1101" s="1">
        <v>24816</v>
      </c>
    </row>
    <row r="1102" spans="1:6" x14ac:dyDescent="0.55000000000000004">
      <c r="A1102" s="1" t="s">
        <v>2339</v>
      </c>
      <c r="B1102" s="1" t="s">
        <v>1139</v>
      </c>
      <c r="C1102" s="1">
        <v>97.55</v>
      </c>
      <c r="D1102" s="1">
        <v>0.47099999999999997</v>
      </c>
      <c r="E1102" s="1">
        <v>2838194</v>
      </c>
      <c r="F1102" s="1">
        <v>93005</v>
      </c>
    </row>
    <row r="1103" spans="1:6" x14ac:dyDescent="0.55000000000000004">
      <c r="A1103" s="1" t="s">
        <v>2340</v>
      </c>
      <c r="B1103" s="1" t="s">
        <v>1000</v>
      </c>
      <c r="C1103" s="1">
        <v>92.72</v>
      </c>
      <c r="D1103" s="1">
        <v>0.67099999999999904</v>
      </c>
      <c r="E1103" s="1">
        <v>2052055</v>
      </c>
      <c r="F1103" s="1">
        <v>20038</v>
      </c>
    </row>
    <row r="1104" spans="1:6" x14ac:dyDescent="0.55000000000000004">
      <c r="A1104" s="1" t="s">
        <v>2341</v>
      </c>
      <c r="B1104" s="1" t="s">
        <v>1103</v>
      </c>
      <c r="C1104" s="1">
        <v>90.26</v>
      </c>
      <c r="D1104" s="1">
        <v>0</v>
      </c>
      <c r="E1104" s="1">
        <v>2004531</v>
      </c>
      <c r="F1104" s="1">
        <v>73676</v>
      </c>
    </row>
    <row r="1105" spans="1:6" x14ac:dyDescent="0.55000000000000004">
      <c r="A1105" s="1" t="s">
        <v>2342</v>
      </c>
      <c r="B1105" s="1" t="s">
        <v>987</v>
      </c>
      <c r="C1105" s="1">
        <v>89.52</v>
      </c>
      <c r="D1105" s="1">
        <v>3.9129999999999998</v>
      </c>
      <c r="E1105" s="1">
        <v>4526581</v>
      </c>
      <c r="F1105" s="1">
        <v>46298</v>
      </c>
    </row>
    <row r="1106" spans="1:6" x14ac:dyDescent="0.55000000000000004">
      <c r="A1106" s="1" t="s">
        <v>2343</v>
      </c>
      <c r="B1106" s="1" t="s">
        <v>1695</v>
      </c>
      <c r="C1106" s="1">
        <v>89.07</v>
      </c>
      <c r="D1106" s="1">
        <v>1.137</v>
      </c>
      <c r="E1106" s="1">
        <v>1981551</v>
      </c>
      <c r="F1106" s="1">
        <v>30110</v>
      </c>
    </row>
    <row r="1107" spans="1:6" x14ac:dyDescent="0.55000000000000004">
      <c r="A1107" s="1" t="s">
        <v>2344</v>
      </c>
      <c r="B1107" s="1" t="s">
        <v>929</v>
      </c>
      <c r="C1107" s="1">
        <v>71.39</v>
      </c>
      <c r="D1107" s="1">
        <v>3.7970000000000002</v>
      </c>
      <c r="E1107" s="1">
        <v>2595972</v>
      </c>
      <c r="F1107" s="1">
        <v>6285</v>
      </c>
    </row>
    <row r="1108" spans="1:6" x14ac:dyDescent="0.55000000000000004">
      <c r="A1108" s="1" t="s">
        <v>2345</v>
      </c>
      <c r="B1108" s="1" t="s">
        <v>1091</v>
      </c>
      <c r="C1108" s="1">
        <v>99.32</v>
      </c>
      <c r="D1108" s="1">
        <v>1.5649999999999999</v>
      </c>
      <c r="E1108" s="1">
        <v>3322569</v>
      </c>
      <c r="F1108" s="1">
        <v>53324</v>
      </c>
    </row>
    <row r="1109" spans="1:6" x14ac:dyDescent="0.55000000000000004">
      <c r="A1109" s="1" t="s">
        <v>2346</v>
      </c>
      <c r="B1109" s="1" t="s">
        <v>1007</v>
      </c>
      <c r="C1109" s="1">
        <v>90.75</v>
      </c>
      <c r="D1109" s="1">
        <v>0.111</v>
      </c>
      <c r="E1109" s="1">
        <v>2502469</v>
      </c>
      <c r="F1109" s="1">
        <v>33456</v>
      </c>
    </row>
    <row r="1110" spans="1:6" x14ac:dyDescent="0.55000000000000004">
      <c r="A1110" s="1" t="s">
        <v>2347</v>
      </c>
      <c r="B1110" s="1" t="s">
        <v>1165</v>
      </c>
      <c r="C1110" s="1">
        <v>77.67</v>
      </c>
      <c r="D1110" s="1">
        <v>0.97599999999999998</v>
      </c>
      <c r="E1110" s="1">
        <v>2077513</v>
      </c>
      <c r="F1110" s="1">
        <v>65820</v>
      </c>
    </row>
    <row r="1111" spans="1:6" x14ac:dyDescent="0.55000000000000004">
      <c r="A1111" s="1" t="s">
        <v>2348</v>
      </c>
      <c r="B1111" s="1" t="s">
        <v>925</v>
      </c>
      <c r="C1111" s="1">
        <v>94.96</v>
      </c>
      <c r="D1111" s="1">
        <v>0.33500000000000002</v>
      </c>
      <c r="E1111" s="1">
        <v>2788229</v>
      </c>
      <c r="F1111" s="1">
        <v>37156</v>
      </c>
    </row>
    <row r="1112" spans="1:6" x14ac:dyDescent="0.55000000000000004">
      <c r="A1112" s="1" t="s">
        <v>2349</v>
      </c>
      <c r="B1112" s="1" t="s">
        <v>2350</v>
      </c>
      <c r="C1112" s="1">
        <v>96.8</v>
      </c>
      <c r="D1112" s="1">
        <v>0</v>
      </c>
      <c r="E1112" s="1">
        <v>5385868</v>
      </c>
      <c r="F1112" s="1">
        <v>77672</v>
      </c>
    </row>
    <row r="1113" spans="1:6" x14ac:dyDescent="0.55000000000000004">
      <c r="A1113" s="1" t="s">
        <v>2351</v>
      </c>
      <c r="B1113" s="1" t="s">
        <v>1130</v>
      </c>
      <c r="C1113" s="1">
        <v>90.14</v>
      </c>
      <c r="D1113" s="1">
        <v>2.0739999999999998</v>
      </c>
      <c r="E1113" s="1">
        <v>3438214</v>
      </c>
      <c r="F1113" s="1">
        <v>8113</v>
      </c>
    </row>
    <row r="1114" spans="1:6" x14ac:dyDescent="0.55000000000000004">
      <c r="A1114" s="1" t="s">
        <v>2352</v>
      </c>
      <c r="B1114" s="1" t="s">
        <v>942</v>
      </c>
      <c r="C1114" s="1">
        <v>81.92</v>
      </c>
      <c r="D1114" s="1">
        <v>0</v>
      </c>
      <c r="E1114" s="1">
        <v>1733092</v>
      </c>
      <c r="F1114" s="1">
        <v>25378</v>
      </c>
    </row>
    <row r="1115" spans="1:6" x14ac:dyDescent="0.55000000000000004">
      <c r="A1115" s="1" t="s">
        <v>2353</v>
      </c>
      <c r="B1115" s="1" t="s">
        <v>942</v>
      </c>
      <c r="C1115" s="1">
        <v>71.52</v>
      </c>
      <c r="D1115" s="1">
        <v>1.0409999999999999</v>
      </c>
      <c r="E1115" s="1">
        <v>1180654</v>
      </c>
      <c r="F1115" s="1">
        <v>16134</v>
      </c>
    </row>
    <row r="1116" spans="1:6" x14ac:dyDescent="0.55000000000000004">
      <c r="A1116" s="1" t="s">
        <v>2354</v>
      </c>
      <c r="B1116" s="1" t="s">
        <v>1101</v>
      </c>
      <c r="C1116" s="1">
        <v>98.65</v>
      </c>
      <c r="D1116" s="1">
        <v>0.57399999999999995</v>
      </c>
      <c r="E1116" s="1">
        <v>3915171</v>
      </c>
      <c r="F1116" s="1">
        <v>56982</v>
      </c>
    </row>
    <row r="1117" spans="1:6" x14ac:dyDescent="0.55000000000000004">
      <c r="A1117" s="1" t="s">
        <v>2355</v>
      </c>
      <c r="B1117" s="1" t="s">
        <v>2356</v>
      </c>
      <c r="C1117" s="1">
        <v>98.59</v>
      </c>
      <c r="D1117" s="1">
        <v>1.94</v>
      </c>
      <c r="E1117" s="1">
        <v>3116741</v>
      </c>
      <c r="F1117" s="1">
        <v>234492</v>
      </c>
    </row>
    <row r="1118" spans="1:6" x14ac:dyDescent="0.55000000000000004">
      <c r="A1118" s="1" t="s">
        <v>2357</v>
      </c>
      <c r="B1118" s="1" t="s">
        <v>2358</v>
      </c>
      <c r="C1118" s="1">
        <v>99.43</v>
      </c>
      <c r="D1118" s="1">
        <v>0.38</v>
      </c>
      <c r="E1118" s="1">
        <v>3272039</v>
      </c>
      <c r="F1118" s="1">
        <v>82216</v>
      </c>
    </row>
    <row r="1119" spans="1:6" x14ac:dyDescent="0.55000000000000004">
      <c r="A1119" s="1" t="s">
        <v>2359</v>
      </c>
      <c r="B1119" s="1" t="s">
        <v>972</v>
      </c>
      <c r="C1119" s="1">
        <v>99.33</v>
      </c>
      <c r="D1119" s="1">
        <v>0</v>
      </c>
      <c r="E1119" s="1">
        <v>4436456</v>
      </c>
      <c r="F1119" s="1">
        <v>58432</v>
      </c>
    </row>
    <row r="1120" spans="1:6" x14ac:dyDescent="0.55000000000000004">
      <c r="A1120" s="1" t="s">
        <v>2360</v>
      </c>
      <c r="B1120" s="1" t="s">
        <v>2361</v>
      </c>
      <c r="C1120" s="1">
        <v>99.19</v>
      </c>
      <c r="D1120" s="1">
        <v>0</v>
      </c>
      <c r="E1120" s="1">
        <v>3518434</v>
      </c>
      <c r="F1120" s="1">
        <v>219948</v>
      </c>
    </row>
    <row r="1121" spans="1:6" x14ac:dyDescent="0.55000000000000004">
      <c r="A1121" s="1" t="s">
        <v>2362</v>
      </c>
      <c r="B1121" s="1" t="s">
        <v>978</v>
      </c>
      <c r="C1121" s="1">
        <v>99.33</v>
      </c>
      <c r="D1121" s="1">
        <v>0.67</v>
      </c>
      <c r="E1121" s="1">
        <v>3897853</v>
      </c>
      <c r="F1121" s="1">
        <v>80908</v>
      </c>
    </row>
    <row r="1122" spans="1:6" x14ac:dyDescent="0.55000000000000004">
      <c r="A1122" s="1" t="s">
        <v>2363</v>
      </c>
      <c r="B1122" s="1" t="s">
        <v>2204</v>
      </c>
      <c r="C1122" s="1">
        <v>99.46</v>
      </c>
      <c r="D1122" s="1">
        <v>0.43</v>
      </c>
      <c r="E1122" s="1">
        <v>6457606</v>
      </c>
      <c r="F1122" s="1">
        <v>186819</v>
      </c>
    </row>
    <row r="1123" spans="1:6" x14ac:dyDescent="0.55000000000000004">
      <c r="A1123" s="1" t="s">
        <v>2364</v>
      </c>
      <c r="B1123" s="1" t="s">
        <v>1253</v>
      </c>
      <c r="C1123" s="1">
        <v>98.66</v>
      </c>
      <c r="D1123" s="1">
        <v>3.64</v>
      </c>
      <c r="E1123" s="1">
        <v>5165010</v>
      </c>
      <c r="F1123" s="1">
        <v>97923</v>
      </c>
    </row>
    <row r="1124" spans="1:6" x14ac:dyDescent="0.55000000000000004">
      <c r="A1124" s="1" t="s">
        <v>2365</v>
      </c>
      <c r="B1124" s="1" t="s">
        <v>2366</v>
      </c>
      <c r="C1124" s="1">
        <v>97.99</v>
      </c>
      <c r="D1124" s="1">
        <v>0</v>
      </c>
      <c r="E1124" s="1">
        <v>3624147</v>
      </c>
      <c r="F1124" s="1">
        <v>141545</v>
      </c>
    </row>
    <row r="1125" spans="1:6" x14ac:dyDescent="0.55000000000000004">
      <c r="A1125" s="1" t="s">
        <v>2367</v>
      </c>
      <c r="B1125" s="1" t="s">
        <v>2368</v>
      </c>
      <c r="C1125" s="1">
        <v>100</v>
      </c>
      <c r="D1125" s="1">
        <v>0</v>
      </c>
      <c r="E1125" s="1">
        <v>2166271</v>
      </c>
      <c r="F1125" s="1">
        <v>259548</v>
      </c>
    </row>
    <row r="1126" spans="1:6" x14ac:dyDescent="0.55000000000000004">
      <c r="A1126" s="1" t="s">
        <v>2369</v>
      </c>
      <c r="B1126" s="1" t="s">
        <v>2370</v>
      </c>
      <c r="C1126" s="1">
        <v>98.8</v>
      </c>
      <c r="D1126" s="1">
        <v>0.48</v>
      </c>
      <c r="E1126" s="1">
        <v>3265349</v>
      </c>
      <c r="F1126" s="1">
        <v>385515</v>
      </c>
    </row>
    <row r="1127" spans="1:6" x14ac:dyDescent="0.55000000000000004">
      <c r="A1127" s="1" t="s">
        <v>2371</v>
      </c>
      <c r="B1127" s="1" t="s">
        <v>2372</v>
      </c>
      <c r="C1127" s="1">
        <v>97.13</v>
      </c>
      <c r="D1127" s="1">
        <v>1.44</v>
      </c>
      <c r="E1127" s="1">
        <v>4026765</v>
      </c>
      <c r="F1127" s="1">
        <v>135595</v>
      </c>
    </row>
    <row r="1128" spans="1:6" x14ac:dyDescent="0.55000000000000004">
      <c r="A1128" s="1" t="s">
        <v>2373</v>
      </c>
      <c r="B1128" s="1" t="s">
        <v>2374</v>
      </c>
      <c r="C1128" s="1">
        <v>98.73</v>
      </c>
      <c r="D1128" s="1">
        <v>0</v>
      </c>
      <c r="E1128" s="1">
        <v>5542928</v>
      </c>
      <c r="F1128" s="1">
        <v>95010</v>
      </c>
    </row>
    <row r="1129" spans="1:6" x14ac:dyDescent="0.55000000000000004">
      <c r="A1129" s="1" t="s">
        <v>2375</v>
      </c>
      <c r="B1129" s="1" t="s">
        <v>2376</v>
      </c>
      <c r="C1129" s="1">
        <v>98.73</v>
      </c>
      <c r="D1129" s="1">
        <v>1.27</v>
      </c>
      <c r="E1129" s="1">
        <v>4318014</v>
      </c>
      <c r="F1129" s="1">
        <v>93510</v>
      </c>
    </row>
    <row r="1130" spans="1:6" x14ac:dyDescent="0.55000000000000004">
      <c r="A1130" s="1" t="s">
        <v>2377</v>
      </c>
      <c r="B1130" s="1" t="s">
        <v>2378</v>
      </c>
      <c r="C1130" s="1">
        <v>98.66</v>
      </c>
      <c r="D1130" s="1">
        <v>1.34</v>
      </c>
      <c r="E1130" s="1">
        <v>3560132</v>
      </c>
      <c r="F1130" s="1">
        <v>79563</v>
      </c>
    </row>
    <row r="1131" spans="1:6" x14ac:dyDescent="0.55000000000000004">
      <c r="A1131" s="1" t="s">
        <v>511</v>
      </c>
      <c r="B1131" s="1" t="s">
        <v>2379</v>
      </c>
      <c r="C1131" s="1">
        <v>99.42</v>
      </c>
      <c r="D1131" s="1">
        <v>0</v>
      </c>
      <c r="E1131" s="1">
        <v>5374766</v>
      </c>
      <c r="F1131" s="1">
        <v>163640</v>
      </c>
    </row>
    <row r="1132" spans="1:6" x14ac:dyDescent="0.55000000000000004">
      <c r="A1132" s="1" t="s">
        <v>2380</v>
      </c>
      <c r="B1132" s="1" t="s">
        <v>1000</v>
      </c>
      <c r="C1132" s="1">
        <v>96.98</v>
      </c>
      <c r="D1132" s="1">
        <v>0</v>
      </c>
      <c r="E1132" s="1">
        <v>3203313</v>
      </c>
      <c r="F1132" s="1">
        <v>251590</v>
      </c>
    </row>
    <row r="1133" spans="1:6" x14ac:dyDescent="0.55000000000000004">
      <c r="A1133" s="1" t="s">
        <v>2381</v>
      </c>
      <c r="B1133" s="1" t="s">
        <v>2382</v>
      </c>
      <c r="C1133" s="1">
        <v>99.46</v>
      </c>
      <c r="D1133" s="1">
        <v>1.63</v>
      </c>
      <c r="E1133" s="1">
        <v>2211303</v>
      </c>
      <c r="F1133" s="1">
        <v>36028</v>
      </c>
    </row>
    <row r="1134" spans="1:6" x14ac:dyDescent="0.55000000000000004">
      <c r="A1134" s="1" t="s">
        <v>2383</v>
      </c>
      <c r="B1134" s="1" t="s">
        <v>921</v>
      </c>
      <c r="C1134" s="1">
        <v>99.43</v>
      </c>
      <c r="D1134" s="1">
        <v>1.72</v>
      </c>
      <c r="E1134" s="1">
        <v>3782381</v>
      </c>
      <c r="F1134" s="1">
        <v>106230</v>
      </c>
    </row>
    <row r="1135" spans="1:6" x14ac:dyDescent="0.55000000000000004">
      <c r="A1135" s="1" t="s">
        <v>2384</v>
      </c>
      <c r="B1135" s="1" t="s">
        <v>2385</v>
      </c>
      <c r="C1135" s="1">
        <v>100</v>
      </c>
      <c r="D1135" s="1">
        <v>0.71</v>
      </c>
      <c r="E1135" s="1">
        <v>2823244</v>
      </c>
      <c r="F1135" s="1">
        <v>172389</v>
      </c>
    </row>
    <row r="1136" spans="1:6" x14ac:dyDescent="0.55000000000000004">
      <c r="A1136" s="1" t="s">
        <v>2386</v>
      </c>
      <c r="B1136" s="1" t="s">
        <v>1278</v>
      </c>
      <c r="C1136" s="1">
        <v>89</v>
      </c>
      <c r="D1136" s="1">
        <v>1</v>
      </c>
      <c r="E1136" s="1">
        <v>4486774</v>
      </c>
      <c r="F1136" s="1">
        <v>60267</v>
      </c>
    </row>
    <row r="1137" spans="1:6" x14ac:dyDescent="0.55000000000000004">
      <c r="A1137" s="1" t="s">
        <v>2387</v>
      </c>
      <c r="B1137" s="1" t="s">
        <v>972</v>
      </c>
      <c r="C1137" s="1">
        <v>98.66</v>
      </c>
      <c r="D1137" s="1">
        <v>0.78</v>
      </c>
      <c r="E1137" s="1">
        <v>3667942</v>
      </c>
      <c r="F1137" s="1">
        <v>56800</v>
      </c>
    </row>
    <row r="1138" spans="1:6" x14ac:dyDescent="0.55000000000000004">
      <c r="A1138" s="1" t="s">
        <v>867</v>
      </c>
      <c r="B1138" s="1" t="s">
        <v>2388</v>
      </c>
      <c r="C1138" s="1">
        <v>100</v>
      </c>
      <c r="D1138" s="1">
        <v>0.67</v>
      </c>
      <c r="E1138" s="1">
        <v>4544727</v>
      </c>
      <c r="F1138" s="1">
        <v>114216</v>
      </c>
    </row>
    <row r="1139" spans="1:6" x14ac:dyDescent="0.55000000000000004">
      <c r="A1139" s="1" t="s">
        <v>2389</v>
      </c>
      <c r="B1139" s="1" t="s">
        <v>972</v>
      </c>
      <c r="C1139" s="1">
        <v>97.32</v>
      </c>
      <c r="D1139" s="1">
        <v>2.35</v>
      </c>
      <c r="E1139" s="1">
        <v>3641875</v>
      </c>
      <c r="F1139" s="1">
        <v>66133</v>
      </c>
    </row>
    <row r="1140" spans="1:6" x14ac:dyDescent="0.55000000000000004">
      <c r="A1140" s="1" t="s">
        <v>2390</v>
      </c>
      <c r="B1140" s="1" t="s">
        <v>921</v>
      </c>
      <c r="C1140" s="1">
        <v>97.13</v>
      </c>
      <c r="D1140" s="1">
        <v>0.56999999999999995</v>
      </c>
      <c r="E1140" s="1">
        <v>4214904</v>
      </c>
      <c r="F1140" s="1">
        <v>119771</v>
      </c>
    </row>
    <row r="1141" spans="1:6" x14ac:dyDescent="0.55000000000000004">
      <c r="A1141" s="1" t="s">
        <v>2391</v>
      </c>
      <c r="B1141" s="1" t="s">
        <v>1000</v>
      </c>
      <c r="C1141" s="1">
        <v>97.99</v>
      </c>
      <c r="D1141" s="1">
        <v>0</v>
      </c>
      <c r="E1141" s="1">
        <v>3458202</v>
      </c>
      <c r="F1141" s="1">
        <v>36324</v>
      </c>
    </row>
    <row r="1142" spans="1:6" x14ac:dyDescent="0.55000000000000004">
      <c r="A1142" s="1" t="s">
        <v>2392</v>
      </c>
      <c r="B1142" s="1" t="s">
        <v>2393</v>
      </c>
      <c r="C1142" s="1">
        <v>99.31</v>
      </c>
      <c r="D1142" s="1">
        <v>2.1800000000000002</v>
      </c>
      <c r="E1142" s="1">
        <v>2754380</v>
      </c>
      <c r="F1142" s="1">
        <v>118711</v>
      </c>
    </row>
    <row r="1143" spans="1:6" x14ac:dyDescent="0.55000000000000004">
      <c r="A1143" s="1" t="s">
        <v>2394</v>
      </c>
      <c r="B1143" s="1" t="s">
        <v>1596</v>
      </c>
      <c r="C1143" s="1">
        <v>100</v>
      </c>
      <c r="D1143" s="1">
        <v>0</v>
      </c>
      <c r="E1143" s="1">
        <v>2974270</v>
      </c>
      <c r="F1143" s="1">
        <v>247802</v>
      </c>
    </row>
    <row r="1144" spans="1:6" x14ac:dyDescent="0.55000000000000004">
      <c r="A1144" s="1" t="s">
        <v>2395</v>
      </c>
      <c r="B1144" s="1" t="s">
        <v>2396</v>
      </c>
      <c r="C1144" s="1">
        <v>99.19</v>
      </c>
      <c r="D1144" s="1">
        <v>0.87</v>
      </c>
      <c r="E1144" s="1">
        <v>2304397</v>
      </c>
      <c r="F1144" s="1">
        <v>17674</v>
      </c>
    </row>
    <row r="1145" spans="1:6" x14ac:dyDescent="0.55000000000000004">
      <c r="A1145" s="1" t="s">
        <v>2397</v>
      </c>
      <c r="B1145" s="1" t="s">
        <v>2398</v>
      </c>
      <c r="C1145" s="1">
        <v>100</v>
      </c>
      <c r="D1145" s="1">
        <v>0</v>
      </c>
      <c r="E1145" s="1">
        <v>2901071</v>
      </c>
      <c r="F1145" s="1">
        <v>52399</v>
      </c>
    </row>
    <row r="1146" spans="1:6" x14ac:dyDescent="0.55000000000000004">
      <c r="A1146" s="1" t="s">
        <v>279</v>
      </c>
      <c r="B1146" s="1" t="s">
        <v>2399</v>
      </c>
      <c r="C1146" s="1">
        <v>99.46</v>
      </c>
      <c r="D1146" s="1">
        <v>0.53</v>
      </c>
      <c r="E1146" s="1">
        <v>4093167</v>
      </c>
      <c r="F1146" s="1">
        <v>428094</v>
      </c>
    </row>
    <row r="1147" spans="1:6" x14ac:dyDescent="0.55000000000000004">
      <c r="A1147" s="1" t="s">
        <v>2400</v>
      </c>
      <c r="B1147" s="1" t="s">
        <v>2401</v>
      </c>
      <c r="C1147" s="1">
        <v>99.59</v>
      </c>
      <c r="D1147" s="1">
        <v>0.02</v>
      </c>
      <c r="E1147" s="1">
        <v>4384156</v>
      </c>
      <c r="F1147" s="1">
        <v>644066</v>
      </c>
    </row>
    <row r="1148" spans="1:6" x14ac:dyDescent="0.55000000000000004">
      <c r="A1148" s="1" t="s">
        <v>2402</v>
      </c>
      <c r="B1148" s="1" t="s">
        <v>2403</v>
      </c>
      <c r="C1148" s="1">
        <v>98.6</v>
      </c>
      <c r="D1148" s="1">
        <v>3.5</v>
      </c>
      <c r="E1148" s="1">
        <v>3843746</v>
      </c>
      <c r="F1148" s="1">
        <v>192345</v>
      </c>
    </row>
    <row r="1149" spans="1:6" x14ac:dyDescent="0.55000000000000004">
      <c r="A1149" s="1" t="s">
        <v>2404</v>
      </c>
      <c r="B1149" s="1" t="s">
        <v>2405</v>
      </c>
      <c r="C1149" s="1">
        <v>99.25</v>
      </c>
      <c r="D1149" s="1">
        <v>0.39</v>
      </c>
      <c r="E1149" s="1">
        <v>3468342</v>
      </c>
      <c r="F1149" s="1">
        <v>309742</v>
      </c>
    </row>
    <row r="1150" spans="1:6" x14ac:dyDescent="0.55000000000000004">
      <c r="A1150" s="1" t="s">
        <v>83</v>
      </c>
      <c r="B1150" s="1" t="s">
        <v>2406</v>
      </c>
      <c r="C1150" s="1">
        <v>99.34</v>
      </c>
      <c r="D1150" s="1">
        <v>0.5</v>
      </c>
      <c r="E1150" s="1">
        <v>5869046</v>
      </c>
      <c r="F1150" s="1">
        <v>588990</v>
      </c>
    </row>
    <row r="1151" spans="1:6" x14ac:dyDescent="0.55000000000000004">
      <c r="A1151" s="1" t="s">
        <v>2407</v>
      </c>
      <c r="B1151" s="1" t="s">
        <v>2382</v>
      </c>
      <c r="C1151" s="1">
        <v>99.46</v>
      </c>
      <c r="D1151" s="1">
        <v>1.0900000000000001</v>
      </c>
      <c r="E1151" s="1">
        <v>1804037</v>
      </c>
      <c r="F1151" s="1">
        <v>64973</v>
      </c>
    </row>
    <row r="1152" spans="1:6" x14ac:dyDescent="0.55000000000000004">
      <c r="A1152" s="1" t="s">
        <v>2408</v>
      </c>
      <c r="B1152" s="1" t="s">
        <v>2409</v>
      </c>
      <c r="C1152" s="1">
        <v>99.66</v>
      </c>
      <c r="D1152" s="1">
        <v>0.34</v>
      </c>
      <c r="E1152" s="1">
        <v>2615919</v>
      </c>
      <c r="F1152" s="1">
        <v>190242</v>
      </c>
    </row>
    <row r="1153" spans="1:6" x14ac:dyDescent="0.55000000000000004">
      <c r="A1153" s="1" t="s">
        <v>2410</v>
      </c>
      <c r="B1153" s="1" t="s">
        <v>2411</v>
      </c>
      <c r="C1153" s="1">
        <v>95.44</v>
      </c>
      <c r="D1153" s="1">
        <v>3.32</v>
      </c>
      <c r="E1153" s="1">
        <v>2712297</v>
      </c>
      <c r="F1153" s="1">
        <v>24008</v>
      </c>
    </row>
    <row r="1154" spans="1:6" x14ac:dyDescent="0.55000000000000004">
      <c r="A1154" s="1" t="s">
        <v>2412</v>
      </c>
      <c r="B1154" s="1" t="s">
        <v>921</v>
      </c>
      <c r="C1154" s="1">
        <v>99.43</v>
      </c>
      <c r="D1154" s="1">
        <v>0.63</v>
      </c>
      <c r="E1154" s="1">
        <v>4534186</v>
      </c>
      <c r="F1154" s="1">
        <v>51605</v>
      </c>
    </row>
    <row r="1155" spans="1:6" x14ac:dyDescent="0.55000000000000004">
      <c r="A1155" s="1" t="s">
        <v>2413</v>
      </c>
      <c r="B1155" s="1" t="s">
        <v>929</v>
      </c>
      <c r="C1155" s="1">
        <v>90.34</v>
      </c>
      <c r="D1155" s="1">
        <v>0.94899999999999995</v>
      </c>
      <c r="E1155" s="1">
        <v>2668442</v>
      </c>
      <c r="F1155" s="1">
        <v>37268</v>
      </c>
    </row>
    <row r="1156" spans="1:6" x14ac:dyDescent="0.55000000000000004">
      <c r="A1156" s="1" t="s">
        <v>2414</v>
      </c>
      <c r="B1156" s="1" t="s">
        <v>942</v>
      </c>
      <c r="C1156" s="1">
        <v>78.45</v>
      </c>
      <c r="D1156" s="1">
        <v>2.1669999999999998</v>
      </c>
      <c r="E1156" s="1">
        <v>1824642</v>
      </c>
      <c r="F1156" s="1">
        <v>91975</v>
      </c>
    </row>
    <row r="1157" spans="1:6" x14ac:dyDescent="0.55000000000000004">
      <c r="A1157" s="1" t="s">
        <v>2415</v>
      </c>
      <c r="B1157" s="1" t="s">
        <v>939</v>
      </c>
      <c r="C1157" s="1">
        <v>84.6</v>
      </c>
      <c r="D1157" s="1">
        <v>0.16699999999999901</v>
      </c>
      <c r="E1157" s="1">
        <v>2559108</v>
      </c>
      <c r="F1157" s="1">
        <v>13450</v>
      </c>
    </row>
    <row r="1158" spans="1:6" x14ac:dyDescent="0.55000000000000004">
      <c r="A1158" s="1" t="s">
        <v>2416</v>
      </c>
      <c r="B1158" s="1" t="s">
        <v>939</v>
      </c>
      <c r="C1158" s="1">
        <v>96.6</v>
      </c>
      <c r="D1158" s="1">
        <v>0.67099999999999904</v>
      </c>
      <c r="E1158" s="1">
        <v>1933063</v>
      </c>
      <c r="F1158" s="1">
        <v>74269</v>
      </c>
    </row>
    <row r="1159" spans="1:6" x14ac:dyDescent="0.55000000000000004">
      <c r="A1159" s="1" t="s">
        <v>2417</v>
      </c>
      <c r="B1159" s="1" t="s">
        <v>1253</v>
      </c>
      <c r="C1159" s="1">
        <v>97.48</v>
      </c>
      <c r="D1159" s="1">
        <v>2.1070000000000002</v>
      </c>
      <c r="E1159" s="1">
        <v>4190411</v>
      </c>
      <c r="F1159" s="1">
        <v>50932</v>
      </c>
    </row>
    <row r="1160" spans="1:6" x14ac:dyDescent="0.55000000000000004">
      <c r="A1160" s="1" t="s">
        <v>2418</v>
      </c>
      <c r="B1160" s="1" t="s">
        <v>1045</v>
      </c>
      <c r="C1160" s="1">
        <v>97.51</v>
      </c>
      <c r="D1160" s="1">
        <v>1.423</v>
      </c>
      <c r="E1160" s="1">
        <v>3679632</v>
      </c>
      <c r="F1160" s="1">
        <v>56335</v>
      </c>
    </row>
    <row r="1161" spans="1:6" x14ac:dyDescent="0.55000000000000004">
      <c r="A1161" s="1" t="s">
        <v>2419</v>
      </c>
      <c r="B1161" s="1" t="s">
        <v>1199</v>
      </c>
      <c r="C1161" s="1">
        <v>98.53</v>
      </c>
      <c r="D1161" s="1">
        <v>0.86799999999999999</v>
      </c>
      <c r="E1161" s="1">
        <v>3905204</v>
      </c>
      <c r="F1161" s="1">
        <v>58038</v>
      </c>
    </row>
    <row r="1162" spans="1:6" x14ac:dyDescent="0.55000000000000004">
      <c r="A1162" s="1" t="s">
        <v>2420</v>
      </c>
      <c r="B1162" s="1" t="s">
        <v>2421</v>
      </c>
      <c r="C1162" s="1">
        <v>92.61</v>
      </c>
      <c r="D1162" s="1">
        <v>0.67099999999999904</v>
      </c>
      <c r="E1162" s="1">
        <v>3452822</v>
      </c>
      <c r="F1162" s="1">
        <v>11017</v>
      </c>
    </row>
    <row r="1163" spans="1:6" x14ac:dyDescent="0.55000000000000004">
      <c r="A1163" s="1" t="s">
        <v>2422</v>
      </c>
      <c r="B1163" s="1" t="s">
        <v>1103</v>
      </c>
      <c r="C1163" s="1">
        <v>70.209999999999994</v>
      </c>
      <c r="D1163" s="1">
        <v>3.02</v>
      </c>
      <c r="E1163" s="1">
        <v>1579830</v>
      </c>
      <c r="F1163" s="1">
        <v>27513</v>
      </c>
    </row>
    <row r="1164" spans="1:6" x14ac:dyDescent="0.55000000000000004">
      <c r="A1164" s="1" t="s">
        <v>2423</v>
      </c>
      <c r="B1164" s="1" t="s">
        <v>2424</v>
      </c>
      <c r="C1164" s="1">
        <v>95.78</v>
      </c>
      <c r="D1164" s="1">
        <v>0.78299999999999903</v>
      </c>
      <c r="E1164" s="1">
        <v>4026569</v>
      </c>
      <c r="F1164" s="1">
        <v>62993</v>
      </c>
    </row>
    <row r="1165" spans="1:6" x14ac:dyDescent="0.55000000000000004">
      <c r="A1165" s="1" t="s">
        <v>2425</v>
      </c>
      <c r="B1165" s="1" t="s">
        <v>2426</v>
      </c>
      <c r="C1165" s="1">
        <v>94.29</v>
      </c>
      <c r="D1165" s="1">
        <v>2.2370000000000001</v>
      </c>
      <c r="E1165" s="1">
        <v>2707208</v>
      </c>
      <c r="F1165" s="1">
        <v>12782</v>
      </c>
    </row>
    <row r="1166" spans="1:6" x14ac:dyDescent="0.55000000000000004">
      <c r="A1166" s="1" t="s">
        <v>2427</v>
      </c>
      <c r="B1166" s="1" t="s">
        <v>921</v>
      </c>
      <c r="C1166" s="1">
        <v>98.14</v>
      </c>
      <c r="D1166" s="1">
        <v>1.149</v>
      </c>
      <c r="E1166" s="1">
        <v>3106525</v>
      </c>
      <c r="F1166" s="1">
        <v>22918</v>
      </c>
    </row>
    <row r="1167" spans="1:6" x14ac:dyDescent="0.55000000000000004">
      <c r="A1167" s="1" t="s">
        <v>2428</v>
      </c>
      <c r="B1167" s="1" t="s">
        <v>1065</v>
      </c>
      <c r="C1167" s="1">
        <v>95.8</v>
      </c>
      <c r="D1167" s="1">
        <v>0.69899999999999995</v>
      </c>
      <c r="E1167" s="1">
        <v>2215481</v>
      </c>
      <c r="F1167" s="1">
        <v>106951</v>
      </c>
    </row>
    <row r="1168" spans="1:6" x14ac:dyDescent="0.55000000000000004">
      <c r="A1168" s="1" t="s">
        <v>2429</v>
      </c>
      <c r="B1168" s="1" t="s">
        <v>2319</v>
      </c>
      <c r="C1168" s="1">
        <v>93.82</v>
      </c>
      <c r="D1168" s="1">
        <v>0</v>
      </c>
      <c r="E1168" s="1">
        <v>1450399</v>
      </c>
      <c r="F1168" s="1">
        <v>50902</v>
      </c>
    </row>
    <row r="1169" spans="1:6" x14ac:dyDescent="0.55000000000000004">
      <c r="A1169" s="1" t="s">
        <v>2430</v>
      </c>
      <c r="B1169" s="1" t="s">
        <v>1199</v>
      </c>
      <c r="C1169" s="1">
        <v>98.73</v>
      </c>
      <c r="D1169" s="1">
        <v>1.5820000000000001</v>
      </c>
      <c r="E1169" s="1">
        <v>4711894</v>
      </c>
      <c r="F1169" s="1">
        <v>56798</v>
      </c>
    </row>
    <row r="1170" spans="1:6" x14ac:dyDescent="0.55000000000000004">
      <c r="A1170" s="1" t="s">
        <v>2431</v>
      </c>
      <c r="B1170" s="1" t="s">
        <v>1000</v>
      </c>
      <c r="C1170" s="1">
        <v>99.32</v>
      </c>
      <c r="D1170" s="1">
        <v>0.39600000000000002</v>
      </c>
      <c r="E1170" s="1">
        <v>2816983</v>
      </c>
      <c r="F1170" s="1">
        <v>27086</v>
      </c>
    </row>
    <row r="1171" spans="1:6" x14ac:dyDescent="0.55000000000000004">
      <c r="A1171" s="1" t="s">
        <v>2432</v>
      </c>
      <c r="B1171" s="1" t="s">
        <v>929</v>
      </c>
      <c r="C1171" s="1">
        <v>98.73</v>
      </c>
      <c r="D1171" s="1">
        <v>1.4239999999999999</v>
      </c>
      <c r="E1171" s="1">
        <v>3160761</v>
      </c>
      <c r="F1171" s="1">
        <v>52062</v>
      </c>
    </row>
    <row r="1172" spans="1:6" x14ac:dyDescent="0.55000000000000004">
      <c r="A1172" s="1" t="s">
        <v>2433</v>
      </c>
      <c r="B1172" s="1" t="s">
        <v>987</v>
      </c>
      <c r="C1172" s="1">
        <v>95.19</v>
      </c>
      <c r="D1172" s="1">
        <v>1.34</v>
      </c>
      <c r="E1172" s="1">
        <v>4851492</v>
      </c>
      <c r="F1172" s="1">
        <v>33002</v>
      </c>
    </row>
    <row r="1173" spans="1:6" x14ac:dyDescent="0.55000000000000004">
      <c r="A1173" s="1" t="s">
        <v>2434</v>
      </c>
      <c r="B1173" s="1" t="s">
        <v>2421</v>
      </c>
      <c r="C1173" s="1">
        <v>89</v>
      </c>
      <c r="D1173" s="1">
        <v>0.67099999999999904</v>
      </c>
      <c r="E1173" s="1">
        <v>3179309</v>
      </c>
      <c r="F1173" s="1">
        <v>23200</v>
      </c>
    </row>
    <row r="1174" spans="1:6" x14ac:dyDescent="0.55000000000000004">
      <c r="A1174" s="1" t="s">
        <v>2435</v>
      </c>
      <c r="B1174" s="1" t="s">
        <v>987</v>
      </c>
      <c r="C1174" s="1">
        <v>92.98</v>
      </c>
      <c r="D1174" s="1">
        <v>2.7770000000000001</v>
      </c>
      <c r="E1174" s="1">
        <v>4644957</v>
      </c>
      <c r="F1174" s="1">
        <v>30302</v>
      </c>
    </row>
    <row r="1175" spans="1:6" x14ac:dyDescent="0.55000000000000004">
      <c r="A1175" s="1" t="s">
        <v>2436</v>
      </c>
      <c r="B1175" s="1" t="s">
        <v>2437</v>
      </c>
      <c r="C1175" s="1">
        <v>99.27</v>
      </c>
      <c r="D1175" s="1">
        <v>0</v>
      </c>
      <c r="E1175" s="1">
        <v>2574697</v>
      </c>
      <c r="F1175" s="1">
        <v>60963</v>
      </c>
    </row>
    <row r="1176" spans="1:6" x14ac:dyDescent="0.55000000000000004">
      <c r="A1176" s="1" t="s">
        <v>2438</v>
      </c>
      <c r="B1176" s="1" t="s">
        <v>2296</v>
      </c>
      <c r="C1176" s="1">
        <v>86.98</v>
      </c>
      <c r="D1176" s="1">
        <v>1.0069999999999999</v>
      </c>
      <c r="E1176" s="1">
        <v>1986784</v>
      </c>
      <c r="F1176" s="1">
        <v>10461</v>
      </c>
    </row>
    <row r="1177" spans="1:6" x14ac:dyDescent="0.55000000000000004">
      <c r="A1177" s="1" t="s">
        <v>127</v>
      </c>
      <c r="B1177" s="1" t="s">
        <v>2439</v>
      </c>
      <c r="C1177" s="1">
        <v>97.76</v>
      </c>
      <c r="D1177" s="1">
        <v>0.73199999999999998</v>
      </c>
      <c r="E1177" s="1">
        <v>2126507</v>
      </c>
      <c r="F1177" s="1">
        <v>53309</v>
      </c>
    </row>
    <row r="1178" spans="1:6" x14ac:dyDescent="0.55000000000000004">
      <c r="A1178" s="1" t="s">
        <v>2440</v>
      </c>
      <c r="B1178" s="1" t="s">
        <v>2441</v>
      </c>
      <c r="C1178" s="1">
        <v>86.27</v>
      </c>
      <c r="D1178" s="1">
        <v>1.69</v>
      </c>
      <c r="E1178" s="1">
        <v>2674730</v>
      </c>
      <c r="F1178" s="1">
        <v>7006</v>
      </c>
    </row>
    <row r="1179" spans="1:6" x14ac:dyDescent="0.55000000000000004">
      <c r="A1179" s="1" t="s">
        <v>2442</v>
      </c>
      <c r="B1179" s="1" t="s">
        <v>1039</v>
      </c>
      <c r="C1179" s="1">
        <v>76.400000000000006</v>
      </c>
      <c r="D1179" s="1">
        <v>0</v>
      </c>
      <c r="E1179" s="1">
        <v>896462</v>
      </c>
      <c r="F1179" s="1">
        <v>16854</v>
      </c>
    </row>
    <row r="1180" spans="1:6" x14ac:dyDescent="0.55000000000000004">
      <c r="A1180" s="1" t="s">
        <v>2443</v>
      </c>
      <c r="B1180" s="1" t="s">
        <v>1143</v>
      </c>
      <c r="C1180" s="1">
        <v>74.92</v>
      </c>
      <c r="D1180" s="1">
        <v>1.901</v>
      </c>
      <c r="E1180" s="1">
        <v>2722684</v>
      </c>
      <c r="F1180" s="1">
        <v>2793</v>
      </c>
    </row>
    <row r="1181" spans="1:6" x14ac:dyDescent="0.55000000000000004">
      <c r="A1181" s="1" t="s">
        <v>2444</v>
      </c>
      <c r="B1181" s="1" t="s">
        <v>942</v>
      </c>
      <c r="C1181" s="1">
        <v>78.48</v>
      </c>
      <c r="D1181" s="1">
        <v>0</v>
      </c>
      <c r="E1181" s="1">
        <v>1624455</v>
      </c>
      <c r="F1181" s="1">
        <v>20381</v>
      </c>
    </row>
    <row r="1182" spans="1:6" x14ac:dyDescent="0.55000000000000004">
      <c r="A1182" s="1" t="s">
        <v>2445</v>
      </c>
      <c r="B1182" s="1" t="s">
        <v>1228</v>
      </c>
      <c r="C1182" s="1">
        <v>92.13</v>
      </c>
      <c r="D1182" s="1">
        <v>1.123</v>
      </c>
      <c r="E1182" s="1">
        <v>1483515</v>
      </c>
      <c r="F1182" s="1">
        <v>35839</v>
      </c>
    </row>
    <row r="1183" spans="1:6" x14ac:dyDescent="0.55000000000000004">
      <c r="A1183" s="1" t="s">
        <v>2446</v>
      </c>
      <c r="B1183" s="1" t="s">
        <v>1022</v>
      </c>
      <c r="C1183" s="1">
        <v>94.85</v>
      </c>
      <c r="D1183" s="1">
        <v>0.223</v>
      </c>
      <c r="E1183" s="1">
        <v>1584372</v>
      </c>
      <c r="F1183" s="1">
        <v>83219</v>
      </c>
    </row>
    <row r="1184" spans="1:6" x14ac:dyDescent="0.55000000000000004">
      <c r="A1184" s="1" t="s">
        <v>2447</v>
      </c>
      <c r="B1184" s="1" t="s">
        <v>972</v>
      </c>
      <c r="C1184" s="1">
        <v>86.09</v>
      </c>
      <c r="D1184" s="1">
        <v>1.454</v>
      </c>
      <c r="E1184" s="1">
        <v>2618733</v>
      </c>
      <c r="F1184" s="1">
        <v>16603</v>
      </c>
    </row>
    <row r="1185" spans="1:6" x14ac:dyDescent="0.55000000000000004">
      <c r="A1185" s="1" t="s">
        <v>179</v>
      </c>
      <c r="B1185" s="1" t="s">
        <v>2448</v>
      </c>
      <c r="C1185" s="1">
        <v>97.75</v>
      </c>
      <c r="D1185" s="1">
        <v>0.14599999999999999</v>
      </c>
      <c r="E1185" s="1">
        <v>1290541</v>
      </c>
      <c r="F1185" s="1">
        <v>8632</v>
      </c>
    </row>
    <row r="1186" spans="1:6" x14ac:dyDescent="0.55000000000000004">
      <c r="A1186" s="1" t="s">
        <v>2449</v>
      </c>
      <c r="B1186" s="1" t="s">
        <v>927</v>
      </c>
      <c r="C1186" s="1">
        <v>97.42</v>
      </c>
      <c r="D1186" s="1">
        <v>0.377</v>
      </c>
      <c r="E1186" s="1">
        <v>3811506</v>
      </c>
      <c r="F1186" s="1">
        <v>69043</v>
      </c>
    </row>
    <row r="1187" spans="1:6" x14ac:dyDescent="0.55000000000000004">
      <c r="A1187" s="1" t="s">
        <v>2450</v>
      </c>
      <c r="B1187" s="1" t="s">
        <v>942</v>
      </c>
      <c r="C1187" s="1">
        <v>79.22</v>
      </c>
      <c r="D1187" s="1">
        <v>0.69899999999999995</v>
      </c>
      <c r="E1187" s="1">
        <v>1915741</v>
      </c>
      <c r="F1187" s="1">
        <v>40067</v>
      </c>
    </row>
    <row r="1188" spans="1:6" x14ac:dyDescent="0.55000000000000004">
      <c r="A1188" s="1" t="s">
        <v>2451</v>
      </c>
      <c r="B1188" s="1" t="s">
        <v>2146</v>
      </c>
      <c r="C1188" s="1">
        <v>90.63</v>
      </c>
      <c r="D1188" s="1">
        <v>0.112</v>
      </c>
      <c r="E1188" s="1">
        <v>1320047</v>
      </c>
      <c r="F1188" s="1">
        <v>34102</v>
      </c>
    </row>
    <row r="1189" spans="1:6" x14ac:dyDescent="0.55000000000000004">
      <c r="A1189" s="1" t="s">
        <v>2452</v>
      </c>
      <c r="B1189" s="1" t="s">
        <v>921</v>
      </c>
      <c r="C1189" s="1">
        <v>97.79</v>
      </c>
      <c r="D1189" s="1">
        <v>0.76599999999999902</v>
      </c>
      <c r="E1189" s="1">
        <v>4221581</v>
      </c>
      <c r="F1189" s="1">
        <v>68405</v>
      </c>
    </row>
    <row r="1190" spans="1:6" x14ac:dyDescent="0.55000000000000004">
      <c r="A1190" s="1" t="s">
        <v>2453</v>
      </c>
      <c r="B1190" s="1" t="s">
        <v>1163</v>
      </c>
      <c r="C1190" s="1">
        <v>83.37</v>
      </c>
      <c r="D1190" s="1">
        <v>0.33500000000000002</v>
      </c>
      <c r="E1190" s="1">
        <v>1890555</v>
      </c>
      <c r="F1190" s="1">
        <v>46206</v>
      </c>
    </row>
    <row r="1191" spans="1:6" x14ac:dyDescent="0.55000000000000004">
      <c r="A1191" s="1" t="s">
        <v>2454</v>
      </c>
      <c r="B1191" s="1" t="s">
        <v>1465</v>
      </c>
      <c r="C1191" s="1">
        <v>94.78</v>
      </c>
      <c r="D1191" s="1">
        <v>0.94299999999999995</v>
      </c>
      <c r="E1191" s="1">
        <v>2055242</v>
      </c>
      <c r="F1191" s="1">
        <v>4345</v>
      </c>
    </row>
    <row r="1192" spans="1:6" x14ac:dyDescent="0.55000000000000004">
      <c r="A1192" s="1" t="s">
        <v>2455</v>
      </c>
      <c r="B1192" s="1" t="s">
        <v>2456</v>
      </c>
      <c r="C1192" s="1">
        <v>98.27</v>
      </c>
      <c r="D1192" s="1">
        <v>0.188</v>
      </c>
      <c r="E1192" s="1">
        <v>2559065</v>
      </c>
      <c r="F1192" s="1">
        <v>67184</v>
      </c>
    </row>
    <row r="1193" spans="1:6" x14ac:dyDescent="0.55000000000000004">
      <c r="A1193" s="1" t="s">
        <v>2457</v>
      </c>
      <c r="B1193" s="1" t="s">
        <v>2458</v>
      </c>
      <c r="C1193" s="1">
        <v>99.61</v>
      </c>
      <c r="D1193" s="1">
        <v>0.192</v>
      </c>
      <c r="E1193" s="1">
        <v>6414179</v>
      </c>
      <c r="F1193" s="1">
        <v>150539</v>
      </c>
    </row>
    <row r="1194" spans="1:6" x14ac:dyDescent="0.55000000000000004">
      <c r="A1194" s="1" t="s">
        <v>2459</v>
      </c>
      <c r="B1194" s="1" t="s">
        <v>1010</v>
      </c>
      <c r="C1194" s="1">
        <v>97.29</v>
      </c>
      <c r="D1194" s="1">
        <v>2.0110000000000001</v>
      </c>
      <c r="E1194" s="1">
        <v>3857094</v>
      </c>
      <c r="F1194" s="1">
        <v>16689</v>
      </c>
    </row>
    <row r="1195" spans="1:6" x14ac:dyDescent="0.55000000000000004">
      <c r="A1195" s="1" t="s">
        <v>2460</v>
      </c>
      <c r="B1195" s="1" t="s">
        <v>942</v>
      </c>
      <c r="C1195" s="1">
        <v>81.92</v>
      </c>
      <c r="D1195" s="1">
        <v>0.89400000000000002</v>
      </c>
      <c r="E1195" s="1">
        <v>1795652</v>
      </c>
      <c r="F1195" s="1">
        <v>132782</v>
      </c>
    </row>
    <row r="1196" spans="1:6" x14ac:dyDescent="0.55000000000000004">
      <c r="A1196" s="1" t="s">
        <v>2461</v>
      </c>
      <c r="B1196" s="1" t="s">
        <v>2462</v>
      </c>
      <c r="C1196" s="1">
        <v>98.22</v>
      </c>
      <c r="D1196" s="1">
        <v>0</v>
      </c>
      <c r="E1196" s="1">
        <v>2146726</v>
      </c>
      <c r="F1196" s="1">
        <v>529886</v>
      </c>
    </row>
    <row r="1197" spans="1:6" x14ac:dyDescent="0.55000000000000004">
      <c r="A1197" s="1" t="s">
        <v>2463</v>
      </c>
      <c r="B1197" s="1" t="s">
        <v>929</v>
      </c>
      <c r="C1197" s="1">
        <v>92.4</v>
      </c>
      <c r="D1197" s="1">
        <v>0</v>
      </c>
      <c r="E1197" s="1">
        <v>4424935</v>
      </c>
      <c r="F1197" s="1">
        <v>48017</v>
      </c>
    </row>
    <row r="1198" spans="1:6" x14ac:dyDescent="0.55000000000000004">
      <c r="A1198" s="1" t="s">
        <v>2464</v>
      </c>
      <c r="B1198" s="1" t="s">
        <v>2465</v>
      </c>
      <c r="C1198" s="1">
        <v>78.180000000000007</v>
      </c>
      <c r="D1198" s="1">
        <v>0.69899999999999995</v>
      </c>
      <c r="E1198" s="1">
        <v>1613724</v>
      </c>
      <c r="F1198" s="1">
        <v>143801</v>
      </c>
    </row>
    <row r="1199" spans="1:6" x14ac:dyDescent="0.55000000000000004">
      <c r="A1199" s="1" t="s">
        <v>2466</v>
      </c>
      <c r="B1199" s="1" t="s">
        <v>985</v>
      </c>
      <c r="C1199" s="1">
        <v>88.1</v>
      </c>
      <c r="D1199" s="1">
        <v>0.56100000000000005</v>
      </c>
      <c r="E1199" s="1">
        <v>931619</v>
      </c>
      <c r="F1199" s="1">
        <v>9434</v>
      </c>
    </row>
    <row r="1200" spans="1:6" x14ac:dyDescent="0.55000000000000004">
      <c r="A1200" s="1" t="s">
        <v>2467</v>
      </c>
      <c r="B1200" s="1" t="s">
        <v>1369</v>
      </c>
      <c r="C1200" s="1">
        <v>96.64</v>
      </c>
      <c r="D1200" s="1">
        <v>0</v>
      </c>
      <c r="E1200" s="1">
        <v>3887284</v>
      </c>
      <c r="F1200" s="1">
        <v>49863</v>
      </c>
    </row>
    <row r="1201" spans="1:6" x14ac:dyDescent="0.55000000000000004">
      <c r="A1201" s="1" t="s">
        <v>247</v>
      </c>
      <c r="B1201" s="1" t="s">
        <v>2468</v>
      </c>
      <c r="C1201" s="1">
        <v>79.89</v>
      </c>
      <c r="D1201" s="1">
        <v>1.748</v>
      </c>
      <c r="E1201" s="1">
        <v>1521799</v>
      </c>
      <c r="F1201" s="1">
        <v>341689</v>
      </c>
    </row>
    <row r="1202" spans="1:6" x14ac:dyDescent="0.55000000000000004">
      <c r="A1202" s="1" t="s">
        <v>2469</v>
      </c>
      <c r="B1202" s="1" t="s">
        <v>1139</v>
      </c>
      <c r="C1202" s="1">
        <v>98.3</v>
      </c>
      <c r="D1202" s="1">
        <v>0</v>
      </c>
      <c r="E1202" s="1">
        <v>2525386</v>
      </c>
      <c r="F1202" s="1">
        <v>62977</v>
      </c>
    </row>
    <row r="1203" spans="1:6" x14ac:dyDescent="0.55000000000000004">
      <c r="A1203" s="1" t="s">
        <v>2470</v>
      </c>
      <c r="B1203" s="1" t="s">
        <v>931</v>
      </c>
      <c r="C1203" s="1">
        <v>97.27</v>
      </c>
      <c r="D1203" s="1">
        <v>0</v>
      </c>
      <c r="E1203" s="1">
        <v>2679613</v>
      </c>
      <c r="F1203" s="1">
        <v>58276</v>
      </c>
    </row>
    <row r="1204" spans="1:6" x14ac:dyDescent="0.55000000000000004">
      <c r="A1204" s="1" t="s">
        <v>2471</v>
      </c>
      <c r="B1204" s="1" t="s">
        <v>2472</v>
      </c>
      <c r="C1204" s="1">
        <v>99.05</v>
      </c>
      <c r="D1204" s="1">
        <v>0.754</v>
      </c>
      <c r="E1204" s="1">
        <v>2867811</v>
      </c>
      <c r="F1204" s="1">
        <v>67576</v>
      </c>
    </row>
    <row r="1205" spans="1:6" x14ac:dyDescent="0.55000000000000004">
      <c r="A1205" s="1" t="s">
        <v>2473</v>
      </c>
      <c r="B1205" s="1" t="s">
        <v>2441</v>
      </c>
      <c r="C1205" s="1">
        <v>99.21</v>
      </c>
      <c r="D1205" s="1">
        <v>0.161</v>
      </c>
      <c r="E1205" s="1">
        <v>3573241</v>
      </c>
      <c r="F1205" s="1">
        <v>83780</v>
      </c>
    </row>
    <row r="1206" spans="1:6" x14ac:dyDescent="0.55000000000000004">
      <c r="A1206" s="1" t="s">
        <v>2474</v>
      </c>
      <c r="B1206" s="1" t="s">
        <v>1010</v>
      </c>
      <c r="C1206" s="1">
        <v>97.45</v>
      </c>
      <c r="D1206" s="1">
        <v>1.492</v>
      </c>
      <c r="E1206" s="1">
        <v>3711026</v>
      </c>
      <c r="F1206" s="1">
        <v>48260</v>
      </c>
    </row>
    <row r="1207" spans="1:6" x14ac:dyDescent="0.55000000000000004">
      <c r="A1207" s="1" t="s">
        <v>2475</v>
      </c>
      <c r="B1207" s="1" t="s">
        <v>1000</v>
      </c>
      <c r="C1207" s="1">
        <v>90.08</v>
      </c>
      <c r="D1207" s="1">
        <v>0.67099999999999904</v>
      </c>
      <c r="E1207" s="1">
        <v>2506537</v>
      </c>
      <c r="F1207" s="1">
        <v>5743</v>
      </c>
    </row>
    <row r="1208" spans="1:6" x14ac:dyDescent="0.55000000000000004">
      <c r="A1208" s="1" t="s">
        <v>2476</v>
      </c>
      <c r="B1208" s="1" t="s">
        <v>955</v>
      </c>
      <c r="C1208" s="1">
        <v>71.06</v>
      </c>
      <c r="D1208" s="1">
        <v>2.923</v>
      </c>
      <c r="E1208" s="1">
        <v>2984523</v>
      </c>
      <c r="F1208" s="1">
        <v>5381</v>
      </c>
    </row>
    <row r="1209" spans="1:6" x14ac:dyDescent="0.55000000000000004">
      <c r="A1209" s="1" t="s">
        <v>2477</v>
      </c>
      <c r="B1209" s="1" t="s">
        <v>929</v>
      </c>
      <c r="C1209" s="1">
        <v>98.27</v>
      </c>
      <c r="D1209" s="1">
        <v>1.518</v>
      </c>
      <c r="E1209" s="1">
        <v>3298766</v>
      </c>
      <c r="F1209" s="1">
        <v>142647</v>
      </c>
    </row>
    <row r="1210" spans="1:6" x14ac:dyDescent="0.55000000000000004">
      <c r="A1210" s="1" t="s">
        <v>2478</v>
      </c>
      <c r="B1210" s="1" t="s">
        <v>1091</v>
      </c>
      <c r="C1210" s="1">
        <v>84.33</v>
      </c>
      <c r="D1210" s="1">
        <v>2.2719999999999998</v>
      </c>
      <c r="E1210" s="1">
        <v>3606382</v>
      </c>
      <c r="F1210" s="1">
        <v>3434</v>
      </c>
    </row>
    <row r="1211" spans="1:6" x14ac:dyDescent="0.55000000000000004">
      <c r="A1211" s="1" t="s">
        <v>2479</v>
      </c>
      <c r="B1211" s="1" t="s">
        <v>1163</v>
      </c>
      <c r="C1211" s="1">
        <v>77.45</v>
      </c>
      <c r="D1211" s="1">
        <v>4.0259999999999998</v>
      </c>
      <c r="E1211" s="1">
        <v>1607093</v>
      </c>
      <c r="F1211" s="1">
        <v>31950</v>
      </c>
    </row>
    <row r="1212" spans="1:6" x14ac:dyDescent="0.55000000000000004">
      <c r="A1212" s="1" t="s">
        <v>2480</v>
      </c>
      <c r="B1212" s="1" t="s">
        <v>1911</v>
      </c>
      <c r="C1212" s="1">
        <v>98.65</v>
      </c>
      <c r="D1212" s="1">
        <v>0.13400000000000001</v>
      </c>
      <c r="E1212" s="1">
        <v>3109190</v>
      </c>
      <c r="F1212" s="1">
        <v>106969</v>
      </c>
    </row>
    <row r="1213" spans="1:6" x14ac:dyDescent="0.55000000000000004">
      <c r="A1213" s="1" t="s">
        <v>2481</v>
      </c>
      <c r="B1213" s="1" t="s">
        <v>972</v>
      </c>
      <c r="C1213" s="1">
        <v>92.24</v>
      </c>
      <c r="D1213" s="1">
        <v>0.67099999999999904</v>
      </c>
      <c r="E1213" s="1">
        <v>2305420</v>
      </c>
      <c r="F1213" s="1">
        <v>24402</v>
      </c>
    </row>
    <row r="1214" spans="1:6" x14ac:dyDescent="0.55000000000000004">
      <c r="A1214" s="1" t="s">
        <v>2482</v>
      </c>
      <c r="B1214" s="1" t="s">
        <v>929</v>
      </c>
      <c r="C1214" s="1">
        <v>98.21</v>
      </c>
      <c r="D1214" s="1">
        <v>2.0129999999999999</v>
      </c>
      <c r="E1214" s="1">
        <v>3734470</v>
      </c>
      <c r="F1214" s="1">
        <v>42894</v>
      </c>
    </row>
    <row r="1215" spans="1:6" x14ac:dyDescent="0.55000000000000004">
      <c r="A1215" s="1" t="s">
        <v>2483</v>
      </c>
      <c r="B1215" s="1" t="s">
        <v>2484</v>
      </c>
      <c r="C1215" s="1">
        <v>96.14</v>
      </c>
      <c r="D1215" s="1">
        <v>0.57399999999999995</v>
      </c>
      <c r="E1215" s="1">
        <v>3073418</v>
      </c>
      <c r="F1215" s="1">
        <v>54473</v>
      </c>
    </row>
    <row r="1216" spans="1:6" x14ac:dyDescent="0.55000000000000004">
      <c r="A1216" s="1" t="s">
        <v>2485</v>
      </c>
      <c r="B1216" s="1" t="s">
        <v>1054</v>
      </c>
      <c r="C1216" s="1">
        <v>95.96</v>
      </c>
      <c r="D1216" s="1">
        <v>5.1999999999999998E-2</v>
      </c>
      <c r="E1216" s="1">
        <v>1901407</v>
      </c>
      <c r="F1216" s="1">
        <v>50240</v>
      </c>
    </row>
    <row r="1217" spans="1:6" x14ac:dyDescent="0.55000000000000004">
      <c r="A1217" s="1" t="s">
        <v>2486</v>
      </c>
      <c r="B1217" s="1" t="s">
        <v>937</v>
      </c>
      <c r="C1217" s="1">
        <v>89.45</v>
      </c>
      <c r="D1217" s="1">
        <v>1.7090000000000001</v>
      </c>
      <c r="E1217" s="1">
        <v>1942382</v>
      </c>
      <c r="F1217" s="1">
        <v>163019</v>
      </c>
    </row>
    <row r="1218" spans="1:6" x14ac:dyDescent="0.55000000000000004">
      <c r="A1218" s="1" t="s">
        <v>2487</v>
      </c>
      <c r="B1218" s="1" t="s">
        <v>1226</v>
      </c>
      <c r="C1218" s="1">
        <v>92.69</v>
      </c>
      <c r="D1218" s="1">
        <v>1.123</v>
      </c>
      <c r="E1218" s="1">
        <v>1785951</v>
      </c>
      <c r="F1218" s="1">
        <v>29912</v>
      </c>
    </row>
    <row r="1219" spans="1:6" x14ac:dyDescent="0.55000000000000004">
      <c r="A1219" s="1" t="s">
        <v>2488</v>
      </c>
      <c r="B1219" s="1" t="s">
        <v>2489</v>
      </c>
      <c r="C1219" s="1">
        <v>82.37</v>
      </c>
      <c r="D1219" s="1">
        <v>2.125</v>
      </c>
      <c r="E1219" s="1">
        <v>1956784</v>
      </c>
      <c r="F1219" s="1">
        <v>117401</v>
      </c>
    </row>
    <row r="1220" spans="1:6" x14ac:dyDescent="0.55000000000000004">
      <c r="A1220" s="1" t="s">
        <v>2490</v>
      </c>
      <c r="B1220" s="1" t="s">
        <v>1163</v>
      </c>
      <c r="C1220" s="1">
        <v>70.040000000000006</v>
      </c>
      <c r="D1220" s="1">
        <v>0.55899999999999905</v>
      </c>
      <c r="E1220" s="1">
        <v>1767617</v>
      </c>
      <c r="F1220" s="1">
        <v>17420</v>
      </c>
    </row>
    <row r="1221" spans="1:6" x14ac:dyDescent="0.55000000000000004">
      <c r="A1221" s="1" t="s">
        <v>2491</v>
      </c>
      <c r="B1221" s="1" t="s">
        <v>1007</v>
      </c>
      <c r="C1221" s="1">
        <v>94.05</v>
      </c>
      <c r="D1221" s="1">
        <v>1.006</v>
      </c>
      <c r="E1221" s="1">
        <v>2581192</v>
      </c>
      <c r="F1221" s="1">
        <v>25452</v>
      </c>
    </row>
    <row r="1222" spans="1:6" x14ac:dyDescent="0.55000000000000004">
      <c r="A1222" s="1" t="s">
        <v>2492</v>
      </c>
      <c r="B1222" s="1" t="s">
        <v>925</v>
      </c>
      <c r="C1222" s="1">
        <v>98.32</v>
      </c>
      <c r="D1222" s="1">
        <v>0.69199999999999995</v>
      </c>
      <c r="E1222" s="1">
        <v>3611470</v>
      </c>
      <c r="F1222" s="1">
        <v>51184</v>
      </c>
    </row>
    <row r="1223" spans="1:6" x14ac:dyDescent="0.55000000000000004">
      <c r="A1223" s="1" t="s">
        <v>2493</v>
      </c>
      <c r="B1223" s="1" t="s">
        <v>1296</v>
      </c>
      <c r="C1223" s="1">
        <v>91.93</v>
      </c>
      <c r="D1223" s="1">
        <v>0</v>
      </c>
      <c r="E1223" s="1">
        <v>1081395</v>
      </c>
      <c r="F1223" s="1">
        <v>182434</v>
      </c>
    </row>
    <row r="1224" spans="1:6" x14ac:dyDescent="0.55000000000000004">
      <c r="A1224" s="1" t="s">
        <v>2494</v>
      </c>
      <c r="B1224" s="1" t="s">
        <v>1022</v>
      </c>
      <c r="C1224" s="1">
        <v>93.17</v>
      </c>
      <c r="D1224" s="1">
        <v>0</v>
      </c>
      <c r="E1224" s="1">
        <v>1612883</v>
      </c>
      <c r="F1224" s="1">
        <v>18870</v>
      </c>
    </row>
    <row r="1225" spans="1:6" x14ac:dyDescent="0.55000000000000004">
      <c r="A1225" s="1" t="s">
        <v>2495</v>
      </c>
      <c r="B1225" s="1" t="s">
        <v>1161</v>
      </c>
      <c r="C1225" s="1">
        <v>92.69</v>
      </c>
      <c r="D1225" s="1">
        <v>0.56100000000000005</v>
      </c>
      <c r="E1225" s="1">
        <v>1530844</v>
      </c>
      <c r="F1225" s="1">
        <v>52247</v>
      </c>
    </row>
    <row r="1226" spans="1:6" x14ac:dyDescent="0.55000000000000004">
      <c r="A1226" s="1" t="s">
        <v>2496</v>
      </c>
      <c r="B1226" s="1" t="s">
        <v>937</v>
      </c>
      <c r="C1226" s="1">
        <v>88.03</v>
      </c>
      <c r="D1226" s="1">
        <v>0</v>
      </c>
      <c r="E1226" s="1">
        <v>1736255</v>
      </c>
      <c r="F1226" s="1">
        <v>407951</v>
      </c>
    </row>
    <row r="1227" spans="1:6" x14ac:dyDescent="0.55000000000000004">
      <c r="A1227" s="1" t="s">
        <v>2497</v>
      </c>
      <c r="B1227" s="1" t="s">
        <v>1096</v>
      </c>
      <c r="C1227" s="1">
        <v>81.760000000000005</v>
      </c>
      <c r="D1227" s="1">
        <v>0</v>
      </c>
      <c r="E1227" s="1">
        <v>868670</v>
      </c>
      <c r="F1227" s="1">
        <v>147466</v>
      </c>
    </row>
    <row r="1228" spans="1:6" x14ac:dyDescent="0.55000000000000004">
      <c r="A1228" s="1" t="s">
        <v>2498</v>
      </c>
      <c r="B1228" s="1" t="s">
        <v>1101</v>
      </c>
      <c r="C1228" s="1">
        <v>97.59</v>
      </c>
      <c r="D1228" s="1">
        <v>0.57399999999999995</v>
      </c>
      <c r="E1228" s="1">
        <v>3843073</v>
      </c>
      <c r="F1228" s="1">
        <v>69409</v>
      </c>
    </row>
    <row r="1229" spans="1:6" x14ac:dyDescent="0.55000000000000004">
      <c r="A1229" s="1" t="s">
        <v>239</v>
      </c>
      <c r="B1229" s="1" t="s">
        <v>2499</v>
      </c>
      <c r="C1229" s="1">
        <v>98.65</v>
      </c>
      <c r="D1229" s="1">
        <v>0.33500000000000002</v>
      </c>
      <c r="E1229" s="1">
        <v>2764304</v>
      </c>
      <c r="F1229" s="1">
        <v>104468</v>
      </c>
    </row>
    <row r="1230" spans="1:6" x14ac:dyDescent="0.55000000000000004">
      <c r="A1230" s="1" t="s">
        <v>2500</v>
      </c>
      <c r="B1230" s="1" t="s">
        <v>1031</v>
      </c>
      <c r="C1230" s="1">
        <v>96.64</v>
      </c>
      <c r="D1230" s="1">
        <v>0</v>
      </c>
      <c r="E1230" s="1">
        <v>1989172</v>
      </c>
      <c r="F1230" s="1">
        <v>70586</v>
      </c>
    </row>
    <row r="1231" spans="1:6" x14ac:dyDescent="0.55000000000000004">
      <c r="A1231" s="1" t="s">
        <v>2501</v>
      </c>
      <c r="B1231" s="1" t="s">
        <v>929</v>
      </c>
      <c r="C1231" s="1">
        <v>98.57</v>
      </c>
      <c r="D1231" s="1">
        <v>0.65200000000000002</v>
      </c>
      <c r="E1231" s="1">
        <v>3815675</v>
      </c>
      <c r="F1231" s="1">
        <v>89504</v>
      </c>
    </row>
    <row r="1232" spans="1:6" x14ac:dyDescent="0.55000000000000004">
      <c r="A1232" s="1" t="s">
        <v>2502</v>
      </c>
      <c r="B1232" s="1" t="s">
        <v>976</v>
      </c>
      <c r="C1232" s="1">
        <v>94.23</v>
      </c>
      <c r="D1232" s="1">
        <v>0.19400000000000001</v>
      </c>
      <c r="E1232" s="1">
        <v>3964846</v>
      </c>
      <c r="F1232" s="1">
        <v>37111</v>
      </c>
    </row>
    <row r="1233" spans="1:6" x14ac:dyDescent="0.55000000000000004">
      <c r="A1233" s="1" t="s">
        <v>2503</v>
      </c>
      <c r="B1233" s="1" t="s">
        <v>2504</v>
      </c>
      <c r="C1233" s="1">
        <v>87.35</v>
      </c>
      <c r="D1233" s="1">
        <v>0</v>
      </c>
      <c r="E1233" s="1">
        <v>1915231</v>
      </c>
      <c r="F1233" s="1">
        <v>5668</v>
      </c>
    </row>
    <row r="1234" spans="1:6" x14ac:dyDescent="0.55000000000000004">
      <c r="A1234" s="1" t="s">
        <v>2505</v>
      </c>
      <c r="B1234" s="1" t="s">
        <v>1075</v>
      </c>
      <c r="C1234" s="1">
        <v>86.34</v>
      </c>
      <c r="D1234" s="1">
        <v>3.9359999999999999</v>
      </c>
      <c r="E1234" s="1">
        <v>1695465</v>
      </c>
      <c r="F1234" s="1">
        <v>19525</v>
      </c>
    </row>
    <row r="1235" spans="1:6" x14ac:dyDescent="0.55000000000000004">
      <c r="A1235" s="1" t="s">
        <v>2506</v>
      </c>
      <c r="B1235" s="1" t="s">
        <v>1182</v>
      </c>
      <c r="C1235" s="1">
        <v>96.28</v>
      </c>
      <c r="D1235" s="1">
        <v>0.40400000000000003</v>
      </c>
      <c r="E1235" s="1">
        <v>2328864</v>
      </c>
      <c r="F1235" s="1">
        <v>17554</v>
      </c>
    </row>
    <row r="1236" spans="1:6" x14ac:dyDescent="0.55000000000000004">
      <c r="A1236" s="1" t="s">
        <v>2507</v>
      </c>
      <c r="B1236" s="1" t="s">
        <v>942</v>
      </c>
      <c r="C1236" s="1">
        <v>73.55</v>
      </c>
      <c r="D1236" s="1">
        <v>2.7959999999999998</v>
      </c>
      <c r="E1236" s="1">
        <v>1497421</v>
      </c>
      <c r="F1236" s="1">
        <v>22025</v>
      </c>
    </row>
    <row r="1237" spans="1:6" x14ac:dyDescent="0.55000000000000004">
      <c r="A1237" s="1" t="s">
        <v>2508</v>
      </c>
      <c r="B1237" s="1" t="s">
        <v>2509</v>
      </c>
      <c r="C1237" s="1">
        <v>98.11</v>
      </c>
      <c r="D1237" s="1">
        <v>0.94299999999999995</v>
      </c>
      <c r="E1237" s="1">
        <v>2554502</v>
      </c>
      <c r="F1237" s="1">
        <v>15815</v>
      </c>
    </row>
    <row r="1238" spans="1:6" x14ac:dyDescent="0.55000000000000004">
      <c r="A1238" s="1" t="s">
        <v>2510</v>
      </c>
      <c r="B1238" s="1" t="s">
        <v>1483</v>
      </c>
      <c r="C1238" s="1">
        <v>93.85</v>
      </c>
      <c r="D1238" s="1">
        <v>4.306</v>
      </c>
      <c r="E1238" s="1">
        <v>1771789</v>
      </c>
      <c r="F1238" s="1">
        <v>24975</v>
      </c>
    </row>
    <row r="1239" spans="1:6" x14ac:dyDescent="0.55000000000000004">
      <c r="A1239" s="1" t="s">
        <v>2511</v>
      </c>
      <c r="B1239" s="1" t="s">
        <v>2512</v>
      </c>
      <c r="C1239" s="1">
        <v>98.86</v>
      </c>
      <c r="D1239" s="1">
        <v>0.56599999999999995</v>
      </c>
      <c r="E1239" s="1">
        <v>2273459</v>
      </c>
      <c r="F1239" s="1">
        <v>25775</v>
      </c>
    </row>
    <row r="1240" spans="1:6" x14ac:dyDescent="0.55000000000000004">
      <c r="A1240" s="1" t="s">
        <v>2513</v>
      </c>
      <c r="B1240" s="1" t="s">
        <v>1012</v>
      </c>
      <c r="C1240" s="1">
        <v>90.11</v>
      </c>
      <c r="D1240" s="1">
        <v>1.575</v>
      </c>
      <c r="E1240" s="1">
        <v>1639565</v>
      </c>
      <c r="F1240" s="1">
        <v>29919</v>
      </c>
    </row>
    <row r="1241" spans="1:6" x14ac:dyDescent="0.55000000000000004">
      <c r="A1241" s="1" t="s">
        <v>2514</v>
      </c>
      <c r="B1241" s="1" t="s">
        <v>1082</v>
      </c>
      <c r="C1241" s="1">
        <v>93.33</v>
      </c>
      <c r="D1241" s="1">
        <v>0.111</v>
      </c>
      <c r="E1241" s="1">
        <v>1627944</v>
      </c>
      <c r="F1241" s="1">
        <v>138214</v>
      </c>
    </row>
    <row r="1242" spans="1:6" x14ac:dyDescent="0.55000000000000004">
      <c r="A1242" s="1" t="s">
        <v>2515</v>
      </c>
      <c r="B1242" s="1" t="s">
        <v>1348</v>
      </c>
      <c r="C1242" s="1">
        <v>79.760000000000005</v>
      </c>
      <c r="D1242" s="1">
        <v>4.2469999999999999</v>
      </c>
      <c r="E1242" s="1">
        <v>1679562</v>
      </c>
      <c r="F1242" s="1">
        <v>6223</v>
      </c>
    </row>
    <row r="1243" spans="1:6" x14ac:dyDescent="0.55000000000000004">
      <c r="A1243" s="1" t="s">
        <v>2516</v>
      </c>
      <c r="B1243" s="1" t="s">
        <v>942</v>
      </c>
      <c r="C1243" s="1">
        <v>77.959999999999994</v>
      </c>
      <c r="D1243" s="1">
        <v>0.68099999999999905</v>
      </c>
      <c r="E1243" s="1">
        <v>1775180</v>
      </c>
      <c r="F1243" s="1">
        <v>9525</v>
      </c>
    </row>
    <row r="1244" spans="1:6" x14ac:dyDescent="0.55000000000000004">
      <c r="A1244" s="1" t="s">
        <v>2517</v>
      </c>
      <c r="B1244" s="1" t="s">
        <v>2518</v>
      </c>
      <c r="C1244" s="1">
        <v>75.27</v>
      </c>
      <c r="D1244" s="1">
        <v>0.33500000000000002</v>
      </c>
      <c r="E1244" s="1">
        <v>1126972</v>
      </c>
      <c r="F1244" s="1">
        <v>36846</v>
      </c>
    </row>
    <row r="1245" spans="1:6" x14ac:dyDescent="0.55000000000000004">
      <c r="A1245" s="1" t="s">
        <v>2519</v>
      </c>
      <c r="B1245" s="1" t="s">
        <v>1048</v>
      </c>
      <c r="C1245" s="1">
        <v>79.59</v>
      </c>
      <c r="D1245" s="1">
        <v>0.67099999999999904</v>
      </c>
      <c r="E1245" s="1">
        <v>935258</v>
      </c>
      <c r="F1245" s="1">
        <v>80100</v>
      </c>
    </row>
    <row r="1246" spans="1:6" x14ac:dyDescent="0.55000000000000004">
      <c r="A1246" s="1" t="s">
        <v>2520</v>
      </c>
      <c r="B1246" s="1" t="s">
        <v>1303</v>
      </c>
      <c r="C1246" s="1">
        <v>100</v>
      </c>
      <c r="D1246" s="1">
        <v>0</v>
      </c>
      <c r="E1246" s="1">
        <v>2174403</v>
      </c>
      <c r="F1246" s="1">
        <v>62658</v>
      </c>
    </row>
    <row r="1247" spans="1:6" x14ac:dyDescent="0.55000000000000004">
      <c r="A1247" s="1" t="s">
        <v>2521</v>
      </c>
      <c r="B1247" s="1" t="s">
        <v>2522</v>
      </c>
      <c r="C1247" s="1">
        <v>93.72</v>
      </c>
      <c r="D1247" s="1">
        <v>1.3580000000000001</v>
      </c>
      <c r="E1247" s="1">
        <v>1903127</v>
      </c>
      <c r="F1247" s="1">
        <v>26435</v>
      </c>
    </row>
    <row r="1248" spans="1:6" x14ac:dyDescent="0.55000000000000004">
      <c r="A1248" s="1" t="s">
        <v>2523</v>
      </c>
      <c r="B1248" s="1" t="s">
        <v>2524</v>
      </c>
      <c r="C1248" s="1">
        <v>99.19</v>
      </c>
      <c r="D1248" s="1">
        <v>0</v>
      </c>
      <c r="E1248" s="1">
        <v>2549613</v>
      </c>
      <c r="F1248" s="1">
        <v>216162</v>
      </c>
    </row>
    <row r="1249" spans="1:6" x14ac:dyDescent="0.55000000000000004">
      <c r="A1249" s="1" t="s">
        <v>2525</v>
      </c>
      <c r="B1249" s="1" t="s">
        <v>945</v>
      </c>
      <c r="C1249" s="1">
        <v>98.67</v>
      </c>
      <c r="D1249" s="1">
        <v>0</v>
      </c>
      <c r="E1249" s="1">
        <v>3505652</v>
      </c>
      <c r="F1249" s="1">
        <v>44278</v>
      </c>
    </row>
    <row r="1250" spans="1:6" x14ac:dyDescent="0.55000000000000004">
      <c r="A1250" s="1" t="s">
        <v>2526</v>
      </c>
      <c r="B1250" s="1" t="s">
        <v>921</v>
      </c>
      <c r="C1250" s="1">
        <v>98.48</v>
      </c>
      <c r="D1250" s="1">
        <v>1.262</v>
      </c>
      <c r="E1250" s="1">
        <v>3577583</v>
      </c>
      <c r="F1250" s="1">
        <v>79289</v>
      </c>
    </row>
    <row r="1251" spans="1:6" x14ac:dyDescent="0.55000000000000004">
      <c r="A1251" s="1" t="s">
        <v>2527</v>
      </c>
      <c r="B1251" s="1" t="s">
        <v>925</v>
      </c>
      <c r="C1251" s="1">
        <v>93.6</v>
      </c>
      <c r="D1251" s="1">
        <v>1.3420000000000001</v>
      </c>
      <c r="E1251" s="1">
        <v>2887567</v>
      </c>
      <c r="F1251" s="1">
        <v>52353</v>
      </c>
    </row>
    <row r="1252" spans="1:6" x14ac:dyDescent="0.55000000000000004">
      <c r="A1252" s="1" t="s">
        <v>2528</v>
      </c>
      <c r="B1252" s="1" t="s">
        <v>972</v>
      </c>
      <c r="C1252" s="1">
        <v>84.08</v>
      </c>
      <c r="D1252" s="1">
        <v>4.8650000000000002</v>
      </c>
      <c r="E1252" s="1">
        <v>2790669</v>
      </c>
      <c r="F1252" s="1">
        <v>31799</v>
      </c>
    </row>
    <row r="1253" spans="1:6" x14ac:dyDescent="0.55000000000000004">
      <c r="A1253" s="1" t="s">
        <v>2529</v>
      </c>
      <c r="B1253" s="1" t="s">
        <v>1430</v>
      </c>
      <c r="C1253" s="1">
        <v>97.31</v>
      </c>
      <c r="D1253" s="1">
        <v>0</v>
      </c>
      <c r="E1253" s="1">
        <v>2939566</v>
      </c>
      <c r="F1253" s="1">
        <v>111708</v>
      </c>
    </row>
    <row r="1254" spans="1:6" x14ac:dyDescent="0.55000000000000004">
      <c r="A1254" s="1" t="s">
        <v>2530</v>
      </c>
      <c r="B1254" s="1" t="s">
        <v>1301</v>
      </c>
      <c r="C1254" s="1">
        <v>99.05</v>
      </c>
      <c r="D1254" s="1">
        <v>0.377</v>
      </c>
      <c r="E1254" s="1">
        <v>2720409</v>
      </c>
      <c r="F1254" s="1">
        <v>178227</v>
      </c>
    </row>
    <row r="1255" spans="1:6" x14ac:dyDescent="0.55000000000000004">
      <c r="A1255" s="1" t="s">
        <v>2531</v>
      </c>
      <c r="B1255" s="1" t="s">
        <v>929</v>
      </c>
      <c r="C1255" s="1">
        <v>98.73</v>
      </c>
      <c r="D1255" s="1">
        <v>1.5820000000000001</v>
      </c>
      <c r="E1255" s="1">
        <v>3057788</v>
      </c>
      <c r="F1255" s="1">
        <v>66690</v>
      </c>
    </row>
    <row r="1256" spans="1:6" x14ac:dyDescent="0.55000000000000004">
      <c r="A1256" s="1" t="s">
        <v>723</v>
      </c>
      <c r="B1256" s="1" t="s">
        <v>2532</v>
      </c>
      <c r="C1256" s="1">
        <v>97.58</v>
      </c>
      <c r="D1256" s="1">
        <v>1.149</v>
      </c>
      <c r="E1256" s="1">
        <v>3573474</v>
      </c>
      <c r="F1256" s="1">
        <v>87030</v>
      </c>
    </row>
    <row r="1257" spans="1:6" x14ac:dyDescent="0.55000000000000004">
      <c r="A1257" s="1" t="s">
        <v>2533</v>
      </c>
      <c r="B1257" s="1" t="s">
        <v>1465</v>
      </c>
      <c r="C1257" s="1">
        <v>100</v>
      </c>
      <c r="D1257" s="1">
        <v>1.0780000000000001</v>
      </c>
      <c r="E1257" s="1">
        <v>2196877</v>
      </c>
      <c r="F1257" s="1">
        <v>39406</v>
      </c>
    </row>
    <row r="1258" spans="1:6" x14ac:dyDescent="0.55000000000000004">
      <c r="A1258" s="1" t="s">
        <v>2534</v>
      </c>
      <c r="B1258" s="1" t="s">
        <v>919</v>
      </c>
      <c r="C1258" s="1">
        <v>97.44</v>
      </c>
      <c r="D1258" s="1">
        <v>1.0620000000000001</v>
      </c>
      <c r="E1258" s="1">
        <v>3062298</v>
      </c>
      <c r="F1258" s="1">
        <v>65151</v>
      </c>
    </row>
    <row r="1259" spans="1:6" x14ac:dyDescent="0.55000000000000004">
      <c r="A1259" s="1" t="s">
        <v>2535</v>
      </c>
      <c r="B1259" s="1" t="s">
        <v>2536</v>
      </c>
      <c r="C1259" s="1">
        <v>99.19</v>
      </c>
      <c r="D1259" s="1">
        <v>0</v>
      </c>
      <c r="E1259" s="1">
        <v>1978306</v>
      </c>
      <c r="F1259" s="1">
        <v>1462674</v>
      </c>
    </row>
    <row r="1260" spans="1:6" x14ac:dyDescent="0.55000000000000004">
      <c r="A1260" s="1" t="s">
        <v>2537</v>
      </c>
      <c r="B1260" s="1" t="s">
        <v>2489</v>
      </c>
      <c r="C1260" s="1">
        <v>76.66</v>
      </c>
      <c r="D1260" s="1">
        <v>2.2370000000000001</v>
      </c>
      <c r="E1260" s="1">
        <v>1790080</v>
      </c>
      <c r="F1260" s="1">
        <v>15449</v>
      </c>
    </row>
    <row r="1261" spans="1:6" x14ac:dyDescent="0.55000000000000004">
      <c r="A1261" s="1" t="s">
        <v>2538</v>
      </c>
      <c r="B1261" s="1" t="s">
        <v>1215</v>
      </c>
      <c r="C1261" s="1">
        <v>97.72</v>
      </c>
      <c r="D1261" s="1">
        <v>0.94899999999999995</v>
      </c>
      <c r="E1261" s="1">
        <v>3834177</v>
      </c>
      <c r="F1261" s="1">
        <v>26342</v>
      </c>
    </row>
    <row r="1262" spans="1:6" x14ac:dyDescent="0.55000000000000004">
      <c r="A1262" s="1" t="s">
        <v>407</v>
      </c>
      <c r="B1262" s="1" t="s">
        <v>2539</v>
      </c>
      <c r="C1262" s="1">
        <v>89.74</v>
      </c>
      <c r="D1262" s="1">
        <v>2.3690000000000002</v>
      </c>
      <c r="E1262" s="1">
        <v>2066207</v>
      </c>
      <c r="F1262" s="1">
        <v>6033</v>
      </c>
    </row>
    <row r="1263" spans="1:6" x14ac:dyDescent="0.55000000000000004">
      <c r="A1263" s="1" t="s">
        <v>2540</v>
      </c>
      <c r="B1263" s="1" t="s">
        <v>1202</v>
      </c>
      <c r="C1263" s="1">
        <v>99.19</v>
      </c>
      <c r="D1263" s="1">
        <v>0.188</v>
      </c>
      <c r="E1263" s="1">
        <v>2734313</v>
      </c>
      <c r="F1263" s="1">
        <v>113122</v>
      </c>
    </row>
    <row r="1264" spans="1:6" x14ac:dyDescent="0.55000000000000004">
      <c r="A1264" s="1" t="s">
        <v>2541</v>
      </c>
      <c r="B1264" s="1" t="s">
        <v>1258</v>
      </c>
      <c r="C1264" s="1">
        <v>90.45</v>
      </c>
      <c r="D1264" s="1">
        <v>0.97299999999999998</v>
      </c>
      <c r="E1264" s="1">
        <v>2456677</v>
      </c>
      <c r="F1264" s="1">
        <v>6566</v>
      </c>
    </row>
    <row r="1265" spans="1:6" x14ac:dyDescent="0.55000000000000004">
      <c r="A1265" s="1" t="s">
        <v>2542</v>
      </c>
      <c r="B1265" s="1" t="s">
        <v>1103</v>
      </c>
      <c r="C1265" s="1">
        <v>94.03</v>
      </c>
      <c r="D1265" s="1">
        <v>1.1739999999999999</v>
      </c>
      <c r="E1265" s="1">
        <v>2217500</v>
      </c>
      <c r="F1265" s="1">
        <v>51366</v>
      </c>
    </row>
    <row r="1266" spans="1:6" x14ac:dyDescent="0.55000000000000004">
      <c r="A1266" s="1" t="s">
        <v>2543</v>
      </c>
      <c r="B1266" s="1" t="s">
        <v>1253</v>
      </c>
      <c r="C1266" s="1">
        <v>70.33</v>
      </c>
      <c r="D1266" s="1">
        <v>1.724</v>
      </c>
      <c r="E1266" s="1">
        <v>2913646</v>
      </c>
      <c r="F1266" s="1">
        <v>9186</v>
      </c>
    </row>
    <row r="1267" spans="1:6" x14ac:dyDescent="0.55000000000000004">
      <c r="A1267" s="1" t="s">
        <v>2544</v>
      </c>
      <c r="B1267" s="1" t="s">
        <v>929</v>
      </c>
      <c r="C1267" s="1">
        <v>90.33</v>
      </c>
      <c r="D1267" s="1">
        <v>1.4359999999999999</v>
      </c>
      <c r="E1267" s="1">
        <v>2853753</v>
      </c>
      <c r="F1267" s="1">
        <v>23867</v>
      </c>
    </row>
    <row r="1268" spans="1:6" x14ac:dyDescent="0.55000000000000004">
      <c r="A1268" s="1" t="s">
        <v>2545</v>
      </c>
      <c r="B1268" s="1" t="s">
        <v>1215</v>
      </c>
      <c r="C1268" s="1">
        <v>91.11</v>
      </c>
      <c r="D1268" s="1">
        <v>0.63200000000000001</v>
      </c>
      <c r="E1268" s="1">
        <v>3402057</v>
      </c>
      <c r="F1268" s="1">
        <v>58485</v>
      </c>
    </row>
    <row r="1269" spans="1:6" x14ac:dyDescent="0.55000000000000004">
      <c r="A1269" s="1" t="s">
        <v>2546</v>
      </c>
      <c r="B1269" s="1" t="s">
        <v>1215</v>
      </c>
      <c r="C1269" s="1">
        <v>97.67</v>
      </c>
      <c r="D1269" s="1">
        <v>0.21</v>
      </c>
      <c r="E1269" s="1">
        <v>3803577</v>
      </c>
      <c r="F1269" s="1">
        <v>15821</v>
      </c>
    </row>
    <row r="1270" spans="1:6" x14ac:dyDescent="0.55000000000000004">
      <c r="A1270" s="1" t="s">
        <v>2547</v>
      </c>
      <c r="B1270" s="1" t="s">
        <v>962</v>
      </c>
      <c r="C1270" s="1">
        <v>94.01</v>
      </c>
      <c r="D1270" s="1">
        <v>0</v>
      </c>
      <c r="E1270" s="1">
        <v>3098801</v>
      </c>
      <c r="F1270" s="1">
        <v>45072</v>
      </c>
    </row>
    <row r="1271" spans="1:6" x14ac:dyDescent="0.55000000000000004">
      <c r="A1271" s="1" t="s">
        <v>2548</v>
      </c>
      <c r="B1271" s="1" t="s">
        <v>2421</v>
      </c>
      <c r="C1271" s="1">
        <v>93.95</v>
      </c>
      <c r="D1271" s="1">
        <v>3.1869999999999998</v>
      </c>
      <c r="E1271" s="1">
        <v>3397778</v>
      </c>
      <c r="F1271" s="1">
        <v>26825</v>
      </c>
    </row>
    <row r="1272" spans="1:6" x14ac:dyDescent="0.55000000000000004">
      <c r="A1272" s="1" t="s">
        <v>2549</v>
      </c>
      <c r="B1272" s="1" t="s">
        <v>1065</v>
      </c>
      <c r="C1272" s="1">
        <v>96.37</v>
      </c>
      <c r="D1272" s="1">
        <v>0</v>
      </c>
      <c r="E1272" s="1">
        <v>2145252</v>
      </c>
      <c r="F1272" s="1">
        <v>137592</v>
      </c>
    </row>
    <row r="1273" spans="1:6" x14ac:dyDescent="0.55000000000000004">
      <c r="A1273" s="1" t="s">
        <v>2550</v>
      </c>
      <c r="B1273" s="1" t="s">
        <v>1137</v>
      </c>
      <c r="C1273" s="1">
        <v>98.52</v>
      </c>
      <c r="D1273" s="1">
        <v>0.377</v>
      </c>
      <c r="E1273" s="1">
        <v>3353426</v>
      </c>
      <c r="F1273" s="1">
        <v>210453</v>
      </c>
    </row>
    <row r="1274" spans="1:6" x14ac:dyDescent="0.55000000000000004">
      <c r="A1274" s="1" t="s">
        <v>2551</v>
      </c>
      <c r="B1274" s="1" t="s">
        <v>1303</v>
      </c>
      <c r="C1274" s="1">
        <v>99.15</v>
      </c>
      <c r="D1274" s="1">
        <v>0</v>
      </c>
      <c r="E1274" s="1">
        <v>1952272</v>
      </c>
      <c r="F1274" s="1">
        <v>28629</v>
      </c>
    </row>
    <row r="1275" spans="1:6" x14ac:dyDescent="0.55000000000000004">
      <c r="A1275" s="1" t="s">
        <v>2552</v>
      </c>
      <c r="B1275" s="1" t="s">
        <v>1199</v>
      </c>
      <c r="C1275" s="1">
        <v>98.69</v>
      </c>
      <c r="D1275" s="1">
        <v>0.63200000000000001</v>
      </c>
      <c r="E1275" s="1">
        <v>4357632</v>
      </c>
      <c r="F1275" s="1">
        <v>46646</v>
      </c>
    </row>
    <row r="1276" spans="1:6" x14ac:dyDescent="0.55000000000000004">
      <c r="A1276" s="1" t="s">
        <v>2553</v>
      </c>
      <c r="B1276" s="1" t="s">
        <v>1469</v>
      </c>
      <c r="C1276" s="1">
        <v>92.63</v>
      </c>
      <c r="D1276" s="1">
        <v>0</v>
      </c>
      <c r="E1276" s="1">
        <v>2381606</v>
      </c>
      <c r="F1276" s="1">
        <v>15682</v>
      </c>
    </row>
    <row r="1277" spans="1:6" x14ac:dyDescent="0.55000000000000004">
      <c r="A1277" s="1" t="s">
        <v>2554</v>
      </c>
      <c r="B1277" s="1" t="s">
        <v>972</v>
      </c>
      <c r="C1277" s="1">
        <v>91.61</v>
      </c>
      <c r="D1277" s="1">
        <v>0</v>
      </c>
      <c r="E1277" s="1">
        <v>2435188</v>
      </c>
      <c r="F1277" s="1">
        <v>45776</v>
      </c>
    </row>
    <row r="1278" spans="1:6" x14ac:dyDescent="0.55000000000000004">
      <c r="A1278" s="1" t="s">
        <v>2555</v>
      </c>
      <c r="B1278" s="1" t="s">
        <v>2556</v>
      </c>
      <c r="C1278" s="1">
        <v>78.900000000000006</v>
      </c>
      <c r="D1278" s="1">
        <v>2.7959999999999998</v>
      </c>
      <c r="E1278" s="1">
        <v>1751356</v>
      </c>
      <c r="F1278" s="1">
        <v>241300</v>
      </c>
    </row>
    <row r="1279" spans="1:6" x14ac:dyDescent="0.55000000000000004">
      <c r="A1279" s="1" t="s">
        <v>2557</v>
      </c>
      <c r="B1279" s="1" t="s">
        <v>1007</v>
      </c>
      <c r="C1279" s="1">
        <v>94.96</v>
      </c>
      <c r="D1279" s="1">
        <v>0</v>
      </c>
      <c r="E1279" s="1">
        <v>2554942</v>
      </c>
      <c r="F1279" s="1">
        <v>34655</v>
      </c>
    </row>
    <row r="1280" spans="1:6" x14ac:dyDescent="0.55000000000000004">
      <c r="A1280" s="1" t="s">
        <v>2558</v>
      </c>
      <c r="B1280" s="1" t="s">
        <v>1007</v>
      </c>
      <c r="C1280" s="1">
        <v>97.98</v>
      </c>
      <c r="D1280" s="1">
        <v>0</v>
      </c>
      <c r="E1280" s="1">
        <v>2620388</v>
      </c>
      <c r="F1280" s="1">
        <v>53214</v>
      </c>
    </row>
    <row r="1281" spans="1:6" x14ac:dyDescent="0.55000000000000004">
      <c r="A1281" s="1" t="s">
        <v>2559</v>
      </c>
      <c r="B1281" s="1" t="s">
        <v>1148</v>
      </c>
      <c r="C1281" s="1">
        <v>96.36</v>
      </c>
      <c r="D1281" s="1">
        <v>0</v>
      </c>
      <c r="E1281" s="1">
        <v>2799639</v>
      </c>
      <c r="F1281" s="1">
        <v>12932</v>
      </c>
    </row>
    <row r="1282" spans="1:6" x14ac:dyDescent="0.55000000000000004">
      <c r="A1282" s="1" t="s">
        <v>2560</v>
      </c>
      <c r="B1282" s="1" t="s">
        <v>1005</v>
      </c>
      <c r="C1282" s="1">
        <v>95.67</v>
      </c>
      <c r="D1282" s="1">
        <v>0.63200000000000001</v>
      </c>
      <c r="E1282" s="1">
        <v>3497284</v>
      </c>
      <c r="F1282" s="1">
        <v>60693</v>
      </c>
    </row>
    <row r="1283" spans="1:6" x14ac:dyDescent="0.55000000000000004">
      <c r="A1283" s="1" t="s">
        <v>2561</v>
      </c>
      <c r="B1283" s="1" t="s">
        <v>929</v>
      </c>
      <c r="C1283" s="1">
        <v>97.7</v>
      </c>
      <c r="D1283" s="1">
        <v>0.67</v>
      </c>
      <c r="E1283" s="1">
        <v>3835000</v>
      </c>
      <c r="F1283" s="1">
        <v>54609</v>
      </c>
    </row>
    <row r="1284" spans="1:6" x14ac:dyDescent="0.55000000000000004">
      <c r="A1284" s="1" t="s">
        <v>2562</v>
      </c>
      <c r="B1284" s="1" t="s">
        <v>939</v>
      </c>
      <c r="C1284" s="1">
        <v>90.34</v>
      </c>
      <c r="D1284" s="1">
        <v>1.7609999999999999</v>
      </c>
      <c r="E1284" s="1">
        <v>3765942</v>
      </c>
      <c r="F1284" s="1">
        <v>19805</v>
      </c>
    </row>
    <row r="1285" spans="1:6" x14ac:dyDescent="0.55000000000000004">
      <c r="A1285" s="1" t="s">
        <v>2563</v>
      </c>
      <c r="B1285" s="1" t="s">
        <v>1303</v>
      </c>
      <c r="C1285" s="1">
        <v>100</v>
      </c>
      <c r="D1285" s="1">
        <v>0</v>
      </c>
      <c r="E1285" s="1">
        <v>2145147</v>
      </c>
      <c r="F1285" s="1">
        <v>51071</v>
      </c>
    </row>
    <row r="1286" spans="1:6" x14ac:dyDescent="0.55000000000000004">
      <c r="A1286" s="1" t="s">
        <v>2564</v>
      </c>
      <c r="B1286" s="1" t="s">
        <v>976</v>
      </c>
      <c r="C1286" s="1">
        <v>92.99</v>
      </c>
      <c r="D1286" s="1">
        <v>1.286</v>
      </c>
      <c r="E1286" s="1">
        <v>3477240</v>
      </c>
      <c r="F1286" s="1">
        <v>32371</v>
      </c>
    </row>
    <row r="1287" spans="1:6" x14ac:dyDescent="0.55000000000000004">
      <c r="A1287" s="1" t="s">
        <v>2565</v>
      </c>
      <c r="B1287" s="1" t="s">
        <v>1103</v>
      </c>
      <c r="C1287" s="1">
        <v>70.47</v>
      </c>
      <c r="D1287" s="1">
        <v>0.67099999999999904</v>
      </c>
      <c r="E1287" s="1">
        <v>1406880</v>
      </c>
      <c r="F1287" s="1">
        <v>24979</v>
      </c>
    </row>
    <row r="1288" spans="1:6" x14ac:dyDescent="0.55000000000000004">
      <c r="A1288" s="1" t="s">
        <v>2566</v>
      </c>
      <c r="B1288" s="1" t="s">
        <v>1163</v>
      </c>
      <c r="C1288" s="1">
        <v>78.849999999999994</v>
      </c>
      <c r="D1288" s="1">
        <v>0</v>
      </c>
      <c r="E1288" s="1">
        <v>1673066</v>
      </c>
      <c r="F1288" s="1">
        <v>26927</v>
      </c>
    </row>
    <row r="1289" spans="1:6" x14ac:dyDescent="0.55000000000000004">
      <c r="A1289" s="1" t="s">
        <v>587</v>
      </c>
      <c r="B1289" s="1" t="s">
        <v>2567</v>
      </c>
      <c r="C1289" s="1">
        <v>88.11</v>
      </c>
      <c r="D1289" s="1">
        <v>0</v>
      </c>
      <c r="E1289" s="1">
        <v>1566968</v>
      </c>
      <c r="F1289" s="1">
        <v>32147</v>
      </c>
    </row>
    <row r="1290" spans="1:6" x14ac:dyDescent="0.55000000000000004">
      <c r="A1290" s="1" t="s">
        <v>91</v>
      </c>
      <c r="B1290" s="1" t="s">
        <v>2568</v>
      </c>
      <c r="C1290" s="1">
        <v>81.25</v>
      </c>
      <c r="D1290" s="1">
        <v>1.325</v>
      </c>
      <c r="E1290" s="1">
        <v>2435347</v>
      </c>
      <c r="F1290" s="1">
        <v>13574</v>
      </c>
    </row>
    <row r="1291" spans="1:6" x14ac:dyDescent="0.55000000000000004">
      <c r="A1291" s="1" t="s">
        <v>2569</v>
      </c>
      <c r="B1291" s="1" t="s">
        <v>921</v>
      </c>
      <c r="C1291" s="1">
        <v>96.32</v>
      </c>
      <c r="D1291" s="1">
        <v>0.87</v>
      </c>
      <c r="E1291" s="1">
        <v>3584293</v>
      </c>
      <c r="F1291" s="1">
        <v>75405</v>
      </c>
    </row>
    <row r="1292" spans="1:6" x14ac:dyDescent="0.55000000000000004">
      <c r="A1292" s="1" t="s">
        <v>2570</v>
      </c>
      <c r="B1292" s="1" t="s">
        <v>1150</v>
      </c>
      <c r="C1292" s="1">
        <v>96.51</v>
      </c>
      <c r="D1292" s="1">
        <v>0</v>
      </c>
      <c r="E1292" s="1">
        <v>3169657</v>
      </c>
      <c r="F1292" s="1">
        <v>33548</v>
      </c>
    </row>
    <row r="1293" spans="1:6" x14ac:dyDescent="0.55000000000000004">
      <c r="A1293" s="1" t="s">
        <v>2571</v>
      </c>
      <c r="B1293" s="1" t="s">
        <v>1253</v>
      </c>
      <c r="C1293" s="1">
        <v>91.36</v>
      </c>
      <c r="D1293" s="1">
        <v>0.57399999999999995</v>
      </c>
      <c r="E1293" s="1">
        <v>3488830</v>
      </c>
      <c r="F1293" s="1">
        <v>23706</v>
      </c>
    </row>
    <row r="1294" spans="1:6" x14ac:dyDescent="0.55000000000000004">
      <c r="A1294" s="1" t="s">
        <v>2572</v>
      </c>
      <c r="B1294" s="1" t="s">
        <v>2573</v>
      </c>
      <c r="C1294" s="1">
        <v>100</v>
      </c>
      <c r="D1294" s="1">
        <v>0</v>
      </c>
      <c r="E1294" s="1">
        <v>2606979</v>
      </c>
      <c r="F1294" s="1">
        <v>116293</v>
      </c>
    </row>
    <row r="1295" spans="1:6" x14ac:dyDescent="0.55000000000000004">
      <c r="A1295" s="1" t="s">
        <v>2574</v>
      </c>
      <c r="B1295" s="1" t="s">
        <v>1199</v>
      </c>
      <c r="C1295" s="1">
        <v>93.71</v>
      </c>
      <c r="D1295" s="1">
        <v>0.69</v>
      </c>
      <c r="E1295" s="1">
        <v>3529394</v>
      </c>
      <c r="F1295" s="1">
        <v>45716</v>
      </c>
    </row>
    <row r="1296" spans="1:6" x14ac:dyDescent="0.55000000000000004">
      <c r="A1296" s="1" t="s">
        <v>2575</v>
      </c>
      <c r="B1296" s="1" t="s">
        <v>1911</v>
      </c>
      <c r="C1296" s="1">
        <v>98.65</v>
      </c>
      <c r="D1296" s="1">
        <v>0</v>
      </c>
      <c r="E1296" s="1">
        <v>3077634</v>
      </c>
      <c r="F1296" s="1">
        <v>264446</v>
      </c>
    </row>
    <row r="1297" spans="1:6" x14ac:dyDescent="0.55000000000000004">
      <c r="A1297" s="1" t="s">
        <v>2576</v>
      </c>
      <c r="B1297" s="1" t="s">
        <v>1408</v>
      </c>
      <c r="C1297" s="1">
        <v>99.43</v>
      </c>
      <c r="D1297" s="1">
        <v>0.377</v>
      </c>
      <c r="E1297" s="1">
        <v>2629082</v>
      </c>
      <c r="F1297" s="1">
        <v>90142</v>
      </c>
    </row>
    <row r="1298" spans="1:6" x14ac:dyDescent="0.55000000000000004">
      <c r="A1298" s="1" t="s">
        <v>2577</v>
      </c>
      <c r="B1298" s="1" t="s">
        <v>1465</v>
      </c>
      <c r="C1298" s="1">
        <v>98.11</v>
      </c>
      <c r="D1298" s="1">
        <v>0.314</v>
      </c>
      <c r="E1298" s="1">
        <v>2151153</v>
      </c>
      <c r="F1298" s="1">
        <v>16531</v>
      </c>
    </row>
    <row r="1299" spans="1:6" x14ac:dyDescent="0.55000000000000004">
      <c r="A1299" s="1" t="s">
        <v>2578</v>
      </c>
      <c r="B1299" s="1" t="s">
        <v>1483</v>
      </c>
      <c r="C1299" s="1">
        <v>73.87</v>
      </c>
      <c r="D1299" s="1">
        <v>0.89400000000000002</v>
      </c>
      <c r="E1299" s="1">
        <v>1624205</v>
      </c>
      <c r="F1299" s="1">
        <v>80760</v>
      </c>
    </row>
    <row r="1300" spans="1:6" x14ac:dyDescent="0.55000000000000004">
      <c r="A1300" s="1" t="s">
        <v>2579</v>
      </c>
      <c r="B1300" s="1" t="s">
        <v>1091</v>
      </c>
      <c r="C1300" s="1">
        <v>97.88</v>
      </c>
      <c r="D1300" s="1">
        <v>0</v>
      </c>
      <c r="E1300" s="1">
        <v>3570049</v>
      </c>
      <c r="F1300" s="1">
        <v>81938</v>
      </c>
    </row>
    <row r="1301" spans="1:6" x14ac:dyDescent="0.55000000000000004">
      <c r="A1301" s="1" t="s">
        <v>2580</v>
      </c>
      <c r="B1301" s="1" t="s">
        <v>929</v>
      </c>
      <c r="C1301" s="1">
        <v>98.73</v>
      </c>
      <c r="D1301" s="1">
        <v>1.323</v>
      </c>
      <c r="E1301" s="1">
        <v>2684928</v>
      </c>
      <c r="F1301" s="1">
        <v>56419</v>
      </c>
    </row>
    <row r="1302" spans="1:6" x14ac:dyDescent="0.55000000000000004">
      <c r="A1302" s="1" t="s">
        <v>2581</v>
      </c>
      <c r="B1302" s="1" t="s">
        <v>929</v>
      </c>
      <c r="C1302" s="1">
        <v>97.09</v>
      </c>
      <c r="D1302" s="1">
        <v>2.109</v>
      </c>
      <c r="E1302" s="1">
        <v>2917382</v>
      </c>
      <c r="F1302" s="1">
        <v>25510</v>
      </c>
    </row>
    <row r="1303" spans="1:6" x14ac:dyDescent="0.55000000000000004">
      <c r="A1303" s="1" t="s">
        <v>2582</v>
      </c>
      <c r="B1303" s="1" t="s">
        <v>955</v>
      </c>
      <c r="C1303" s="1">
        <v>93.71</v>
      </c>
      <c r="D1303" s="1">
        <v>0.877</v>
      </c>
      <c r="E1303" s="1">
        <v>4180299</v>
      </c>
      <c r="F1303" s="1">
        <v>60377</v>
      </c>
    </row>
    <row r="1304" spans="1:6" x14ac:dyDescent="0.55000000000000004">
      <c r="A1304" s="1" t="s">
        <v>2583</v>
      </c>
      <c r="B1304" s="1" t="s">
        <v>2146</v>
      </c>
      <c r="C1304" s="1">
        <v>84.55</v>
      </c>
      <c r="D1304" s="1">
        <v>0.16</v>
      </c>
      <c r="E1304" s="1">
        <v>1392280</v>
      </c>
      <c r="F1304" s="1">
        <v>21651</v>
      </c>
    </row>
    <row r="1305" spans="1:6" x14ac:dyDescent="0.55000000000000004">
      <c r="A1305" s="1" t="s">
        <v>2584</v>
      </c>
      <c r="B1305" s="1" t="s">
        <v>1221</v>
      </c>
      <c r="C1305" s="1">
        <v>94.4</v>
      </c>
      <c r="D1305" s="1">
        <v>1.3420000000000001</v>
      </c>
      <c r="E1305" s="1">
        <v>3360119</v>
      </c>
      <c r="F1305" s="1">
        <v>163210</v>
      </c>
    </row>
    <row r="1306" spans="1:6" x14ac:dyDescent="0.55000000000000004">
      <c r="A1306" s="1" t="s">
        <v>2585</v>
      </c>
      <c r="B1306" s="1" t="s">
        <v>2504</v>
      </c>
      <c r="C1306" s="1">
        <v>99.32</v>
      </c>
      <c r="D1306" s="1">
        <v>0</v>
      </c>
      <c r="E1306" s="1">
        <v>2058892</v>
      </c>
      <c r="F1306" s="1">
        <v>125370</v>
      </c>
    </row>
    <row r="1307" spans="1:6" x14ac:dyDescent="0.55000000000000004">
      <c r="A1307" s="1" t="s">
        <v>2586</v>
      </c>
      <c r="B1307" s="1" t="s">
        <v>942</v>
      </c>
      <c r="C1307" s="1">
        <v>83.37</v>
      </c>
      <c r="D1307" s="1">
        <v>0.78200000000000003</v>
      </c>
      <c r="E1307" s="1">
        <v>1616335</v>
      </c>
      <c r="F1307" s="1">
        <v>267735</v>
      </c>
    </row>
    <row r="1308" spans="1:6" x14ac:dyDescent="0.55000000000000004">
      <c r="A1308" s="1" t="s">
        <v>2587</v>
      </c>
      <c r="B1308" s="1" t="s">
        <v>2588</v>
      </c>
      <c r="C1308" s="1">
        <v>98.58</v>
      </c>
      <c r="D1308" s="1">
        <v>0</v>
      </c>
      <c r="E1308" s="1">
        <v>1754298</v>
      </c>
      <c r="F1308" s="1">
        <v>25360</v>
      </c>
    </row>
    <row r="1309" spans="1:6" x14ac:dyDescent="0.55000000000000004">
      <c r="A1309" s="1" t="s">
        <v>2589</v>
      </c>
      <c r="B1309" s="1" t="s">
        <v>2590</v>
      </c>
      <c r="C1309" s="1">
        <v>96.34</v>
      </c>
      <c r="D1309" s="1">
        <v>0.496</v>
      </c>
      <c r="E1309" s="1">
        <v>3132618</v>
      </c>
      <c r="F1309" s="1">
        <v>24785</v>
      </c>
    </row>
    <row r="1310" spans="1:6" x14ac:dyDescent="0.55000000000000004">
      <c r="A1310" s="1" t="s">
        <v>599</v>
      </c>
      <c r="B1310" s="1" t="s">
        <v>2591</v>
      </c>
      <c r="C1310" s="1">
        <v>99.36</v>
      </c>
      <c r="D1310" s="1">
        <v>0</v>
      </c>
      <c r="E1310" s="1">
        <v>6820631</v>
      </c>
      <c r="F1310" s="1">
        <v>83384</v>
      </c>
    </row>
    <row r="1311" spans="1:6" x14ac:dyDescent="0.55000000000000004">
      <c r="A1311" s="1" t="s">
        <v>303</v>
      </c>
      <c r="B1311" s="1" t="s">
        <v>2592</v>
      </c>
      <c r="C1311" s="1">
        <v>100</v>
      </c>
      <c r="D1311" s="1">
        <v>0</v>
      </c>
      <c r="E1311" s="1">
        <v>3362637</v>
      </c>
      <c r="F1311" s="1">
        <v>174594</v>
      </c>
    </row>
    <row r="1312" spans="1:6" x14ac:dyDescent="0.55000000000000004">
      <c r="A1312" s="1" t="s">
        <v>2593</v>
      </c>
      <c r="B1312" s="1" t="s">
        <v>2594</v>
      </c>
      <c r="C1312" s="1">
        <v>74.47</v>
      </c>
      <c r="D1312" s="1">
        <v>1.214</v>
      </c>
      <c r="E1312" s="1">
        <v>3059985</v>
      </c>
      <c r="F1312" s="1">
        <v>3569</v>
      </c>
    </row>
    <row r="1313" spans="1:6" x14ac:dyDescent="0.55000000000000004">
      <c r="A1313" s="1" t="s">
        <v>2595</v>
      </c>
      <c r="B1313" s="1" t="s">
        <v>2596</v>
      </c>
      <c r="C1313" s="1">
        <v>98.83</v>
      </c>
      <c r="D1313" s="1">
        <v>0</v>
      </c>
      <c r="E1313" s="1">
        <v>3430476</v>
      </c>
      <c r="F1313" s="1">
        <v>140134</v>
      </c>
    </row>
    <row r="1314" spans="1:6" x14ac:dyDescent="0.55000000000000004">
      <c r="A1314" s="1" t="s">
        <v>2597</v>
      </c>
      <c r="B1314" s="1" t="s">
        <v>2598</v>
      </c>
      <c r="C1314" s="1">
        <v>87.15</v>
      </c>
      <c r="D1314" s="1">
        <v>0.40500000000000003</v>
      </c>
      <c r="E1314" s="1">
        <v>1458284</v>
      </c>
      <c r="F1314" s="1">
        <v>7185</v>
      </c>
    </row>
    <row r="1315" spans="1:6" x14ac:dyDescent="0.55000000000000004">
      <c r="A1315" s="1" t="s">
        <v>2599</v>
      </c>
      <c r="B1315" s="1" t="s">
        <v>2600</v>
      </c>
      <c r="C1315" s="1">
        <v>99.34</v>
      </c>
      <c r="D1315" s="1">
        <v>0.316</v>
      </c>
      <c r="E1315" s="1">
        <v>5133940</v>
      </c>
      <c r="F1315" s="1">
        <v>62336</v>
      </c>
    </row>
    <row r="1316" spans="1:6" x14ac:dyDescent="0.55000000000000004">
      <c r="A1316" s="1" t="s">
        <v>2601</v>
      </c>
      <c r="B1316" s="1" t="s">
        <v>1161</v>
      </c>
      <c r="C1316" s="1">
        <v>93.25</v>
      </c>
      <c r="D1316" s="1">
        <v>0</v>
      </c>
      <c r="E1316" s="1">
        <v>1484060</v>
      </c>
      <c r="F1316" s="1">
        <v>39144</v>
      </c>
    </row>
    <row r="1317" spans="1:6" x14ac:dyDescent="0.55000000000000004">
      <c r="A1317" s="1" t="s">
        <v>2602</v>
      </c>
      <c r="B1317" s="1" t="s">
        <v>1054</v>
      </c>
      <c r="C1317" s="1">
        <v>92.74</v>
      </c>
      <c r="D1317" s="1">
        <v>0.745</v>
      </c>
      <c r="E1317" s="1">
        <v>1466437</v>
      </c>
      <c r="F1317" s="1">
        <v>30693</v>
      </c>
    </row>
    <row r="1318" spans="1:6" x14ac:dyDescent="0.55000000000000004">
      <c r="A1318" s="1" t="s">
        <v>2603</v>
      </c>
      <c r="B1318" s="1" t="s">
        <v>2604</v>
      </c>
      <c r="C1318" s="1">
        <v>99.03</v>
      </c>
      <c r="D1318" s="1">
        <v>0</v>
      </c>
      <c r="E1318" s="1">
        <v>1854060</v>
      </c>
      <c r="F1318" s="1">
        <v>173234</v>
      </c>
    </row>
    <row r="1319" spans="1:6" x14ac:dyDescent="0.55000000000000004">
      <c r="A1319" s="1" t="s">
        <v>2605</v>
      </c>
      <c r="B1319" s="1" t="s">
        <v>1303</v>
      </c>
      <c r="C1319" s="1">
        <v>97.58</v>
      </c>
      <c r="D1319" s="1">
        <v>0.60399999999999998</v>
      </c>
      <c r="E1319" s="1">
        <v>1962163</v>
      </c>
      <c r="F1319" s="1">
        <v>88457</v>
      </c>
    </row>
    <row r="1320" spans="1:6" x14ac:dyDescent="0.55000000000000004">
      <c r="A1320" s="1" t="s">
        <v>2606</v>
      </c>
      <c r="B1320" s="1" t="s">
        <v>2607</v>
      </c>
      <c r="C1320" s="1">
        <v>96.97</v>
      </c>
      <c r="D1320" s="1">
        <v>0.78799999999999903</v>
      </c>
      <c r="E1320" s="1">
        <v>2886559</v>
      </c>
      <c r="F1320" s="1">
        <v>209240</v>
      </c>
    </row>
    <row r="1321" spans="1:6" x14ac:dyDescent="0.55000000000000004">
      <c r="A1321" s="1" t="s">
        <v>495</v>
      </c>
      <c r="B1321" s="1" t="s">
        <v>2608</v>
      </c>
      <c r="C1321" s="1">
        <v>84.11</v>
      </c>
      <c r="D1321" s="1">
        <v>1.169</v>
      </c>
      <c r="E1321" s="1">
        <v>2394892</v>
      </c>
      <c r="F1321" s="1">
        <v>17290</v>
      </c>
    </row>
    <row r="1322" spans="1:6" x14ac:dyDescent="0.55000000000000004">
      <c r="A1322" s="1" t="s">
        <v>2609</v>
      </c>
      <c r="B1322" s="1" t="s">
        <v>1234</v>
      </c>
      <c r="C1322" s="1">
        <v>70.38</v>
      </c>
      <c r="D1322" s="1">
        <v>1.23</v>
      </c>
      <c r="E1322" s="1">
        <v>1517493</v>
      </c>
      <c r="F1322" s="1">
        <v>6501</v>
      </c>
    </row>
    <row r="1323" spans="1:6" x14ac:dyDescent="0.55000000000000004">
      <c r="A1323" s="1" t="s">
        <v>2610</v>
      </c>
      <c r="B1323" s="1" t="s">
        <v>2611</v>
      </c>
      <c r="C1323" s="1">
        <v>75.94</v>
      </c>
      <c r="D1323" s="1">
        <v>1.6120000000000001</v>
      </c>
      <c r="E1323" s="1">
        <v>1607897</v>
      </c>
      <c r="F1323" s="1">
        <v>28402</v>
      </c>
    </row>
    <row r="1324" spans="1:6" x14ac:dyDescent="0.55000000000000004">
      <c r="A1324" s="1" t="s">
        <v>147</v>
      </c>
      <c r="B1324" s="1" t="s">
        <v>2612</v>
      </c>
      <c r="C1324" s="1">
        <v>100</v>
      </c>
      <c r="D1324" s="1">
        <v>0.70899999999999996</v>
      </c>
      <c r="E1324" s="1">
        <v>2018966</v>
      </c>
      <c r="F1324" s="1">
        <v>185391</v>
      </c>
    </row>
    <row r="1325" spans="1:6" x14ac:dyDescent="0.55000000000000004">
      <c r="A1325" s="1" t="s">
        <v>2613</v>
      </c>
      <c r="B1325" s="1" t="s">
        <v>2614</v>
      </c>
      <c r="C1325" s="1">
        <v>86.52</v>
      </c>
      <c r="D1325" s="1">
        <v>1.7849999999999999</v>
      </c>
      <c r="E1325" s="1">
        <v>1480733</v>
      </c>
      <c r="F1325" s="1">
        <v>139479</v>
      </c>
    </row>
    <row r="1326" spans="1:6" x14ac:dyDescent="0.55000000000000004">
      <c r="A1326" s="1" t="s">
        <v>2615</v>
      </c>
      <c r="B1326" s="1" t="s">
        <v>2616</v>
      </c>
      <c r="C1326" s="1">
        <v>95.28</v>
      </c>
      <c r="D1326" s="1">
        <v>0</v>
      </c>
      <c r="E1326" s="1">
        <v>2399356</v>
      </c>
      <c r="F1326" s="1">
        <v>20880</v>
      </c>
    </row>
    <row r="1327" spans="1:6" x14ac:dyDescent="0.55000000000000004">
      <c r="A1327" s="1" t="s">
        <v>2617</v>
      </c>
      <c r="B1327" s="1" t="s">
        <v>2319</v>
      </c>
      <c r="C1327" s="1">
        <v>70.22</v>
      </c>
      <c r="D1327" s="1">
        <v>1.123</v>
      </c>
      <c r="E1327" s="1">
        <v>743319</v>
      </c>
      <c r="F1327" s="1">
        <v>61810</v>
      </c>
    </row>
    <row r="1328" spans="1:6" x14ac:dyDescent="0.55000000000000004">
      <c r="A1328" s="1" t="s">
        <v>2618</v>
      </c>
      <c r="B1328" s="1" t="s">
        <v>2619</v>
      </c>
      <c r="C1328" s="1">
        <v>89.69</v>
      </c>
      <c r="D1328" s="1">
        <v>0.54899999999999904</v>
      </c>
      <c r="E1328" s="1">
        <v>1680776</v>
      </c>
      <c r="F1328" s="1">
        <v>12268</v>
      </c>
    </row>
    <row r="1329" spans="1:6" x14ac:dyDescent="0.55000000000000004">
      <c r="A1329" s="1" t="s">
        <v>2620</v>
      </c>
      <c r="B1329" s="1" t="s">
        <v>1163</v>
      </c>
      <c r="C1329" s="1">
        <v>75.16</v>
      </c>
      <c r="D1329" s="1">
        <v>2.2370000000000001</v>
      </c>
      <c r="E1329" s="1">
        <v>1435803</v>
      </c>
      <c r="F1329" s="1">
        <v>20431</v>
      </c>
    </row>
    <row r="1330" spans="1:6" x14ac:dyDescent="0.55000000000000004">
      <c r="A1330" s="1" t="s">
        <v>2621</v>
      </c>
      <c r="B1330" s="1" t="s">
        <v>2622</v>
      </c>
      <c r="C1330" s="1">
        <v>99.52</v>
      </c>
      <c r="D1330" s="1">
        <v>6.2E-2</v>
      </c>
      <c r="E1330" s="1">
        <v>3156788</v>
      </c>
      <c r="F1330" s="1">
        <v>120423</v>
      </c>
    </row>
    <row r="1331" spans="1:6" x14ac:dyDescent="0.55000000000000004">
      <c r="A1331" s="1" t="s">
        <v>2623</v>
      </c>
      <c r="B1331" s="1" t="s">
        <v>1465</v>
      </c>
      <c r="C1331" s="1">
        <v>97.16</v>
      </c>
      <c r="D1331" s="1">
        <v>0.94299999999999995</v>
      </c>
      <c r="E1331" s="1">
        <v>1874765</v>
      </c>
      <c r="F1331" s="1">
        <v>17618</v>
      </c>
    </row>
    <row r="1332" spans="1:6" x14ac:dyDescent="0.55000000000000004">
      <c r="A1332" s="1" t="s">
        <v>2624</v>
      </c>
      <c r="B1332" s="1" t="s">
        <v>1303</v>
      </c>
      <c r="C1332" s="1">
        <v>97.78</v>
      </c>
      <c r="D1332" s="1">
        <v>7.2999999999999995E-2</v>
      </c>
      <c r="E1332" s="1">
        <v>2076625</v>
      </c>
      <c r="F1332" s="1">
        <v>217567</v>
      </c>
    </row>
    <row r="1333" spans="1:6" x14ac:dyDescent="0.55000000000000004">
      <c r="A1333" s="1" t="s">
        <v>2625</v>
      </c>
      <c r="B1333" s="1" t="s">
        <v>2626</v>
      </c>
      <c r="C1333" s="1">
        <v>81.86</v>
      </c>
      <c r="D1333" s="1">
        <v>3.6629999999999998</v>
      </c>
      <c r="E1333" s="1">
        <v>2314787</v>
      </c>
      <c r="F1333" s="1">
        <v>2114</v>
      </c>
    </row>
    <row r="1334" spans="1:6" x14ac:dyDescent="0.55000000000000004">
      <c r="A1334" s="1" t="s">
        <v>2627</v>
      </c>
      <c r="B1334" s="1" t="s">
        <v>929</v>
      </c>
      <c r="C1334" s="1">
        <v>94.1</v>
      </c>
      <c r="D1334" s="1">
        <v>1.5820000000000001</v>
      </c>
      <c r="E1334" s="1">
        <v>2645063</v>
      </c>
      <c r="F1334" s="1">
        <v>18774</v>
      </c>
    </row>
    <row r="1335" spans="1:6" x14ac:dyDescent="0.55000000000000004">
      <c r="A1335" s="1" t="s">
        <v>2628</v>
      </c>
      <c r="B1335" s="1" t="s">
        <v>942</v>
      </c>
      <c r="C1335" s="1">
        <v>73.67</v>
      </c>
      <c r="D1335" s="1">
        <v>0.93600000000000005</v>
      </c>
      <c r="E1335" s="1">
        <v>1444565</v>
      </c>
      <c r="F1335" s="1">
        <v>12014</v>
      </c>
    </row>
    <row r="1336" spans="1:6" x14ac:dyDescent="0.55000000000000004">
      <c r="A1336" s="1" t="s">
        <v>2629</v>
      </c>
      <c r="B1336" s="1" t="s">
        <v>2630</v>
      </c>
      <c r="C1336" s="1">
        <v>86.81</v>
      </c>
      <c r="D1336" s="1">
        <v>0</v>
      </c>
      <c r="E1336" s="1">
        <v>850726</v>
      </c>
      <c r="F1336" s="1">
        <v>27090</v>
      </c>
    </row>
    <row r="1337" spans="1:6" x14ac:dyDescent="0.55000000000000004">
      <c r="A1337" s="1" t="s">
        <v>2631</v>
      </c>
      <c r="B1337" s="1" t="s">
        <v>972</v>
      </c>
      <c r="C1337" s="1">
        <v>90.51</v>
      </c>
      <c r="D1337" s="1">
        <v>0.67099999999999904</v>
      </c>
      <c r="E1337" s="1">
        <v>2788173</v>
      </c>
      <c r="F1337" s="1">
        <v>33449</v>
      </c>
    </row>
    <row r="1338" spans="1:6" x14ac:dyDescent="0.55000000000000004">
      <c r="A1338" s="1" t="s">
        <v>2632</v>
      </c>
      <c r="B1338" s="1" t="s">
        <v>2633</v>
      </c>
      <c r="C1338" s="1">
        <v>98.36</v>
      </c>
      <c r="D1338" s="1">
        <v>1.1879999999999999</v>
      </c>
      <c r="E1338" s="1">
        <v>2025976</v>
      </c>
      <c r="F1338" s="1">
        <v>31890</v>
      </c>
    </row>
    <row r="1339" spans="1:6" x14ac:dyDescent="0.55000000000000004">
      <c r="A1339" s="1" t="s">
        <v>2634</v>
      </c>
      <c r="B1339" s="1" t="s">
        <v>2635</v>
      </c>
      <c r="C1339" s="1">
        <v>95.18</v>
      </c>
      <c r="D1339" s="1">
        <v>0.29099999999999998</v>
      </c>
      <c r="E1339" s="1">
        <v>1509069</v>
      </c>
      <c r="F1339" s="1">
        <v>16757</v>
      </c>
    </row>
    <row r="1340" spans="1:6" x14ac:dyDescent="0.55000000000000004">
      <c r="A1340" s="1" t="s">
        <v>2636</v>
      </c>
      <c r="B1340" s="1" t="s">
        <v>2637</v>
      </c>
      <c r="C1340" s="1">
        <v>98.11</v>
      </c>
      <c r="D1340" s="1">
        <v>2.2909999999999999</v>
      </c>
      <c r="E1340" s="1">
        <v>2315930</v>
      </c>
      <c r="F1340" s="1">
        <v>63604</v>
      </c>
    </row>
    <row r="1341" spans="1:6" x14ac:dyDescent="0.55000000000000004">
      <c r="A1341" s="1" t="s">
        <v>2638</v>
      </c>
      <c r="B1341" s="1" t="s">
        <v>972</v>
      </c>
      <c r="C1341" s="1">
        <v>88.67</v>
      </c>
      <c r="D1341" s="1">
        <v>0.72699999999999998</v>
      </c>
      <c r="E1341" s="1">
        <v>2197077</v>
      </c>
      <c r="F1341" s="1">
        <v>20176</v>
      </c>
    </row>
    <row r="1342" spans="1:6" x14ac:dyDescent="0.55000000000000004">
      <c r="A1342" s="1" t="s">
        <v>2639</v>
      </c>
      <c r="B1342" s="1" t="s">
        <v>2640</v>
      </c>
      <c r="C1342" s="1">
        <v>97.83</v>
      </c>
      <c r="D1342" s="1">
        <v>9.2999999999999999E-2</v>
      </c>
      <c r="E1342" s="1">
        <v>1574575</v>
      </c>
      <c r="F1342" s="1">
        <v>15045</v>
      </c>
    </row>
    <row r="1343" spans="1:6" x14ac:dyDescent="0.55000000000000004">
      <c r="A1343" s="1" t="s">
        <v>2641</v>
      </c>
      <c r="B1343" s="1" t="s">
        <v>923</v>
      </c>
      <c r="C1343" s="1">
        <v>93.67</v>
      </c>
      <c r="D1343" s="1">
        <v>0.316</v>
      </c>
      <c r="E1343" s="1">
        <v>4564030</v>
      </c>
      <c r="F1343" s="1">
        <v>64420</v>
      </c>
    </row>
    <row r="1344" spans="1:6" x14ac:dyDescent="0.55000000000000004">
      <c r="A1344" s="1" t="s">
        <v>2642</v>
      </c>
      <c r="B1344" s="1" t="s">
        <v>1752</v>
      </c>
      <c r="C1344" s="1">
        <v>97.63</v>
      </c>
      <c r="D1344" s="1">
        <v>0</v>
      </c>
      <c r="E1344" s="1">
        <v>2801966</v>
      </c>
      <c r="F1344" s="1">
        <v>22839</v>
      </c>
    </row>
    <row r="1345" spans="1:6" x14ac:dyDescent="0.55000000000000004">
      <c r="A1345" s="1" t="s">
        <v>2643</v>
      </c>
      <c r="B1345" s="1" t="s">
        <v>1012</v>
      </c>
      <c r="C1345" s="1">
        <v>82.66</v>
      </c>
      <c r="D1345" s="1">
        <v>4</v>
      </c>
      <c r="E1345" s="1">
        <v>1488446</v>
      </c>
      <c r="F1345" s="1">
        <v>46037</v>
      </c>
    </row>
    <row r="1346" spans="1:6" x14ac:dyDescent="0.55000000000000004">
      <c r="A1346" s="1" t="s">
        <v>2644</v>
      </c>
      <c r="B1346" s="1" t="s">
        <v>1465</v>
      </c>
      <c r="C1346" s="1">
        <v>95.28</v>
      </c>
      <c r="D1346" s="1">
        <v>0</v>
      </c>
      <c r="E1346" s="1">
        <v>2016912</v>
      </c>
      <c r="F1346" s="1">
        <v>13160</v>
      </c>
    </row>
    <row r="1347" spans="1:6" x14ac:dyDescent="0.55000000000000004">
      <c r="A1347" s="1" t="s">
        <v>2645</v>
      </c>
      <c r="B1347" s="1" t="s">
        <v>1103</v>
      </c>
      <c r="C1347" s="1">
        <v>92.49</v>
      </c>
      <c r="D1347" s="1">
        <v>0.80500000000000005</v>
      </c>
      <c r="E1347" s="1">
        <v>1840340</v>
      </c>
      <c r="F1347" s="1">
        <v>32898</v>
      </c>
    </row>
    <row r="1348" spans="1:6" x14ac:dyDescent="0.55000000000000004">
      <c r="A1348" s="1" t="s">
        <v>2646</v>
      </c>
      <c r="B1348" s="1" t="s">
        <v>989</v>
      </c>
      <c r="C1348" s="1">
        <v>96.64</v>
      </c>
      <c r="D1348" s="1">
        <v>0</v>
      </c>
      <c r="E1348" s="1">
        <v>2341879</v>
      </c>
      <c r="F1348" s="1">
        <v>51941</v>
      </c>
    </row>
    <row r="1349" spans="1:6" x14ac:dyDescent="0.55000000000000004">
      <c r="A1349" s="1" t="s">
        <v>2647</v>
      </c>
      <c r="B1349" s="1" t="s">
        <v>972</v>
      </c>
      <c r="C1349" s="1">
        <v>87.82</v>
      </c>
      <c r="D1349" s="1">
        <v>2.0129999999999999</v>
      </c>
      <c r="E1349" s="1">
        <v>2809284</v>
      </c>
      <c r="F1349" s="1">
        <v>30628</v>
      </c>
    </row>
    <row r="1350" spans="1:6" x14ac:dyDescent="0.55000000000000004">
      <c r="A1350" s="1" t="s">
        <v>2648</v>
      </c>
      <c r="B1350" s="1" t="s">
        <v>987</v>
      </c>
      <c r="C1350" s="1">
        <v>89.14</v>
      </c>
      <c r="D1350" s="1">
        <v>2.1240000000000001</v>
      </c>
      <c r="E1350" s="1">
        <v>3929348</v>
      </c>
      <c r="F1350" s="1">
        <v>26301</v>
      </c>
    </row>
    <row r="1351" spans="1:6" x14ac:dyDescent="0.55000000000000004">
      <c r="A1351" s="1" t="s">
        <v>415</v>
      </c>
      <c r="B1351" s="1" t="s">
        <v>2649</v>
      </c>
      <c r="C1351" s="1">
        <v>96.82</v>
      </c>
      <c r="D1351" s="1">
        <v>0.28499999999999998</v>
      </c>
      <c r="E1351" s="1">
        <v>2392733</v>
      </c>
      <c r="F1351" s="1">
        <v>65789</v>
      </c>
    </row>
    <row r="1352" spans="1:6" x14ac:dyDescent="0.55000000000000004">
      <c r="A1352" s="1" t="s">
        <v>2650</v>
      </c>
      <c r="B1352" s="1" t="s">
        <v>939</v>
      </c>
      <c r="C1352" s="1">
        <v>77.16</v>
      </c>
      <c r="D1352" s="1">
        <v>1.8169999999999999</v>
      </c>
      <c r="E1352" s="1">
        <v>2385838</v>
      </c>
      <c r="F1352" s="1">
        <v>11920</v>
      </c>
    </row>
    <row r="1353" spans="1:6" x14ac:dyDescent="0.55000000000000004">
      <c r="A1353" s="1" t="s">
        <v>2651</v>
      </c>
      <c r="B1353" s="1" t="s">
        <v>970</v>
      </c>
      <c r="C1353" s="1">
        <v>97.98</v>
      </c>
      <c r="D1353" s="1">
        <v>0.67099999999999904</v>
      </c>
      <c r="E1353" s="1">
        <v>2233460</v>
      </c>
      <c r="F1353" s="1">
        <v>53387</v>
      </c>
    </row>
    <row r="1354" spans="1:6" x14ac:dyDescent="0.55000000000000004">
      <c r="A1354" s="1" t="s">
        <v>2652</v>
      </c>
      <c r="B1354" s="1" t="s">
        <v>939</v>
      </c>
      <c r="C1354" s="1">
        <v>76.5</v>
      </c>
      <c r="D1354" s="1">
        <v>2.4830000000000001</v>
      </c>
      <c r="E1354" s="1">
        <v>2257488</v>
      </c>
      <c r="F1354" s="1">
        <v>6409</v>
      </c>
    </row>
    <row r="1355" spans="1:6" x14ac:dyDescent="0.55000000000000004">
      <c r="A1355" s="1" t="s">
        <v>2653</v>
      </c>
      <c r="B1355" s="1" t="s">
        <v>2654</v>
      </c>
      <c r="C1355" s="1">
        <v>96.46</v>
      </c>
      <c r="D1355" s="1">
        <v>0.624</v>
      </c>
      <c r="E1355" s="1">
        <v>3302868</v>
      </c>
      <c r="F1355" s="1">
        <v>20611</v>
      </c>
    </row>
    <row r="1356" spans="1:6" x14ac:dyDescent="0.55000000000000004">
      <c r="A1356" s="1" t="s">
        <v>2655</v>
      </c>
      <c r="B1356" s="1" t="s">
        <v>1264</v>
      </c>
      <c r="C1356" s="1">
        <v>97.31</v>
      </c>
      <c r="D1356" s="1">
        <v>0</v>
      </c>
      <c r="E1356" s="1">
        <v>2251421</v>
      </c>
      <c r="F1356" s="1">
        <v>39959</v>
      </c>
    </row>
    <row r="1357" spans="1:6" x14ac:dyDescent="0.55000000000000004">
      <c r="A1357" s="1" t="s">
        <v>2656</v>
      </c>
      <c r="B1357" s="1" t="s">
        <v>2657</v>
      </c>
      <c r="C1357" s="1">
        <v>96.85</v>
      </c>
      <c r="D1357" s="1">
        <v>0.129</v>
      </c>
      <c r="E1357" s="1">
        <v>5534454</v>
      </c>
      <c r="F1357" s="1">
        <v>28495</v>
      </c>
    </row>
    <row r="1358" spans="1:6" x14ac:dyDescent="0.55000000000000004">
      <c r="A1358" s="1" t="s">
        <v>2658</v>
      </c>
      <c r="B1358" s="1" t="s">
        <v>2385</v>
      </c>
      <c r="C1358" s="1">
        <v>98.93</v>
      </c>
      <c r="D1358" s="1">
        <v>0</v>
      </c>
      <c r="E1358" s="1">
        <v>2726875</v>
      </c>
      <c r="F1358" s="1">
        <v>74298</v>
      </c>
    </row>
    <row r="1359" spans="1:6" x14ac:dyDescent="0.55000000000000004">
      <c r="A1359" s="1" t="s">
        <v>2659</v>
      </c>
      <c r="B1359" s="1" t="s">
        <v>2660</v>
      </c>
      <c r="C1359" s="1">
        <v>99.94</v>
      </c>
      <c r="D1359" s="1">
        <v>0.35299999999999998</v>
      </c>
      <c r="E1359" s="1">
        <v>1790801</v>
      </c>
      <c r="F1359" s="1">
        <v>264580</v>
      </c>
    </row>
    <row r="1360" spans="1:6" x14ac:dyDescent="0.55000000000000004">
      <c r="A1360" s="1" t="s">
        <v>2661</v>
      </c>
      <c r="B1360" s="1" t="s">
        <v>1444</v>
      </c>
      <c r="C1360" s="1">
        <v>89.06</v>
      </c>
      <c r="D1360" s="1">
        <v>2.2149999999999999</v>
      </c>
      <c r="E1360" s="1">
        <v>5143856</v>
      </c>
      <c r="F1360" s="1">
        <v>21627</v>
      </c>
    </row>
    <row r="1361" spans="1:6" x14ac:dyDescent="0.55000000000000004">
      <c r="A1361" s="1" t="s">
        <v>2662</v>
      </c>
      <c r="B1361" s="1" t="s">
        <v>929</v>
      </c>
      <c r="C1361" s="1">
        <v>95.97</v>
      </c>
      <c r="D1361" s="1">
        <v>0.57399999999999995</v>
      </c>
      <c r="E1361" s="1">
        <v>3054999</v>
      </c>
      <c r="F1361" s="1">
        <v>23709</v>
      </c>
    </row>
    <row r="1362" spans="1:6" x14ac:dyDescent="0.55000000000000004">
      <c r="A1362" s="1" t="s">
        <v>2663</v>
      </c>
      <c r="B1362" s="1" t="s">
        <v>2664</v>
      </c>
      <c r="C1362" s="1">
        <v>91.75</v>
      </c>
      <c r="D1362" s="1">
        <v>2.2509999999999999</v>
      </c>
      <c r="E1362" s="1">
        <v>2490127</v>
      </c>
      <c r="F1362" s="1">
        <v>4212</v>
      </c>
    </row>
    <row r="1363" spans="1:6" x14ac:dyDescent="0.55000000000000004">
      <c r="A1363" s="1" t="s">
        <v>2665</v>
      </c>
      <c r="B1363" s="1" t="s">
        <v>1210</v>
      </c>
      <c r="C1363" s="1">
        <v>98.83</v>
      </c>
      <c r="D1363" s="1">
        <v>0.877</v>
      </c>
      <c r="E1363" s="1">
        <v>2970418</v>
      </c>
      <c r="F1363" s="1">
        <v>82335</v>
      </c>
    </row>
    <row r="1364" spans="1:6" x14ac:dyDescent="0.55000000000000004">
      <c r="A1364" s="1" t="s">
        <v>2666</v>
      </c>
      <c r="B1364" s="1" t="s">
        <v>976</v>
      </c>
      <c r="C1364" s="1">
        <v>94.15</v>
      </c>
      <c r="D1364" s="1">
        <v>9.7000000000000003E-2</v>
      </c>
      <c r="E1364" s="1">
        <v>2736297</v>
      </c>
      <c r="F1364" s="1">
        <v>139490</v>
      </c>
    </row>
    <row r="1365" spans="1:6" x14ac:dyDescent="0.55000000000000004">
      <c r="A1365" s="1" t="s">
        <v>2667</v>
      </c>
      <c r="B1365" s="1" t="s">
        <v>2668</v>
      </c>
      <c r="C1365" s="1">
        <v>74.02</v>
      </c>
      <c r="D1365" s="1">
        <v>2.0880000000000001</v>
      </c>
      <c r="E1365" s="1">
        <v>2024099</v>
      </c>
      <c r="F1365" s="1">
        <v>2138</v>
      </c>
    </row>
    <row r="1366" spans="1:6" x14ac:dyDescent="0.55000000000000004">
      <c r="A1366" s="1" t="s">
        <v>2669</v>
      </c>
      <c r="B1366" s="1" t="s">
        <v>1303</v>
      </c>
      <c r="C1366" s="1">
        <v>98.38</v>
      </c>
      <c r="D1366" s="1">
        <v>0</v>
      </c>
      <c r="E1366" s="1">
        <v>1890422</v>
      </c>
      <c r="F1366" s="1">
        <v>81492</v>
      </c>
    </row>
    <row r="1367" spans="1:6" x14ac:dyDescent="0.55000000000000004">
      <c r="A1367" s="1" t="s">
        <v>2670</v>
      </c>
      <c r="B1367" s="1" t="s">
        <v>2083</v>
      </c>
      <c r="C1367" s="1">
        <v>96.82</v>
      </c>
      <c r="D1367" s="1">
        <v>0</v>
      </c>
      <c r="E1367" s="1">
        <v>2097727</v>
      </c>
      <c r="F1367" s="1">
        <v>26089</v>
      </c>
    </row>
    <row r="1368" spans="1:6" x14ac:dyDescent="0.55000000000000004">
      <c r="A1368" s="1" t="s">
        <v>2671</v>
      </c>
      <c r="B1368" s="1" t="s">
        <v>1596</v>
      </c>
      <c r="C1368" s="1">
        <v>100</v>
      </c>
      <c r="D1368" s="1">
        <v>0.20100000000000001</v>
      </c>
      <c r="E1368" s="1">
        <v>2109364</v>
      </c>
      <c r="F1368" s="1">
        <v>431751</v>
      </c>
    </row>
    <row r="1369" spans="1:6" x14ac:dyDescent="0.55000000000000004">
      <c r="A1369" s="1" t="s">
        <v>2672</v>
      </c>
      <c r="B1369" s="1" t="s">
        <v>997</v>
      </c>
      <c r="C1369" s="1">
        <v>83.53</v>
      </c>
      <c r="D1369" s="1">
        <v>0</v>
      </c>
      <c r="E1369" s="1">
        <v>1463520</v>
      </c>
      <c r="F1369" s="1">
        <v>95466</v>
      </c>
    </row>
    <row r="1370" spans="1:6" x14ac:dyDescent="0.55000000000000004">
      <c r="A1370" s="1" t="s">
        <v>2673</v>
      </c>
      <c r="B1370" s="1" t="s">
        <v>1833</v>
      </c>
      <c r="C1370" s="1">
        <v>76.599999999999994</v>
      </c>
      <c r="D1370" s="1">
        <v>0</v>
      </c>
      <c r="E1370" s="1">
        <v>1578654</v>
      </c>
      <c r="F1370" s="1">
        <v>4355</v>
      </c>
    </row>
    <row r="1371" spans="1:6" x14ac:dyDescent="0.55000000000000004">
      <c r="A1371" s="1" t="s">
        <v>2674</v>
      </c>
      <c r="B1371" s="1" t="s">
        <v>1091</v>
      </c>
      <c r="C1371" s="1">
        <v>98.18</v>
      </c>
      <c r="D1371" s="1">
        <v>0.67500000000000004</v>
      </c>
      <c r="E1371" s="1">
        <v>3234229</v>
      </c>
      <c r="F1371" s="1">
        <v>24419</v>
      </c>
    </row>
    <row r="1372" spans="1:6" x14ac:dyDescent="0.55000000000000004">
      <c r="A1372" s="1" t="s">
        <v>2675</v>
      </c>
      <c r="B1372" s="1" t="s">
        <v>2233</v>
      </c>
      <c r="C1372" s="1">
        <v>98.22</v>
      </c>
      <c r="D1372" s="1">
        <v>2.5859999999999999</v>
      </c>
      <c r="E1372" s="1">
        <v>2289157</v>
      </c>
      <c r="F1372" s="1">
        <v>88537</v>
      </c>
    </row>
    <row r="1373" spans="1:6" x14ac:dyDescent="0.55000000000000004">
      <c r="A1373" s="1" t="s">
        <v>2676</v>
      </c>
      <c r="B1373" s="1" t="s">
        <v>2677</v>
      </c>
      <c r="C1373" s="1">
        <v>100</v>
      </c>
      <c r="D1373" s="1">
        <v>0</v>
      </c>
      <c r="E1373" s="1">
        <v>2043368</v>
      </c>
      <c r="F1373" s="1">
        <v>89421</v>
      </c>
    </row>
    <row r="1374" spans="1:6" x14ac:dyDescent="0.55000000000000004">
      <c r="A1374" s="1" t="s">
        <v>2678</v>
      </c>
      <c r="B1374" s="1" t="s">
        <v>921</v>
      </c>
      <c r="C1374" s="1">
        <v>90.2</v>
      </c>
      <c r="D1374" s="1">
        <v>3.4430000000000001</v>
      </c>
      <c r="E1374" s="1">
        <v>3125839</v>
      </c>
      <c r="F1374" s="1">
        <v>11773</v>
      </c>
    </row>
    <row r="1375" spans="1:6" x14ac:dyDescent="0.55000000000000004">
      <c r="A1375" s="1" t="s">
        <v>2679</v>
      </c>
      <c r="B1375" s="1" t="s">
        <v>929</v>
      </c>
      <c r="C1375" s="1">
        <v>98.1</v>
      </c>
      <c r="D1375" s="1">
        <v>1.8979999999999999</v>
      </c>
      <c r="E1375" s="1">
        <v>4066423</v>
      </c>
      <c r="F1375" s="1">
        <v>30233</v>
      </c>
    </row>
    <row r="1376" spans="1:6" x14ac:dyDescent="0.55000000000000004">
      <c r="A1376" s="1" t="s">
        <v>2680</v>
      </c>
      <c r="B1376" s="1" t="s">
        <v>1546</v>
      </c>
      <c r="C1376" s="1">
        <v>92.22</v>
      </c>
      <c r="D1376" s="1">
        <v>0.35399999999999998</v>
      </c>
      <c r="E1376" s="1">
        <v>2960856</v>
      </c>
      <c r="F1376" s="1">
        <v>18230</v>
      </c>
    </row>
    <row r="1377" spans="1:6" x14ac:dyDescent="0.55000000000000004">
      <c r="A1377" s="1" t="s">
        <v>2681</v>
      </c>
      <c r="B1377" s="1" t="s">
        <v>1418</v>
      </c>
      <c r="C1377" s="1">
        <v>96.44</v>
      </c>
      <c r="D1377" s="1">
        <v>0</v>
      </c>
      <c r="E1377" s="1">
        <v>2840567</v>
      </c>
      <c r="F1377" s="1">
        <v>106984</v>
      </c>
    </row>
    <row r="1378" spans="1:6" x14ac:dyDescent="0.55000000000000004">
      <c r="A1378" s="1" t="s">
        <v>2682</v>
      </c>
      <c r="B1378" s="1" t="s">
        <v>1303</v>
      </c>
      <c r="C1378" s="1">
        <v>100</v>
      </c>
      <c r="D1378" s="1">
        <v>0</v>
      </c>
      <c r="E1378" s="1">
        <v>2054778</v>
      </c>
      <c r="F1378" s="1">
        <v>253751</v>
      </c>
    </row>
    <row r="1379" spans="1:6" x14ac:dyDescent="0.55000000000000004">
      <c r="A1379" s="1" t="s">
        <v>635</v>
      </c>
      <c r="B1379" s="1" t="s">
        <v>2683</v>
      </c>
      <c r="C1379" s="1">
        <v>95.39</v>
      </c>
      <c r="D1379" s="1">
        <v>0.75900000000000001</v>
      </c>
      <c r="E1379" s="1">
        <v>3901398</v>
      </c>
      <c r="F1379" s="1">
        <v>81720</v>
      </c>
    </row>
    <row r="1380" spans="1:6" x14ac:dyDescent="0.55000000000000004">
      <c r="A1380" s="1" t="s">
        <v>2684</v>
      </c>
      <c r="B1380" s="1" t="s">
        <v>2685</v>
      </c>
      <c r="C1380" s="1">
        <v>99.58</v>
      </c>
      <c r="D1380" s="1">
        <v>0</v>
      </c>
      <c r="E1380" s="1">
        <v>1885057</v>
      </c>
      <c r="F1380" s="1">
        <v>99767</v>
      </c>
    </row>
    <row r="1381" spans="1:6" x14ac:dyDescent="0.55000000000000004">
      <c r="A1381" s="1" t="s">
        <v>2686</v>
      </c>
      <c r="B1381" s="1" t="s">
        <v>2687</v>
      </c>
      <c r="C1381" s="1">
        <v>98.56</v>
      </c>
      <c r="D1381" s="1">
        <v>4.3689999999999998</v>
      </c>
      <c r="E1381" s="1">
        <v>4128903</v>
      </c>
      <c r="F1381" s="1">
        <v>38831</v>
      </c>
    </row>
    <row r="1382" spans="1:6" x14ac:dyDescent="0.55000000000000004">
      <c r="A1382" s="1" t="s">
        <v>2688</v>
      </c>
      <c r="B1382" s="1" t="s">
        <v>2689</v>
      </c>
      <c r="C1382" s="1">
        <v>99.74</v>
      </c>
      <c r="D1382" s="1">
        <v>0.23499999999999999</v>
      </c>
      <c r="E1382" s="1">
        <v>4699125</v>
      </c>
      <c r="F1382" s="1">
        <v>149886</v>
      </c>
    </row>
    <row r="1383" spans="1:6" x14ac:dyDescent="0.55000000000000004">
      <c r="A1383" s="1" t="s">
        <v>2690</v>
      </c>
      <c r="B1383" s="1" t="s">
        <v>2691</v>
      </c>
      <c r="C1383" s="1">
        <v>100</v>
      </c>
      <c r="D1383" s="1">
        <v>0</v>
      </c>
      <c r="E1383" s="1">
        <v>3561750</v>
      </c>
      <c r="F1383" s="1">
        <v>175268</v>
      </c>
    </row>
    <row r="1384" spans="1:6" x14ac:dyDescent="0.55000000000000004">
      <c r="A1384" s="1" t="s">
        <v>2692</v>
      </c>
      <c r="B1384" s="1" t="s">
        <v>2693</v>
      </c>
      <c r="C1384" s="1">
        <v>99.36</v>
      </c>
      <c r="D1384" s="1">
        <v>0</v>
      </c>
      <c r="E1384" s="1">
        <v>5585095</v>
      </c>
      <c r="F1384" s="1">
        <v>94077</v>
      </c>
    </row>
    <row r="1385" spans="1:6" x14ac:dyDescent="0.55000000000000004">
      <c r="A1385" s="1" t="s">
        <v>2694</v>
      </c>
      <c r="B1385" s="1" t="s">
        <v>2695</v>
      </c>
      <c r="C1385" s="1">
        <v>97.95</v>
      </c>
      <c r="D1385" s="1">
        <v>0</v>
      </c>
      <c r="E1385" s="1">
        <v>3489115</v>
      </c>
      <c r="F1385" s="1">
        <v>223584</v>
      </c>
    </row>
    <row r="1386" spans="1:6" x14ac:dyDescent="0.55000000000000004">
      <c r="A1386" s="1" t="s">
        <v>2696</v>
      </c>
      <c r="B1386" s="1" t="s">
        <v>1163</v>
      </c>
      <c r="C1386" s="1">
        <v>82.57</v>
      </c>
      <c r="D1386" s="1">
        <v>0.82399999999999995</v>
      </c>
      <c r="E1386" s="1">
        <v>1918151</v>
      </c>
      <c r="F1386" s="1">
        <v>50080</v>
      </c>
    </row>
    <row r="1387" spans="1:6" x14ac:dyDescent="0.55000000000000004">
      <c r="A1387" s="1" t="s">
        <v>2697</v>
      </c>
      <c r="B1387" s="1" t="s">
        <v>1223</v>
      </c>
      <c r="C1387" s="1">
        <v>88.2</v>
      </c>
      <c r="D1387" s="1">
        <v>1.123</v>
      </c>
      <c r="E1387" s="1">
        <v>1285904</v>
      </c>
      <c r="F1387" s="1">
        <v>16018</v>
      </c>
    </row>
    <row r="1388" spans="1:6" x14ac:dyDescent="0.55000000000000004">
      <c r="A1388" s="1" t="s">
        <v>2698</v>
      </c>
      <c r="B1388" s="1" t="s">
        <v>1651</v>
      </c>
      <c r="C1388" s="1">
        <v>89.88</v>
      </c>
      <c r="D1388" s="1">
        <v>0.73599999999999999</v>
      </c>
      <c r="E1388" s="1">
        <v>2075022</v>
      </c>
      <c r="F1388" s="1">
        <v>13453</v>
      </c>
    </row>
    <row r="1389" spans="1:6" x14ac:dyDescent="0.55000000000000004">
      <c r="A1389" s="1" t="s">
        <v>491</v>
      </c>
      <c r="B1389" s="1" t="s">
        <v>2699</v>
      </c>
      <c r="C1389" s="1">
        <v>99.32</v>
      </c>
      <c r="D1389" s="1">
        <v>0</v>
      </c>
      <c r="E1389" s="1">
        <v>3182005</v>
      </c>
      <c r="F1389" s="1">
        <v>59841</v>
      </c>
    </row>
    <row r="1390" spans="1:6" x14ac:dyDescent="0.55000000000000004">
      <c r="A1390" s="1" t="s">
        <v>479</v>
      </c>
      <c r="B1390" s="1" t="s">
        <v>2700</v>
      </c>
      <c r="C1390" s="1">
        <v>100</v>
      </c>
      <c r="D1390" s="1">
        <v>0</v>
      </c>
      <c r="E1390" s="1">
        <v>4183322</v>
      </c>
      <c r="F1390" s="1">
        <v>207673</v>
      </c>
    </row>
    <row r="1391" spans="1:6" x14ac:dyDescent="0.55000000000000004">
      <c r="A1391" s="1" t="s">
        <v>75</v>
      </c>
      <c r="B1391" s="1" t="s">
        <v>2701</v>
      </c>
      <c r="C1391" s="1">
        <v>86.04</v>
      </c>
      <c r="D1391" s="1">
        <v>0.94499999999999995</v>
      </c>
      <c r="E1391" s="1">
        <v>2527129</v>
      </c>
      <c r="F1391" s="1">
        <v>6272</v>
      </c>
    </row>
    <row r="1392" spans="1:6" x14ac:dyDescent="0.55000000000000004">
      <c r="A1392" s="1" t="s">
        <v>2702</v>
      </c>
      <c r="B1392" s="1" t="s">
        <v>929</v>
      </c>
      <c r="C1392" s="1">
        <v>95.48</v>
      </c>
      <c r="D1392" s="1">
        <v>0.95699999999999996</v>
      </c>
      <c r="E1392" s="1">
        <v>3947763</v>
      </c>
      <c r="F1392" s="1">
        <v>30265</v>
      </c>
    </row>
    <row r="1393" spans="1:6" x14ac:dyDescent="0.55000000000000004">
      <c r="A1393" s="1" t="s">
        <v>2703</v>
      </c>
      <c r="B1393" s="1" t="s">
        <v>2083</v>
      </c>
      <c r="C1393" s="1">
        <v>88.17</v>
      </c>
      <c r="D1393" s="1">
        <v>2.0129999999999999</v>
      </c>
      <c r="E1393" s="1">
        <v>1921090</v>
      </c>
      <c r="F1393" s="1">
        <v>30976</v>
      </c>
    </row>
    <row r="1394" spans="1:6" x14ac:dyDescent="0.55000000000000004">
      <c r="A1394" s="1" t="s">
        <v>2704</v>
      </c>
      <c r="B1394" s="1" t="s">
        <v>2269</v>
      </c>
      <c r="C1394" s="1">
        <v>88.31</v>
      </c>
      <c r="D1394" s="1">
        <v>1.169</v>
      </c>
      <c r="E1394" s="1">
        <v>4753239</v>
      </c>
      <c r="F1394" s="1">
        <v>16133</v>
      </c>
    </row>
    <row r="1395" spans="1:6" x14ac:dyDescent="0.55000000000000004">
      <c r="A1395" s="1" t="s">
        <v>2705</v>
      </c>
      <c r="B1395" s="1" t="s">
        <v>1005</v>
      </c>
      <c r="C1395" s="1">
        <v>92.14</v>
      </c>
      <c r="D1395" s="1">
        <v>0.94899999999999995</v>
      </c>
      <c r="E1395" s="1">
        <v>3814375</v>
      </c>
      <c r="F1395" s="1">
        <v>25204</v>
      </c>
    </row>
    <row r="1396" spans="1:6" x14ac:dyDescent="0.55000000000000004">
      <c r="A1396" s="1" t="s">
        <v>2706</v>
      </c>
      <c r="B1396" s="1" t="s">
        <v>929</v>
      </c>
      <c r="C1396" s="1">
        <v>91.31</v>
      </c>
      <c r="D1396" s="1">
        <v>2.0099999999999998</v>
      </c>
      <c r="E1396" s="1">
        <v>3381425</v>
      </c>
      <c r="F1396" s="1">
        <v>23264</v>
      </c>
    </row>
    <row r="1397" spans="1:6" x14ac:dyDescent="0.55000000000000004">
      <c r="A1397" s="1" t="s">
        <v>2707</v>
      </c>
      <c r="B1397" s="1" t="s">
        <v>2556</v>
      </c>
      <c r="C1397" s="1">
        <v>79.02</v>
      </c>
      <c r="D1397" s="1">
        <v>1.79</v>
      </c>
      <c r="E1397" s="1">
        <v>1689035</v>
      </c>
      <c r="F1397" s="1">
        <v>265846</v>
      </c>
    </row>
    <row r="1398" spans="1:6" x14ac:dyDescent="0.55000000000000004">
      <c r="A1398" s="1" t="s">
        <v>2708</v>
      </c>
      <c r="B1398" s="1" t="s">
        <v>957</v>
      </c>
      <c r="C1398" s="1">
        <v>99.2</v>
      </c>
      <c r="D1398" s="1">
        <v>0</v>
      </c>
      <c r="E1398" s="1">
        <v>3621571</v>
      </c>
      <c r="F1398" s="1">
        <v>94539</v>
      </c>
    </row>
    <row r="1399" spans="1:6" x14ac:dyDescent="0.55000000000000004">
      <c r="A1399" s="1" t="s">
        <v>2709</v>
      </c>
      <c r="B1399" s="1" t="s">
        <v>1106</v>
      </c>
      <c r="C1399" s="1">
        <v>98.85</v>
      </c>
      <c r="D1399" s="1">
        <v>2.39</v>
      </c>
      <c r="E1399" s="1">
        <v>3430459</v>
      </c>
      <c r="F1399" s="1">
        <v>73667</v>
      </c>
    </row>
    <row r="1400" spans="1:6" x14ac:dyDescent="0.55000000000000004">
      <c r="A1400" s="1" t="s">
        <v>2710</v>
      </c>
      <c r="B1400" s="1" t="s">
        <v>929</v>
      </c>
      <c r="C1400" s="1">
        <v>95.96</v>
      </c>
      <c r="D1400" s="1">
        <v>1.8</v>
      </c>
      <c r="E1400" s="1">
        <v>3911269</v>
      </c>
      <c r="F1400" s="1">
        <v>83753</v>
      </c>
    </row>
    <row r="1401" spans="1:6" x14ac:dyDescent="0.55000000000000004">
      <c r="A1401" s="1" t="s">
        <v>2711</v>
      </c>
      <c r="B1401" s="1" t="s">
        <v>972</v>
      </c>
      <c r="C1401" s="1">
        <v>88.98</v>
      </c>
      <c r="D1401" s="1">
        <v>3.24</v>
      </c>
      <c r="E1401" s="1">
        <v>2307498</v>
      </c>
      <c r="F1401" s="1">
        <v>12773</v>
      </c>
    </row>
    <row r="1402" spans="1:6" x14ac:dyDescent="0.55000000000000004">
      <c r="A1402" s="1" t="s">
        <v>2712</v>
      </c>
      <c r="B1402" s="1" t="s">
        <v>1709</v>
      </c>
      <c r="C1402" s="1">
        <v>71.06</v>
      </c>
      <c r="D1402" s="1">
        <v>1.01</v>
      </c>
      <c r="E1402" s="1">
        <v>1089144</v>
      </c>
      <c r="F1402" s="1">
        <v>7877</v>
      </c>
    </row>
    <row r="1403" spans="1:6" x14ac:dyDescent="0.55000000000000004">
      <c r="A1403" s="1" t="s">
        <v>2713</v>
      </c>
      <c r="B1403" s="1" t="s">
        <v>1361</v>
      </c>
      <c r="C1403" s="1">
        <v>100</v>
      </c>
      <c r="D1403" s="1">
        <v>0.54</v>
      </c>
      <c r="E1403" s="1">
        <v>2701226</v>
      </c>
      <c r="F1403" s="1">
        <v>139881</v>
      </c>
    </row>
    <row r="1404" spans="1:6" x14ac:dyDescent="0.55000000000000004">
      <c r="A1404" s="1" t="s">
        <v>2714</v>
      </c>
      <c r="B1404" s="1" t="s">
        <v>1253</v>
      </c>
      <c r="C1404" s="1">
        <v>97.13</v>
      </c>
      <c r="D1404" s="1">
        <v>1.72</v>
      </c>
      <c r="E1404" s="1">
        <v>4009013</v>
      </c>
      <c r="F1404" s="1">
        <v>157867</v>
      </c>
    </row>
    <row r="1405" spans="1:6" x14ac:dyDescent="0.55000000000000004">
      <c r="A1405" s="1" t="s">
        <v>2715</v>
      </c>
      <c r="B1405" s="1" t="s">
        <v>925</v>
      </c>
      <c r="C1405" s="1">
        <v>93.88</v>
      </c>
      <c r="D1405" s="1">
        <v>0.02</v>
      </c>
      <c r="E1405" s="1">
        <v>3135646</v>
      </c>
      <c r="F1405" s="1">
        <v>7186</v>
      </c>
    </row>
    <row r="1406" spans="1:6" x14ac:dyDescent="0.55000000000000004">
      <c r="A1406" s="1" t="s">
        <v>2716</v>
      </c>
      <c r="B1406" s="1" t="s">
        <v>1215</v>
      </c>
      <c r="C1406" s="1">
        <v>86.97</v>
      </c>
      <c r="D1406" s="1">
        <v>2.06</v>
      </c>
      <c r="E1406" s="1">
        <v>3214660</v>
      </c>
      <c r="F1406" s="1">
        <v>8955</v>
      </c>
    </row>
    <row r="1407" spans="1:6" x14ac:dyDescent="0.55000000000000004">
      <c r="A1407" s="1" t="s">
        <v>2717</v>
      </c>
      <c r="B1407" s="1" t="s">
        <v>2385</v>
      </c>
      <c r="C1407" s="1">
        <v>98.94</v>
      </c>
      <c r="D1407" s="1">
        <v>0</v>
      </c>
      <c r="E1407" s="1">
        <v>3110913</v>
      </c>
      <c r="F1407" s="1">
        <v>122833</v>
      </c>
    </row>
    <row r="1408" spans="1:6" x14ac:dyDescent="0.55000000000000004">
      <c r="A1408" s="1" t="s">
        <v>2718</v>
      </c>
      <c r="B1408" s="1" t="s">
        <v>972</v>
      </c>
      <c r="C1408" s="1">
        <v>97.85</v>
      </c>
      <c r="D1408" s="1">
        <v>0</v>
      </c>
      <c r="E1408" s="1">
        <v>2783783</v>
      </c>
      <c r="F1408" s="1">
        <v>59120</v>
      </c>
    </row>
    <row r="1409" spans="1:6" x14ac:dyDescent="0.55000000000000004">
      <c r="A1409" s="1" t="s">
        <v>2719</v>
      </c>
      <c r="B1409" s="1" t="s">
        <v>1103</v>
      </c>
      <c r="C1409" s="1">
        <v>92.28</v>
      </c>
      <c r="D1409" s="1">
        <v>0</v>
      </c>
      <c r="E1409" s="1">
        <v>2366287</v>
      </c>
      <c r="F1409" s="1">
        <v>161885</v>
      </c>
    </row>
    <row r="1410" spans="1:6" x14ac:dyDescent="0.55000000000000004">
      <c r="A1410" s="1" t="s">
        <v>2720</v>
      </c>
      <c r="B1410" s="1" t="s">
        <v>929</v>
      </c>
      <c r="C1410" s="1">
        <v>89.59</v>
      </c>
      <c r="D1410" s="1">
        <v>3.16</v>
      </c>
      <c r="E1410" s="1">
        <v>3570081</v>
      </c>
      <c r="F1410" s="1">
        <v>8576</v>
      </c>
    </row>
    <row r="1411" spans="1:6" x14ac:dyDescent="0.55000000000000004">
      <c r="A1411" s="1" t="s">
        <v>2721</v>
      </c>
      <c r="B1411" s="1" t="s">
        <v>1041</v>
      </c>
      <c r="C1411" s="1">
        <v>86.92</v>
      </c>
      <c r="D1411" s="1">
        <v>1.01</v>
      </c>
      <c r="E1411" s="1">
        <v>3715763</v>
      </c>
      <c r="F1411" s="1">
        <v>7888</v>
      </c>
    </row>
    <row r="1412" spans="1:6" x14ac:dyDescent="0.55000000000000004">
      <c r="A1412" s="1" t="s">
        <v>2722</v>
      </c>
      <c r="B1412" s="1" t="s">
        <v>939</v>
      </c>
      <c r="C1412" s="1">
        <v>84.3</v>
      </c>
      <c r="D1412" s="1">
        <v>1.23</v>
      </c>
      <c r="E1412" s="1">
        <v>3195100</v>
      </c>
      <c r="F1412" s="1">
        <v>52521</v>
      </c>
    </row>
    <row r="1413" spans="1:6" x14ac:dyDescent="0.55000000000000004">
      <c r="A1413" s="1" t="s">
        <v>2723</v>
      </c>
      <c r="B1413" s="1" t="s">
        <v>976</v>
      </c>
      <c r="C1413" s="1">
        <v>85.83</v>
      </c>
      <c r="D1413" s="1">
        <v>4.3899999999999997</v>
      </c>
      <c r="E1413" s="1">
        <v>3606412</v>
      </c>
      <c r="F1413" s="1">
        <v>6901</v>
      </c>
    </row>
    <row r="1414" spans="1:6" x14ac:dyDescent="0.55000000000000004">
      <c r="A1414" s="1" t="s">
        <v>2724</v>
      </c>
      <c r="B1414" s="1" t="s">
        <v>972</v>
      </c>
      <c r="C1414" s="1">
        <v>79.33</v>
      </c>
      <c r="D1414" s="1">
        <v>1.17</v>
      </c>
      <c r="E1414" s="1">
        <v>2631448</v>
      </c>
      <c r="F1414" s="1">
        <v>5831</v>
      </c>
    </row>
    <row r="1415" spans="1:6" x14ac:dyDescent="0.55000000000000004">
      <c r="A1415" s="1" t="s">
        <v>2725</v>
      </c>
      <c r="B1415" s="1" t="s">
        <v>962</v>
      </c>
      <c r="C1415" s="1">
        <v>97.04</v>
      </c>
      <c r="D1415" s="1">
        <v>0</v>
      </c>
      <c r="E1415" s="1">
        <v>2851661</v>
      </c>
      <c r="F1415" s="1">
        <v>59622</v>
      </c>
    </row>
    <row r="1416" spans="1:6" x14ac:dyDescent="0.55000000000000004">
      <c r="A1416" s="1" t="s">
        <v>2726</v>
      </c>
      <c r="B1416" s="1" t="s">
        <v>1085</v>
      </c>
      <c r="C1416" s="1">
        <v>96.64</v>
      </c>
      <c r="D1416" s="1">
        <v>0</v>
      </c>
      <c r="E1416" s="1">
        <v>2548725</v>
      </c>
      <c r="F1416" s="1">
        <v>49175</v>
      </c>
    </row>
    <row r="1417" spans="1:6" x14ac:dyDescent="0.55000000000000004">
      <c r="A1417" s="1" t="s">
        <v>2727</v>
      </c>
      <c r="B1417" s="1" t="s">
        <v>929</v>
      </c>
      <c r="C1417" s="1">
        <v>97.5</v>
      </c>
      <c r="D1417" s="1">
        <v>1.25</v>
      </c>
      <c r="E1417" s="1">
        <v>3851569</v>
      </c>
      <c r="F1417" s="1">
        <v>116085</v>
      </c>
    </row>
    <row r="1418" spans="1:6" x14ac:dyDescent="0.55000000000000004">
      <c r="A1418" s="1" t="s">
        <v>2728</v>
      </c>
      <c r="B1418" s="1" t="s">
        <v>2489</v>
      </c>
      <c r="C1418" s="1">
        <v>80.86</v>
      </c>
      <c r="D1418" s="1">
        <v>3.91</v>
      </c>
      <c r="E1418" s="1">
        <v>2281699</v>
      </c>
      <c r="F1418" s="1">
        <v>175694</v>
      </c>
    </row>
    <row r="1419" spans="1:6" x14ac:dyDescent="0.55000000000000004">
      <c r="A1419" s="1" t="s">
        <v>2729</v>
      </c>
      <c r="B1419" s="1" t="s">
        <v>929</v>
      </c>
      <c r="C1419" s="1">
        <v>96.93</v>
      </c>
      <c r="D1419" s="1">
        <v>0.88</v>
      </c>
      <c r="E1419" s="1">
        <v>4340273</v>
      </c>
      <c r="F1419" s="1">
        <v>69710</v>
      </c>
    </row>
    <row r="1420" spans="1:6" x14ac:dyDescent="0.55000000000000004">
      <c r="A1420" s="1" t="s">
        <v>2730</v>
      </c>
      <c r="B1420" s="1" t="s">
        <v>1163</v>
      </c>
      <c r="C1420" s="1">
        <v>81.680000000000007</v>
      </c>
      <c r="D1420" s="1">
        <v>0.67</v>
      </c>
      <c r="E1420" s="1">
        <v>1831948</v>
      </c>
      <c r="F1420" s="1">
        <v>111959</v>
      </c>
    </row>
    <row r="1421" spans="1:6" x14ac:dyDescent="0.55000000000000004">
      <c r="A1421" s="1" t="s">
        <v>2731</v>
      </c>
      <c r="B1421" s="1" t="s">
        <v>976</v>
      </c>
      <c r="C1421" s="1">
        <v>88.98</v>
      </c>
      <c r="D1421" s="1">
        <v>2.35</v>
      </c>
      <c r="E1421" s="1">
        <v>3552103</v>
      </c>
      <c r="F1421" s="1">
        <v>10151</v>
      </c>
    </row>
    <row r="1422" spans="1:6" x14ac:dyDescent="0.55000000000000004">
      <c r="A1422" s="1" t="s">
        <v>2732</v>
      </c>
      <c r="B1422" s="1" t="s">
        <v>1085</v>
      </c>
      <c r="C1422" s="1">
        <v>98.32</v>
      </c>
      <c r="D1422" s="1">
        <v>0</v>
      </c>
      <c r="E1422" s="1">
        <v>2361675</v>
      </c>
      <c r="F1422" s="1">
        <v>49426</v>
      </c>
    </row>
    <row r="1423" spans="1:6" x14ac:dyDescent="0.55000000000000004">
      <c r="A1423" s="1" t="s">
        <v>2733</v>
      </c>
      <c r="B1423" s="1" t="s">
        <v>955</v>
      </c>
      <c r="C1423" s="1">
        <v>89.81</v>
      </c>
      <c r="D1423" s="1">
        <v>1.85</v>
      </c>
      <c r="E1423" s="1">
        <v>3703648</v>
      </c>
      <c r="F1423" s="1">
        <v>41265</v>
      </c>
    </row>
    <row r="1424" spans="1:6" x14ac:dyDescent="0.55000000000000004">
      <c r="A1424" s="1" t="s">
        <v>2734</v>
      </c>
      <c r="B1424" s="1" t="s">
        <v>2735</v>
      </c>
      <c r="C1424" s="1">
        <v>89.93</v>
      </c>
      <c r="D1424" s="1">
        <v>0</v>
      </c>
      <c r="E1424" s="1">
        <v>1447748</v>
      </c>
      <c r="F1424" s="1">
        <v>106022</v>
      </c>
    </row>
    <row r="1425" spans="1:6" x14ac:dyDescent="0.55000000000000004">
      <c r="A1425" s="1" t="s">
        <v>2736</v>
      </c>
      <c r="B1425" s="1" t="s">
        <v>993</v>
      </c>
      <c r="C1425" s="1">
        <v>79.94</v>
      </c>
      <c r="D1425" s="1">
        <v>0</v>
      </c>
      <c r="E1425" s="1">
        <v>855131</v>
      </c>
      <c r="F1425" s="1">
        <v>41066</v>
      </c>
    </row>
    <row r="1426" spans="1:6" x14ac:dyDescent="0.55000000000000004">
      <c r="A1426" s="1" t="s">
        <v>2737</v>
      </c>
      <c r="B1426" s="1" t="s">
        <v>1364</v>
      </c>
      <c r="C1426" s="1">
        <v>91.57</v>
      </c>
      <c r="D1426" s="1">
        <v>1.1200000000000001</v>
      </c>
      <c r="E1426" s="1">
        <v>1112958</v>
      </c>
      <c r="F1426" s="1">
        <v>43358</v>
      </c>
    </row>
    <row r="1427" spans="1:6" x14ac:dyDescent="0.55000000000000004">
      <c r="A1427" s="1" t="s">
        <v>2738</v>
      </c>
      <c r="B1427" s="1" t="s">
        <v>2739</v>
      </c>
      <c r="C1427" s="1">
        <v>98.67</v>
      </c>
      <c r="D1427" s="1">
        <v>0</v>
      </c>
      <c r="E1427" s="1">
        <v>1587182</v>
      </c>
      <c r="F1427" s="1">
        <v>113152</v>
      </c>
    </row>
    <row r="1428" spans="1:6" x14ac:dyDescent="0.55000000000000004">
      <c r="A1428" s="1" t="s">
        <v>755</v>
      </c>
      <c r="B1428" s="1" t="s">
        <v>2740</v>
      </c>
      <c r="C1428" s="1">
        <v>88.76</v>
      </c>
      <c r="D1428" s="1">
        <v>0</v>
      </c>
      <c r="E1428" s="1">
        <v>1145033</v>
      </c>
      <c r="F1428" s="1">
        <v>13083</v>
      </c>
    </row>
    <row r="1429" spans="1:6" x14ac:dyDescent="0.55000000000000004">
      <c r="A1429" s="1" t="s">
        <v>2741</v>
      </c>
      <c r="B1429" s="1" t="s">
        <v>2489</v>
      </c>
      <c r="C1429" s="1">
        <v>83.31</v>
      </c>
      <c r="D1429" s="1">
        <v>4.3499999999999996</v>
      </c>
      <c r="E1429" s="1">
        <v>2018170</v>
      </c>
      <c r="F1429" s="1">
        <v>153586</v>
      </c>
    </row>
    <row r="1430" spans="1:6" x14ac:dyDescent="0.55000000000000004">
      <c r="A1430" s="1" t="s">
        <v>2742</v>
      </c>
      <c r="B1430" s="1" t="s">
        <v>919</v>
      </c>
      <c r="C1430" s="1">
        <v>89.2</v>
      </c>
      <c r="D1430" s="1">
        <v>2.19</v>
      </c>
      <c r="E1430" s="1">
        <v>3585090</v>
      </c>
      <c r="F1430" s="1">
        <v>10343</v>
      </c>
    </row>
    <row r="1431" spans="1:6" x14ac:dyDescent="0.55000000000000004">
      <c r="A1431" s="1" t="s">
        <v>2743</v>
      </c>
      <c r="B1431" s="1" t="s">
        <v>921</v>
      </c>
      <c r="C1431" s="1">
        <v>75.53</v>
      </c>
      <c r="D1431" s="1">
        <v>4.13</v>
      </c>
      <c r="E1431" s="1">
        <v>2529519</v>
      </c>
      <c r="F1431" s="1">
        <v>5022</v>
      </c>
    </row>
    <row r="1432" spans="1:6" x14ac:dyDescent="0.55000000000000004">
      <c r="A1432" s="1" t="s">
        <v>2744</v>
      </c>
      <c r="B1432" s="1" t="s">
        <v>1101</v>
      </c>
      <c r="C1432" s="1">
        <v>86.09</v>
      </c>
      <c r="D1432" s="1">
        <v>0.69</v>
      </c>
      <c r="E1432" s="1">
        <v>3359706</v>
      </c>
      <c r="F1432" s="1">
        <v>39718</v>
      </c>
    </row>
    <row r="1433" spans="1:6" x14ac:dyDescent="0.55000000000000004">
      <c r="A1433" s="1" t="s">
        <v>2745</v>
      </c>
      <c r="B1433" s="1" t="s">
        <v>1163</v>
      </c>
      <c r="C1433" s="1">
        <v>74.84</v>
      </c>
      <c r="D1433" s="1">
        <v>1.01</v>
      </c>
      <c r="E1433" s="1">
        <v>1577164</v>
      </c>
      <c r="F1433" s="1">
        <v>13699</v>
      </c>
    </row>
    <row r="1434" spans="1:6" x14ac:dyDescent="0.55000000000000004">
      <c r="A1434" s="1" t="s">
        <v>2746</v>
      </c>
      <c r="B1434" s="1" t="s">
        <v>1039</v>
      </c>
      <c r="C1434" s="1">
        <v>91.01</v>
      </c>
      <c r="D1434" s="1">
        <v>0</v>
      </c>
      <c r="E1434" s="1">
        <v>1433604</v>
      </c>
      <c r="F1434" s="1">
        <v>19176</v>
      </c>
    </row>
    <row r="1435" spans="1:6" x14ac:dyDescent="0.55000000000000004">
      <c r="A1435" s="1" t="s">
        <v>2747</v>
      </c>
      <c r="B1435" s="1" t="s">
        <v>1336</v>
      </c>
      <c r="C1435" s="1">
        <v>89.89</v>
      </c>
      <c r="D1435" s="1">
        <v>2.41</v>
      </c>
      <c r="E1435" s="1">
        <v>1438800</v>
      </c>
      <c r="F1435" s="1">
        <v>55671</v>
      </c>
    </row>
    <row r="1436" spans="1:6" x14ac:dyDescent="0.55000000000000004">
      <c r="A1436" s="1" t="s">
        <v>2748</v>
      </c>
      <c r="B1436" s="1" t="s">
        <v>985</v>
      </c>
      <c r="C1436" s="1">
        <v>93.65</v>
      </c>
      <c r="D1436" s="1">
        <v>1.69</v>
      </c>
      <c r="E1436" s="1">
        <v>1328449</v>
      </c>
      <c r="F1436" s="1">
        <v>141234</v>
      </c>
    </row>
    <row r="1437" spans="1:6" x14ac:dyDescent="0.55000000000000004">
      <c r="A1437" s="1" t="s">
        <v>235</v>
      </c>
      <c r="B1437" s="1" t="s">
        <v>2749</v>
      </c>
      <c r="C1437" s="1">
        <v>97.75</v>
      </c>
      <c r="D1437" s="1">
        <v>0</v>
      </c>
      <c r="E1437" s="1">
        <v>1489151</v>
      </c>
      <c r="F1437" s="1">
        <v>165084</v>
      </c>
    </row>
    <row r="1438" spans="1:6" x14ac:dyDescent="0.55000000000000004">
      <c r="A1438" s="1" t="s">
        <v>2750</v>
      </c>
      <c r="B1438" s="1" t="s">
        <v>1309</v>
      </c>
      <c r="C1438" s="1">
        <v>95.51</v>
      </c>
      <c r="D1438" s="1">
        <v>2.81</v>
      </c>
      <c r="E1438" s="1">
        <v>1733955</v>
      </c>
      <c r="F1438" s="1">
        <v>366562</v>
      </c>
    </row>
    <row r="1439" spans="1:6" x14ac:dyDescent="0.55000000000000004">
      <c r="A1439" s="1" t="s">
        <v>743</v>
      </c>
      <c r="B1439" s="1" t="s">
        <v>2751</v>
      </c>
      <c r="C1439" s="1">
        <v>76.52</v>
      </c>
      <c r="D1439" s="1">
        <v>2.2999999999999998</v>
      </c>
      <c r="E1439" s="1">
        <v>926935</v>
      </c>
      <c r="F1439" s="1">
        <v>8582</v>
      </c>
    </row>
    <row r="1440" spans="1:6" x14ac:dyDescent="0.55000000000000004">
      <c r="A1440" s="1" t="s">
        <v>2752</v>
      </c>
      <c r="B1440" s="1" t="s">
        <v>1654</v>
      </c>
      <c r="C1440" s="1">
        <v>72.44</v>
      </c>
      <c r="D1440" s="1">
        <v>1.33</v>
      </c>
      <c r="E1440" s="1">
        <v>1050252</v>
      </c>
      <c r="F1440" s="1">
        <v>20064</v>
      </c>
    </row>
    <row r="1441" spans="1:6" x14ac:dyDescent="0.55000000000000004">
      <c r="A1441" s="1" t="s">
        <v>2753</v>
      </c>
      <c r="B1441" s="1" t="s">
        <v>1490</v>
      </c>
      <c r="C1441" s="1">
        <v>92.17</v>
      </c>
      <c r="D1441" s="1">
        <v>2.0099999999999998</v>
      </c>
      <c r="E1441" s="1">
        <v>2444253</v>
      </c>
      <c r="F1441" s="1">
        <v>14643</v>
      </c>
    </row>
    <row r="1442" spans="1:6" x14ac:dyDescent="0.55000000000000004">
      <c r="A1442" s="1" t="s">
        <v>175</v>
      </c>
      <c r="B1442" s="1" t="s">
        <v>2754</v>
      </c>
      <c r="C1442" s="1">
        <v>70.78</v>
      </c>
      <c r="D1442" s="1">
        <v>0</v>
      </c>
      <c r="E1442" s="1">
        <v>1064305</v>
      </c>
      <c r="F1442" s="1">
        <v>106583</v>
      </c>
    </row>
    <row r="1443" spans="1:6" x14ac:dyDescent="0.55000000000000004">
      <c r="A1443" s="1" t="s">
        <v>2755</v>
      </c>
      <c r="B1443" s="1" t="s">
        <v>1691</v>
      </c>
      <c r="C1443" s="1">
        <v>93.82</v>
      </c>
      <c r="D1443" s="1">
        <v>2.81</v>
      </c>
      <c r="E1443" s="1">
        <v>2034069</v>
      </c>
      <c r="F1443" s="1">
        <v>34265</v>
      </c>
    </row>
    <row r="1444" spans="1:6" x14ac:dyDescent="0.55000000000000004">
      <c r="A1444" s="1" t="s">
        <v>2756</v>
      </c>
      <c r="B1444" s="1" t="s">
        <v>962</v>
      </c>
      <c r="C1444" s="1">
        <v>94.71</v>
      </c>
      <c r="D1444" s="1">
        <v>0.14000000000000001</v>
      </c>
      <c r="E1444" s="1">
        <v>2777403</v>
      </c>
      <c r="F1444" s="1">
        <v>26459</v>
      </c>
    </row>
    <row r="1445" spans="1:6" x14ac:dyDescent="0.55000000000000004">
      <c r="A1445" s="1" t="s">
        <v>2757</v>
      </c>
      <c r="B1445" s="1" t="s">
        <v>939</v>
      </c>
      <c r="C1445" s="1">
        <v>84.75</v>
      </c>
      <c r="D1445" s="1">
        <v>4.13</v>
      </c>
      <c r="E1445" s="1">
        <v>2793544</v>
      </c>
      <c r="F1445" s="1">
        <v>7527</v>
      </c>
    </row>
    <row r="1446" spans="1:6" x14ac:dyDescent="0.55000000000000004">
      <c r="A1446" s="1" t="s">
        <v>2758</v>
      </c>
      <c r="B1446" s="1" t="s">
        <v>2759</v>
      </c>
      <c r="C1446" s="1">
        <v>97.92</v>
      </c>
      <c r="D1446" s="1">
        <v>0</v>
      </c>
      <c r="E1446" s="1">
        <v>2505720</v>
      </c>
      <c r="F1446" s="1">
        <v>68043</v>
      </c>
    </row>
    <row r="1447" spans="1:6" x14ac:dyDescent="0.55000000000000004">
      <c r="A1447" s="1" t="s">
        <v>2760</v>
      </c>
      <c r="B1447" s="1" t="s">
        <v>987</v>
      </c>
      <c r="C1447" s="1">
        <v>88.86</v>
      </c>
      <c r="D1447" s="1">
        <v>3.23</v>
      </c>
      <c r="E1447" s="1">
        <v>4790948</v>
      </c>
      <c r="F1447" s="1">
        <v>6926</v>
      </c>
    </row>
    <row r="1448" spans="1:6" x14ac:dyDescent="0.55000000000000004">
      <c r="A1448" s="1" t="s">
        <v>2761</v>
      </c>
      <c r="B1448" s="1" t="s">
        <v>925</v>
      </c>
      <c r="C1448" s="1">
        <v>93.96</v>
      </c>
      <c r="D1448" s="1">
        <v>2.52</v>
      </c>
      <c r="E1448" s="1">
        <v>3184662</v>
      </c>
      <c r="F1448" s="1">
        <v>27514</v>
      </c>
    </row>
    <row r="1449" spans="1:6" x14ac:dyDescent="0.55000000000000004">
      <c r="A1449" s="1" t="s">
        <v>2762</v>
      </c>
      <c r="B1449" s="1" t="s">
        <v>987</v>
      </c>
      <c r="C1449" s="1">
        <v>95.47</v>
      </c>
      <c r="D1449" s="1">
        <v>1.34</v>
      </c>
      <c r="E1449" s="1">
        <v>4117324</v>
      </c>
      <c r="F1449" s="1">
        <v>30577</v>
      </c>
    </row>
    <row r="1450" spans="1:6" x14ac:dyDescent="0.55000000000000004">
      <c r="A1450" s="1" t="s">
        <v>2763</v>
      </c>
      <c r="B1450" s="1" t="s">
        <v>921</v>
      </c>
      <c r="C1450" s="1">
        <v>74.3</v>
      </c>
      <c r="D1450" s="1">
        <v>3.17</v>
      </c>
      <c r="E1450" s="1">
        <v>3088503</v>
      </c>
      <c r="F1450" s="1">
        <v>3624</v>
      </c>
    </row>
    <row r="1451" spans="1:6" x14ac:dyDescent="0.55000000000000004">
      <c r="A1451" s="1" t="s">
        <v>2764</v>
      </c>
      <c r="B1451" s="1" t="s">
        <v>1175</v>
      </c>
      <c r="C1451" s="1">
        <v>94.41</v>
      </c>
      <c r="D1451" s="1">
        <v>0</v>
      </c>
      <c r="E1451" s="1">
        <v>1780175</v>
      </c>
      <c r="F1451" s="1">
        <v>21004</v>
      </c>
    </row>
    <row r="1452" spans="1:6" x14ac:dyDescent="0.55000000000000004">
      <c r="A1452" s="1" t="s">
        <v>2765</v>
      </c>
      <c r="B1452" s="1" t="s">
        <v>1669</v>
      </c>
      <c r="C1452" s="1">
        <v>88.52</v>
      </c>
      <c r="D1452" s="1">
        <v>4.25</v>
      </c>
      <c r="E1452" s="1">
        <v>4122087</v>
      </c>
      <c r="F1452" s="1">
        <v>5830</v>
      </c>
    </row>
    <row r="1453" spans="1:6" x14ac:dyDescent="0.55000000000000004">
      <c r="A1453" s="1" t="s">
        <v>2766</v>
      </c>
      <c r="B1453" s="1" t="s">
        <v>1669</v>
      </c>
      <c r="C1453" s="1">
        <v>86.45</v>
      </c>
      <c r="D1453" s="1">
        <v>4.9400000000000004</v>
      </c>
      <c r="E1453" s="1">
        <v>4088911</v>
      </c>
      <c r="F1453" s="1">
        <v>6184</v>
      </c>
    </row>
    <row r="1454" spans="1:6" x14ac:dyDescent="0.55000000000000004">
      <c r="A1454" s="1" t="s">
        <v>2767</v>
      </c>
      <c r="B1454" s="1" t="s">
        <v>2372</v>
      </c>
      <c r="C1454" s="1">
        <v>91.74</v>
      </c>
      <c r="D1454" s="1">
        <v>3.66</v>
      </c>
      <c r="E1454" s="1">
        <v>3320620</v>
      </c>
      <c r="F1454" s="1">
        <v>17362</v>
      </c>
    </row>
    <row r="1455" spans="1:6" x14ac:dyDescent="0.55000000000000004">
      <c r="A1455" s="1" t="s">
        <v>503</v>
      </c>
      <c r="B1455" s="1" t="s">
        <v>2768</v>
      </c>
      <c r="C1455" s="1">
        <v>97.56</v>
      </c>
      <c r="D1455" s="1">
        <v>0</v>
      </c>
      <c r="E1455" s="1">
        <v>3449877</v>
      </c>
      <c r="F1455" s="1">
        <v>37282</v>
      </c>
    </row>
    <row r="1456" spans="1:6" x14ac:dyDescent="0.55000000000000004">
      <c r="A1456" s="1" t="s">
        <v>2769</v>
      </c>
      <c r="B1456" s="1" t="s">
        <v>2770</v>
      </c>
      <c r="C1456" s="1">
        <v>95.64</v>
      </c>
      <c r="D1456" s="1">
        <v>0.12</v>
      </c>
      <c r="E1456" s="1">
        <v>2263399</v>
      </c>
      <c r="F1456" s="1">
        <v>9040</v>
      </c>
    </row>
    <row r="1457" spans="1:6" x14ac:dyDescent="0.55000000000000004">
      <c r="A1457" s="1" t="s">
        <v>2771</v>
      </c>
      <c r="B1457" s="1" t="s">
        <v>2772</v>
      </c>
      <c r="C1457" s="1">
        <v>95.63</v>
      </c>
      <c r="D1457" s="1">
        <v>0.56000000000000005</v>
      </c>
      <c r="E1457" s="1">
        <v>2367313</v>
      </c>
      <c r="F1457" s="1">
        <v>33799</v>
      </c>
    </row>
    <row r="1458" spans="1:6" x14ac:dyDescent="0.55000000000000004">
      <c r="A1458" s="1" t="s">
        <v>2773</v>
      </c>
      <c r="B1458" s="1" t="s">
        <v>997</v>
      </c>
      <c r="C1458" s="1">
        <v>89.71</v>
      </c>
      <c r="D1458" s="1">
        <v>2.68</v>
      </c>
      <c r="E1458" s="1">
        <v>2394438</v>
      </c>
      <c r="F1458" s="1">
        <v>21344</v>
      </c>
    </row>
    <row r="1459" spans="1:6" x14ac:dyDescent="0.55000000000000004">
      <c r="A1459" s="1" t="s">
        <v>2774</v>
      </c>
      <c r="B1459" s="1" t="s">
        <v>942</v>
      </c>
      <c r="C1459" s="1">
        <v>81.38</v>
      </c>
      <c r="D1459" s="1">
        <v>0.23</v>
      </c>
      <c r="E1459" s="1">
        <v>1413842</v>
      </c>
      <c r="F1459" s="1">
        <v>103659</v>
      </c>
    </row>
    <row r="1460" spans="1:6" x14ac:dyDescent="0.55000000000000004">
      <c r="A1460" s="1" t="s">
        <v>2775</v>
      </c>
      <c r="B1460" s="1" t="s">
        <v>953</v>
      </c>
      <c r="C1460" s="1">
        <v>98.93</v>
      </c>
      <c r="D1460" s="1">
        <v>0</v>
      </c>
      <c r="E1460" s="1">
        <v>2415298</v>
      </c>
      <c r="F1460" s="1">
        <v>28303</v>
      </c>
    </row>
    <row r="1461" spans="1:6" x14ac:dyDescent="0.55000000000000004">
      <c r="A1461" s="1" t="s">
        <v>2776</v>
      </c>
      <c r="B1461" s="1" t="s">
        <v>1577</v>
      </c>
      <c r="C1461" s="1">
        <v>99.52</v>
      </c>
      <c r="D1461" s="1">
        <v>0</v>
      </c>
      <c r="E1461" s="1">
        <v>2241989</v>
      </c>
      <c r="F1461" s="1">
        <v>30607</v>
      </c>
    </row>
    <row r="1462" spans="1:6" x14ac:dyDescent="0.55000000000000004">
      <c r="A1462" s="1" t="s">
        <v>2777</v>
      </c>
      <c r="B1462" s="1" t="s">
        <v>927</v>
      </c>
      <c r="C1462" s="1">
        <v>89.33</v>
      </c>
      <c r="D1462" s="1">
        <v>1.89</v>
      </c>
      <c r="E1462" s="1">
        <v>2423799</v>
      </c>
      <c r="F1462" s="1">
        <v>35725</v>
      </c>
    </row>
    <row r="1463" spans="1:6" x14ac:dyDescent="0.55000000000000004">
      <c r="A1463" s="1" t="s">
        <v>2778</v>
      </c>
      <c r="B1463" s="1" t="s">
        <v>987</v>
      </c>
      <c r="C1463" s="1">
        <v>94.87</v>
      </c>
      <c r="D1463" s="1">
        <v>1.92</v>
      </c>
      <c r="E1463" s="1">
        <v>3992215</v>
      </c>
      <c r="F1463" s="1">
        <v>20426</v>
      </c>
    </row>
    <row r="1464" spans="1:6" x14ac:dyDescent="0.55000000000000004">
      <c r="A1464" s="1" t="s">
        <v>2779</v>
      </c>
      <c r="B1464" s="1" t="s">
        <v>2780</v>
      </c>
      <c r="C1464" s="1">
        <v>92.46</v>
      </c>
      <c r="D1464" s="1">
        <v>2.0699999999999998</v>
      </c>
      <c r="E1464" s="1">
        <v>2482083</v>
      </c>
      <c r="F1464" s="1">
        <v>6591</v>
      </c>
    </row>
    <row r="1465" spans="1:6" x14ac:dyDescent="0.55000000000000004">
      <c r="A1465" s="1" t="s">
        <v>2781</v>
      </c>
      <c r="B1465" s="1" t="s">
        <v>2782</v>
      </c>
      <c r="C1465" s="1">
        <v>95.88</v>
      </c>
      <c r="D1465" s="1">
        <v>1.89</v>
      </c>
      <c r="E1465" s="1">
        <v>1013539</v>
      </c>
      <c r="F1465" s="1">
        <v>10159</v>
      </c>
    </row>
    <row r="1466" spans="1:6" x14ac:dyDescent="0.55000000000000004">
      <c r="A1466" s="1" t="s">
        <v>2783</v>
      </c>
      <c r="B1466" s="1" t="s">
        <v>1408</v>
      </c>
      <c r="C1466" s="1">
        <v>99.08</v>
      </c>
      <c r="D1466" s="1">
        <v>0.94</v>
      </c>
      <c r="E1466" s="1">
        <v>2133224</v>
      </c>
      <c r="F1466" s="1">
        <v>49807</v>
      </c>
    </row>
    <row r="1467" spans="1:6" x14ac:dyDescent="0.55000000000000004">
      <c r="A1467" s="1" t="s">
        <v>2784</v>
      </c>
      <c r="B1467" s="1" t="s">
        <v>2785</v>
      </c>
      <c r="C1467" s="1">
        <v>99.2</v>
      </c>
      <c r="D1467" s="1">
        <v>0</v>
      </c>
      <c r="E1467" s="1">
        <v>2505545</v>
      </c>
      <c r="F1467" s="1">
        <v>15495</v>
      </c>
    </row>
    <row r="1468" spans="1:6" x14ac:dyDescent="0.55000000000000004">
      <c r="A1468" s="1" t="s">
        <v>2786</v>
      </c>
      <c r="B1468" s="1" t="s">
        <v>1096</v>
      </c>
      <c r="C1468" s="1">
        <v>83.12</v>
      </c>
      <c r="D1468" s="1">
        <v>0</v>
      </c>
      <c r="E1468" s="1">
        <v>905392</v>
      </c>
      <c r="F1468" s="1">
        <v>52724</v>
      </c>
    </row>
    <row r="1469" spans="1:6" x14ac:dyDescent="0.55000000000000004">
      <c r="A1469" s="1" t="s">
        <v>2787</v>
      </c>
      <c r="B1469" s="1" t="s">
        <v>1048</v>
      </c>
      <c r="C1469" s="1">
        <v>78.930000000000007</v>
      </c>
      <c r="D1469" s="1">
        <v>0</v>
      </c>
      <c r="E1469" s="1">
        <v>976017</v>
      </c>
      <c r="F1469" s="1">
        <v>92337</v>
      </c>
    </row>
    <row r="1470" spans="1:6" x14ac:dyDescent="0.55000000000000004">
      <c r="A1470" s="1" t="s">
        <v>2788</v>
      </c>
      <c r="B1470" s="1" t="s">
        <v>972</v>
      </c>
      <c r="C1470" s="1">
        <v>93.63</v>
      </c>
      <c r="D1470" s="1">
        <v>4.12</v>
      </c>
      <c r="E1470" s="1">
        <v>2496014</v>
      </c>
      <c r="F1470" s="1">
        <v>31844</v>
      </c>
    </row>
    <row r="1471" spans="1:6" x14ac:dyDescent="0.55000000000000004">
      <c r="A1471" s="1" t="s">
        <v>2789</v>
      </c>
      <c r="B1471" s="1" t="s">
        <v>997</v>
      </c>
      <c r="C1471" s="1">
        <v>73.569999999999993</v>
      </c>
      <c r="D1471" s="1">
        <v>2.68</v>
      </c>
      <c r="E1471" s="1">
        <v>1408564</v>
      </c>
      <c r="F1471" s="1">
        <v>7328</v>
      </c>
    </row>
    <row r="1472" spans="1:6" x14ac:dyDescent="0.55000000000000004">
      <c r="A1472" s="1" t="s">
        <v>2790</v>
      </c>
      <c r="B1472" s="1" t="s">
        <v>1130</v>
      </c>
      <c r="C1472" s="1">
        <v>92.62</v>
      </c>
      <c r="D1472" s="1">
        <v>3.47</v>
      </c>
      <c r="E1472" s="1">
        <v>2983721</v>
      </c>
      <c r="F1472" s="1">
        <v>59239</v>
      </c>
    </row>
    <row r="1473" spans="1:6" x14ac:dyDescent="0.55000000000000004">
      <c r="A1473" s="1" t="s">
        <v>2791</v>
      </c>
      <c r="B1473" s="1" t="s">
        <v>1077</v>
      </c>
      <c r="C1473" s="1">
        <v>84.7</v>
      </c>
      <c r="D1473" s="1">
        <v>2.21</v>
      </c>
      <c r="E1473" s="1">
        <v>1275566</v>
      </c>
      <c r="F1473" s="1">
        <v>5033</v>
      </c>
    </row>
    <row r="1474" spans="1:6" x14ac:dyDescent="0.55000000000000004">
      <c r="A1474" s="1" t="s">
        <v>2792</v>
      </c>
      <c r="B1474" s="1" t="s">
        <v>1408</v>
      </c>
      <c r="C1474" s="1">
        <v>98.11</v>
      </c>
      <c r="D1474" s="1">
        <v>2.72</v>
      </c>
      <c r="E1474" s="1">
        <v>2270096</v>
      </c>
      <c r="F1474" s="1">
        <v>32887</v>
      </c>
    </row>
    <row r="1475" spans="1:6" x14ac:dyDescent="0.55000000000000004">
      <c r="A1475" s="1" t="s">
        <v>2793</v>
      </c>
      <c r="B1475" s="1" t="s">
        <v>2794</v>
      </c>
      <c r="C1475" s="1">
        <v>98.88</v>
      </c>
      <c r="D1475" s="1">
        <v>0.75</v>
      </c>
      <c r="E1475" s="1">
        <v>1523119</v>
      </c>
      <c r="F1475" s="1">
        <v>70188</v>
      </c>
    </row>
    <row r="1476" spans="1:6" x14ac:dyDescent="0.55000000000000004">
      <c r="A1476" s="1" t="s">
        <v>2795</v>
      </c>
      <c r="B1476" s="1" t="s">
        <v>1130</v>
      </c>
      <c r="C1476" s="1">
        <v>92.62</v>
      </c>
      <c r="D1476" s="1">
        <v>3.69</v>
      </c>
      <c r="E1476" s="1">
        <v>2970647</v>
      </c>
      <c r="F1476" s="1">
        <v>13967</v>
      </c>
    </row>
    <row r="1477" spans="1:6" x14ac:dyDescent="0.55000000000000004">
      <c r="A1477" s="1" t="s">
        <v>2796</v>
      </c>
      <c r="B1477" s="1" t="s">
        <v>1336</v>
      </c>
      <c r="C1477" s="1">
        <v>85.58</v>
      </c>
      <c r="D1477" s="1">
        <v>0.56000000000000005</v>
      </c>
      <c r="E1477" s="1">
        <v>1380140</v>
      </c>
      <c r="F1477" s="1">
        <v>4133</v>
      </c>
    </row>
    <row r="1478" spans="1:6" x14ac:dyDescent="0.55000000000000004">
      <c r="A1478" s="1" t="s">
        <v>2797</v>
      </c>
      <c r="B1478" s="1" t="s">
        <v>1077</v>
      </c>
      <c r="C1478" s="1">
        <v>98.92</v>
      </c>
      <c r="D1478" s="1">
        <v>0</v>
      </c>
      <c r="E1478" s="1">
        <v>1806812</v>
      </c>
      <c r="F1478" s="1">
        <v>59042</v>
      </c>
    </row>
    <row r="1479" spans="1:6" x14ac:dyDescent="0.55000000000000004">
      <c r="A1479" s="1" t="s">
        <v>2798</v>
      </c>
      <c r="B1479" s="1" t="s">
        <v>2799</v>
      </c>
      <c r="C1479" s="1">
        <v>95.95</v>
      </c>
      <c r="D1479" s="1">
        <v>0</v>
      </c>
      <c r="E1479" s="1">
        <v>2398912</v>
      </c>
      <c r="F1479" s="1">
        <v>51554</v>
      </c>
    </row>
    <row r="1480" spans="1:6" x14ac:dyDescent="0.55000000000000004">
      <c r="A1480" s="1" t="s">
        <v>2800</v>
      </c>
      <c r="B1480" s="1" t="s">
        <v>2070</v>
      </c>
      <c r="C1480" s="1">
        <v>91.15</v>
      </c>
      <c r="D1480" s="1">
        <v>1.1200000000000001</v>
      </c>
      <c r="E1480" s="1">
        <v>2512936</v>
      </c>
      <c r="F1480" s="1">
        <v>25907</v>
      </c>
    </row>
    <row r="1481" spans="1:6" x14ac:dyDescent="0.55000000000000004">
      <c r="A1481" s="1" t="s">
        <v>2801</v>
      </c>
      <c r="B1481" s="1" t="s">
        <v>1010</v>
      </c>
      <c r="C1481" s="1">
        <v>79.34</v>
      </c>
      <c r="D1481" s="1">
        <v>2.87</v>
      </c>
      <c r="E1481" s="1">
        <v>4061927</v>
      </c>
      <c r="F1481" s="1">
        <v>11112</v>
      </c>
    </row>
    <row r="1482" spans="1:6" x14ac:dyDescent="0.55000000000000004">
      <c r="A1482" s="1" t="s">
        <v>2802</v>
      </c>
      <c r="B1482" s="1" t="s">
        <v>929</v>
      </c>
      <c r="C1482" s="1">
        <v>83.38</v>
      </c>
      <c r="D1482" s="1">
        <v>2.1800000000000002</v>
      </c>
      <c r="E1482" s="1">
        <v>3486806</v>
      </c>
      <c r="F1482" s="1">
        <v>7001</v>
      </c>
    </row>
    <row r="1483" spans="1:6" x14ac:dyDescent="0.55000000000000004">
      <c r="A1483" s="1" t="s">
        <v>2803</v>
      </c>
      <c r="B1483" s="1" t="s">
        <v>1096</v>
      </c>
      <c r="C1483" s="1">
        <v>87.91</v>
      </c>
      <c r="D1483" s="1">
        <v>0</v>
      </c>
      <c r="E1483" s="1">
        <v>931924</v>
      </c>
      <c r="F1483" s="1">
        <v>246146</v>
      </c>
    </row>
    <row r="1484" spans="1:6" x14ac:dyDescent="0.55000000000000004">
      <c r="A1484" s="1" t="s">
        <v>2804</v>
      </c>
      <c r="B1484" s="1" t="s">
        <v>2805</v>
      </c>
      <c r="C1484" s="1">
        <v>100</v>
      </c>
      <c r="D1484" s="1">
        <v>0</v>
      </c>
      <c r="E1484" s="1">
        <v>1995685</v>
      </c>
      <c r="F1484" s="1">
        <v>335032</v>
      </c>
    </row>
    <row r="1485" spans="1:6" x14ac:dyDescent="0.55000000000000004">
      <c r="A1485" s="1" t="s">
        <v>2806</v>
      </c>
      <c r="B1485" s="1" t="s">
        <v>1163</v>
      </c>
      <c r="C1485" s="1">
        <v>77.45</v>
      </c>
      <c r="D1485" s="1">
        <v>2.0099999999999998</v>
      </c>
      <c r="E1485" s="1">
        <v>1500177</v>
      </c>
      <c r="F1485" s="1">
        <v>89773</v>
      </c>
    </row>
    <row r="1486" spans="1:6" x14ac:dyDescent="0.55000000000000004">
      <c r="A1486" s="1" t="s">
        <v>2807</v>
      </c>
      <c r="B1486" s="1" t="s">
        <v>1065</v>
      </c>
      <c r="C1486" s="1">
        <v>93.85</v>
      </c>
      <c r="D1486" s="1">
        <v>0</v>
      </c>
      <c r="E1486" s="1">
        <v>1666478</v>
      </c>
      <c r="F1486" s="1">
        <v>9202</v>
      </c>
    </row>
    <row r="1487" spans="1:6" x14ac:dyDescent="0.55000000000000004">
      <c r="A1487" s="1" t="s">
        <v>2808</v>
      </c>
      <c r="B1487" s="1" t="s">
        <v>2809</v>
      </c>
      <c r="C1487" s="1">
        <v>76.900000000000006</v>
      </c>
      <c r="D1487" s="1">
        <v>1.1499999999999999</v>
      </c>
      <c r="E1487" s="1">
        <v>3319153</v>
      </c>
      <c r="F1487" s="1">
        <v>71592</v>
      </c>
    </row>
    <row r="1488" spans="1:6" x14ac:dyDescent="0.55000000000000004">
      <c r="A1488" s="1" t="s">
        <v>2810</v>
      </c>
      <c r="B1488" s="1" t="s">
        <v>1253</v>
      </c>
      <c r="C1488" s="1">
        <v>92.45</v>
      </c>
      <c r="D1488" s="1">
        <v>4.12</v>
      </c>
      <c r="E1488" s="1">
        <v>4224751</v>
      </c>
      <c r="F1488" s="1">
        <v>13947</v>
      </c>
    </row>
    <row r="1489" spans="1:6" x14ac:dyDescent="0.55000000000000004">
      <c r="A1489" s="1" t="s">
        <v>2811</v>
      </c>
      <c r="B1489" s="1" t="s">
        <v>987</v>
      </c>
      <c r="C1489" s="1">
        <v>97.62</v>
      </c>
      <c r="D1489" s="1">
        <v>2.27</v>
      </c>
      <c r="E1489" s="1">
        <v>4576847</v>
      </c>
      <c r="F1489" s="1">
        <v>18543</v>
      </c>
    </row>
    <row r="1490" spans="1:6" x14ac:dyDescent="0.55000000000000004">
      <c r="A1490" s="1" t="s">
        <v>2812</v>
      </c>
      <c r="B1490" s="1" t="s">
        <v>993</v>
      </c>
      <c r="C1490" s="1">
        <v>72.41</v>
      </c>
      <c r="D1490" s="1">
        <v>3.45</v>
      </c>
      <c r="E1490" s="1">
        <v>877879</v>
      </c>
      <c r="F1490" s="1">
        <v>31465</v>
      </c>
    </row>
    <row r="1491" spans="1:6" x14ac:dyDescent="0.55000000000000004">
      <c r="A1491" s="1" t="s">
        <v>2813</v>
      </c>
      <c r="B1491" s="1" t="s">
        <v>925</v>
      </c>
      <c r="C1491" s="1">
        <v>94.68</v>
      </c>
      <c r="D1491" s="1">
        <v>0.78</v>
      </c>
      <c r="E1491" s="1">
        <v>2861054</v>
      </c>
      <c r="F1491" s="1">
        <v>21057</v>
      </c>
    </row>
    <row r="1492" spans="1:6" x14ac:dyDescent="0.55000000000000004">
      <c r="A1492" s="1" t="s">
        <v>2814</v>
      </c>
      <c r="B1492" s="1" t="s">
        <v>1010</v>
      </c>
      <c r="C1492" s="1">
        <v>98.16</v>
      </c>
      <c r="D1492" s="1">
        <v>2.2999999999999998</v>
      </c>
      <c r="E1492" s="1">
        <v>5298187</v>
      </c>
      <c r="F1492" s="1">
        <v>40122</v>
      </c>
    </row>
    <row r="1493" spans="1:6" x14ac:dyDescent="0.55000000000000004">
      <c r="A1493" s="1" t="s">
        <v>2815</v>
      </c>
      <c r="B1493" s="1" t="s">
        <v>1654</v>
      </c>
      <c r="C1493" s="1">
        <v>89.33</v>
      </c>
      <c r="D1493" s="1">
        <v>0</v>
      </c>
      <c r="E1493" s="1">
        <v>1491722</v>
      </c>
      <c r="F1493" s="1">
        <v>71157</v>
      </c>
    </row>
    <row r="1494" spans="1:6" x14ac:dyDescent="0.55000000000000004">
      <c r="A1494" s="1" t="s">
        <v>2816</v>
      </c>
      <c r="B1494" s="1" t="s">
        <v>945</v>
      </c>
      <c r="C1494" s="1">
        <v>97.71</v>
      </c>
      <c r="D1494" s="1">
        <v>0.63</v>
      </c>
      <c r="E1494" s="1">
        <v>3804235</v>
      </c>
      <c r="F1494" s="1">
        <v>75266</v>
      </c>
    </row>
    <row r="1495" spans="1:6" x14ac:dyDescent="0.55000000000000004">
      <c r="A1495" s="1" t="s">
        <v>2817</v>
      </c>
      <c r="B1495" s="1" t="s">
        <v>976</v>
      </c>
      <c r="C1495" s="1">
        <v>91.25</v>
      </c>
      <c r="D1495" s="1">
        <v>1.37</v>
      </c>
      <c r="E1495" s="1">
        <v>3692079</v>
      </c>
      <c r="F1495" s="1">
        <v>23680</v>
      </c>
    </row>
    <row r="1496" spans="1:6" x14ac:dyDescent="0.55000000000000004">
      <c r="A1496" s="1" t="s">
        <v>2818</v>
      </c>
      <c r="B1496" s="1" t="s">
        <v>2785</v>
      </c>
      <c r="C1496" s="1">
        <v>97.36</v>
      </c>
      <c r="D1496" s="1">
        <v>0</v>
      </c>
      <c r="E1496" s="1">
        <v>2099868</v>
      </c>
      <c r="F1496" s="1">
        <v>25650</v>
      </c>
    </row>
    <row r="1497" spans="1:6" x14ac:dyDescent="0.55000000000000004">
      <c r="A1497" s="1" t="s">
        <v>2819</v>
      </c>
      <c r="B1497" s="1" t="s">
        <v>1408</v>
      </c>
      <c r="C1497" s="1">
        <v>94.79</v>
      </c>
      <c r="D1497" s="1">
        <v>0</v>
      </c>
      <c r="E1497" s="1">
        <v>2263148</v>
      </c>
      <c r="F1497" s="1">
        <v>39309</v>
      </c>
    </row>
    <row r="1498" spans="1:6" x14ac:dyDescent="0.55000000000000004">
      <c r="A1498" s="1" t="s">
        <v>2820</v>
      </c>
      <c r="B1498" s="1" t="s">
        <v>1054</v>
      </c>
      <c r="C1498" s="1">
        <v>89.37</v>
      </c>
      <c r="D1498" s="1">
        <v>0.96</v>
      </c>
      <c r="E1498" s="1">
        <v>1422959</v>
      </c>
      <c r="F1498" s="1">
        <v>12275</v>
      </c>
    </row>
    <row r="1499" spans="1:6" x14ac:dyDescent="0.55000000000000004">
      <c r="A1499" s="1" t="s">
        <v>2821</v>
      </c>
      <c r="B1499" s="1" t="s">
        <v>1054</v>
      </c>
      <c r="C1499" s="1">
        <v>95.16</v>
      </c>
      <c r="D1499" s="1">
        <v>0.03</v>
      </c>
      <c r="E1499" s="1">
        <v>1595135</v>
      </c>
      <c r="F1499" s="1">
        <v>134572</v>
      </c>
    </row>
    <row r="1500" spans="1:6" x14ac:dyDescent="0.55000000000000004">
      <c r="A1500" s="1" t="s">
        <v>2822</v>
      </c>
      <c r="B1500" s="1" t="s">
        <v>1019</v>
      </c>
      <c r="C1500" s="1">
        <v>92.71</v>
      </c>
      <c r="D1500" s="1">
        <v>1.54</v>
      </c>
      <c r="E1500" s="1">
        <v>3348929</v>
      </c>
      <c r="F1500" s="1">
        <v>9922</v>
      </c>
    </row>
    <row r="1501" spans="1:6" x14ac:dyDescent="0.55000000000000004">
      <c r="A1501" s="1" t="s">
        <v>2823</v>
      </c>
      <c r="B1501" s="1" t="s">
        <v>993</v>
      </c>
      <c r="C1501" s="1">
        <v>71.239999999999995</v>
      </c>
      <c r="D1501" s="1">
        <v>0</v>
      </c>
      <c r="E1501" s="1">
        <v>717640</v>
      </c>
      <c r="F1501" s="1">
        <v>51470</v>
      </c>
    </row>
    <row r="1502" spans="1:6" x14ac:dyDescent="0.55000000000000004">
      <c r="A1502" s="1" t="s">
        <v>2824</v>
      </c>
      <c r="B1502" s="1" t="s">
        <v>1253</v>
      </c>
      <c r="C1502" s="1">
        <v>76.790000000000006</v>
      </c>
      <c r="D1502" s="1">
        <v>2.68</v>
      </c>
      <c r="E1502" s="1">
        <v>3460844</v>
      </c>
      <c r="F1502" s="1">
        <v>10193</v>
      </c>
    </row>
    <row r="1503" spans="1:6" x14ac:dyDescent="0.55000000000000004">
      <c r="A1503" s="1" t="s">
        <v>2825</v>
      </c>
      <c r="B1503" s="1" t="s">
        <v>1137</v>
      </c>
      <c r="C1503" s="1">
        <v>97.45</v>
      </c>
      <c r="D1503" s="1">
        <v>1.38</v>
      </c>
      <c r="E1503" s="1">
        <v>2601404</v>
      </c>
      <c r="F1503" s="1">
        <v>58811</v>
      </c>
    </row>
    <row r="1504" spans="1:6" x14ac:dyDescent="0.55000000000000004">
      <c r="A1504" s="1" t="s">
        <v>2826</v>
      </c>
      <c r="B1504" s="1" t="s">
        <v>929</v>
      </c>
      <c r="C1504" s="1">
        <v>88.29</v>
      </c>
      <c r="D1504" s="1">
        <v>4.68</v>
      </c>
      <c r="E1504" s="1">
        <v>3981012</v>
      </c>
      <c r="F1504" s="1">
        <v>4611</v>
      </c>
    </row>
    <row r="1505" spans="1:6" x14ac:dyDescent="0.55000000000000004">
      <c r="A1505" s="1" t="s">
        <v>2827</v>
      </c>
      <c r="B1505" s="1" t="s">
        <v>2828</v>
      </c>
      <c r="C1505" s="1">
        <v>74.430000000000007</v>
      </c>
      <c r="D1505" s="1">
        <v>1.34</v>
      </c>
      <c r="E1505" s="1">
        <v>1524084</v>
      </c>
      <c r="F1505" s="1">
        <v>31857</v>
      </c>
    </row>
    <row r="1506" spans="1:6" x14ac:dyDescent="0.55000000000000004">
      <c r="A1506" s="1" t="s">
        <v>2829</v>
      </c>
      <c r="B1506" s="1" t="s">
        <v>2830</v>
      </c>
      <c r="C1506" s="1">
        <v>99.48</v>
      </c>
      <c r="D1506" s="1">
        <v>0</v>
      </c>
      <c r="E1506" s="1">
        <v>2033295</v>
      </c>
      <c r="F1506" s="1">
        <v>88983</v>
      </c>
    </row>
    <row r="1507" spans="1:6" x14ac:dyDescent="0.55000000000000004">
      <c r="A1507" s="1" t="s">
        <v>2831</v>
      </c>
      <c r="B1507" s="1" t="s">
        <v>2832</v>
      </c>
      <c r="C1507" s="1">
        <v>99.32</v>
      </c>
      <c r="D1507" s="1">
        <v>0.56000000000000005</v>
      </c>
      <c r="E1507" s="1">
        <v>4822222</v>
      </c>
      <c r="F1507" s="1">
        <v>47776</v>
      </c>
    </row>
    <row r="1508" spans="1:6" x14ac:dyDescent="0.55000000000000004">
      <c r="A1508" s="1" t="s">
        <v>2833</v>
      </c>
      <c r="B1508" s="1" t="s">
        <v>1005</v>
      </c>
      <c r="C1508" s="1">
        <v>97.57</v>
      </c>
      <c r="D1508" s="1">
        <v>1.42</v>
      </c>
      <c r="E1508" s="1">
        <v>3665340</v>
      </c>
      <c r="F1508" s="1">
        <v>30412</v>
      </c>
    </row>
    <row r="1509" spans="1:6" x14ac:dyDescent="0.55000000000000004">
      <c r="A1509" s="1" t="s">
        <v>2834</v>
      </c>
      <c r="B1509" s="1" t="s">
        <v>972</v>
      </c>
      <c r="C1509" s="1">
        <v>92.32</v>
      </c>
      <c r="D1509" s="1">
        <v>2.68</v>
      </c>
      <c r="E1509" s="1">
        <v>3451350</v>
      </c>
      <c r="F1509" s="1">
        <v>12191</v>
      </c>
    </row>
    <row r="1510" spans="1:6" x14ac:dyDescent="0.55000000000000004">
      <c r="A1510" s="1" t="s">
        <v>2835</v>
      </c>
      <c r="B1510" s="1" t="s">
        <v>1139</v>
      </c>
      <c r="C1510" s="1">
        <v>85.09</v>
      </c>
      <c r="D1510" s="1">
        <v>0.39</v>
      </c>
      <c r="E1510" s="1">
        <v>2380126</v>
      </c>
      <c r="F1510" s="1">
        <v>35934</v>
      </c>
    </row>
    <row r="1511" spans="1:6" x14ac:dyDescent="0.55000000000000004">
      <c r="A1511" s="1" t="s">
        <v>2836</v>
      </c>
      <c r="B1511" s="1" t="s">
        <v>976</v>
      </c>
      <c r="C1511" s="1">
        <v>83.42</v>
      </c>
      <c r="D1511" s="1">
        <v>2.69</v>
      </c>
      <c r="E1511" s="1">
        <v>2398156</v>
      </c>
      <c r="F1511" s="1">
        <v>4794</v>
      </c>
    </row>
    <row r="1512" spans="1:6" x14ac:dyDescent="0.55000000000000004">
      <c r="A1512" s="1" t="s">
        <v>2837</v>
      </c>
      <c r="B1512" s="1" t="s">
        <v>939</v>
      </c>
      <c r="C1512" s="1">
        <v>77.95</v>
      </c>
      <c r="D1512" s="1">
        <v>2.4300000000000002</v>
      </c>
      <c r="E1512" s="1">
        <v>3072712</v>
      </c>
      <c r="F1512" s="1">
        <v>12786</v>
      </c>
    </row>
    <row r="1513" spans="1:6" x14ac:dyDescent="0.55000000000000004">
      <c r="A1513" s="1" t="s">
        <v>2838</v>
      </c>
      <c r="B1513" s="1" t="s">
        <v>2518</v>
      </c>
      <c r="C1513" s="1">
        <v>72.290000000000006</v>
      </c>
      <c r="D1513" s="1">
        <v>0</v>
      </c>
      <c r="E1513" s="1">
        <v>1066901</v>
      </c>
      <c r="F1513" s="1">
        <v>36749</v>
      </c>
    </row>
    <row r="1514" spans="1:6" x14ac:dyDescent="0.55000000000000004">
      <c r="A1514" s="1" t="s">
        <v>2839</v>
      </c>
      <c r="B1514" s="1" t="s">
        <v>1169</v>
      </c>
      <c r="C1514" s="1">
        <v>96.98</v>
      </c>
      <c r="D1514" s="1">
        <v>0.67</v>
      </c>
      <c r="E1514" s="1">
        <v>2467284</v>
      </c>
      <c r="F1514" s="1">
        <v>66324</v>
      </c>
    </row>
    <row r="1515" spans="1:6" x14ac:dyDescent="0.55000000000000004">
      <c r="A1515" s="1" t="s">
        <v>2840</v>
      </c>
      <c r="B1515" s="1" t="s">
        <v>1303</v>
      </c>
      <c r="C1515" s="1">
        <v>89.93</v>
      </c>
      <c r="D1515" s="1">
        <v>0</v>
      </c>
      <c r="E1515" s="1">
        <v>1497969</v>
      </c>
      <c r="F1515" s="1">
        <v>13980</v>
      </c>
    </row>
    <row r="1516" spans="1:6" x14ac:dyDescent="0.55000000000000004">
      <c r="A1516" s="1" t="s">
        <v>2841</v>
      </c>
      <c r="B1516" s="1" t="s">
        <v>2842</v>
      </c>
      <c r="C1516" s="1">
        <v>99.47</v>
      </c>
      <c r="D1516" s="1">
        <v>0.21</v>
      </c>
      <c r="E1516" s="1">
        <v>4279904</v>
      </c>
      <c r="F1516" s="1">
        <v>63301</v>
      </c>
    </row>
    <row r="1517" spans="1:6" x14ac:dyDescent="0.55000000000000004">
      <c r="A1517" s="1" t="s">
        <v>2843</v>
      </c>
      <c r="B1517" s="1" t="s">
        <v>2032</v>
      </c>
      <c r="C1517" s="1">
        <v>96.19</v>
      </c>
      <c r="D1517" s="1">
        <v>3.08</v>
      </c>
      <c r="E1517" s="1">
        <v>668461</v>
      </c>
      <c r="F1517" s="1">
        <v>17283</v>
      </c>
    </row>
    <row r="1518" spans="1:6" x14ac:dyDescent="0.55000000000000004">
      <c r="A1518" s="1" t="s">
        <v>2844</v>
      </c>
      <c r="B1518" s="1" t="s">
        <v>925</v>
      </c>
      <c r="C1518" s="1">
        <v>85.67</v>
      </c>
      <c r="D1518" s="1">
        <v>0.06</v>
      </c>
      <c r="E1518" s="1">
        <v>2937880</v>
      </c>
      <c r="F1518" s="1">
        <v>37880</v>
      </c>
    </row>
    <row r="1519" spans="1:6" x14ac:dyDescent="0.55000000000000004">
      <c r="A1519" s="1" t="s">
        <v>2845</v>
      </c>
      <c r="B1519" s="1" t="s">
        <v>919</v>
      </c>
      <c r="C1519" s="1">
        <v>94.71</v>
      </c>
      <c r="D1519" s="1">
        <v>1.42</v>
      </c>
      <c r="E1519" s="1">
        <v>4544581</v>
      </c>
      <c r="F1519" s="1">
        <v>13862</v>
      </c>
    </row>
    <row r="1520" spans="1:6" x14ac:dyDescent="0.55000000000000004">
      <c r="A1520" s="1" t="s">
        <v>2846</v>
      </c>
      <c r="B1520" s="1" t="s">
        <v>2847</v>
      </c>
      <c r="C1520" s="1">
        <v>71.709999999999994</v>
      </c>
      <c r="D1520" s="1">
        <v>0.86</v>
      </c>
      <c r="E1520" s="1">
        <v>1722363</v>
      </c>
      <c r="F1520" s="1">
        <v>10729</v>
      </c>
    </row>
    <row r="1521" spans="1:6" x14ac:dyDescent="0.55000000000000004">
      <c r="A1521" s="1" t="s">
        <v>2848</v>
      </c>
      <c r="B1521" s="1" t="s">
        <v>955</v>
      </c>
      <c r="C1521" s="1">
        <v>79.53</v>
      </c>
      <c r="D1521" s="1">
        <v>2.63</v>
      </c>
      <c r="E1521" s="1">
        <v>2634482</v>
      </c>
      <c r="F1521" s="1">
        <v>71016</v>
      </c>
    </row>
    <row r="1522" spans="1:6" x14ac:dyDescent="0.55000000000000004">
      <c r="A1522" s="1" t="s">
        <v>2849</v>
      </c>
      <c r="B1522" s="1" t="s">
        <v>1048</v>
      </c>
      <c r="C1522" s="1">
        <v>79.599999999999994</v>
      </c>
      <c r="D1522" s="1">
        <v>0.67</v>
      </c>
      <c r="E1522" s="1">
        <v>1000681</v>
      </c>
      <c r="F1522" s="1">
        <v>83040</v>
      </c>
    </row>
    <row r="1523" spans="1:6" x14ac:dyDescent="0.55000000000000004">
      <c r="A1523" s="1" t="s">
        <v>2850</v>
      </c>
      <c r="B1523" s="1" t="s">
        <v>1079</v>
      </c>
      <c r="C1523" s="1">
        <v>81.31</v>
      </c>
      <c r="D1523" s="1">
        <v>4.8</v>
      </c>
      <c r="E1523" s="1">
        <v>3228654</v>
      </c>
      <c r="F1523" s="1">
        <v>6485</v>
      </c>
    </row>
    <row r="1524" spans="1:6" x14ac:dyDescent="0.55000000000000004">
      <c r="A1524" s="1" t="s">
        <v>2851</v>
      </c>
      <c r="B1524" s="1" t="s">
        <v>978</v>
      </c>
      <c r="C1524" s="1">
        <v>70.02</v>
      </c>
      <c r="D1524" s="1">
        <v>2.23</v>
      </c>
      <c r="E1524" s="1">
        <v>1666725</v>
      </c>
      <c r="F1524" s="1">
        <v>12618</v>
      </c>
    </row>
    <row r="1525" spans="1:6" x14ac:dyDescent="0.55000000000000004">
      <c r="A1525" s="1" t="s">
        <v>2852</v>
      </c>
      <c r="B1525" s="1" t="s">
        <v>997</v>
      </c>
      <c r="C1525" s="1">
        <v>83.59</v>
      </c>
      <c r="D1525" s="1">
        <v>0</v>
      </c>
      <c r="E1525" s="1">
        <v>1768049</v>
      </c>
      <c r="F1525" s="1">
        <v>35000</v>
      </c>
    </row>
    <row r="1526" spans="1:6" x14ac:dyDescent="0.55000000000000004">
      <c r="A1526" s="1" t="s">
        <v>2853</v>
      </c>
      <c r="B1526" s="1" t="s">
        <v>1301</v>
      </c>
      <c r="C1526" s="1">
        <v>96.27</v>
      </c>
      <c r="D1526" s="1">
        <v>0</v>
      </c>
      <c r="E1526" s="1">
        <v>2517738</v>
      </c>
      <c r="F1526" s="1">
        <v>51984</v>
      </c>
    </row>
    <row r="1527" spans="1:6" x14ac:dyDescent="0.55000000000000004">
      <c r="A1527" s="1" t="s">
        <v>2854</v>
      </c>
      <c r="B1527" s="1" t="s">
        <v>1065</v>
      </c>
      <c r="C1527" s="1">
        <v>95.56</v>
      </c>
      <c r="D1527" s="1">
        <v>0</v>
      </c>
      <c r="E1527" s="1">
        <v>1892026</v>
      </c>
      <c r="F1527" s="1">
        <v>54036</v>
      </c>
    </row>
    <row r="1528" spans="1:6" x14ac:dyDescent="0.55000000000000004">
      <c r="A1528" s="1" t="s">
        <v>2855</v>
      </c>
      <c r="B1528" s="1" t="s">
        <v>1101</v>
      </c>
      <c r="C1528" s="1">
        <v>85.62</v>
      </c>
      <c r="D1528" s="1">
        <v>4.13</v>
      </c>
      <c r="E1528" s="1">
        <v>3676366</v>
      </c>
      <c r="F1528" s="1">
        <v>4006</v>
      </c>
    </row>
    <row r="1529" spans="1:6" x14ac:dyDescent="0.55000000000000004">
      <c r="A1529" s="1" t="s">
        <v>2856</v>
      </c>
      <c r="B1529" s="1" t="s">
        <v>1258</v>
      </c>
      <c r="C1529" s="1">
        <v>93.4</v>
      </c>
      <c r="D1529" s="1">
        <v>0.13</v>
      </c>
      <c r="E1529" s="1">
        <v>2463424</v>
      </c>
      <c r="F1529" s="1">
        <v>38136</v>
      </c>
    </row>
    <row r="1530" spans="1:6" x14ac:dyDescent="0.55000000000000004">
      <c r="A1530" s="1" t="s">
        <v>2857</v>
      </c>
      <c r="B1530" s="1" t="s">
        <v>2124</v>
      </c>
      <c r="C1530" s="1">
        <v>97.04</v>
      </c>
      <c r="D1530" s="1">
        <v>0</v>
      </c>
      <c r="E1530" s="1">
        <v>2786043</v>
      </c>
      <c r="F1530" s="1">
        <v>68685</v>
      </c>
    </row>
    <row r="1531" spans="1:6" x14ac:dyDescent="0.55000000000000004">
      <c r="A1531" s="1" t="s">
        <v>2858</v>
      </c>
      <c r="B1531" s="1" t="s">
        <v>972</v>
      </c>
      <c r="C1531" s="1">
        <v>87.48</v>
      </c>
      <c r="D1531" s="1">
        <v>2.48</v>
      </c>
      <c r="E1531" s="1">
        <v>2923687</v>
      </c>
      <c r="F1531" s="1">
        <v>13762</v>
      </c>
    </row>
    <row r="1532" spans="1:6" x14ac:dyDescent="0.55000000000000004">
      <c r="A1532" s="1" t="s">
        <v>2859</v>
      </c>
      <c r="B1532" s="1" t="s">
        <v>1976</v>
      </c>
      <c r="C1532" s="1">
        <v>96.64</v>
      </c>
      <c r="D1532" s="1">
        <v>0.17</v>
      </c>
      <c r="E1532" s="1">
        <v>2703783</v>
      </c>
      <c r="F1532" s="1">
        <v>53962</v>
      </c>
    </row>
    <row r="1533" spans="1:6" x14ac:dyDescent="0.55000000000000004">
      <c r="A1533" s="1" t="s">
        <v>2860</v>
      </c>
      <c r="B1533" s="1" t="s">
        <v>1041</v>
      </c>
      <c r="C1533" s="1">
        <v>96.2</v>
      </c>
      <c r="D1533" s="1">
        <v>1.34</v>
      </c>
      <c r="E1533" s="1">
        <v>3598267</v>
      </c>
      <c r="F1533" s="1">
        <v>38084</v>
      </c>
    </row>
    <row r="1534" spans="1:6" x14ac:dyDescent="0.55000000000000004">
      <c r="A1534" s="1" t="s">
        <v>2861</v>
      </c>
      <c r="B1534" s="1" t="s">
        <v>1904</v>
      </c>
      <c r="C1534" s="1">
        <v>88.39</v>
      </c>
      <c r="D1534" s="1">
        <v>1.65</v>
      </c>
      <c r="E1534" s="1">
        <v>2719888</v>
      </c>
      <c r="F1534" s="1">
        <v>8001</v>
      </c>
    </row>
    <row r="1535" spans="1:6" x14ac:dyDescent="0.55000000000000004">
      <c r="A1535" s="1" t="s">
        <v>2862</v>
      </c>
      <c r="B1535" s="1" t="s">
        <v>1007</v>
      </c>
      <c r="C1535" s="1">
        <v>70.42</v>
      </c>
      <c r="D1535" s="1">
        <v>2.0299999999999998</v>
      </c>
      <c r="E1535" s="1">
        <v>2270856</v>
      </c>
      <c r="F1535" s="1">
        <v>3584</v>
      </c>
    </row>
    <row r="1536" spans="1:6" x14ac:dyDescent="0.55000000000000004">
      <c r="A1536" s="1" t="s">
        <v>2863</v>
      </c>
      <c r="B1536" s="1" t="s">
        <v>2146</v>
      </c>
      <c r="C1536" s="1">
        <v>92.7</v>
      </c>
      <c r="D1536" s="1">
        <v>0</v>
      </c>
      <c r="E1536" s="1">
        <v>1351469</v>
      </c>
      <c r="F1536" s="1">
        <v>42599</v>
      </c>
    </row>
    <row r="1537" spans="1:6" x14ac:dyDescent="0.55000000000000004">
      <c r="A1537" s="1" t="s">
        <v>2864</v>
      </c>
      <c r="B1537" s="1" t="s">
        <v>1253</v>
      </c>
      <c r="C1537" s="1">
        <v>95.4</v>
      </c>
      <c r="D1537" s="1">
        <v>1.72</v>
      </c>
      <c r="E1537" s="1">
        <v>3869106</v>
      </c>
      <c r="F1537" s="1">
        <v>59630</v>
      </c>
    </row>
    <row r="1538" spans="1:6" x14ac:dyDescent="0.55000000000000004">
      <c r="A1538" s="1" t="s">
        <v>2865</v>
      </c>
      <c r="B1538" s="1" t="s">
        <v>1007</v>
      </c>
      <c r="C1538" s="1">
        <v>94.59</v>
      </c>
      <c r="D1538" s="1">
        <v>0.34</v>
      </c>
      <c r="E1538" s="1">
        <v>2756339</v>
      </c>
      <c r="F1538" s="1">
        <v>43111</v>
      </c>
    </row>
    <row r="1539" spans="1:6" x14ac:dyDescent="0.55000000000000004">
      <c r="A1539" s="1" t="s">
        <v>2866</v>
      </c>
      <c r="B1539" s="1" t="s">
        <v>923</v>
      </c>
      <c r="C1539" s="1">
        <v>95.89</v>
      </c>
      <c r="D1539" s="1">
        <v>0</v>
      </c>
      <c r="E1539" s="1">
        <v>3827744</v>
      </c>
      <c r="F1539" s="1">
        <v>59899</v>
      </c>
    </row>
    <row r="1540" spans="1:6" x14ac:dyDescent="0.55000000000000004">
      <c r="A1540" s="1" t="s">
        <v>2867</v>
      </c>
      <c r="B1540" s="1" t="s">
        <v>985</v>
      </c>
      <c r="C1540" s="1">
        <v>94.38</v>
      </c>
      <c r="D1540" s="1">
        <v>0</v>
      </c>
      <c r="E1540" s="1">
        <v>1387468</v>
      </c>
      <c r="F1540" s="1">
        <v>35450</v>
      </c>
    </row>
    <row r="1541" spans="1:6" x14ac:dyDescent="0.55000000000000004">
      <c r="A1541" s="1" t="s">
        <v>2868</v>
      </c>
      <c r="B1541" s="1" t="s">
        <v>945</v>
      </c>
      <c r="C1541" s="1">
        <v>97.42</v>
      </c>
      <c r="D1541" s="1">
        <v>1.9</v>
      </c>
      <c r="E1541" s="1">
        <v>3861320</v>
      </c>
      <c r="F1541" s="1">
        <v>56342</v>
      </c>
    </row>
    <row r="1542" spans="1:6" x14ac:dyDescent="0.55000000000000004">
      <c r="A1542" s="1" t="s">
        <v>2869</v>
      </c>
      <c r="B1542" s="1" t="s">
        <v>972</v>
      </c>
      <c r="C1542" s="1">
        <v>85.86</v>
      </c>
      <c r="D1542" s="1">
        <v>1.9</v>
      </c>
      <c r="E1542" s="1">
        <v>2273657</v>
      </c>
      <c r="F1542" s="1">
        <v>26940</v>
      </c>
    </row>
    <row r="1543" spans="1:6" x14ac:dyDescent="0.55000000000000004">
      <c r="A1543" s="1" t="s">
        <v>2870</v>
      </c>
      <c r="B1543" s="1" t="s">
        <v>976</v>
      </c>
      <c r="C1543" s="1">
        <v>93.57</v>
      </c>
      <c r="D1543" s="1">
        <v>1.66</v>
      </c>
      <c r="E1543" s="1">
        <v>3778652</v>
      </c>
      <c r="F1543" s="1">
        <v>64292</v>
      </c>
    </row>
    <row r="1544" spans="1:6" x14ac:dyDescent="0.55000000000000004">
      <c r="A1544" s="1" t="s">
        <v>2871</v>
      </c>
      <c r="B1544" s="1" t="s">
        <v>929</v>
      </c>
      <c r="C1544" s="1">
        <v>76.86</v>
      </c>
      <c r="D1544" s="1">
        <v>3.16</v>
      </c>
      <c r="E1544" s="1">
        <v>2298886</v>
      </c>
      <c r="F1544" s="1">
        <v>8174</v>
      </c>
    </row>
    <row r="1545" spans="1:6" x14ac:dyDescent="0.55000000000000004">
      <c r="A1545" s="1" t="s">
        <v>2872</v>
      </c>
      <c r="B1545" s="1" t="s">
        <v>923</v>
      </c>
      <c r="C1545" s="1">
        <v>88.94</v>
      </c>
      <c r="D1545" s="1">
        <v>0.21</v>
      </c>
      <c r="E1545" s="1">
        <v>2943131</v>
      </c>
      <c r="F1545" s="1">
        <v>17555</v>
      </c>
    </row>
    <row r="1546" spans="1:6" x14ac:dyDescent="0.55000000000000004">
      <c r="A1546" s="1" t="s">
        <v>2873</v>
      </c>
      <c r="B1546" s="1" t="s">
        <v>1101</v>
      </c>
      <c r="C1546" s="1">
        <v>97.7</v>
      </c>
      <c r="D1546" s="1">
        <v>0.56999999999999995</v>
      </c>
      <c r="E1546" s="1">
        <v>3295899</v>
      </c>
      <c r="F1546" s="1">
        <v>142945</v>
      </c>
    </row>
    <row r="1547" spans="1:6" x14ac:dyDescent="0.55000000000000004">
      <c r="A1547" s="1" t="s">
        <v>2874</v>
      </c>
      <c r="B1547" s="1" t="s">
        <v>987</v>
      </c>
      <c r="C1547" s="1">
        <v>97.13</v>
      </c>
      <c r="D1547" s="1">
        <v>1.05</v>
      </c>
      <c r="E1547" s="1">
        <v>5172965</v>
      </c>
      <c r="F1547" s="1">
        <v>91869</v>
      </c>
    </row>
    <row r="1548" spans="1:6" x14ac:dyDescent="0.55000000000000004">
      <c r="A1548" s="1" t="s">
        <v>2875</v>
      </c>
      <c r="B1548" s="1" t="s">
        <v>939</v>
      </c>
      <c r="C1548" s="1">
        <v>95.72</v>
      </c>
      <c r="D1548" s="1">
        <v>4.87</v>
      </c>
      <c r="E1548" s="1">
        <v>4004059</v>
      </c>
      <c r="F1548" s="1">
        <v>19876</v>
      </c>
    </row>
    <row r="1549" spans="1:6" x14ac:dyDescent="0.55000000000000004">
      <c r="A1549" s="1" t="s">
        <v>2876</v>
      </c>
      <c r="B1549" s="1" t="s">
        <v>1430</v>
      </c>
      <c r="C1549" s="1">
        <v>97.99</v>
      </c>
      <c r="D1549" s="1">
        <v>0</v>
      </c>
      <c r="E1549" s="1">
        <v>3079548</v>
      </c>
      <c r="F1549" s="1">
        <v>56127</v>
      </c>
    </row>
    <row r="1550" spans="1:6" x14ac:dyDescent="0.55000000000000004">
      <c r="A1550" s="1" t="s">
        <v>2877</v>
      </c>
      <c r="B1550" s="1" t="s">
        <v>1199</v>
      </c>
      <c r="C1550" s="1">
        <v>77.39</v>
      </c>
      <c r="D1550" s="1">
        <v>4.37</v>
      </c>
      <c r="E1550" s="1">
        <v>2678159</v>
      </c>
      <c r="F1550" s="1">
        <v>6846</v>
      </c>
    </row>
    <row r="1551" spans="1:6" x14ac:dyDescent="0.55000000000000004">
      <c r="A1551" s="1" t="s">
        <v>2878</v>
      </c>
      <c r="B1551" s="1" t="s">
        <v>972</v>
      </c>
      <c r="C1551" s="1">
        <v>99.33</v>
      </c>
      <c r="D1551" s="1">
        <v>0.02</v>
      </c>
      <c r="E1551" s="1">
        <v>2945818</v>
      </c>
      <c r="F1551" s="1">
        <v>77033</v>
      </c>
    </row>
    <row r="1552" spans="1:6" x14ac:dyDescent="0.55000000000000004">
      <c r="A1552" s="1" t="s">
        <v>2879</v>
      </c>
      <c r="B1552" s="1" t="s">
        <v>942</v>
      </c>
      <c r="C1552" s="1">
        <v>82.04</v>
      </c>
      <c r="D1552" s="1">
        <v>1.02</v>
      </c>
      <c r="E1552" s="1">
        <v>1724264</v>
      </c>
      <c r="F1552" s="1">
        <v>109253</v>
      </c>
    </row>
    <row r="1553" spans="1:6" x14ac:dyDescent="0.55000000000000004">
      <c r="A1553" s="1" t="s">
        <v>2880</v>
      </c>
      <c r="B1553" s="1" t="s">
        <v>972</v>
      </c>
      <c r="C1553" s="1">
        <v>98.36</v>
      </c>
      <c r="D1553" s="1">
        <v>0</v>
      </c>
      <c r="E1553" s="1">
        <v>2477848</v>
      </c>
      <c r="F1553" s="1">
        <v>77647</v>
      </c>
    </row>
    <row r="1554" spans="1:6" x14ac:dyDescent="0.55000000000000004">
      <c r="A1554" s="1" t="s">
        <v>2881</v>
      </c>
      <c r="B1554" s="1" t="s">
        <v>925</v>
      </c>
      <c r="C1554" s="1">
        <v>86.91</v>
      </c>
      <c r="D1554" s="1">
        <v>0.34</v>
      </c>
      <c r="E1554" s="1">
        <v>2771604</v>
      </c>
      <c r="F1554" s="1">
        <v>76682</v>
      </c>
    </row>
    <row r="1555" spans="1:6" x14ac:dyDescent="0.55000000000000004">
      <c r="A1555" s="1" t="s">
        <v>2882</v>
      </c>
      <c r="B1555" s="1" t="s">
        <v>1148</v>
      </c>
      <c r="C1555" s="1">
        <v>99.22</v>
      </c>
      <c r="D1555" s="1">
        <v>0</v>
      </c>
      <c r="E1555" s="1">
        <v>2902994</v>
      </c>
      <c r="F1555" s="1">
        <v>20283</v>
      </c>
    </row>
    <row r="1556" spans="1:6" x14ac:dyDescent="0.55000000000000004">
      <c r="A1556" s="1" t="s">
        <v>447</v>
      </c>
      <c r="B1556" s="1" t="s">
        <v>2883</v>
      </c>
      <c r="C1556" s="1">
        <v>99.46</v>
      </c>
      <c r="D1556" s="1">
        <v>0</v>
      </c>
      <c r="E1556" s="1">
        <v>2844791</v>
      </c>
      <c r="F1556" s="1">
        <v>72753</v>
      </c>
    </row>
    <row r="1557" spans="1:6" x14ac:dyDescent="0.55000000000000004">
      <c r="A1557" s="1" t="s">
        <v>2884</v>
      </c>
      <c r="B1557" s="1" t="s">
        <v>2885</v>
      </c>
      <c r="C1557" s="1">
        <v>99.88</v>
      </c>
      <c r="D1557" s="1">
        <v>0.37</v>
      </c>
      <c r="E1557" s="1">
        <v>2104376</v>
      </c>
      <c r="F1557" s="1">
        <v>61121</v>
      </c>
    </row>
    <row r="1558" spans="1:6" x14ac:dyDescent="0.55000000000000004">
      <c r="A1558" s="1" t="s">
        <v>2886</v>
      </c>
      <c r="B1558" s="1" t="s">
        <v>2887</v>
      </c>
      <c r="C1558" s="1">
        <v>95.51</v>
      </c>
      <c r="D1558" s="1">
        <v>1.52</v>
      </c>
      <c r="E1558" s="1">
        <v>2161937</v>
      </c>
      <c r="F1558" s="1">
        <v>35430</v>
      </c>
    </row>
    <row r="1559" spans="1:6" x14ac:dyDescent="0.55000000000000004">
      <c r="A1559" s="1" t="s">
        <v>2888</v>
      </c>
      <c r="B1559" s="1" t="s">
        <v>2889</v>
      </c>
      <c r="C1559" s="1">
        <v>81.13</v>
      </c>
      <c r="D1559" s="1">
        <v>2.2000000000000002</v>
      </c>
      <c r="E1559" s="1">
        <v>1905504</v>
      </c>
      <c r="F1559" s="1">
        <v>6178</v>
      </c>
    </row>
    <row r="1560" spans="1:6" x14ac:dyDescent="0.55000000000000004">
      <c r="A1560" s="1" t="s">
        <v>2890</v>
      </c>
      <c r="B1560" s="1" t="s">
        <v>2891</v>
      </c>
      <c r="C1560" s="1">
        <v>83.49</v>
      </c>
      <c r="D1560" s="1">
        <v>0.78</v>
      </c>
      <c r="E1560" s="1">
        <v>2954924</v>
      </c>
      <c r="F1560" s="1">
        <v>26569</v>
      </c>
    </row>
    <row r="1561" spans="1:6" x14ac:dyDescent="0.55000000000000004">
      <c r="A1561" s="1" t="s">
        <v>2892</v>
      </c>
      <c r="B1561" s="1" t="s">
        <v>2893</v>
      </c>
      <c r="C1561" s="1">
        <v>98.28</v>
      </c>
      <c r="D1561" s="1">
        <v>1.72</v>
      </c>
      <c r="E1561" s="1">
        <v>2087802</v>
      </c>
      <c r="F1561" s="1">
        <v>196901</v>
      </c>
    </row>
    <row r="1562" spans="1:6" x14ac:dyDescent="0.55000000000000004">
      <c r="A1562" s="1" t="s">
        <v>2894</v>
      </c>
      <c r="B1562" s="1" t="s">
        <v>2895</v>
      </c>
      <c r="C1562" s="1">
        <v>100</v>
      </c>
      <c r="D1562" s="1">
        <v>0.37</v>
      </c>
      <c r="E1562" s="1">
        <v>5919107</v>
      </c>
      <c r="F1562" s="1">
        <v>311308</v>
      </c>
    </row>
    <row r="1563" spans="1:6" x14ac:dyDescent="0.55000000000000004">
      <c r="A1563" s="1" t="s">
        <v>2896</v>
      </c>
      <c r="B1563" s="1" t="s">
        <v>1246</v>
      </c>
      <c r="C1563" s="1">
        <v>99.41</v>
      </c>
      <c r="D1563" s="1">
        <v>0.08</v>
      </c>
      <c r="E1563" s="1">
        <v>6217351</v>
      </c>
      <c r="F1563" s="1">
        <v>519074</v>
      </c>
    </row>
    <row r="1564" spans="1:6" x14ac:dyDescent="0.55000000000000004">
      <c r="A1564" s="1" t="s">
        <v>2897</v>
      </c>
      <c r="B1564" s="1" t="s">
        <v>1152</v>
      </c>
      <c r="C1564" s="1">
        <v>99.25</v>
      </c>
      <c r="D1564" s="1">
        <v>0</v>
      </c>
      <c r="E1564" s="1">
        <v>5111694</v>
      </c>
      <c r="F1564" s="1">
        <v>219849</v>
      </c>
    </row>
    <row r="1565" spans="1:6" x14ac:dyDescent="0.55000000000000004">
      <c r="A1565" s="1" t="s">
        <v>2898</v>
      </c>
      <c r="B1565" s="1" t="s">
        <v>2899</v>
      </c>
      <c r="C1565" s="1">
        <v>99.25</v>
      </c>
      <c r="D1565" s="1">
        <v>0.13</v>
      </c>
      <c r="E1565" s="1">
        <v>5448448</v>
      </c>
      <c r="F1565" s="1">
        <v>281383</v>
      </c>
    </row>
    <row r="1566" spans="1:6" x14ac:dyDescent="0.55000000000000004">
      <c r="A1566" s="1" t="s">
        <v>2900</v>
      </c>
      <c r="B1566" s="1" t="s">
        <v>2901</v>
      </c>
      <c r="C1566" s="1">
        <v>98.56</v>
      </c>
      <c r="D1566" s="1">
        <v>2.2000000000000002</v>
      </c>
      <c r="E1566" s="1">
        <v>3980063</v>
      </c>
      <c r="F1566" s="1">
        <v>837162</v>
      </c>
    </row>
    <row r="1567" spans="1:6" x14ac:dyDescent="0.55000000000000004">
      <c r="A1567" s="1" t="s">
        <v>2902</v>
      </c>
      <c r="B1567" s="1" t="s">
        <v>2611</v>
      </c>
      <c r="C1567" s="1">
        <v>100</v>
      </c>
      <c r="D1567" s="1">
        <v>0</v>
      </c>
      <c r="E1567" s="1">
        <v>2943296</v>
      </c>
      <c r="F1567" s="1">
        <v>520229</v>
      </c>
    </row>
    <row r="1568" spans="1:6" x14ac:dyDescent="0.55000000000000004">
      <c r="A1568" s="1" t="s">
        <v>535</v>
      </c>
      <c r="B1568" s="1" t="s">
        <v>2903</v>
      </c>
      <c r="C1568" s="1">
        <v>99.85</v>
      </c>
      <c r="D1568" s="1">
        <v>0</v>
      </c>
      <c r="E1568" s="1">
        <v>4749952</v>
      </c>
      <c r="F1568" s="1">
        <v>258076</v>
      </c>
    </row>
    <row r="1569" spans="1:6" x14ac:dyDescent="0.55000000000000004">
      <c r="A1569" s="1" t="s">
        <v>2904</v>
      </c>
      <c r="B1569" s="1" t="s">
        <v>2905</v>
      </c>
      <c r="C1569" s="1">
        <v>97.17</v>
      </c>
      <c r="D1569" s="1">
        <v>2.7</v>
      </c>
      <c r="E1569" s="1">
        <v>2355989</v>
      </c>
      <c r="F1569" s="1">
        <v>76601</v>
      </c>
    </row>
    <row r="1570" spans="1:6" x14ac:dyDescent="0.55000000000000004">
      <c r="A1570" s="1" t="s">
        <v>2906</v>
      </c>
      <c r="B1570" s="1" t="s">
        <v>2907</v>
      </c>
      <c r="C1570" s="1">
        <v>99.33</v>
      </c>
      <c r="D1570" s="1">
        <v>1.45</v>
      </c>
      <c r="E1570" s="1">
        <v>4430205</v>
      </c>
      <c r="F1570" s="1">
        <v>271557</v>
      </c>
    </row>
    <row r="1571" spans="1:6" x14ac:dyDescent="0.55000000000000004">
      <c r="A1571" s="1" t="s">
        <v>555</v>
      </c>
      <c r="B1571" s="1" t="s">
        <v>2908</v>
      </c>
      <c r="C1571" s="1">
        <v>99.38</v>
      </c>
      <c r="D1571" s="1">
        <v>0</v>
      </c>
      <c r="E1571" s="1">
        <v>1744510</v>
      </c>
      <c r="F1571" s="1">
        <v>447794</v>
      </c>
    </row>
    <row r="1572" spans="1:6" x14ac:dyDescent="0.55000000000000004">
      <c r="A1572" s="1" t="s">
        <v>431</v>
      </c>
      <c r="B1572" s="1" t="s">
        <v>2909</v>
      </c>
      <c r="C1572" s="1">
        <v>98.66</v>
      </c>
      <c r="D1572" s="1">
        <v>0</v>
      </c>
      <c r="E1572" s="1">
        <v>3224506</v>
      </c>
      <c r="F1572" s="1">
        <v>3224506</v>
      </c>
    </row>
    <row r="1573" spans="1:6" x14ac:dyDescent="0.55000000000000004">
      <c r="A1573" s="1" t="s">
        <v>411</v>
      </c>
      <c r="B1573" s="1" t="s">
        <v>2910</v>
      </c>
      <c r="C1573" s="1">
        <v>99.42</v>
      </c>
      <c r="D1573" s="1">
        <v>0.68</v>
      </c>
      <c r="E1573" s="1">
        <v>1604216</v>
      </c>
      <c r="F1573" s="1">
        <v>1604216</v>
      </c>
    </row>
    <row r="1574" spans="1:6" x14ac:dyDescent="0.55000000000000004">
      <c r="A1574" s="1" t="s">
        <v>347</v>
      </c>
      <c r="B1574" s="1" t="s">
        <v>2911</v>
      </c>
      <c r="C1574" s="1">
        <v>99.63</v>
      </c>
      <c r="D1574" s="1">
        <v>7.0000000000000007E-2</v>
      </c>
      <c r="E1574" s="1">
        <v>3054066</v>
      </c>
      <c r="F1574" s="1">
        <v>2873100</v>
      </c>
    </row>
    <row r="1575" spans="1:6" x14ac:dyDescent="0.55000000000000004">
      <c r="A1575" s="1" t="s">
        <v>643</v>
      </c>
      <c r="B1575" s="1" t="s">
        <v>2912</v>
      </c>
      <c r="C1575" s="1">
        <v>100</v>
      </c>
      <c r="D1575" s="1">
        <v>0.04</v>
      </c>
      <c r="E1575" s="1">
        <v>4739965</v>
      </c>
      <c r="F1575" s="1">
        <v>681714</v>
      </c>
    </row>
    <row r="1576" spans="1:6" x14ac:dyDescent="0.55000000000000004">
      <c r="A1576" s="1" t="s">
        <v>2913</v>
      </c>
      <c r="B1576" s="1" t="s">
        <v>2914</v>
      </c>
      <c r="C1576" s="1">
        <v>100</v>
      </c>
      <c r="D1576" s="1">
        <v>0</v>
      </c>
      <c r="E1576" s="1">
        <v>1654902</v>
      </c>
      <c r="F1576" s="1">
        <v>1654902</v>
      </c>
    </row>
    <row r="1577" spans="1:6" x14ac:dyDescent="0.55000000000000004">
      <c r="A1577" s="1" t="s">
        <v>2915</v>
      </c>
      <c r="B1577" s="1" t="s">
        <v>2916</v>
      </c>
      <c r="C1577" s="1">
        <v>99.45</v>
      </c>
      <c r="D1577" s="1">
        <v>0</v>
      </c>
      <c r="E1577" s="1">
        <v>2244514</v>
      </c>
      <c r="F1577" s="1">
        <v>2244514</v>
      </c>
    </row>
    <row r="1578" spans="1:6" x14ac:dyDescent="0.55000000000000004">
      <c r="A1578" s="1" t="s">
        <v>2917</v>
      </c>
      <c r="B1578" s="1" t="s">
        <v>2382</v>
      </c>
      <c r="C1578" s="1">
        <v>99.46</v>
      </c>
      <c r="D1578" s="1">
        <v>0</v>
      </c>
      <c r="E1578" s="1">
        <v>2391171</v>
      </c>
      <c r="F1578" s="1">
        <v>279211</v>
      </c>
    </row>
    <row r="1579" spans="1:6" x14ac:dyDescent="0.55000000000000004">
      <c r="A1579" s="1" t="s">
        <v>2918</v>
      </c>
      <c r="B1579" s="1" t="s">
        <v>2919</v>
      </c>
      <c r="C1579" s="1">
        <v>98.11</v>
      </c>
      <c r="D1579" s="1">
        <v>1.35</v>
      </c>
      <c r="E1579" s="1">
        <v>2542486</v>
      </c>
      <c r="F1579" s="1">
        <v>2542486</v>
      </c>
    </row>
    <row r="1580" spans="1:6" x14ac:dyDescent="0.55000000000000004">
      <c r="A1580" s="1" t="s">
        <v>2920</v>
      </c>
      <c r="B1580" s="1" t="s">
        <v>2921</v>
      </c>
      <c r="C1580" s="1">
        <v>99.34</v>
      </c>
      <c r="D1580" s="1">
        <v>0.11</v>
      </c>
      <c r="E1580" s="1">
        <v>2738418</v>
      </c>
      <c r="F1580" s="1">
        <v>243915</v>
      </c>
    </row>
    <row r="1581" spans="1:6" x14ac:dyDescent="0.55000000000000004">
      <c r="A1581" s="1" t="s">
        <v>2922</v>
      </c>
      <c r="B1581" s="1" t="s">
        <v>2923</v>
      </c>
      <c r="C1581" s="1">
        <v>91.6</v>
      </c>
      <c r="D1581" s="1">
        <v>1.84</v>
      </c>
      <c r="E1581" s="1">
        <v>2622031</v>
      </c>
      <c r="F1581" s="1">
        <v>2622031</v>
      </c>
    </row>
    <row r="1582" spans="1:6" x14ac:dyDescent="0.55000000000000004">
      <c r="A1582" s="1" t="s">
        <v>299</v>
      </c>
      <c r="B1582" s="1" t="s">
        <v>2924</v>
      </c>
      <c r="C1582" s="1">
        <v>99.85</v>
      </c>
      <c r="D1582" s="1">
        <v>0.31</v>
      </c>
      <c r="E1582" s="1">
        <v>7195716</v>
      </c>
      <c r="F1582" s="1">
        <v>7195716</v>
      </c>
    </row>
    <row r="1583" spans="1:6" x14ac:dyDescent="0.55000000000000004">
      <c r="A1583" s="1" t="s">
        <v>2925</v>
      </c>
      <c r="B1583" s="1" t="s">
        <v>2926</v>
      </c>
      <c r="C1583" s="1">
        <v>99.23</v>
      </c>
      <c r="D1583" s="1">
        <v>0.73</v>
      </c>
      <c r="E1583" s="1">
        <v>3496927</v>
      </c>
      <c r="F1583" s="1">
        <v>245911</v>
      </c>
    </row>
    <row r="1584" spans="1:6" x14ac:dyDescent="0.55000000000000004">
      <c r="A1584" s="1" t="s">
        <v>2927</v>
      </c>
      <c r="B1584" s="1" t="s">
        <v>2928</v>
      </c>
      <c r="C1584" s="1">
        <v>97.04</v>
      </c>
      <c r="D1584" s="1">
        <v>1.57</v>
      </c>
      <c r="E1584" s="1">
        <v>3580472</v>
      </c>
      <c r="F1584" s="1">
        <v>130099</v>
      </c>
    </row>
    <row r="1585" spans="1:6" x14ac:dyDescent="0.55000000000000004">
      <c r="A1585" s="1" t="s">
        <v>2929</v>
      </c>
      <c r="B1585" s="1" t="s">
        <v>2930</v>
      </c>
      <c r="C1585" s="1">
        <v>99.06</v>
      </c>
      <c r="D1585" s="1">
        <v>0</v>
      </c>
      <c r="E1585" s="1">
        <v>3103114</v>
      </c>
      <c r="F1585" s="1">
        <v>70568</v>
      </c>
    </row>
    <row r="1586" spans="1:6" x14ac:dyDescent="0.55000000000000004">
      <c r="A1586" s="1" t="s">
        <v>2931</v>
      </c>
      <c r="B1586" s="1" t="s">
        <v>1182</v>
      </c>
      <c r="C1586" s="1">
        <v>98.11</v>
      </c>
      <c r="D1586" s="1">
        <v>1.35</v>
      </c>
      <c r="E1586" s="1">
        <v>2973165</v>
      </c>
      <c r="F1586" s="1">
        <v>15132</v>
      </c>
    </row>
    <row r="1587" spans="1:6" x14ac:dyDescent="0.55000000000000004">
      <c r="A1587" s="1" t="s">
        <v>2932</v>
      </c>
      <c r="B1587" s="1" t="s">
        <v>2933</v>
      </c>
      <c r="C1587" s="1">
        <v>98.79</v>
      </c>
      <c r="D1587" s="1">
        <v>4.0599999999999996</v>
      </c>
      <c r="E1587" s="1">
        <v>6202576</v>
      </c>
      <c r="F1587" s="1">
        <v>82116</v>
      </c>
    </row>
    <row r="1588" spans="1:6" x14ac:dyDescent="0.55000000000000004">
      <c r="A1588" s="1" t="s">
        <v>2934</v>
      </c>
      <c r="B1588" s="1" t="s">
        <v>2935</v>
      </c>
      <c r="C1588" s="1">
        <v>97.96</v>
      </c>
      <c r="D1588" s="1">
        <v>0</v>
      </c>
      <c r="E1588" s="1">
        <v>2679074</v>
      </c>
      <c r="F1588" s="1">
        <v>549589</v>
      </c>
    </row>
    <row r="1589" spans="1:6" x14ac:dyDescent="0.55000000000000004">
      <c r="A1589" s="1" t="s">
        <v>2936</v>
      </c>
      <c r="B1589" s="1" t="s">
        <v>2937</v>
      </c>
      <c r="C1589" s="1">
        <v>100</v>
      </c>
      <c r="D1589" s="1">
        <v>0.46</v>
      </c>
      <c r="E1589" s="1">
        <v>5406158</v>
      </c>
      <c r="F1589" s="1">
        <v>373374</v>
      </c>
    </row>
    <row r="1590" spans="1:6" x14ac:dyDescent="0.55000000000000004">
      <c r="A1590" s="1" t="s">
        <v>2938</v>
      </c>
      <c r="B1590" s="1" t="s">
        <v>2939</v>
      </c>
      <c r="C1590" s="1">
        <v>100</v>
      </c>
      <c r="D1590" s="1">
        <v>0</v>
      </c>
      <c r="E1590" s="1">
        <v>2643072</v>
      </c>
      <c r="F1590" s="1">
        <v>424532</v>
      </c>
    </row>
    <row r="1591" spans="1:6" x14ac:dyDescent="0.55000000000000004">
      <c r="A1591" s="1" t="s">
        <v>2940</v>
      </c>
      <c r="B1591" s="1" t="s">
        <v>2099</v>
      </c>
      <c r="C1591" s="1">
        <v>99.63</v>
      </c>
      <c r="D1591" s="1">
        <v>0.19</v>
      </c>
      <c r="E1591" s="1">
        <v>3349314</v>
      </c>
      <c r="F1591" s="1">
        <v>270595</v>
      </c>
    </row>
    <row r="1592" spans="1:6" x14ac:dyDescent="0.55000000000000004">
      <c r="A1592" s="1" t="s">
        <v>2941</v>
      </c>
      <c r="B1592" s="1" t="s">
        <v>2099</v>
      </c>
      <c r="C1592" s="1">
        <v>99.44</v>
      </c>
      <c r="D1592" s="1">
        <v>0</v>
      </c>
      <c r="E1592" s="1">
        <v>3518744</v>
      </c>
      <c r="F1592" s="1">
        <v>264718</v>
      </c>
    </row>
    <row r="1593" spans="1:6" x14ac:dyDescent="0.55000000000000004">
      <c r="A1593" s="1" t="s">
        <v>2942</v>
      </c>
      <c r="B1593" s="1" t="s">
        <v>2943</v>
      </c>
      <c r="C1593" s="1">
        <v>99.22</v>
      </c>
      <c r="D1593" s="1">
        <v>0</v>
      </c>
      <c r="E1593" s="1">
        <v>1959519</v>
      </c>
      <c r="F1593" s="1">
        <v>1959519</v>
      </c>
    </row>
    <row r="1594" spans="1:6" x14ac:dyDescent="0.55000000000000004">
      <c r="A1594" s="1" t="s">
        <v>2944</v>
      </c>
      <c r="B1594" s="1" t="s">
        <v>2945</v>
      </c>
      <c r="C1594" s="1">
        <v>99.49</v>
      </c>
      <c r="D1594" s="1">
        <v>0.51</v>
      </c>
      <c r="E1594" s="1">
        <v>3231227</v>
      </c>
      <c r="F1594" s="1">
        <v>288451</v>
      </c>
    </row>
    <row r="1595" spans="1:6" x14ac:dyDescent="0.55000000000000004">
      <c r="A1595" s="1" t="s">
        <v>24</v>
      </c>
      <c r="B1595" s="1" t="s">
        <v>2946</v>
      </c>
      <c r="C1595" s="1">
        <v>100</v>
      </c>
      <c r="D1595" s="1">
        <v>0</v>
      </c>
      <c r="E1595" s="1">
        <v>3171927</v>
      </c>
      <c r="F1595" s="1">
        <v>165532</v>
      </c>
    </row>
    <row r="1596" spans="1:6" x14ac:dyDescent="0.55000000000000004">
      <c r="A1596" s="1" t="s">
        <v>2947</v>
      </c>
      <c r="B1596" s="1" t="s">
        <v>2948</v>
      </c>
      <c r="C1596" s="1">
        <v>100</v>
      </c>
      <c r="D1596" s="1">
        <v>0.46</v>
      </c>
      <c r="E1596" s="1">
        <v>4266549</v>
      </c>
      <c r="F1596" s="1">
        <v>230190</v>
      </c>
    </row>
    <row r="1597" spans="1:6" x14ac:dyDescent="0.55000000000000004">
      <c r="A1597" s="1" t="s">
        <v>2949</v>
      </c>
      <c r="B1597" s="1" t="s">
        <v>2950</v>
      </c>
      <c r="C1597" s="1">
        <v>98.49</v>
      </c>
      <c r="D1597" s="1">
        <v>1.17</v>
      </c>
      <c r="E1597" s="1">
        <v>4405362</v>
      </c>
      <c r="F1597" s="1">
        <v>92072</v>
      </c>
    </row>
    <row r="1598" spans="1:6" x14ac:dyDescent="0.55000000000000004">
      <c r="A1598" s="1" t="s">
        <v>2951</v>
      </c>
      <c r="B1598" s="1" t="s">
        <v>2952</v>
      </c>
      <c r="C1598" s="1">
        <v>99.97</v>
      </c>
      <c r="D1598" s="1">
        <v>0.08</v>
      </c>
      <c r="E1598" s="1">
        <v>5074819</v>
      </c>
      <c r="F1598" s="1">
        <v>5026105</v>
      </c>
    </row>
    <row r="1599" spans="1:6" x14ac:dyDescent="0.55000000000000004">
      <c r="A1599" s="1" t="s">
        <v>2953</v>
      </c>
      <c r="B1599" s="1" t="s">
        <v>2954</v>
      </c>
      <c r="C1599" s="1">
        <v>100</v>
      </c>
      <c r="D1599" s="1">
        <v>0.1</v>
      </c>
      <c r="E1599" s="1">
        <v>5413047</v>
      </c>
      <c r="F1599" s="1">
        <v>183665</v>
      </c>
    </row>
    <row r="1600" spans="1:6" x14ac:dyDescent="0.55000000000000004">
      <c r="A1600" s="1" t="s">
        <v>2955</v>
      </c>
      <c r="B1600" s="1" t="s">
        <v>2956</v>
      </c>
      <c r="C1600" s="1">
        <v>100</v>
      </c>
      <c r="D1600" s="1">
        <v>0</v>
      </c>
      <c r="E1600" s="1">
        <v>2886183</v>
      </c>
      <c r="F1600" s="1">
        <v>84448</v>
      </c>
    </row>
    <row r="1601" spans="1:6" x14ac:dyDescent="0.55000000000000004">
      <c r="A1601" s="1" t="s">
        <v>2957</v>
      </c>
      <c r="B1601" s="1" t="s">
        <v>2598</v>
      </c>
      <c r="C1601" s="1">
        <v>94.44</v>
      </c>
      <c r="D1601" s="1">
        <v>0</v>
      </c>
      <c r="E1601" s="1">
        <v>1855621</v>
      </c>
      <c r="F1601" s="1">
        <v>17671</v>
      </c>
    </row>
    <row r="1602" spans="1:6" x14ac:dyDescent="0.55000000000000004">
      <c r="A1602" s="1" t="s">
        <v>2958</v>
      </c>
      <c r="B1602" s="1" t="s">
        <v>2959</v>
      </c>
      <c r="C1602" s="1">
        <v>99.19</v>
      </c>
      <c r="D1602" s="1">
        <v>0.56000000000000005</v>
      </c>
      <c r="E1602" s="1">
        <v>3753752</v>
      </c>
      <c r="F1602" s="1">
        <v>353477</v>
      </c>
    </row>
    <row r="1603" spans="1:6" x14ac:dyDescent="0.55000000000000004">
      <c r="A1603" s="1" t="s">
        <v>2960</v>
      </c>
      <c r="B1603" s="1" t="s">
        <v>2961</v>
      </c>
      <c r="C1603" s="1">
        <v>98.51</v>
      </c>
      <c r="D1603" s="1">
        <v>0.38</v>
      </c>
      <c r="E1603" s="1">
        <v>4577398</v>
      </c>
      <c r="F1603" s="1">
        <v>87151</v>
      </c>
    </row>
    <row r="1604" spans="1:6" x14ac:dyDescent="0.55000000000000004">
      <c r="A1604" s="1" t="s">
        <v>2962</v>
      </c>
      <c r="B1604" s="1" t="s">
        <v>2963</v>
      </c>
      <c r="C1604" s="1">
        <v>97.32</v>
      </c>
      <c r="D1604" s="1">
        <v>0</v>
      </c>
      <c r="E1604" s="1">
        <v>2900700</v>
      </c>
      <c r="F1604" s="1">
        <v>208535</v>
      </c>
    </row>
    <row r="1605" spans="1:6" x14ac:dyDescent="0.55000000000000004">
      <c r="A1605" s="1" t="s">
        <v>2964</v>
      </c>
      <c r="B1605" s="1" t="s">
        <v>1253</v>
      </c>
      <c r="C1605" s="1">
        <v>71.27</v>
      </c>
      <c r="D1605" s="1">
        <v>4.08</v>
      </c>
      <c r="E1605" s="1">
        <v>4539150</v>
      </c>
      <c r="F1605" s="1">
        <v>3899</v>
      </c>
    </row>
    <row r="1606" spans="1:6" x14ac:dyDescent="0.55000000000000004">
      <c r="A1606" s="1" t="s">
        <v>2965</v>
      </c>
      <c r="B1606" s="1" t="s">
        <v>1246</v>
      </c>
      <c r="C1606" s="1">
        <v>97.61</v>
      </c>
      <c r="D1606" s="1">
        <v>1.6</v>
      </c>
      <c r="E1606" s="1">
        <v>5994756</v>
      </c>
      <c r="F1606" s="1">
        <v>49978</v>
      </c>
    </row>
    <row r="1607" spans="1:6" x14ac:dyDescent="0.55000000000000004">
      <c r="A1607" s="1" t="s">
        <v>2966</v>
      </c>
      <c r="B1607" s="1" t="s">
        <v>1199</v>
      </c>
      <c r="C1607" s="1">
        <v>97.47</v>
      </c>
      <c r="D1607" s="1">
        <v>0.63</v>
      </c>
      <c r="E1607" s="1">
        <v>4012293</v>
      </c>
      <c r="F1607" s="1">
        <v>29727</v>
      </c>
    </row>
    <row r="1608" spans="1:6" x14ac:dyDescent="0.55000000000000004">
      <c r="A1608" s="1" t="s">
        <v>2967</v>
      </c>
      <c r="B1608" s="1" t="s">
        <v>1036</v>
      </c>
      <c r="C1608" s="1">
        <v>99.34</v>
      </c>
      <c r="D1608" s="1">
        <v>0.59</v>
      </c>
      <c r="E1608" s="1">
        <v>3689814</v>
      </c>
      <c r="F1608" s="1">
        <v>19002</v>
      </c>
    </row>
    <row r="1609" spans="1:6" x14ac:dyDescent="0.55000000000000004">
      <c r="A1609" s="1" t="s">
        <v>2968</v>
      </c>
      <c r="B1609" s="1" t="s">
        <v>2489</v>
      </c>
      <c r="C1609" s="1">
        <v>80.02</v>
      </c>
      <c r="D1609" s="1">
        <v>2.91</v>
      </c>
      <c r="E1609" s="1">
        <v>2147715</v>
      </c>
      <c r="F1609" s="1">
        <v>39036</v>
      </c>
    </row>
    <row r="1610" spans="1:6" x14ac:dyDescent="0.55000000000000004">
      <c r="A1610" s="1" t="s">
        <v>2969</v>
      </c>
      <c r="B1610" s="1" t="s">
        <v>1253</v>
      </c>
      <c r="C1610" s="1">
        <v>75.75</v>
      </c>
      <c r="D1610" s="1">
        <v>4.3499999999999996</v>
      </c>
      <c r="E1610" s="1">
        <v>4041138</v>
      </c>
      <c r="F1610" s="1">
        <v>4865</v>
      </c>
    </row>
    <row r="1611" spans="1:6" x14ac:dyDescent="0.55000000000000004">
      <c r="A1611" s="1" t="s">
        <v>2970</v>
      </c>
      <c r="B1611" s="1" t="s">
        <v>1139</v>
      </c>
      <c r="C1611" s="1">
        <v>94.21</v>
      </c>
      <c r="D1611" s="1">
        <v>0.38</v>
      </c>
      <c r="E1611" s="1">
        <v>2621549</v>
      </c>
      <c r="F1611" s="1">
        <v>76147</v>
      </c>
    </row>
    <row r="1612" spans="1:6" x14ac:dyDescent="0.55000000000000004">
      <c r="A1612" s="1" t="s">
        <v>2971</v>
      </c>
      <c r="B1612" s="1" t="s">
        <v>929</v>
      </c>
      <c r="C1612" s="1">
        <v>98.73</v>
      </c>
      <c r="D1612" s="1">
        <v>0.63</v>
      </c>
      <c r="E1612" s="1">
        <v>3943806</v>
      </c>
      <c r="F1612" s="1">
        <v>55125</v>
      </c>
    </row>
    <row r="1613" spans="1:6" x14ac:dyDescent="0.55000000000000004">
      <c r="A1613" s="1" t="s">
        <v>2972</v>
      </c>
      <c r="B1613" s="1" t="s">
        <v>1253</v>
      </c>
      <c r="C1613" s="1">
        <v>94.86</v>
      </c>
      <c r="D1613" s="1">
        <v>1.82</v>
      </c>
      <c r="E1613" s="1">
        <v>4522041</v>
      </c>
      <c r="F1613" s="1">
        <v>124502</v>
      </c>
    </row>
    <row r="1614" spans="1:6" x14ac:dyDescent="0.55000000000000004">
      <c r="A1614" s="1" t="s">
        <v>2973</v>
      </c>
      <c r="B1614" s="1" t="s">
        <v>923</v>
      </c>
      <c r="C1614" s="1">
        <v>87.62</v>
      </c>
      <c r="D1614" s="1">
        <v>1.9</v>
      </c>
      <c r="E1614" s="1">
        <v>3451794</v>
      </c>
      <c r="F1614" s="1">
        <v>10401</v>
      </c>
    </row>
    <row r="1615" spans="1:6" x14ac:dyDescent="0.55000000000000004">
      <c r="A1615" s="1" t="s">
        <v>2974</v>
      </c>
      <c r="B1615" s="1" t="s">
        <v>1089</v>
      </c>
      <c r="C1615" s="1">
        <v>93.01</v>
      </c>
      <c r="D1615" s="1">
        <v>0.4</v>
      </c>
      <c r="E1615" s="1">
        <v>1922322</v>
      </c>
      <c r="F1615" s="1">
        <v>40153</v>
      </c>
    </row>
    <row r="1616" spans="1:6" x14ac:dyDescent="0.55000000000000004">
      <c r="A1616" s="1" t="s">
        <v>2975</v>
      </c>
      <c r="B1616" s="1" t="s">
        <v>987</v>
      </c>
      <c r="C1616" s="1">
        <v>96.36</v>
      </c>
      <c r="D1616" s="1">
        <v>2.27</v>
      </c>
      <c r="E1616" s="1">
        <v>4609884</v>
      </c>
      <c r="F1616" s="1">
        <v>35925</v>
      </c>
    </row>
    <row r="1617" spans="1:6" x14ac:dyDescent="0.55000000000000004">
      <c r="A1617" s="1" t="s">
        <v>2976</v>
      </c>
      <c r="B1617" s="1" t="s">
        <v>942</v>
      </c>
      <c r="C1617" s="1">
        <v>81.7</v>
      </c>
      <c r="D1617" s="1">
        <v>0.94</v>
      </c>
      <c r="E1617" s="1">
        <v>1681658</v>
      </c>
      <c r="F1617" s="1">
        <v>58039</v>
      </c>
    </row>
    <row r="1618" spans="1:6" x14ac:dyDescent="0.55000000000000004">
      <c r="A1618" s="1" t="s">
        <v>2977</v>
      </c>
      <c r="B1618" s="1" t="s">
        <v>1501</v>
      </c>
      <c r="C1618" s="1">
        <v>87.75</v>
      </c>
      <c r="D1618" s="1">
        <v>4.03</v>
      </c>
      <c r="E1618" s="1">
        <v>2278398</v>
      </c>
      <c r="F1618" s="1">
        <v>5428</v>
      </c>
    </row>
    <row r="1619" spans="1:6" x14ac:dyDescent="0.55000000000000004">
      <c r="A1619" s="1" t="s">
        <v>2978</v>
      </c>
      <c r="B1619" s="1" t="s">
        <v>1163</v>
      </c>
      <c r="C1619" s="1">
        <v>74.239999999999995</v>
      </c>
      <c r="D1619" s="1">
        <v>4.3600000000000003</v>
      </c>
      <c r="E1619" s="1">
        <v>2344551</v>
      </c>
      <c r="F1619" s="1">
        <v>11454</v>
      </c>
    </row>
    <row r="1620" spans="1:6" x14ac:dyDescent="0.55000000000000004">
      <c r="A1620" s="1" t="s">
        <v>2979</v>
      </c>
      <c r="B1620" s="1" t="s">
        <v>1296</v>
      </c>
      <c r="C1620" s="1">
        <v>95.16</v>
      </c>
      <c r="D1620" s="1">
        <v>0</v>
      </c>
      <c r="E1620" s="1">
        <v>1517956</v>
      </c>
      <c r="F1620" s="1">
        <v>39408</v>
      </c>
    </row>
    <row r="1621" spans="1:6" x14ac:dyDescent="0.55000000000000004">
      <c r="A1621" s="1" t="s">
        <v>2980</v>
      </c>
      <c r="B1621" s="1" t="s">
        <v>1163</v>
      </c>
      <c r="C1621" s="1">
        <v>72.03</v>
      </c>
      <c r="D1621" s="1">
        <v>0.56000000000000005</v>
      </c>
      <c r="E1621" s="1">
        <v>1758268</v>
      </c>
      <c r="F1621" s="1">
        <v>9544</v>
      </c>
    </row>
    <row r="1622" spans="1:6" x14ac:dyDescent="0.55000000000000004">
      <c r="A1622" s="1" t="s">
        <v>2981</v>
      </c>
      <c r="B1622" s="1" t="s">
        <v>925</v>
      </c>
      <c r="C1622" s="1">
        <v>87.24</v>
      </c>
      <c r="D1622" s="1">
        <v>0.67</v>
      </c>
      <c r="E1622" s="1">
        <v>2551095</v>
      </c>
      <c r="F1622" s="1">
        <v>9616</v>
      </c>
    </row>
    <row r="1623" spans="1:6" x14ac:dyDescent="0.55000000000000004">
      <c r="A1623" s="1" t="s">
        <v>2982</v>
      </c>
      <c r="B1623" s="1" t="s">
        <v>1364</v>
      </c>
      <c r="C1623" s="1">
        <v>85.39</v>
      </c>
      <c r="D1623" s="1">
        <v>0</v>
      </c>
      <c r="E1623" s="1">
        <v>1369745</v>
      </c>
      <c r="F1623" s="1">
        <v>20531</v>
      </c>
    </row>
    <row r="1624" spans="1:6" x14ac:dyDescent="0.55000000000000004">
      <c r="A1624" s="1" t="s">
        <v>2983</v>
      </c>
      <c r="B1624" s="1" t="s">
        <v>1163</v>
      </c>
      <c r="C1624" s="1">
        <v>73.2</v>
      </c>
      <c r="D1624" s="1">
        <v>3.06</v>
      </c>
      <c r="E1624" s="1">
        <v>1690242</v>
      </c>
      <c r="F1624" s="1">
        <v>22517</v>
      </c>
    </row>
    <row r="1625" spans="1:6" x14ac:dyDescent="0.55000000000000004">
      <c r="A1625" s="1" t="s">
        <v>2984</v>
      </c>
      <c r="B1625" s="1" t="s">
        <v>942</v>
      </c>
      <c r="C1625" s="1">
        <v>75.91</v>
      </c>
      <c r="D1625" s="1">
        <v>3.38</v>
      </c>
      <c r="E1625" s="1">
        <v>1887309</v>
      </c>
      <c r="F1625" s="1">
        <v>10505</v>
      </c>
    </row>
    <row r="1626" spans="1:6" x14ac:dyDescent="0.55000000000000004">
      <c r="A1626" s="1" t="s">
        <v>2985</v>
      </c>
      <c r="B1626" s="1" t="s">
        <v>2115</v>
      </c>
      <c r="C1626" s="1">
        <v>97.32</v>
      </c>
      <c r="D1626" s="1">
        <v>0.34</v>
      </c>
      <c r="E1626" s="1">
        <v>2463430</v>
      </c>
      <c r="F1626" s="1">
        <v>45767</v>
      </c>
    </row>
    <row r="1627" spans="1:6" x14ac:dyDescent="0.55000000000000004">
      <c r="A1627" s="1" t="s">
        <v>2986</v>
      </c>
      <c r="B1627" s="1" t="s">
        <v>1041</v>
      </c>
      <c r="C1627" s="1">
        <v>83.23</v>
      </c>
      <c r="D1627" s="1">
        <v>3.71</v>
      </c>
      <c r="E1627" s="1">
        <v>3333115</v>
      </c>
      <c r="F1627" s="1">
        <v>4820</v>
      </c>
    </row>
    <row r="1628" spans="1:6" x14ac:dyDescent="0.55000000000000004">
      <c r="A1628" s="1" t="s">
        <v>2987</v>
      </c>
      <c r="B1628" s="1" t="s">
        <v>1163</v>
      </c>
      <c r="C1628" s="1">
        <v>76.69</v>
      </c>
      <c r="D1628" s="1">
        <v>2</v>
      </c>
      <c r="E1628" s="1">
        <v>1589163</v>
      </c>
      <c r="F1628" s="1">
        <v>10903</v>
      </c>
    </row>
    <row r="1629" spans="1:6" x14ac:dyDescent="0.55000000000000004">
      <c r="A1629" s="1" t="s">
        <v>2988</v>
      </c>
      <c r="B1629" s="1" t="s">
        <v>937</v>
      </c>
      <c r="C1629" s="1">
        <v>88.03</v>
      </c>
      <c r="D1629" s="1">
        <v>0.85</v>
      </c>
      <c r="E1629" s="1">
        <v>1917552</v>
      </c>
      <c r="F1629" s="1">
        <v>23799</v>
      </c>
    </row>
    <row r="1630" spans="1:6" x14ac:dyDescent="0.55000000000000004">
      <c r="A1630" s="1" t="s">
        <v>2989</v>
      </c>
      <c r="B1630" s="1" t="s">
        <v>987</v>
      </c>
      <c r="C1630" s="1">
        <v>99.43</v>
      </c>
      <c r="D1630" s="1">
        <v>0.68</v>
      </c>
      <c r="E1630" s="1">
        <v>4107668</v>
      </c>
      <c r="F1630" s="1">
        <v>103584</v>
      </c>
    </row>
    <row r="1631" spans="1:6" x14ac:dyDescent="0.55000000000000004">
      <c r="A1631" s="1" t="s">
        <v>2990</v>
      </c>
      <c r="B1631" s="1" t="s">
        <v>1139</v>
      </c>
      <c r="C1631" s="1">
        <v>96.79</v>
      </c>
      <c r="D1631" s="1">
        <v>0.19</v>
      </c>
      <c r="E1631" s="1">
        <v>2979971</v>
      </c>
      <c r="F1631" s="1">
        <v>176335</v>
      </c>
    </row>
    <row r="1632" spans="1:6" x14ac:dyDescent="0.55000000000000004">
      <c r="A1632" s="1" t="s">
        <v>2991</v>
      </c>
      <c r="B1632" s="1" t="s">
        <v>993</v>
      </c>
      <c r="C1632" s="1">
        <v>71.319999999999993</v>
      </c>
      <c r="D1632" s="1">
        <v>0</v>
      </c>
      <c r="E1632" s="1">
        <v>690796</v>
      </c>
      <c r="F1632" s="1">
        <v>7652</v>
      </c>
    </row>
    <row r="1633" spans="1:6" x14ac:dyDescent="0.55000000000000004">
      <c r="A1633" s="1" t="s">
        <v>2992</v>
      </c>
      <c r="B1633" s="1" t="s">
        <v>942</v>
      </c>
      <c r="C1633" s="1">
        <v>84.83</v>
      </c>
      <c r="D1633" s="1">
        <v>1.92</v>
      </c>
      <c r="E1633" s="1">
        <v>2019921</v>
      </c>
      <c r="F1633" s="1">
        <v>15623</v>
      </c>
    </row>
    <row r="1634" spans="1:6" x14ac:dyDescent="0.55000000000000004">
      <c r="A1634" s="1" t="s">
        <v>2993</v>
      </c>
      <c r="B1634" s="1" t="s">
        <v>1101</v>
      </c>
      <c r="C1634" s="1">
        <v>95.41</v>
      </c>
      <c r="D1634" s="1">
        <v>1.1499999999999999</v>
      </c>
      <c r="E1634" s="1">
        <v>3890990</v>
      </c>
      <c r="F1634" s="1">
        <v>145503</v>
      </c>
    </row>
    <row r="1635" spans="1:6" x14ac:dyDescent="0.55000000000000004">
      <c r="A1635" s="1" t="s">
        <v>2994</v>
      </c>
      <c r="B1635" s="1" t="s">
        <v>2995</v>
      </c>
      <c r="C1635" s="1">
        <v>86.38</v>
      </c>
      <c r="D1635" s="1">
        <v>1.1499999999999999</v>
      </c>
      <c r="E1635" s="1">
        <v>5369504</v>
      </c>
      <c r="F1635" s="1">
        <v>5330</v>
      </c>
    </row>
    <row r="1636" spans="1:6" x14ac:dyDescent="0.55000000000000004">
      <c r="A1636" s="1" t="s">
        <v>2996</v>
      </c>
      <c r="B1636" s="1" t="s">
        <v>2997</v>
      </c>
      <c r="C1636" s="1">
        <v>95.74</v>
      </c>
      <c r="D1636" s="1">
        <v>2.5</v>
      </c>
      <c r="E1636" s="1">
        <v>6171675</v>
      </c>
      <c r="F1636" s="1">
        <v>27117</v>
      </c>
    </row>
    <row r="1637" spans="1:6" x14ac:dyDescent="0.55000000000000004">
      <c r="A1637" s="1" t="s">
        <v>2998</v>
      </c>
      <c r="B1637" s="1" t="s">
        <v>1161</v>
      </c>
      <c r="C1637" s="1">
        <v>91.57</v>
      </c>
      <c r="D1637" s="1">
        <v>2.25</v>
      </c>
      <c r="E1637" s="1">
        <v>1237089</v>
      </c>
      <c r="F1637" s="1">
        <v>25941</v>
      </c>
    </row>
    <row r="1638" spans="1:6" x14ac:dyDescent="0.55000000000000004">
      <c r="A1638" s="1" t="s">
        <v>2999</v>
      </c>
      <c r="B1638" s="1" t="s">
        <v>1483</v>
      </c>
      <c r="C1638" s="1">
        <v>77.150000000000006</v>
      </c>
      <c r="D1638" s="1">
        <v>1.23</v>
      </c>
      <c r="E1638" s="1">
        <v>1602177</v>
      </c>
      <c r="F1638" s="1">
        <v>42717</v>
      </c>
    </row>
    <row r="1639" spans="1:6" x14ac:dyDescent="0.55000000000000004">
      <c r="A1639" s="1" t="s">
        <v>3000</v>
      </c>
      <c r="B1639" s="1" t="s">
        <v>993</v>
      </c>
      <c r="C1639" s="1">
        <v>70.599999999999994</v>
      </c>
      <c r="D1639" s="1">
        <v>2.2999999999999998</v>
      </c>
      <c r="E1639" s="1">
        <v>824918</v>
      </c>
      <c r="F1639" s="1">
        <v>7408</v>
      </c>
    </row>
    <row r="1640" spans="1:6" x14ac:dyDescent="0.55000000000000004">
      <c r="A1640" s="1" t="s">
        <v>3001</v>
      </c>
      <c r="B1640" s="1" t="s">
        <v>993</v>
      </c>
      <c r="C1640" s="1">
        <v>80.25</v>
      </c>
      <c r="D1640" s="1">
        <v>2.59</v>
      </c>
      <c r="E1640" s="1">
        <v>909217</v>
      </c>
      <c r="F1640" s="1">
        <v>52877</v>
      </c>
    </row>
    <row r="1641" spans="1:6" x14ac:dyDescent="0.55000000000000004">
      <c r="A1641" s="1" t="s">
        <v>3002</v>
      </c>
      <c r="B1641" s="1" t="s">
        <v>929</v>
      </c>
      <c r="C1641" s="1">
        <v>98.21</v>
      </c>
      <c r="D1641" s="1">
        <v>1.02</v>
      </c>
      <c r="E1641" s="1">
        <v>3083794</v>
      </c>
      <c r="F1641" s="1">
        <v>14492</v>
      </c>
    </row>
    <row r="1642" spans="1:6" x14ac:dyDescent="0.55000000000000004">
      <c r="A1642" s="1" t="s">
        <v>3003</v>
      </c>
      <c r="B1642" s="1" t="s">
        <v>921</v>
      </c>
      <c r="C1642" s="1">
        <v>84.57</v>
      </c>
      <c r="D1642" s="1">
        <v>0.65</v>
      </c>
      <c r="E1642" s="1">
        <v>3055813</v>
      </c>
      <c r="F1642" s="1">
        <v>90544</v>
      </c>
    </row>
    <row r="1643" spans="1:6" x14ac:dyDescent="0.55000000000000004">
      <c r="A1643" s="1" t="s">
        <v>3004</v>
      </c>
      <c r="B1643" s="1" t="s">
        <v>2269</v>
      </c>
      <c r="C1643" s="1">
        <v>80.58</v>
      </c>
      <c r="D1643" s="1">
        <v>4.8899999999999997</v>
      </c>
      <c r="E1643" s="1">
        <v>4342410</v>
      </c>
      <c r="F1643" s="1">
        <v>9788</v>
      </c>
    </row>
    <row r="1644" spans="1:6" x14ac:dyDescent="0.55000000000000004">
      <c r="A1644" s="1" t="s">
        <v>3005</v>
      </c>
      <c r="B1644" s="1" t="s">
        <v>976</v>
      </c>
      <c r="C1644" s="1">
        <v>80.52</v>
      </c>
      <c r="D1644" s="1">
        <v>4.58</v>
      </c>
      <c r="E1644" s="1">
        <v>2680318</v>
      </c>
      <c r="F1644" s="1">
        <v>15096</v>
      </c>
    </row>
    <row r="1645" spans="1:6" x14ac:dyDescent="0.55000000000000004">
      <c r="A1645" s="1" t="s">
        <v>3006</v>
      </c>
      <c r="B1645" s="1" t="s">
        <v>1253</v>
      </c>
      <c r="C1645" s="1">
        <v>81.84</v>
      </c>
      <c r="D1645" s="1">
        <v>4.2</v>
      </c>
      <c r="E1645" s="1">
        <v>3727497</v>
      </c>
      <c r="F1645" s="1">
        <v>5851</v>
      </c>
    </row>
    <row r="1646" spans="1:6" x14ac:dyDescent="0.55000000000000004">
      <c r="A1646" s="1" t="s">
        <v>3007</v>
      </c>
      <c r="B1646" s="1" t="s">
        <v>939</v>
      </c>
      <c r="C1646" s="1">
        <v>85.92</v>
      </c>
      <c r="D1646" s="1">
        <v>2.1800000000000002</v>
      </c>
      <c r="E1646" s="1">
        <v>3207797</v>
      </c>
      <c r="F1646" s="1">
        <v>20688</v>
      </c>
    </row>
    <row r="1647" spans="1:6" x14ac:dyDescent="0.55000000000000004">
      <c r="A1647" s="1" t="s">
        <v>3008</v>
      </c>
      <c r="B1647" s="1" t="s">
        <v>1215</v>
      </c>
      <c r="C1647" s="1">
        <v>91.82</v>
      </c>
      <c r="D1647" s="1">
        <v>3.77</v>
      </c>
      <c r="E1647" s="1">
        <v>4413414</v>
      </c>
      <c r="F1647" s="1">
        <v>5137</v>
      </c>
    </row>
    <row r="1648" spans="1:6" x14ac:dyDescent="0.55000000000000004">
      <c r="A1648" s="1" t="s">
        <v>3009</v>
      </c>
      <c r="B1648" s="1" t="s">
        <v>2374</v>
      </c>
      <c r="C1648" s="1">
        <v>75.89</v>
      </c>
      <c r="D1648" s="1">
        <v>4.43</v>
      </c>
      <c r="E1648" s="1">
        <v>4167539</v>
      </c>
      <c r="F1648" s="1">
        <v>8389</v>
      </c>
    </row>
    <row r="1649" spans="1:6" x14ac:dyDescent="0.55000000000000004">
      <c r="A1649" s="1" t="s">
        <v>3010</v>
      </c>
      <c r="B1649" s="1" t="s">
        <v>987</v>
      </c>
      <c r="C1649" s="1">
        <v>92.25</v>
      </c>
      <c r="D1649" s="1">
        <v>3.75</v>
      </c>
      <c r="E1649" s="1">
        <v>4762966</v>
      </c>
      <c r="F1649" s="1">
        <v>17741</v>
      </c>
    </row>
    <row r="1650" spans="1:6" x14ac:dyDescent="0.55000000000000004">
      <c r="A1650" s="1" t="s">
        <v>3011</v>
      </c>
      <c r="B1650" s="1" t="s">
        <v>1091</v>
      </c>
      <c r="C1650" s="1">
        <v>86.63</v>
      </c>
      <c r="D1650" s="1">
        <v>0.9</v>
      </c>
      <c r="E1650" s="1">
        <v>2531863</v>
      </c>
      <c r="F1650" s="1">
        <v>6976</v>
      </c>
    </row>
    <row r="1651" spans="1:6" x14ac:dyDescent="0.55000000000000004">
      <c r="A1651" s="1" t="s">
        <v>3012</v>
      </c>
      <c r="B1651" s="1" t="s">
        <v>1067</v>
      </c>
      <c r="C1651" s="1">
        <v>95.69</v>
      </c>
      <c r="D1651" s="1">
        <v>1.82</v>
      </c>
      <c r="E1651" s="1">
        <v>4225523</v>
      </c>
      <c r="F1651" s="1">
        <v>58916</v>
      </c>
    </row>
    <row r="1652" spans="1:6" x14ac:dyDescent="0.55000000000000004">
      <c r="A1652" s="1" t="s">
        <v>3013</v>
      </c>
      <c r="B1652" s="1" t="s">
        <v>1041</v>
      </c>
      <c r="C1652" s="1">
        <v>72.849999999999994</v>
      </c>
      <c r="D1652" s="1">
        <v>0.69</v>
      </c>
      <c r="E1652" s="1">
        <v>3367610</v>
      </c>
      <c r="F1652" s="1">
        <v>3625</v>
      </c>
    </row>
    <row r="1653" spans="1:6" x14ac:dyDescent="0.55000000000000004">
      <c r="A1653" s="1" t="s">
        <v>3014</v>
      </c>
      <c r="B1653" s="1" t="s">
        <v>925</v>
      </c>
      <c r="C1653" s="1">
        <v>95.5</v>
      </c>
      <c r="D1653" s="1">
        <v>1.2</v>
      </c>
      <c r="E1653" s="1">
        <v>3339886</v>
      </c>
      <c r="F1653" s="1">
        <v>20219</v>
      </c>
    </row>
    <row r="1654" spans="1:6" x14ac:dyDescent="0.55000000000000004">
      <c r="A1654" s="1" t="s">
        <v>3015</v>
      </c>
      <c r="B1654" s="1" t="s">
        <v>1082</v>
      </c>
      <c r="C1654" s="1">
        <v>98.67</v>
      </c>
      <c r="D1654" s="1">
        <v>0.11</v>
      </c>
      <c r="E1654" s="1">
        <v>2018103</v>
      </c>
      <c r="F1654" s="1">
        <v>309514</v>
      </c>
    </row>
    <row r="1655" spans="1:6" x14ac:dyDescent="0.55000000000000004">
      <c r="A1655" s="1" t="s">
        <v>3016</v>
      </c>
      <c r="B1655" s="1" t="s">
        <v>1072</v>
      </c>
      <c r="C1655" s="1">
        <v>92.88</v>
      </c>
      <c r="D1655" s="1">
        <v>3.76</v>
      </c>
      <c r="E1655" s="1">
        <v>4283444</v>
      </c>
      <c r="F1655" s="1">
        <v>9641</v>
      </c>
    </row>
    <row r="1656" spans="1:6" x14ac:dyDescent="0.55000000000000004">
      <c r="A1656" s="1" t="s">
        <v>3017</v>
      </c>
      <c r="B1656" s="1" t="s">
        <v>925</v>
      </c>
      <c r="C1656" s="1">
        <v>91.02</v>
      </c>
      <c r="D1656" s="1">
        <v>0.84</v>
      </c>
      <c r="E1656" s="1">
        <v>2870349</v>
      </c>
      <c r="F1656" s="1">
        <v>22581</v>
      </c>
    </row>
    <row r="1657" spans="1:6" x14ac:dyDescent="0.55000000000000004">
      <c r="A1657" s="1" t="s">
        <v>3018</v>
      </c>
      <c r="B1657" s="1" t="s">
        <v>925</v>
      </c>
      <c r="C1657" s="1">
        <v>91.61</v>
      </c>
      <c r="D1657" s="1">
        <v>2.0099999999999998</v>
      </c>
      <c r="E1657" s="1">
        <v>2626543</v>
      </c>
      <c r="F1657" s="1">
        <v>46543</v>
      </c>
    </row>
    <row r="1658" spans="1:6" x14ac:dyDescent="0.55000000000000004">
      <c r="A1658" s="1" t="s">
        <v>3019</v>
      </c>
      <c r="B1658" s="1" t="s">
        <v>942</v>
      </c>
      <c r="C1658" s="1">
        <v>85.84</v>
      </c>
      <c r="D1658" s="1">
        <v>1.1200000000000001</v>
      </c>
      <c r="E1658" s="1">
        <v>1769765</v>
      </c>
      <c r="F1658" s="1">
        <v>98347</v>
      </c>
    </row>
    <row r="1659" spans="1:6" x14ac:dyDescent="0.55000000000000004">
      <c r="A1659" s="1" t="s">
        <v>3020</v>
      </c>
      <c r="B1659" s="1" t="s">
        <v>1065</v>
      </c>
      <c r="C1659" s="1">
        <v>95.57</v>
      </c>
      <c r="D1659" s="1">
        <v>0.7</v>
      </c>
      <c r="E1659" s="1">
        <v>1892029</v>
      </c>
      <c r="F1659" s="1">
        <v>64584</v>
      </c>
    </row>
    <row r="1660" spans="1:6" x14ac:dyDescent="0.55000000000000004">
      <c r="A1660" s="1" t="s">
        <v>3021</v>
      </c>
      <c r="B1660" s="1" t="s">
        <v>1054</v>
      </c>
      <c r="C1660" s="1">
        <v>73.63</v>
      </c>
      <c r="D1660" s="1">
        <v>1.69</v>
      </c>
      <c r="E1660" s="1">
        <v>1151521</v>
      </c>
      <c r="F1660" s="1">
        <v>3862</v>
      </c>
    </row>
    <row r="1661" spans="1:6" x14ac:dyDescent="0.55000000000000004">
      <c r="A1661" s="1" t="s">
        <v>3022</v>
      </c>
      <c r="B1661" s="1" t="s">
        <v>1169</v>
      </c>
      <c r="C1661" s="1">
        <v>97.99</v>
      </c>
      <c r="D1661" s="1">
        <v>0.67</v>
      </c>
      <c r="E1661" s="1">
        <v>2798647</v>
      </c>
      <c r="F1661" s="1">
        <v>44984</v>
      </c>
    </row>
    <row r="1662" spans="1:6" x14ac:dyDescent="0.55000000000000004">
      <c r="A1662" s="1" t="s">
        <v>3023</v>
      </c>
      <c r="B1662" s="1" t="s">
        <v>2809</v>
      </c>
      <c r="C1662" s="1">
        <v>94.21</v>
      </c>
      <c r="D1662" s="1">
        <v>1.6</v>
      </c>
      <c r="E1662" s="1">
        <v>3649882</v>
      </c>
      <c r="F1662" s="1">
        <v>17348</v>
      </c>
    </row>
    <row r="1663" spans="1:6" x14ac:dyDescent="0.55000000000000004">
      <c r="A1663" s="1" t="s">
        <v>3024</v>
      </c>
      <c r="B1663" s="1" t="s">
        <v>937</v>
      </c>
      <c r="C1663" s="1">
        <v>89.74</v>
      </c>
      <c r="D1663" s="1">
        <v>0.85</v>
      </c>
      <c r="E1663" s="1">
        <v>1847171</v>
      </c>
      <c r="F1663" s="1">
        <v>106185</v>
      </c>
    </row>
    <row r="1664" spans="1:6" x14ac:dyDescent="0.55000000000000004">
      <c r="A1664" s="1" t="s">
        <v>3025</v>
      </c>
      <c r="B1664" s="1" t="s">
        <v>1096</v>
      </c>
      <c r="C1664" s="1">
        <v>87.91</v>
      </c>
      <c r="D1664" s="1">
        <v>0</v>
      </c>
      <c r="E1664" s="1">
        <v>1071069</v>
      </c>
      <c r="F1664" s="1">
        <v>144712</v>
      </c>
    </row>
    <row r="1665" spans="1:6" x14ac:dyDescent="0.55000000000000004">
      <c r="A1665" s="1" t="s">
        <v>3026</v>
      </c>
      <c r="B1665" s="1" t="s">
        <v>1091</v>
      </c>
      <c r="C1665" s="1">
        <v>96.64</v>
      </c>
      <c r="D1665" s="1">
        <v>0</v>
      </c>
      <c r="E1665" s="1">
        <v>3720012</v>
      </c>
      <c r="F1665" s="1">
        <v>73085</v>
      </c>
    </row>
    <row r="1666" spans="1:6" x14ac:dyDescent="0.55000000000000004">
      <c r="A1666" s="1" t="s">
        <v>3027</v>
      </c>
      <c r="B1666" s="1" t="s">
        <v>993</v>
      </c>
      <c r="C1666" s="1">
        <v>76.02</v>
      </c>
      <c r="D1666" s="1">
        <v>4.3099999999999996</v>
      </c>
      <c r="E1666" s="1">
        <v>1063637</v>
      </c>
      <c r="F1666" s="1">
        <v>23619</v>
      </c>
    </row>
    <row r="1667" spans="1:6" x14ac:dyDescent="0.55000000000000004">
      <c r="A1667" s="1" t="s">
        <v>3028</v>
      </c>
      <c r="B1667" s="1" t="s">
        <v>1286</v>
      </c>
      <c r="C1667" s="1">
        <v>90.31</v>
      </c>
      <c r="D1667" s="1">
        <v>0</v>
      </c>
      <c r="E1667" s="1">
        <v>1903845</v>
      </c>
      <c r="F1667" s="1">
        <v>71851</v>
      </c>
    </row>
    <row r="1668" spans="1:6" x14ac:dyDescent="0.55000000000000004">
      <c r="A1668" s="1" t="s">
        <v>3029</v>
      </c>
      <c r="B1668" s="1" t="s">
        <v>945</v>
      </c>
      <c r="C1668" s="1">
        <v>84.91</v>
      </c>
      <c r="D1668" s="1">
        <v>4.22</v>
      </c>
      <c r="E1668" s="1">
        <v>3961152</v>
      </c>
      <c r="F1668" s="1">
        <v>8917</v>
      </c>
    </row>
    <row r="1669" spans="1:6" x14ac:dyDescent="0.55000000000000004">
      <c r="A1669" s="1" t="s">
        <v>3030</v>
      </c>
      <c r="B1669" s="1" t="s">
        <v>1161</v>
      </c>
      <c r="C1669" s="1">
        <v>81.3</v>
      </c>
      <c r="D1669" s="1">
        <v>1.1200000000000001</v>
      </c>
      <c r="E1669" s="1">
        <v>1085980</v>
      </c>
      <c r="F1669" s="1">
        <v>13235</v>
      </c>
    </row>
    <row r="1670" spans="1:6" x14ac:dyDescent="0.55000000000000004">
      <c r="A1670" s="1" t="s">
        <v>3031</v>
      </c>
      <c r="B1670" s="1" t="s">
        <v>1139</v>
      </c>
      <c r="C1670" s="1">
        <v>92.78</v>
      </c>
      <c r="D1670" s="1">
        <v>0</v>
      </c>
      <c r="E1670" s="1">
        <v>2883732</v>
      </c>
      <c r="F1670" s="1">
        <v>39400</v>
      </c>
    </row>
    <row r="1671" spans="1:6" x14ac:dyDescent="0.55000000000000004">
      <c r="A1671" s="1" t="s">
        <v>3032</v>
      </c>
      <c r="B1671" s="1" t="s">
        <v>945</v>
      </c>
      <c r="C1671" s="1">
        <v>97.92</v>
      </c>
      <c r="D1671" s="1">
        <v>0.63</v>
      </c>
      <c r="E1671" s="1">
        <v>4469677</v>
      </c>
      <c r="F1671" s="1">
        <v>33011</v>
      </c>
    </row>
    <row r="1672" spans="1:6" x14ac:dyDescent="0.55000000000000004">
      <c r="A1672" s="1" t="s">
        <v>3033</v>
      </c>
      <c r="B1672" s="1" t="s">
        <v>1389</v>
      </c>
      <c r="C1672" s="1">
        <v>78.03</v>
      </c>
      <c r="D1672" s="1">
        <v>3.74</v>
      </c>
      <c r="E1672" s="1">
        <v>2918428</v>
      </c>
      <c r="F1672" s="1">
        <v>6963</v>
      </c>
    </row>
    <row r="1673" spans="1:6" x14ac:dyDescent="0.55000000000000004">
      <c r="A1673" s="1" t="s">
        <v>3034</v>
      </c>
      <c r="B1673" s="1" t="s">
        <v>1163</v>
      </c>
      <c r="C1673" s="1">
        <v>83.38</v>
      </c>
      <c r="D1673" s="1">
        <v>0.67</v>
      </c>
      <c r="E1673" s="1">
        <v>2124267</v>
      </c>
      <c r="F1673" s="1">
        <v>26943</v>
      </c>
    </row>
    <row r="1674" spans="1:6" x14ac:dyDescent="0.55000000000000004">
      <c r="A1674" s="1" t="s">
        <v>3035</v>
      </c>
      <c r="B1674" s="1" t="s">
        <v>925</v>
      </c>
      <c r="C1674" s="1">
        <v>90.27</v>
      </c>
      <c r="D1674" s="1">
        <v>0.34</v>
      </c>
      <c r="E1674" s="1">
        <v>2734193</v>
      </c>
      <c r="F1674" s="1">
        <v>77630</v>
      </c>
    </row>
    <row r="1675" spans="1:6" x14ac:dyDescent="0.55000000000000004">
      <c r="A1675" s="1" t="s">
        <v>3036</v>
      </c>
      <c r="B1675" s="1" t="s">
        <v>929</v>
      </c>
      <c r="C1675" s="1">
        <v>94.69</v>
      </c>
      <c r="D1675" s="1">
        <v>2.0099999999999998</v>
      </c>
      <c r="E1675" s="1">
        <v>3574211</v>
      </c>
      <c r="F1675" s="1">
        <v>33937</v>
      </c>
    </row>
    <row r="1676" spans="1:6" x14ac:dyDescent="0.55000000000000004">
      <c r="A1676" s="1" t="s">
        <v>3037</v>
      </c>
      <c r="B1676" s="1" t="s">
        <v>972</v>
      </c>
      <c r="C1676" s="1">
        <v>93.56</v>
      </c>
      <c r="D1676" s="1">
        <v>0.34</v>
      </c>
      <c r="E1676" s="1">
        <v>2260919</v>
      </c>
      <c r="F1676" s="1">
        <v>24093</v>
      </c>
    </row>
    <row r="1677" spans="1:6" x14ac:dyDescent="0.55000000000000004">
      <c r="A1677" s="1" t="s">
        <v>3038</v>
      </c>
      <c r="B1677" s="1" t="s">
        <v>2269</v>
      </c>
      <c r="C1677" s="1">
        <v>91.81</v>
      </c>
      <c r="D1677" s="1">
        <v>1.07</v>
      </c>
      <c r="E1677" s="1">
        <v>4962674</v>
      </c>
      <c r="F1677" s="1">
        <v>60887</v>
      </c>
    </row>
    <row r="1678" spans="1:6" x14ac:dyDescent="0.55000000000000004">
      <c r="A1678" s="1" t="s">
        <v>3039</v>
      </c>
      <c r="B1678" s="1" t="s">
        <v>1165</v>
      </c>
      <c r="C1678" s="1">
        <v>78.010000000000005</v>
      </c>
      <c r="D1678" s="1">
        <v>1.9</v>
      </c>
      <c r="E1678" s="1">
        <v>2219171</v>
      </c>
      <c r="F1678" s="1">
        <v>26459</v>
      </c>
    </row>
    <row r="1679" spans="1:6" x14ac:dyDescent="0.55000000000000004">
      <c r="A1679" s="1" t="s">
        <v>3040</v>
      </c>
      <c r="B1679" s="1" t="s">
        <v>1150</v>
      </c>
      <c r="C1679" s="1">
        <v>79.03</v>
      </c>
      <c r="D1679" s="1">
        <v>1.79</v>
      </c>
      <c r="E1679" s="1">
        <v>1768879</v>
      </c>
      <c r="F1679" s="1">
        <v>4371</v>
      </c>
    </row>
    <row r="1680" spans="1:6" x14ac:dyDescent="0.55000000000000004">
      <c r="A1680" s="1" t="s">
        <v>3041</v>
      </c>
      <c r="B1680" s="1" t="s">
        <v>1054</v>
      </c>
      <c r="C1680" s="1">
        <v>86.67</v>
      </c>
      <c r="D1680" s="1">
        <v>1.66</v>
      </c>
      <c r="E1680" s="1">
        <v>1435004</v>
      </c>
      <c r="F1680" s="1">
        <v>14168</v>
      </c>
    </row>
    <row r="1681" spans="1:6" x14ac:dyDescent="0.55000000000000004">
      <c r="A1681" s="1" t="s">
        <v>3042</v>
      </c>
      <c r="B1681" s="1" t="s">
        <v>919</v>
      </c>
      <c r="C1681" s="1">
        <v>93.93</v>
      </c>
      <c r="D1681" s="1">
        <v>0.74</v>
      </c>
      <c r="E1681" s="1">
        <v>3167657</v>
      </c>
      <c r="F1681" s="1">
        <v>28021</v>
      </c>
    </row>
    <row r="1682" spans="1:6" x14ac:dyDescent="0.55000000000000004">
      <c r="A1682" s="1" t="s">
        <v>3043</v>
      </c>
      <c r="B1682" s="1" t="s">
        <v>942</v>
      </c>
      <c r="C1682" s="1">
        <v>81.19</v>
      </c>
      <c r="D1682" s="1">
        <v>1.03</v>
      </c>
      <c r="E1682" s="1">
        <v>2135871</v>
      </c>
      <c r="F1682" s="1">
        <v>16925</v>
      </c>
    </row>
    <row r="1683" spans="1:6" x14ac:dyDescent="0.55000000000000004">
      <c r="A1683" s="1" t="s">
        <v>3044</v>
      </c>
      <c r="B1683" s="1" t="s">
        <v>1010</v>
      </c>
      <c r="C1683" s="1">
        <v>95.1</v>
      </c>
      <c r="D1683" s="1">
        <v>2.54</v>
      </c>
      <c r="E1683" s="1">
        <v>5570411</v>
      </c>
      <c r="F1683" s="1">
        <v>40065</v>
      </c>
    </row>
    <row r="1684" spans="1:6" x14ac:dyDescent="0.55000000000000004">
      <c r="A1684" s="1" t="s">
        <v>3045</v>
      </c>
      <c r="B1684" s="1" t="s">
        <v>3046</v>
      </c>
      <c r="C1684" s="1">
        <v>92.59</v>
      </c>
      <c r="D1684" s="1">
        <v>0.13</v>
      </c>
      <c r="E1684" s="1">
        <v>4744941</v>
      </c>
      <c r="F1684" s="1">
        <v>20450</v>
      </c>
    </row>
    <row r="1685" spans="1:6" x14ac:dyDescent="0.55000000000000004">
      <c r="A1685" s="1" t="s">
        <v>3047</v>
      </c>
      <c r="B1685" s="1" t="s">
        <v>3048</v>
      </c>
      <c r="C1685" s="1">
        <v>99.25</v>
      </c>
      <c r="D1685" s="1">
        <v>0</v>
      </c>
      <c r="E1685" s="1">
        <v>1783376</v>
      </c>
      <c r="F1685" s="1">
        <v>142695</v>
      </c>
    </row>
    <row r="1686" spans="1:6" x14ac:dyDescent="0.55000000000000004">
      <c r="A1686" s="1" t="s">
        <v>3049</v>
      </c>
      <c r="B1686" s="1" t="s">
        <v>1165</v>
      </c>
      <c r="C1686" s="1">
        <v>78.91</v>
      </c>
      <c r="D1686" s="1">
        <v>2.93</v>
      </c>
      <c r="E1686" s="1">
        <v>1855692</v>
      </c>
      <c r="F1686" s="1">
        <v>47263</v>
      </c>
    </row>
    <row r="1687" spans="1:6" x14ac:dyDescent="0.55000000000000004">
      <c r="A1687" s="1" t="s">
        <v>3050</v>
      </c>
      <c r="B1687" s="1" t="s">
        <v>976</v>
      </c>
      <c r="C1687" s="1">
        <v>79.7</v>
      </c>
      <c r="D1687" s="1">
        <v>3.12</v>
      </c>
      <c r="E1687" s="1">
        <v>2691011</v>
      </c>
      <c r="F1687" s="1">
        <v>10838</v>
      </c>
    </row>
    <row r="1688" spans="1:6" x14ac:dyDescent="0.55000000000000004">
      <c r="A1688" s="1" t="s">
        <v>3051</v>
      </c>
      <c r="B1688" s="1" t="s">
        <v>1098</v>
      </c>
      <c r="C1688" s="1">
        <v>78.97</v>
      </c>
      <c r="D1688" s="1">
        <v>0.78</v>
      </c>
      <c r="E1688" s="1">
        <v>1580254</v>
      </c>
      <c r="F1688" s="1">
        <v>21118</v>
      </c>
    </row>
    <row r="1689" spans="1:6" x14ac:dyDescent="0.55000000000000004">
      <c r="A1689" s="1" t="s">
        <v>3052</v>
      </c>
      <c r="B1689" s="1" t="s">
        <v>929</v>
      </c>
      <c r="C1689" s="1">
        <v>97.7</v>
      </c>
      <c r="D1689" s="1">
        <v>0.56999999999999995</v>
      </c>
      <c r="E1689" s="1">
        <v>4591038</v>
      </c>
      <c r="F1689" s="1">
        <v>92631</v>
      </c>
    </row>
    <row r="1690" spans="1:6" x14ac:dyDescent="0.55000000000000004">
      <c r="A1690" s="1" t="s">
        <v>3053</v>
      </c>
      <c r="B1690" s="1" t="s">
        <v>1054</v>
      </c>
      <c r="C1690" s="1">
        <v>85.86</v>
      </c>
      <c r="D1690" s="1">
        <v>4.46</v>
      </c>
      <c r="E1690" s="1">
        <v>1654598</v>
      </c>
      <c r="F1690" s="1">
        <v>10701</v>
      </c>
    </row>
    <row r="1691" spans="1:6" x14ac:dyDescent="0.55000000000000004">
      <c r="A1691" s="1" t="s">
        <v>3054</v>
      </c>
      <c r="B1691" s="1" t="s">
        <v>921</v>
      </c>
      <c r="C1691" s="1">
        <v>78.930000000000007</v>
      </c>
      <c r="D1691" s="1">
        <v>4.5999999999999996</v>
      </c>
      <c r="E1691" s="1">
        <v>3142034</v>
      </c>
      <c r="F1691" s="1">
        <v>464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/>
  </sheetViews>
  <sheetFormatPr defaultColWidth="9" defaultRowHeight="14.15" x14ac:dyDescent="0.55000000000000004"/>
  <cols>
    <col min="1" max="1" width="17" style="1" customWidth="1"/>
    <col min="2" max="2" width="23.2109375" style="1" customWidth="1"/>
    <col min="3" max="3" width="11.85546875" style="1" bestFit="1" customWidth="1"/>
    <col min="4" max="16384" width="9" style="1"/>
  </cols>
  <sheetData>
    <row r="1" spans="1:3" ht="15.9" thickBot="1" x14ac:dyDescent="0.6">
      <c r="A1" s="4" t="s">
        <v>4416</v>
      </c>
    </row>
    <row r="2" spans="1:3" ht="14.6" thickBot="1" x14ac:dyDescent="0.6">
      <c r="B2" s="11" t="s">
        <v>911</v>
      </c>
      <c r="C2" s="5" t="s">
        <v>912</v>
      </c>
    </row>
    <row r="3" spans="1:3" x14ac:dyDescent="0.55000000000000004">
      <c r="A3" s="11" t="s">
        <v>902</v>
      </c>
      <c r="B3" s="11" t="s">
        <v>903</v>
      </c>
      <c r="C3" s="6">
        <v>46267</v>
      </c>
    </row>
    <row r="4" spans="1:3" ht="14.6" thickBot="1" x14ac:dyDescent="0.6">
      <c r="A4" s="9" t="s">
        <v>4364</v>
      </c>
      <c r="B4" s="9" t="s">
        <v>904</v>
      </c>
      <c r="C4" s="7">
        <v>1689</v>
      </c>
    </row>
    <row r="5" spans="1:3" x14ac:dyDescent="0.55000000000000004">
      <c r="A5" s="10" t="s">
        <v>905</v>
      </c>
      <c r="B5" s="10" t="s">
        <v>906</v>
      </c>
      <c r="C5" s="8">
        <v>15201611</v>
      </c>
    </row>
    <row r="6" spans="1:3" x14ac:dyDescent="0.55000000000000004">
      <c r="A6" s="10"/>
      <c r="B6" s="10" t="s">
        <v>907</v>
      </c>
      <c r="C6" s="8">
        <v>6053273</v>
      </c>
    </row>
    <row r="7" spans="1:3" x14ac:dyDescent="0.55000000000000004">
      <c r="A7" s="10"/>
      <c r="B7" s="10" t="s">
        <v>908</v>
      </c>
      <c r="C7" s="8">
        <v>4611730</v>
      </c>
    </row>
    <row r="8" spans="1:3" x14ac:dyDescent="0.55000000000000004">
      <c r="A8" s="10"/>
      <c r="B8" s="10" t="s">
        <v>909</v>
      </c>
      <c r="C8" s="8">
        <v>2498378</v>
      </c>
    </row>
    <row r="9" spans="1:3" ht="14.6" thickBot="1" x14ac:dyDescent="0.6">
      <c r="A9" s="9"/>
      <c r="B9" s="9" t="s">
        <v>910</v>
      </c>
      <c r="C9" s="7">
        <v>155686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5"/>
  <sheetViews>
    <sheetView workbookViewId="0"/>
  </sheetViews>
  <sheetFormatPr defaultColWidth="9" defaultRowHeight="14.15" x14ac:dyDescent="0.55000000000000004"/>
  <cols>
    <col min="1" max="1" width="22.2109375" style="1" customWidth="1"/>
    <col min="2" max="2" width="37" style="1" customWidth="1"/>
    <col min="3" max="3" width="44" style="1" customWidth="1"/>
    <col min="4" max="4" width="75.5" style="1" customWidth="1"/>
    <col min="5" max="16384" width="9" style="1"/>
  </cols>
  <sheetData>
    <row r="1" spans="1:4" ht="15.45" x14ac:dyDescent="0.55000000000000004">
      <c r="A1" s="4" t="s">
        <v>4369</v>
      </c>
    </row>
    <row r="2" spans="1:4" x14ac:dyDescent="0.55000000000000004">
      <c r="A2" s="1" t="s">
        <v>883</v>
      </c>
      <c r="B2" s="1" t="s">
        <v>3382</v>
      </c>
      <c r="C2" s="1" t="s">
        <v>3056</v>
      </c>
      <c r="D2" s="1" t="s">
        <v>3057</v>
      </c>
    </row>
    <row r="3" spans="1:4" x14ac:dyDescent="0.55000000000000004">
      <c r="A3" s="1" t="s">
        <v>949</v>
      </c>
      <c r="B3" s="1" t="s">
        <v>3058</v>
      </c>
      <c r="C3" s="1" t="s">
        <v>950</v>
      </c>
      <c r="D3" s="1" t="s">
        <v>3059</v>
      </c>
    </row>
    <row r="4" spans="1:4" x14ac:dyDescent="0.55000000000000004">
      <c r="A4" s="1" t="s">
        <v>1611</v>
      </c>
      <c r="B4" s="1" t="s">
        <v>3060</v>
      </c>
      <c r="C4" s="1" t="s">
        <v>1425</v>
      </c>
      <c r="D4" s="1" t="s">
        <v>3061</v>
      </c>
    </row>
    <row r="5" spans="1:4" x14ac:dyDescent="0.55000000000000004">
      <c r="A5" s="1" t="s">
        <v>2457</v>
      </c>
      <c r="B5" s="1" t="s">
        <v>3062</v>
      </c>
      <c r="C5" s="1" t="s">
        <v>2458</v>
      </c>
      <c r="D5" s="1" t="s">
        <v>3063</v>
      </c>
    </row>
    <row r="6" spans="1:4" x14ac:dyDescent="0.55000000000000004">
      <c r="A6" s="1" t="s">
        <v>3045</v>
      </c>
      <c r="B6" s="1" t="s">
        <v>3064</v>
      </c>
      <c r="C6" s="1" t="s">
        <v>3046</v>
      </c>
      <c r="D6" s="1" t="s">
        <v>3065</v>
      </c>
    </row>
    <row r="7" spans="1:4" x14ac:dyDescent="0.55000000000000004">
      <c r="A7" s="1" t="s">
        <v>982</v>
      </c>
      <c r="B7" s="1" t="s">
        <v>3066</v>
      </c>
      <c r="C7" s="1" t="s">
        <v>983</v>
      </c>
      <c r="D7" s="1" t="s">
        <v>3067</v>
      </c>
    </row>
    <row r="8" spans="1:4" x14ac:dyDescent="0.55000000000000004">
      <c r="A8" s="1" t="s">
        <v>990</v>
      </c>
      <c r="B8" s="1" t="s">
        <v>3068</v>
      </c>
      <c r="C8" s="1" t="s">
        <v>991</v>
      </c>
      <c r="D8" s="1" t="s">
        <v>3069</v>
      </c>
    </row>
    <row r="9" spans="1:4" x14ac:dyDescent="0.55000000000000004">
      <c r="A9" s="1" t="s">
        <v>1119</v>
      </c>
      <c r="B9" s="1" t="s">
        <v>3070</v>
      </c>
      <c r="C9" s="1" t="s">
        <v>1120</v>
      </c>
      <c r="D9" s="1" t="s">
        <v>3071</v>
      </c>
    </row>
    <row r="10" spans="1:4" x14ac:dyDescent="0.55000000000000004">
      <c r="A10" s="1" t="s">
        <v>1015</v>
      </c>
      <c r="B10" s="1" t="s">
        <v>3072</v>
      </c>
      <c r="C10" s="1" t="s">
        <v>1016</v>
      </c>
      <c r="D10" s="1" t="s">
        <v>3073</v>
      </c>
    </row>
    <row r="11" spans="1:4" x14ac:dyDescent="0.55000000000000004">
      <c r="A11" s="1" t="s">
        <v>1112</v>
      </c>
      <c r="B11" s="1" t="s">
        <v>3074</v>
      </c>
      <c r="C11" s="1" t="s">
        <v>1113</v>
      </c>
      <c r="D11" s="1" t="s">
        <v>3075</v>
      </c>
    </row>
    <row r="12" spans="1:4" x14ac:dyDescent="0.55000000000000004">
      <c r="A12" s="1" t="s">
        <v>1144</v>
      </c>
      <c r="B12" s="1" t="s">
        <v>3076</v>
      </c>
      <c r="C12" s="1" t="s">
        <v>1145</v>
      </c>
      <c r="D12" s="1" t="s">
        <v>3077</v>
      </c>
    </row>
    <row r="13" spans="1:4" x14ac:dyDescent="0.55000000000000004">
      <c r="A13" s="1" t="s">
        <v>1956</v>
      </c>
      <c r="B13" s="1" t="s">
        <v>3078</v>
      </c>
      <c r="C13" s="1" t="s">
        <v>1957</v>
      </c>
      <c r="D13" s="1" t="s">
        <v>3079</v>
      </c>
    </row>
    <row r="14" spans="1:4" x14ac:dyDescent="0.55000000000000004">
      <c r="A14" s="1" t="s">
        <v>1949</v>
      </c>
      <c r="B14" s="1" t="s">
        <v>3080</v>
      </c>
      <c r="C14" s="1" t="s">
        <v>1950</v>
      </c>
      <c r="D14" s="1" t="s">
        <v>3081</v>
      </c>
    </row>
    <row r="15" spans="1:4" x14ac:dyDescent="0.55000000000000004">
      <c r="A15" s="1" t="s">
        <v>2898</v>
      </c>
      <c r="B15" s="1" t="s">
        <v>3082</v>
      </c>
      <c r="C15" s="1" t="s">
        <v>2899</v>
      </c>
      <c r="D15" s="1" t="s">
        <v>3083</v>
      </c>
    </row>
    <row r="16" spans="1:4" x14ac:dyDescent="0.55000000000000004">
      <c r="A16" s="1" t="s">
        <v>559</v>
      </c>
      <c r="B16" s="1" t="s">
        <v>3084</v>
      </c>
      <c r="C16" s="1" t="s">
        <v>1131</v>
      </c>
      <c r="D16" s="1" t="s">
        <v>3085</v>
      </c>
    </row>
    <row r="17" spans="1:4" x14ac:dyDescent="0.55000000000000004">
      <c r="A17" s="1" t="s">
        <v>1176</v>
      </c>
      <c r="B17" s="1" t="s">
        <v>3086</v>
      </c>
      <c r="C17" s="1" t="s">
        <v>1177</v>
      </c>
      <c r="D17" s="1" t="s">
        <v>3087</v>
      </c>
    </row>
    <row r="18" spans="1:4" x14ac:dyDescent="0.55000000000000004">
      <c r="A18" s="1" t="s">
        <v>1179</v>
      </c>
      <c r="B18" s="1" t="s">
        <v>3088</v>
      </c>
      <c r="C18" s="1" t="s">
        <v>1180</v>
      </c>
      <c r="D18" s="1" t="s">
        <v>3089</v>
      </c>
    </row>
    <row r="19" spans="1:4" x14ac:dyDescent="0.55000000000000004">
      <c r="A19" s="1" t="s">
        <v>1353</v>
      </c>
      <c r="B19" s="1" t="s">
        <v>3090</v>
      </c>
      <c r="C19" s="1" t="s">
        <v>957</v>
      </c>
      <c r="D19" s="1" t="s">
        <v>3091</v>
      </c>
    </row>
    <row r="20" spans="1:4" x14ac:dyDescent="0.55000000000000004">
      <c r="A20" s="1" t="s">
        <v>1822</v>
      </c>
      <c r="B20" s="1" t="s">
        <v>3092</v>
      </c>
      <c r="C20" s="1" t="s">
        <v>1823</v>
      </c>
      <c r="D20" s="1" t="s">
        <v>3093</v>
      </c>
    </row>
    <row r="21" spans="1:4" x14ac:dyDescent="0.55000000000000004">
      <c r="A21" s="1" t="s">
        <v>1183</v>
      </c>
      <c r="B21" s="1" t="s">
        <v>3094</v>
      </c>
      <c r="C21" s="1" t="s">
        <v>1184</v>
      </c>
      <c r="D21" s="1" t="s">
        <v>3095</v>
      </c>
    </row>
    <row r="22" spans="1:4" x14ac:dyDescent="0.55000000000000004">
      <c r="A22" s="1" t="s">
        <v>2199</v>
      </c>
      <c r="B22" s="1" t="s">
        <v>3096</v>
      </c>
      <c r="C22" s="1" t="s">
        <v>2200</v>
      </c>
      <c r="D22" s="1" t="s">
        <v>3097</v>
      </c>
    </row>
    <row r="23" spans="1:4" x14ac:dyDescent="0.55000000000000004">
      <c r="A23" s="1" t="s">
        <v>2934</v>
      </c>
      <c r="B23" s="1" t="s">
        <v>3098</v>
      </c>
      <c r="C23" s="1" t="s">
        <v>2935</v>
      </c>
      <c r="D23" s="1" t="s">
        <v>3099</v>
      </c>
    </row>
    <row r="24" spans="1:4" x14ac:dyDescent="0.55000000000000004">
      <c r="A24" s="1" t="s">
        <v>2010</v>
      </c>
      <c r="B24" s="1" t="s">
        <v>3100</v>
      </c>
      <c r="C24" s="1" t="s">
        <v>2011</v>
      </c>
      <c r="D24" s="1" t="s">
        <v>3101</v>
      </c>
    </row>
    <row r="25" spans="1:4" x14ac:dyDescent="0.55000000000000004">
      <c r="A25" s="1" t="s">
        <v>1274</v>
      </c>
      <c r="B25" s="1" t="s">
        <v>3102</v>
      </c>
      <c r="C25" s="1" t="s">
        <v>1275</v>
      </c>
      <c r="D25" s="1" t="s">
        <v>3103</v>
      </c>
    </row>
    <row r="26" spans="1:4" x14ac:dyDescent="0.55000000000000004">
      <c r="A26" s="1" t="s">
        <v>139</v>
      </c>
      <c r="B26" s="1" t="s">
        <v>3104</v>
      </c>
      <c r="C26" s="1" t="s">
        <v>1216</v>
      </c>
      <c r="D26" s="1" t="s">
        <v>3105</v>
      </c>
    </row>
    <row r="27" spans="1:4" x14ac:dyDescent="0.55000000000000004">
      <c r="A27" s="1" t="s">
        <v>1245</v>
      </c>
      <c r="B27" s="1" t="s">
        <v>3106</v>
      </c>
      <c r="C27" s="1" t="s">
        <v>1246</v>
      </c>
      <c r="D27" s="1" t="s">
        <v>3107</v>
      </c>
    </row>
    <row r="28" spans="1:4" x14ac:dyDescent="0.55000000000000004">
      <c r="A28" s="1" t="s">
        <v>1455</v>
      </c>
      <c r="B28" s="1" t="s">
        <v>3108</v>
      </c>
      <c r="C28" s="1" t="s">
        <v>1456</v>
      </c>
      <c r="D28" s="1" t="s">
        <v>3109</v>
      </c>
    </row>
    <row r="29" spans="1:4" x14ac:dyDescent="0.55000000000000004">
      <c r="A29" s="1" t="s">
        <v>2363</v>
      </c>
      <c r="B29" s="1" t="s">
        <v>3110</v>
      </c>
      <c r="C29" s="1" t="s">
        <v>2204</v>
      </c>
      <c r="D29" s="1" t="s">
        <v>3111</v>
      </c>
    </row>
    <row r="30" spans="1:4" x14ac:dyDescent="0.55000000000000004">
      <c r="A30" s="1" t="s">
        <v>1458</v>
      </c>
      <c r="B30" s="1" t="s">
        <v>3112</v>
      </c>
      <c r="C30" s="1" t="s">
        <v>1421</v>
      </c>
      <c r="D30" s="1" t="s">
        <v>3113</v>
      </c>
    </row>
    <row r="31" spans="1:4" x14ac:dyDescent="0.55000000000000004">
      <c r="A31" s="1" t="s">
        <v>1504</v>
      </c>
      <c r="B31" s="1" t="s">
        <v>3114</v>
      </c>
      <c r="C31" s="1" t="s">
        <v>1505</v>
      </c>
      <c r="D31" s="1" t="s">
        <v>3115</v>
      </c>
    </row>
    <row r="32" spans="1:4" x14ac:dyDescent="0.55000000000000004">
      <c r="A32" s="1" t="s">
        <v>287</v>
      </c>
      <c r="B32" s="1" t="s">
        <v>3116</v>
      </c>
      <c r="C32" s="1" t="s">
        <v>1271</v>
      </c>
      <c r="D32" s="1" t="s">
        <v>3117</v>
      </c>
    </row>
    <row r="33" spans="1:4" x14ac:dyDescent="0.55000000000000004">
      <c r="A33" s="1" t="s">
        <v>1824</v>
      </c>
      <c r="B33" s="1" t="s">
        <v>3090</v>
      </c>
      <c r="C33" s="1" t="s">
        <v>1301</v>
      </c>
      <c r="D33" s="1" t="s">
        <v>3118</v>
      </c>
    </row>
    <row r="34" spans="1:4" x14ac:dyDescent="0.55000000000000004">
      <c r="A34" s="1" t="s">
        <v>1357</v>
      </c>
      <c r="B34" s="1" t="s">
        <v>3119</v>
      </c>
      <c r="C34" s="1" t="s">
        <v>1358</v>
      </c>
      <c r="D34" s="1" t="s">
        <v>3120</v>
      </c>
    </row>
    <row r="35" spans="1:4" x14ac:dyDescent="0.55000000000000004">
      <c r="A35" s="1" t="s">
        <v>1375</v>
      </c>
      <c r="B35" s="1" t="s">
        <v>3090</v>
      </c>
      <c r="C35" s="1" t="s">
        <v>927</v>
      </c>
      <c r="D35" s="1" t="s">
        <v>3121</v>
      </c>
    </row>
    <row r="36" spans="1:4" x14ac:dyDescent="0.55000000000000004">
      <c r="A36" s="1" t="s">
        <v>2942</v>
      </c>
      <c r="B36" s="1" t="s">
        <v>3122</v>
      </c>
      <c r="C36" s="1" t="s">
        <v>2943</v>
      </c>
      <c r="D36" s="1" t="s">
        <v>3123</v>
      </c>
    </row>
    <row r="37" spans="1:4" x14ac:dyDescent="0.55000000000000004">
      <c r="A37" s="1" t="s">
        <v>1506</v>
      </c>
      <c r="B37" s="1" t="s">
        <v>3124</v>
      </c>
      <c r="C37" s="1" t="s">
        <v>1385</v>
      </c>
      <c r="D37" s="1" t="s">
        <v>3125</v>
      </c>
    </row>
    <row r="38" spans="1:4" x14ac:dyDescent="0.55000000000000004">
      <c r="A38" s="1" t="s">
        <v>1427</v>
      </c>
      <c r="B38" s="1" t="s">
        <v>3090</v>
      </c>
      <c r="C38" s="1" t="s">
        <v>1139</v>
      </c>
      <c r="D38" s="1" t="s">
        <v>3126</v>
      </c>
    </row>
    <row r="39" spans="1:4" x14ac:dyDescent="0.55000000000000004">
      <c r="A39" s="1" t="s">
        <v>1432</v>
      </c>
      <c r="B39" s="1" t="s">
        <v>3127</v>
      </c>
      <c r="C39" s="1" t="s">
        <v>1433</v>
      </c>
      <c r="D39" s="1" t="s">
        <v>3128</v>
      </c>
    </row>
    <row r="40" spans="1:4" x14ac:dyDescent="0.55000000000000004">
      <c r="A40" s="1" t="s">
        <v>399</v>
      </c>
      <c r="B40" s="1" t="s">
        <v>3129</v>
      </c>
      <c r="C40" s="1" t="s">
        <v>1434</v>
      </c>
      <c r="D40" s="1" t="s">
        <v>3130</v>
      </c>
    </row>
    <row r="41" spans="1:4" x14ac:dyDescent="0.55000000000000004">
      <c r="A41" s="1" t="s">
        <v>515</v>
      </c>
      <c r="B41" s="1" t="s">
        <v>3131</v>
      </c>
      <c r="C41" s="1" t="s">
        <v>1437</v>
      </c>
      <c r="D41" s="1" t="s">
        <v>514</v>
      </c>
    </row>
    <row r="42" spans="1:4" x14ac:dyDescent="0.55000000000000004">
      <c r="A42" s="1" t="s">
        <v>531</v>
      </c>
      <c r="B42" s="1" t="s">
        <v>3132</v>
      </c>
      <c r="C42" s="1" t="s">
        <v>1438</v>
      </c>
      <c r="D42" s="1" t="s">
        <v>3133</v>
      </c>
    </row>
    <row r="43" spans="1:4" x14ac:dyDescent="0.55000000000000004">
      <c r="A43" s="1" t="s">
        <v>1439</v>
      </c>
      <c r="B43" s="1" t="s">
        <v>3134</v>
      </c>
      <c r="C43" s="1" t="s">
        <v>1440</v>
      </c>
      <c r="D43" s="1" t="s">
        <v>3135</v>
      </c>
    </row>
    <row r="44" spans="1:4" x14ac:dyDescent="0.55000000000000004">
      <c r="A44" s="1" t="s">
        <v>2599</v>
      </c>
      <c r="B44" s="1" t="s">
        <v>3136</v>
      </c>
      <c r="C44" s="1" t="s">
        <v>2600</v>
      </c>
      <c r="D44" s="1" t="s">
        <v>3137</v>
      </c>
    </row>
    <row r="45" spans="1:4" x14ac:dyDescent="0.55000000000000004">
      <c r="A45" s="1" t="s">
        <v>1441</v>
      </c>
      <c r="B45" s="1" t="s">
        <v>3138</v>
      </c>
      <c r="C45" s="1" t="s">
        <v>1442</v>
      </c>
      <c r="D45" s="1" t="s">
        <v>3139</v>
      </c>
    </row>
    <row r="46" spans="1:4" x14ac:dyDescent="0.55000000000000004">
      <c r="A46" s="1" t="s">
        <v>2771</v>
      </c>
      <c r="B46" s="1" t="s">
        <v>3140</v>
      </c>
      <c r="C46" s="1" t="s">
        <v>2772</v>
      </c>
      <c r="D46" s="1" t="s">
        <v>3141</v>
      </c>
    </row>
    <row r="47" spans="1:4" x14ac:dyDescent="0.55000000000000004">
      <c r="A47" s="1" t="s">
        <v>1445</v>
      </c>
      <c r="B47" s="1" t="s">
        <v>3142</v>
      </c>
      <c r="C47" s="1" t="s">
        <v>1446</v>
      </c>
      <c r="D47" s="1" t="s">
        <v>3143</v>
      </c>
    </row>
    <row r="48" spans="1:4" x14ac:dyDescent="0.55000000000000004">
      <c r="A48" s="1" t="s">
        <v>675</v>
      </c>
      <c r="B48" s="1" t="s">
        <v>3144</v>
      </c>
      <c r="C48" s="1" t="s">
        <v>1447</v>
      </c>
      <c r="D48" s="1" t="s">
        <v>3145</v>
      </c>
    </row>
    <row r="49" spans="1:4" x14ac:dyDescent="0.55000000000000004">
      <c r="A49" s="1" t="s">
        <v>55</v>
      </c>
      <c r="B49" s="1" t="s">
        <v>3146</v>
      </c>
      <c r="C49" s="1" t="s">
        <v>1448</v>
      </c>
      <c r="D49" s="1" t="s">
        <v>54</v>
      </c>
    </row>
    <row r="50" spans="1:4" x14ac:dyDescent="0.55000000000000004">
      <c r="A50" s="1" t="s">
        <v>2738</v>
      </c>
      <c r="B50" s="1" t="s">
        <v>3147</v>
      </c>
      <c r="C50" s="1" t="s">
        <v>2739</v>
      </c>
      <c r="D50" s="1" t="s">
        <v>3148</v>
      </c>
    </row>
    <row r="51" spans="1:4" x14ac:dyDescent="0.55000000000000004">
      <c r="A51" s="1" t="s">
        <v>235</v>
      </c>
      <c r="B51" s="1" t="s">
        <v>3149</v>
      </c>
      <c r="C51" s="1" t="s">
        <v>2749</v>
      </c>
      <c r="D51" s="1" t="s">
        <v>3150</v>
      </c>
    </row>
    <row r="52" spans="1:4" x14ac:dyDescent="0.55000000000000004">
      <c r="A52" s="1" t="s">
        <v>503</v>
      </c>
      <c r="B52" s="1" t="s">
        <v>3151</v>
      </c>
      <c r="C52" s="1" t="s">
        <v>2768</v>
      </c>
      <c r="D52" s="1" t="s">
        <v>3152</v>
      </c>
    </row>
    <row r="53" spans="1:4" x14ac:dyDescent="0.55000000000000004">
      <c r="A53" s="1" t="s">
        <v>2793</v>
      </c>
      <c r="B53" s="1" t="s">
        <v>3153</v>
      </c>
      <c r="C53" s="1" t="s">
        <v>2794</v>
      </c>
      <c r="D53" s="1" t="s">
        <v>3154</v>
      </c>
    </row>
    <row r="54" spans="1:4" x14ac:dyDescent="0.55000000000000004">
      <c r="A54" s="1" t="s">
        <v>2827</v>
      </c>
      <c r="B54" s="1" t="s">
        <v>3155</v>
      </c>
      <c r="C54" s="1" t="s">
        <v>2828</v>
      </c>
      <c r="D54" s="1" t="s">
        <v>3156</v>
      </c>
    </row>
    <row r="55" spans="1:4" x14ac:dyDescent="0.55000000000000004">
      <c r="A55" s="1" t="s">
        <v>2829</v>
      </c>
      <c r="B55" s="1" t="s">
        <v>3157</v>
      </c>
      <c r="C55" s="1" t="s">
        <v>2830</v>
      </c>
      <c r="D55" s="1" t="s">
        <v>3158</v>
      </c>
    </row>
    <row r="56" spans="1:4" x14ac:dyDescent="0.55000000000000004">
      <c r="A56" s="1" t="s">
        <v>1899</v>
      </c>
      <c r="B56" s="1" t="s">
        <v>3159</v>
      </c>
      <c r="C56" s="1" t="s">
        <v>1900</v>
      </c>
      <c r="D56" s="1" t="s">
        <v>3160</v>
      </c>
    </row>
    <row r="57" spans="1:4" x14ac:dyDescent="0.55000000000000004">
      <c r="A57" s="1" t="s">
        <v>1819</v>
      </c>
      <c r="B57" s="1" t="s">
        <v>3090</v>
      </c>
      <c r="C57" s="1" t="s">
        <v>1139</v>
      </c>
      <c r="D57" s="1" t="s">
        <v>3161</v>
      </c>
    </row>
    <row r="58" spans="1:4" x14ac:dyDescent="0.55000000000000004">
      <c r="A58" s="1" t="s">
        <v>2841</v>
      </c>
      <c r="B58" s="1" t="s">
        <v>3162</v>
      </c>
      <c r="C58" s="1" t="s">
        <v>2842</v>
      </c>
      <c r="D58" s="1" t="s">
        <v>3163</v>
      </c>
    </row>
    <row r="59" spans="1:4" x14ac:dyDescent="0.55000000000000004">
      <c r="A59" s="1" t="s">
        <v>2688</v>
      </c>
      <c r="B59" s="1" t="s">
        <v>3164</v>
      </c>
      <c r="C59" s="1" t="s">
        <v>2689</v>
      </c>
      <c r="D59" s="1" t="s">
        <v>3165</v>
      </c>
    </row>
    <row r="60" spans="1:4" x14ac:dyDescent="0.55000000000000004">
      <c r="A60" s="1" t="s">
        <v>339</v>
      </c>
      <c r="B60" s="1" t="s">
        <v>3166</v>
      </c>
      <c r="C60" s="1" t="s">
        <v>2225</v>
      </c>
      <c r="D60" s="1" t="s">
        <v>3167</v>
      </c>
    </row>
    <row r="61" spans="1:4" x14ac:dyDescent="0.55000000000000004">
      <c r="A61" s="1" t="s">
        <v>2951</v>
      </c>
      <c r="B61" s="1" t="s">
        <v>3168</v>
      </c>
      <c r="C61" s="1" t="s">
        <v>2952</v>
      </c>
      <c r="D61" s="1" t="s">
        <v>3169</v>
      </c>
    </row>
    <row r="62" spans="1:4" x14ac:dyDescent="0.55000000000000004">
      <c r="A62" s="1" t="s">
        <v>2936</v>
      </c>
      <c r="B62" s="1" t="s">
        <v>3170</v>
      </c>
      <c r="C62" s="1" t="s">
        <v>2937</v>
      </c>
      <c r="D62" s="1" t="s">
        <v>3171</v>
      </c>
    </row>
    <row r="63" spans="1:4" x14ac:dyDescent="0.55000000000000004">
      <c r="A63" s="1" t="s">
        <v>2953</v>
      </c>
      <c r="B63" s="1" t="s">
        <v>3172</v>
      </c>
      <c r="C63" s="1" t="s">
        <v>2954</v>
      </c>
      <c r="D63" s="1" t="s">
        <v>3173</v>
      </c>
    </row>
    <row r="64" spans="1:4" x14ac:dyDescent="0.55000000000000004">
      <c r="A64" s="1" t="s">
        <v>643</v>
      </c>
      <c r="B64" s="1" t="s">
        <v>3174</v>
      </c>
      <c r="C64" s="1" t="s">
        <v>2912</v>
      </c>
      <c r="D64" s="1" t="s">
        <v>3175</v>
      </c>
    </row>
    <row r="65" spans="1:4" x14ac:dyDescent="0.55000000000000004">
      <c r="A65" s="1" t="s">
        <v>2656</v>
      </c>
      <c r="B65" s="1" t="s">
        <v>3176</v>
      </c>
      <c r="C65" s="1" t="s">
        <v>2657</v>
      </c>
      <c r="D65" s="1" t="s">
        <v>3177</v>
      </c>
    </row>
    <row r="66" spans="1:4" x14ac:dyDescent="0.55000000000000004">
      <c r="A66" s="1" t="s">
        <v>2894</v>
      </c>
      <c r="B66" s="1" t="s">
        <v>3178</v>
      </c>
      <c r="C66" s="1" t="s">
        <v>2895</v>
      </c>
      <c r="D66" s="1" t="s">
        <v>3179</v>
      </c>
    </row>
    <row r="67" spans="1:4" x14ac:dyDescent="0.55000000000000004">
      <c r="A67" s="1" t="s">
        <v>2846</v>
      </c>
      <c r="B67" s="1" t="s">
        <v>3180</v>
      </c>
      <c r="C67" s="1" t="s">
        <v>2847</v>
      </c>
      <c r="D67" s="1" t="s">
        <v>3181</v>
      </c>
    </row>
    <row r="68" spans="1:4" x14ac:dyDescent="0.55000000000000004">
      <c r="A68" s="1" t="s">
        <v>447</v>
      </c>
      <c r="B68" s="1" t="s">
        <v>3182</v>
      </c>
      <c r="C68" s="1" t="s">
        <v>2883</v>
      </c>
      <c r="D68" s="1" t="s">
        <v>3183</v>
      </c>
    </row>
    <row r="69" spans="1:4" x14ac:dyDescent="0.55000000000000004">
      <c r="A69" s="1" t="s">
        <v>2884</v>
      </c>
      <c r="B69" s="1" t="s">
        <v>3184</v>
      </c>
      <c r="C69" s="1" t="s">
        <v>2885</v>
      </c>
      <c r="D69" s="1" t="s">
        <v>3185</v>
      </c>
    </row>
    <row r="70" spans="1:4" x14ac:dyDescent="0.55000000000000004">
      <c r="A70" s="1" t="s">
        <v>2634</v>
      </c>
      <c r="B70" s="1" t="s">
        <v>3186</v>
      </c>
      <c r="C70" s="1" t="s">
        <v>2635</v>
      </c>
      <c r="D70" s="1" t="s">
        <v>3187</v>
      </c>
    </row>
    <row r="71" spans="1:4" x14ac:dyDescent="0.55000000000000004">
      <c r="A71" s="1" t="s">
        <v>2886</v>
      </c>
      <c r="B71" s="1" t="s">
        <v>3188</v>
      </c>
      <c r="C71" s="1" t="s">
        <v>2887</v>
      </c>
      <c r="D71" s="1" t="s">
        <v>3189</v>
      </c>
    </row>
    <row r="72" spans="1:4" x14ac:dyDescent="0.55000000000000004">
      <c r="A72" s="1" t="s">
        <v>2888</v>
      </c>
      <c r="B72" s="1" t="s">
        <v>3190</v>
      </c>
      <c r="C72" s="1" t="s">
        <v>2889</v>
      </c>
      <c r="D72" s="1" t="s">
        <v>3191</v>
      </c>
    </row>
    <row r="73" spans="1:4" x14ac:dyDescent="0.55000000000000004">
      <c r="A73" s="1" t="s">
        <v>479</v>
      </c>
      <c r="B73" s="1" t="s">
        <v>3192</v>
      </c>
      <c r="C73" s="1" t="s">
        <v>2700</v>
      </c>
      <c r="D73" s="1" t="s">
        <v>3193</v>
      </c>
    </row>
    <row r="74" spans="1:4" x14ac:dyDescent="0.55000000000000004">
      <c r="A74" s="1" t="s">
        <v>2690</v>
      </c>
      <c r="B74" s="1" t="s">
        <v>3194</v>
      </c>
      <c r="C74" s="1" t="s">
        <v>2691</v>
      </c>
      <c r="D74" s="1" t="s">
        <v>3195</v>
      </c>
    </row>
    <row r="75" spans="1:4" x14ac:dyDescent="0.55000000000000004">
      <c r="A75" s="1" t="s">
        <v>303</v>
      </c>
      <c r="B75" s="1" t="s">
        <v>3196</v>
      </c>
      <c r="C75" s="1" t="s">
        <v>2592</v>
      </c>
      <c r="D75" s="1" t="s">
        <v>302</v>
      </c>
    </row>
    <row r="76" spans="1:4" x14ac:dyDescent="0.55000000000000004">
      <c r="A76" s="1" t="s">
        <v>1512</v>
      </c>
      <c r="B76" s="1" t="s">
        <v>3197</v>
      </c>
      <c r="C76" s="1" t="s">
        <v>1513</v>
      </c>
      <c r="D76" s="1" t="s">
        <v>3198</v>
      </c>
    </row>
    <row r="77" spans="1:4" x14ac:dyDescent="0.55000000000000004">
      <c r="A77" s="1" t="s">
        <v>2369</v>
      </c>
      <c r="B77" s="1" t="s">
        <v>3199</v>
      </c>
      <c r="C77" s="1" t="s">
        <v>2370</v>
      </c>
      <c r="D77" s="1" t="s">
        <v>3200</v>
      </c>
    </row>
    <row r="78" spans="1:4" x14ac:dyDescent="0.55000000000000004">
      <c r="A78" s="1" t="s">
        <v>1616</v>
      </c>
      <c r="B78" s="1" t="s">
        <v>3201</v>
      </c>
      <c r="C78" s="1" t="s">
        <v>1617</v>
      </c>
      <c r="D78" s="1" t="s">
        <v>3202</v>
      </c>
    </row>
    <row r="79" spans="1:4" x14ac:dyDescent="0.55000000000000004">
      <c r="A79" s="1" t="s">
        <v>2118</v>
      </c>
      <c r="B79" s="1" t="s">
        <v>3203</v>
      </c>
      <c r="C79" s="1" t="s">
        <v>2119</v>
      </c>
      <c r="D79" s="1" t="s">
        <v>3204</v>
      </c>
    </row>
    <row r="80" spans="1:4" x14ac:dyDescent="0.55000000000000004">
      <c r="A80" s="1" t="s">
        <v>411</v>
      </c>
      <c r="B80" s="1" t="s">
        <v>3205</v>
      </c>
      <c r="C80" s="1" t="s">
        <v>2910</v>
      </c>
      <c r="D80" s="1" t="s">
        <v>3206</v>
      </c>
    </row>
    <row r="81" spans="1:4" x14ac:dyDescent="0.55000000000000004">
      <c r="A81" s="1" t="s">
        <v>415</v>
      </c>
      <c r="B81" s="1" t="s">
        <v>3207</v>
      </c>
      <c r="C81" s="1" t="s">
        <v>2649</v>
      </c>
      <c r="D81" s="1" t="s">
        <v>414</v>
      </c>
    </row>
    <row r="82" spans="1:4" x14ac:dyDescent="0.55000000000000004">
      <c r="A82" s="1" t="s">
        <v>2349</v>
      </c>
      <c r="B82" s="1" t="s">
        <v>3208</v>
      </c>
      <c r="C82" s="1" t="s">
        <v>2350</v>
      </c>
      <c r="D82" s="1" t="s">
        <v>3209</v>
      </c>
    </row>
    <row r="83" spans="1:4" x14ac:dyDescent="0.55000000000000004">
      <c r="A83" s="1" t="s">
        <v>623</v>
      </c>
      <c r="B83" s="1" t="s">
        <v>3210</v>
      </c>
      <c r="C83" s="1" t="s">
        <v>2007</v>
      </c>
      <c r="D83" s="1" t="s">
        <v>3211</v>
      </c>
    </row>
    <row r="84" spans="1:4" x14ac:dyDescent="0.55000000000000004">
      <c r="A84" s="1" t="s">
        <v>1568</v>
      </c>
      <c r="B84" s="1" t="s">
        <v>3212</v>
      </c>
      <c r="C84" s="1" t="s">
        <v>1569</v>
      </c>
      <c r="D84" s="1" t="s">
        <v>3213</v>
      </c>
    </row>
    <row r="85" spans="1:4" x14ac:dyDescent="0.55000000000000004">
      <c r="A85" s="1" t="s">
        <v>511</v>
      </c>
      <c r="B85" s="1" t="s">
        <v>3214</v>
      </c>
      <c r="C85" s="1" t="s">
        <v>2379</v>
      </c>
      <c r="D85" s="1" t="s">
        <v>3215</v>
      </c>
    </row>
    <row r="86" spans="1:4" x14ac:dyDescent="0.55000000000000004">
      <c r="A86" s="1" t="s">
        <v>431</v>
      </c>
      <c r="B86" s="1" t="s">
        <v>3216</v>
      </c>
      <c r="C86" s="1" t="s">
        <v>2909</v>
      </c>
      <c r="D86" s="1" t="s">
        <v>3217</v>
      </c>
    </row>
    <row r="87" spans="1:4" x14ac:dyDescent="0.55000000000000004">
      <c r="A87" s="1" t="s">
        <v>2065</v>
      </c>
      <c r="B87" s="1" t="s">
        <v>3218</v>
      </c>
      <c r="C87" s="1" t="s">
        <v>2066</v>
      </c>
      <c r="D87" s="1" t="s">
        <v>3219</v>
      </c>
    </row>
    <row r="88" spans="1:4" x14ac:dyDescent="0.55000000000000004">
      <c r="A88" s="1" t="s">
        <v>2949</v>
      </c>
      <c r="B88" s="1" t="s">
        <v>3220</v>
      </c>
      <c r="C88" s="1" t="s">
        <v>2950</v>
      </c>
      <c r="D88" s="1" t="s">
        <v>3221</v>
      </c>
    </row>
    <row r="89" spans="1:4" x14ac:dyDescent="0.55000000000000004">
      <c r="A89" s="1" t="s">
        <v>2328</v>
      </c>
      <c r="B89" s="1" t="s">
        <v>3222</v>
      </c>
      <c r="C89" s="1" t="s">
        <v>2329</v>
      </c>
      <c r="D89" s="1" t="s">
        <v>3223</v>
      </c>
    </row>
    <row r="90" spans="1:4" x14ac:dyDescent="0.55000000000000004">
      <c r="A90" s="1" t="s">
        <v>491</v>
      </c>
      <c r="B90" s="1" t="s">
        <v>3224</v>
      </c>
      <c r="C90" s="1" t="s">
        <v>2699</v>
      </c>
      <c r="D90" s="1" t="s">
        <v>3225</v>
      </c>
    </row>
    <row r="91" spans="1:4" x14ac:dyDescent="0.55000000000000004">
      <c r="A91" s="1" t="s">
        <v>2917</v>
      </c>
      <c r="B91" s="1" t="s">
        <v>3090</v>
      </c>
      <c r="C91" s="1" t="s">
        <v>2382</v>
      </c>
      <c r="D91" s="1" t="s">
        <v>3226</v>
      </c>
    </row>
    <row r="92" spans="1:4" x14ac:dyDescent="0.55000000000000004">
      <c r="A92" s="1" t="s">
        <v>2572</v>
      </c>
      <c r="B92" s="1" t="s">
        <v>3227</v>
      </c>
      <c r="C92" s="1" t="s">
        <v>2573</v>
      </c>
      <c r="D92" s="1" t="s">
        <v>3228</v>
      </c>
    </row>
    <row r="93" spans="1:4" x14ac:dyDescent="0.55000000000000004">
      <c r="A93" s="1" t="s">
        <v>24</v>
      </c>
      <c r="B93" s="1" t="s">
        <v>3229</v>
      </c>
      <c r="C93" s="1" t="s">
        <v>2946</v>
      </c>
      <c r="D93" s="1" t="s">
        <v>3230</v>
      </c>
    </row>
    <row r="94" spans="1:4" x14ac:dyDescent="0.55000000000000004">
      <c r="A94" s="1" t="s">
        <v>2327</v>
      </c>
      <c r="B94" s="1" t="s">
        <v>3090</v>
      </c>
      <c r="C94" s="1" t="s">
        <v>2124</v>
      </c>
      <c r="D94" s="1" t="s">
        <v>3231</v>
      </c>
    </row>
    <row r="95" spans="1:4" x14ac:dyDescent="0.55000000000000004">
      <c r="A95" s="1" t="s">
        <v>2123</v>
      </c>
      <c r="B95" s="1" t="s">
        <v>3090</v>
      </c>
      <c r="C95" s="1" t="s">
        <v>2124</v>
      </c>
      <c r="D95" s="1" t="s">
        <v>3232</v>
      </c>
    </row>
    <row r="96" spans="1:4" x14ac:dyDescent="0.55000000000000004">
      <c r="A96" s="1" t="s">
        <v>2639</v>
      </c>
      <c r="B96" s="1" t="s">
        <v>3233</v>
      </c>
      <c r="C96" s="1" t="s">
        <v>2640</v>
      </c>
      <c r="D96" s="1" t="s">
        <v>3234</v>
      </c>
    </row>
    <row r="97" spans="1:4" x14ac:dyDescent="0.55000000000000004">
      <c r="A97" s="1" t="s">
        <v>1676</v>
      </c>
      <c r="B97" s="1" t="s">
        <v>3235</v>
      </c>
      <c r="C97" s="1" t="s">
        <v>1677</v>
      </c>
      <c r="D97" s="1" t="s">
        <v>3236</v>
      </c>
    </row>
    <row r="98" spans="1:4" x14ac:dyDescent="0.55000000000000004">
      <c r="A98" s="1" t="s">
        <v>451</v>
      </c>
      <c r="B98" s="1" t="s">
        <v>3237</v>
      </c>
      <c r="C98" s="1" t="s">
        <v>2283</v>
      </c>
      <c r="D98" s="1" t="s">
        <v>3238</v>
      </c>
    </row>
    <row r="99" spans="1:4" x14ac:dyDescent="0.55000000000000004">
      <c r="A99" s="1" t="s">
        <v>1730</v>
      </c>
      <c r="B99" s="1" t="s">
        <v>3239</v>
      </c>
      <c r="C99" s="1" t="s">
        <v>1731</v>
      </c>
      <c r="D99" s="1" t="s">
        <v>3240</v>
      </c>
    </row>
    <row r="100" spans="1:4" x14ac:dyDescent="0.55000000000000004">
      <c r="A100" s="1" t="s">
        <v>2050</v>
      </c>
      <c r="B100" s="1" t="s">
        <v>3241</v>
      </c>
      <c r="C100" s="1" t="s">
        <v>2051</v>
      </c>
      <c r="D100" s="1" t="s">
        <v>3242</v>
      </c>
    </row>
    <row r="101" spans="1:4" x14ac:dyDescent="0.55000000000000004">
      <c r="A101" s="1" t="s">
        <v>1533</v>
      </c>
      <c r="B101" s="1" t="s">
        <v>3243</v>
      </c>
      <c r="C101" s="1" t="s">
        <v>1534</v>
      </c>
      <c r="D101" s="1" t="s">
        <v>3244</v>
      </c>
    </row>
    <row r="102" spans="1:4" x14ac:dyDescent="0.55000000000000004">
      <c r="A102" s="1" t="s">
        <v>1560</v>
      </c>
      <c r="B102" s="1" t="s">
        <v>3245</v>
      </c>
      <c r="C102" s="1" t="s">
        <v>1561</v>
      </c>
      <c r="D102" s="1" t="s">
        <v>3246</v>
      </c>
    </row>
    <row r="103" spans="1:4" x14ac:dyDescent="0.55000000000000004">
      <c r="A103" s="1" t="s">
        <v>575</v>
      </c>
      <c r="B103" s="1" t="s">
        <v>3247</v>
      </c>
      <c r="C103" s="1" t="s">
        <v>1507</v>
      </c>
      <c r="D103" s="1" t="s">
        <v>3248</v>
      </c>
    </row>
    <row r="104" spans="1:4" x14ac:dyDescent="0.55000000000000004">
      <c r="A104" s="1" t="s">
        <v>2692</v>
      </c>
      <c r="B104" s="1" t="s">
        <v>3249</v>
      </c>
      <c r="C104" s="1" t="s">
        <v>2693</v>
      </c>
      <c r="D104" s="1" t="s">
        <v>3250</v>
      </c>
    </row>
    <row r="105" spans="1:4" x14ac:dyDescent="0.55000000000000004">
      <c r="A105" s="1" t="s">
        <v>2227</v>
      </c>
      <c r="B105" s="1" t="s">
        <v>3251</v>
      </c>
      <c r="C105" s="1" t="s">
        <v>2228</v>
      </c>
      <c r="D105" s="1" t="s">
        <v>3252</v>
      </c>
    </row>
    <row r="106" spans="1:4" x14ac:dyDescent="0.55000000000000004">
      <c r="A106" s="1" t="s">
        <v>1842</v>
      </c>
      <c r="B106" s="1" t="s">
        <v>3253</v>
      </c>
      <c r="C106" s="1" t="s">
        <v>1843</v>
      </c>
      <c r="D106" s="1" t="s">
        <v>3254</v>
      </c>
    </row>
    <row r="107" spans="1:4" x14ac:dyDescent="0.55000000000000004">
      <c r="A107" s="1" t="s">
        <v>1621</v>
      </c>
      <c r="B107" s="1" t="s">
        <v>3255</v>
      </c>
      <c r="C107" s="1" t="s">
        <v>1622</v>
      </c>
      <c r="D107" s="1" t="s">
        <v>3256</v>
      </c>
    </row>
    <row r="108" spans="1:4" x14ac:dyDescent="0.55000000000000004">
      <c r="A108" s="1" t="s">
        <v>2676</v>
      </c>
      <c r="B108" s="1" t="s">
        <v>3257</v>
      </c>
      <c r="C108" s="1" t="s">
        <v>2677</v>
      </c>
      <c r="D108" s="1" t="s">
        <v>3258</v>
      </c>
    </row>
    <row r="109" spans="1:4" x14ac:dyDescent="0.55000000000000004">
      <c r="A109" s="1" t="s">
        <v>83</v>
      </c>
      <c r="B109" s="1" t="s">
        <v>3259</v>
      </c>
      <c r="C109" s="1" t="s">
        <v>2406</v>
      </c>
      <c r="D109" s="1" t="s">
        <v>3260</v>
      </c>
    </row>
    <row r="110" spans="1:4" x14ac:dyDescent="0.55000000000000004">
      <c r="A110" s="1" t="s">
        <v>635</v>
      </c>
      <c r="B110" s="1" t="s">
        <v>3261</v>
      </c>
      <c r="C110" s="1" t="s">
        <v>2683</v>
      </c>
      <c r="D110" s="1" t="s">
        <v>634</v>
      </c>
    </row>
    <row r="111" spans="1:4" x14ac:dyDescent="0.55000000000000004">
      <c r="A111" s="1" t="s">
        <v>347</v>
      </c>
      <c r="B111" s="1" t="s">
        <v>3262</v>
      </c>
      <c r="C111" s="1" t="s">
        <v>2911</v>
      </c>
      <c r="D111" s="1" t="s">
        <v>3263</v>
      </c>
    </row>
    <row r="112" spans="1:4" x14ac:dyDescent="0.55000000000000004">
      <c r="A112" s="1" t="s">
        <v>1552</v>
      </c>
      <c r="B112" s="1" t="s">
        <v>3264</v>
      </c>
      <c r="C112" s="1" t="s">
        <v>1553</v>
      </c>
      <c r="D112" s="1" t="s">
        <v>3265</v>
      </c>
    </row>
    <row r="113" spans="1:4" x14ac:dyDescent="0.55000000000000004">
      <c r="A113" s="1" t="s">
        <v>2400</v>
      </c>
      <c r="B113" s="1" t="s">
        <v>3266</v>
      </c>
      <c r="C113" s="1" t="s">
        <v>2401</v>
      </c>
      <c r="D113" s="1" t="s">
        <v>3267</v>
      </c>
    </row>
    <row r="114" spans="1:4" x14ac:dyDescent="0.55000000000000004">
      <c r="A114" s="1" t="s">
        <v>555</v>
      </c>
      <c r="B114" s="1" t="s">
        <v>3268</v>
      </c>
      <c r="C114" s="1" t="s">
        <v>2908</v>
      </c>
      <c r="D114" s="1" t="s">
        <v>3269</v>
      </c>
    </row>
    <row r="115" spans="1:4" x14ac:dyDescent="0.55000000000000004">
      <c r="A115" s="1" t="s">
        <v>279</v>
      </c>
      <c r="B115" s="1" t="s">
        <v>3270</v>
      </c>
      <c r="C115" s="1" t="s">
        <v>2399</v>
      </c>
      <c r="D115" s="1" t="s">
        <v>3271</v>
      </c>
    </row>
    <row r="116" spans="1:4" x14ac:dyDescent="0.55000000000000004">
      <c r="A116" s="1" t="s">
        <v>291</v>
      </c>
      <c r="B116" s="1" t="s">
        <v>3272</v>
      </c>
      <c r="C116" s="1" t="s">
        <v>1878</v>
      </c>
      <c r="D116" s="1" t="s">
        <v>3273</v>
      </c>
    </row>
    <row r="117" spans="1:4" x14ac:dyDescent="0.55000000000000004">
      <c r="A117" s="1" t="s">
        <v>2686</v>
      </c>
      <c r="B117" s="1" t="s">
        <v>3274</v>
      </c>
      <c r="C117" s="1" t="s">
        <v>2687</v>
      </c>
      <c r="D117" s="1" t="s">
        <v>3275</v>
      </c>
    </row>
    <row r="118" spans="1:4" x14ac:dyDescent="0.55000000000000004">
      <c r="A118" s="1" t="s">
        <v>1801</v>
      </c>
      <c r="B118" s="1" t="s">
        <v>3276</v>
      </c>
      <c r="C118" s="1" t="s">
        <v>1802</v>
      </c>
      <c r="D118" s="1" t="s">
        <v>3277</v>
      </c>
    </row>
    <row r="119" spans="1:4" x14ac:dyDescent="0.55000000000000004">
      <c r="A119" s="1" t="s">
        <v>2694</v>
      </c>
      <c r="B119" s="1" t="s">
        <v>3278</v>
      </c>
      <c r="C119" s="1" t="s">
        <v>2695</v>
      </c>
      <c r="D119" s="1" t="s">
        <v>3279</v>
      </c>
    </row>
    <row r="120" spans="1:4" x14ac:dyDescent="0.55000000000000004">
      <c r="A120" s="1" t="s">
        <v>1680</v>
      </c>
      <c r="B120" s="1" t="s">
        <v>3090</v>
      </c>
      <c r="C120" s="1" t="s">
        <v>1408</v>
      </c>
      <c r="D120" s="1" t="s">
        <v>3280</v>
      </c>
    </row>
    <row r="121" spans="1:4" x14ac:dyDescent="0.55000000000000004">
      <c r="A121" s="1" t="s">
        <v>2067</v>
      </c>
      <c r="B121" s="1" t="s">
        <v>3281</v>
      </c>
      <c r="C121" s="1" t="s">
        <v>2068</v>
      </c>
      <c r="D121" s="1" t="s">
        <v>3282</v>
      </c>
    </row>
    <row r="122" spans="1:4" x14ac:dyDescent="0.55000000000000004">
      <c r="A122" s="1" t="s">
        <v>2653</v>
      </c>
      <c r="B122" s="1" t="s">
        <v>3283</v>
      </c>
      <c r="C122" s="1" t="s">
        <v>2654</v>
      </c>
      <c r="D122" s="1" t="s">
        <v>3284</v>
      </c>
    </row>
    <row r="123" spans="1:4" x14ac:dyDescent="0.55000000000000004">
      <c r="A123" s="1" t="s">
        <v>1947</v>
      </c>
      <c r="B123" s="1" t="s">
        <v>3285</v>
      </c>
      <c r="C123" s="1" t="s">
        <v>1948</v>
      </c>
      <c r="D123" s="1" t="s">
        <v>3286</v>
      </c>
    </row>
    <row r="124" spans="1:4" x14ac:dyDescent="0.55000000000000004">
      <c r="A124" s="1" t="s">
        <v>1792</v>
      </c>
      <c r="B124" s="1" t="s">
        <v>3287</v>
      </c>
      <c r="C124" s="1" t="s">
        <v>1793</v>
      </c>
      <c r="D124" s="1" t="s">
        <v>3288</v>
      </c>
    </row>
    <row r="125" spans="1:4" x14ac:dyDescent="0.55000000000000004">
      <c r="A125" s="1" t="s">
        <v>2404</v>
      </c>
      <c r="B125" s="1" t="s">
        <v>3289</v>
      </c>
      <c r="C125" s="1" t="s">
        <v>2405</v>
      </c>
      <c r="D125" s="1" t="s">
        <v>3290</v>
      </c>
    </row>
    <row r="126" spans="1:4" x14ac:dyDescent="0.55000000000000004">
      <c r="A126" s="1" t="s">
        <v>2922</v>
      </c>
      <c r="B126" s="1" t="s">
        <v>3291</v>
      </c>
      <c r="C126" s="1" t="s">
        <v>2923</v>
      </c>
      <c r="D126" s="1" t="s">
        <v>3292</v>
      </c>
    </row>
    <row r="127" spans="1:4" x14ac:dyDescent="0.55000000000000004">
      <c r="A127" s="1" t="s">
        <v>1614</v>
      </c>
      <c r="B127" s="1" t="s">
        <v>3293</v>
      </c>
      <c r="C127" s="1" t="s">
        <v>1615</v>
      </c>
      <c r="D127" s="1" t="s">
        <v>3294</v>
      </c>
    </row>
    <row r="128" spans="1:4" x14ac:dyDescent="0.55000000000000004">
      <c r="A128" s="1" t="s">
        <v>2511</v>
      </c>
      <c r="B128" s="1" t="s">
        <v>3295</v>
      </c>
      <c r="C128" s="1" t="s">
        <v>2512</v>
      </c>
      <c r="D128" s="1" t="s">
        <v>3296</v>
      </c>
    </row>
    <row r="129" spans="1:4" x14ac:dyDescent="0.55000000000000004">
      <c r="A129" s="1" t="s">
        <v>1713</v>
      </c>
      <c r="B129" s="1" t="s">
        <v>3297</v>
      </c>
      <c r="C129" s="1" t="s">
        <v>1714</v>
      </c>
      <c r="D129" s="1" t="s">
        <v>3298</v>
      </c>
    </row>
    <row r="130" spans="1:4" x14ac:dyDescent="0.55000000000000004">
      <c r="A130" s="1" t="s">
        <v>871</v>
      </c>
      <c r="B130" s="1" t="s">
        <v>3299</v>
      </c>
      <c r="C130" s="1" t="s">
        <v>1944</v>
      </c>
      <c r="D130" s="1" t="s">
        <v>3300</v>
      </c>
    </row>
    <row r="131" spans="1:4" x14ac:dyDescent="0.55000000000000004">
      <c r="A131" s="1" t="s">
        <v>2929</v>
      </c>
      <c r="B131" s="1" t="s">
        <v>3301</v>
      </c>
      <c r="C131" s="1" t="s">
        <v>2930</v>
      </c>
      <c r="D131" s="1" t="s">
        <v>3302</v>
      </c>
    </row>
    <row r="132" spans="1:4" x14ac:dyDescent="0.55000000000000004">
      <c r="A132" s="1" t="s">
        <v>1812</v>
      </c>
      <c r="B132" s="1" t="s">
        <v>3303</v>
      </c>
      <c r="C132" s="1" t="s">
        <v>1813</v>
      </c>
      <c r="D132" s="1" t="s">
        <v>3304</v>
      </c>
    </row>
    <row r="133" spans="1:4" x14ac:dyDescent="0.55000000000000004">
      <c r="A133" s="1" t="s">
        <v>467</v>
      </c>
      <c r="B133" s="1" t="s">
        <v>3305</v>
      </c>
      <c r="C133" s="1" t="s">
        <v>1941</v>
      </c>
      <c r="D133" s="1" t="s">
        <v>3306</v>
      </c>
    </row>
    <row r="134" spans="1:4" x14ac:dyDescent="0.55000000000000004">
      <c r="A134" s="1" t="s">
        <v>691</v>
      </c>
      <c r="B134" s="1" t="s">
        <v>3307</v>
      </c>
      <c r="C134" s="1" t="s">
        <v>1789</v>
      </c>
      <c r="D134" s="1" t="s">
        <v>3308</v>
      </c>
    </row>
    <row r="135" spans="1:4" x14ac:dyDescent="0.55000000000000004">
      <c r="A135" s="1" t="s">
        <v>1981</v>
      </c>
      <c r="B135" s="1" t="s">
        <v>3309</v>
      </c>
      <c r="C135" s="1" t="s">
        <v>1982</v>
      </c>
      <c r="D135" s="1" t="s">
        <v>3310</v>
      </c>
    </row>
    <row r="136" spans="1:4" x14ac:dyDescent="0.55000000000000004">
      <c r="A136" s="1" t="s">
        <v>1953</v>
      </c>
      <c r="B136" s="1" t="s">
        <v>3311</v>
      </c>
      <c r="C136" s="1" t="s">
        <v>1954</v>
      </c>
      <c r="D136" s="1" t="s">
        <v>3312</v>
      </c>
    </row>
    <row r="137" spans="1:4" x14ac:dyDescent="0.55000000000000004">
      <c r="A137" s="1" t="s">
        <v>1590</v>
      </c>
      <c r="B137" s="1" t="s">
        <v>3313</v>
      </c>
      <c r="C137" s="1" t="s">
        <v>1591</v>
      </c>
      <c r="D137" s="1" t="s">
        <v>3314</v>
      </c>
    </row>
    <row r="138" spans="1:4" x14ac:dyDescent="0.55000000000000004">
      <c r="A138" s="1" t="s">
        <v>1817</v>
      </c>
      <c r="B138" s="1" t="s">
        <v>3315</v>
      </c>
      <c r="C138" s="1" t="s">
        <v>1818</v>
      </c>
      <c r="D138" s="1" t="s">
        <v>3316</v>
      </c>
    </row>
    <row r="139" spans="1:4" x14ac:dyDescent="0.55000000000000004">
      <c r="A139" s="1" t="s">
        <v>2222</v>
      </c>
      <c r="B139" s="1" t="s">
        <v>3317</v>
      </c>
      <c r="C139" s="1" t="s">
        <v>2223</v>
      </c>
      <c r="D139" s="1" t="s">
        <v>3318</v>
      </c>
    </row>
    <row r="140" spans="1:4" x14ac:dyDescent="0.55000000000000004">
      <c r="A140" s="1" t="s">
        <v>2410</v>
      </c>
      <c r="B140" s="1" t="s">
        <v>3319</v>
      </c>
      <c r="C140" s="1" t="s">
        <v>2411</v>
      </c>
      <c r="D140" s="1" t="s">
        <v>3320</v>
      </c>
    </row>
    <row r="141" spans="1:4" x14ac:dyDescent="0.55000000000000004">
      <c r="A141" s="1" t="s">
        <v>2360</v>
      </c>
      <c r="B141" s="1" t="s">
        <v>3321</v>
      </c>
      <c r="C141" s="1" t="s">
        <v>2361</v>
      </c>
      <c r="D141" s="1" t="s">
        <v>3322</v>
      </c>
    </row>
    <row r="142" spans="1:4" x14ac:dyDescent="0.55000000000000004">
      <c r="A142" s="1" t="s">
        <v>59</v>
      </c>
      <c r="B142" s="1" t="s">
        <v>3323</v>
      </c>
      <c r="C142" s="1" t="s">
        <v>1510</v>
      </c>
      <c r="D142" s="1" t="s">
        <v>3324</v>
      </c>
    </row>
    <row r="143" spans="1:4" x14ac:dyDescent="0.55000000000000004">
      <c r="A143" s="1" t="s">
        <v>2281</v>
      </c>
      <c r="B143" s="1" t="s">
        <v>3325</v>
      </c>
      <c r="C143" s="1" t="s">
        <v>2282</v>
      </c>
      <c r="D143" s="1" t="s">
        <v>3326</v>
      </c>
    </row>
    <row r="144" spans="1:4" x14ac:dyDescent="0.55000000000000004">
      <c r="A144" s="1" t="s">
        <v>403</v>
      </c>
      <c r="B144" s="1" t="s">
        <v>3327</v>
      </c>
      <c r="C144" s="1" t="s">
        <v>1563</v>
      </c>
      <c r="D144" s="1" t="s">
        <v>3328</v>
      </c>
    </row>
    <row r="145" spans="1:4" x14ac:dyDescent="0.55000000000000004">
      <c r="A145" s="1" t="s">
        <v>1776</v>
      </c>
      <c r="B145" s="1" t="s">
        <v>3329</v>
      </c>
      <c r="C145" s="1" t="s">
        <v>1777</v>
      </c>
      <c r="D145" s="1" t="s">
        <v>3330</v>
      </c>
    </row>
    <row r="146" spans="1:4" x14ac:dyDescent="0.55000000000000004">
      <c r="A146" s="1" t="s">
        <v>1710</v>
      </c>
      <c r="B146" s="1" t="s">
        <v>3090</v>
      </c>
      <c r="C146" s="1" t="s">
        <v>927</v>
      </c>
      <c r="D146" s="1" t="s">
        <v>3331</v>
      </c>
    </row>
    <row r="147" spans="1:4" x14ac:dyDescent="0.55000000000000004">
      <c r="A147" s="1" t="s">
        <v>2093</v>
      </c>
      <c r="B147" s="1" t="s">
        <v>3332</v>
      </c>
      <c r="C147" s="1" t="s">
        <v>2094</v>
      </c>
      <c r="D147" s="1" t="s">
        <v>3333</v>
      </c>
    </row>
    <row r="148" spans="1:4" x14ac:dyDescent="0.55000000000000004">
      <c r="A148" s="1" t="s">
        <v>2335</v>
      </c>
      <c r="B148" s="1" t="s">
        <v>3090</v>
      </c>
      <c r="C148" s="1" t="s">
        <v>1139</v>
      </c>
      <c r="D148" s="1" t="s">
        <v>3334</v>
      </c>
    </row>
    <row r="149" spans="1:4" x14ac:dyDescent="0.55000000000000004">
      <c r="A149" s="1" t="s">
        <v>1946</v>
      </c>
      <c r="B149" s="1" t="s">
        <v>3090</v>
      </c>
      <c r="C149" s="1" t="s">
        <v>927</v>
      </c>
      <c r="D149" s="1" t="s">
        <v>3335</v>
      </c>
    </row>
    <row r="150" spans="1:4" x14ac:dyDescent="0.55000000000000004">
      <c r="A150" s="1" t="s">
        <v>2585</v>
      </c>
      <c r="B150" s="1" t="s">
        <v>3090</v>
      </c>
      <c r="C150" s="1" t="s">
        <v>2504</v>
      </c>
      <c r="D150" s="1" t="s">
        <v>3336</v>
      </c>
    </row>
    <row r="151" spans="1:4" x14ac:dyDescent="0.55000000000000004">
      <c r="A151" s="1" t="s">
        <v>2044</v>
      </c>
      <c r="B151" s="1" t="s">
        <v>3337</v>
      </c>
      <c r="C151" s="1" t="s">
        <v>2045</v>
      </c>
      <c r="D151" s="1" t="s">
        <v>3338</v>
      </c>
    </row>
    <row r="152" spans="1:4" x14ac:dyDescent="0.55000000000000004">
      <c r="A152" s="1" t="s">
        <v>1798</v>
      </c>
      <c r="B152" s="1" t="s">
        <v>3090</v>
      </c>
      <c r="C152" s="1" t="s">
        <v>927</v>
      </c>
      <c r="D152" s="1" t="s">
        <v>3339</v>
      </c>
    </row>
    <row r="153" spans="1:4" x14ac:dyDescent="0.55000000000000004">
      <c r="A153" s="1" t="s">
        <v>1681</v>
      </c>
      <c r="B153" s="1" t="s">
        <v>3340</v>
      </c>
      <c r="C153" s="1" t="s">
        <v>1682</v>
      </c>
      <c r="D153" s="1" t="s">
        <v>3341</v>
      </c>
    </row>
    <row r="154" spans="1:4" x14ac:dyDescent="0.55000000000000004">
      <c r="A154" s="1" t="s">
        <v>1772</v>
      </c>
      <c r="B154" s="1" t="s">
        <v>3090</v>
      </c>
      <c r="C154" s="1" t="s">
        <v>927</v>
      </c>
      <c r="D154" s="1" t="s">
        <v>3342</v>
      </c>
    </row>
    <row r="155" spans="1:4" x14ac:dyDescent="0.55000000000000004">
      <c r="A155" s="1" t="s">
        <v>1799</v>
      </c>
      <c r="B155" s="1" t="s">
        <v>3343</v>
      </c>
      <c r="C155" s="1" t="s">
        <v>1800</v>
      </c>
      <c r="D155" s="1" t="s">
        <v>3344</v>
      </c>
    </row>
    <row r="156" spans="1:4" x14ac:dyDescent="0.55000000000000004">
      <c r="A156" s="1" t="s">
        <v>1786</v>
      </c>
      <c r="B156" s="1" t="s">
        <v>3345</v>
      </c>
      <c r="C156" s="1" t="s">
        <v>1787</v>
      </c>
      <c r="D156" s="1" t="s">
        <v>3346</v>
      </c>
    </row>
    <row r="157" spans="1:4" x14ac:dyDescent="0.55000000000000004">
      <c r="A157" s="1" t="s">
        <v>1648</v>
      </c>
      <c r="B157" s="1" t="s">
        <v>3347</v>
      </c>
      <c r="C157" s="1" t="s">
        <v>1649</v>
      </c>
      <c r="D157" s="1" t="s">
        <v>3348</v>
      </c>
    </row>
    <row r="158" spans="1:4" x14ac:dyDescent="0.55000000000000004">
      <c r="A158" s="1" t="s">
        <v>1697</v>
      </c>
      <c r="B158" s="1" t="s">
        <v>3349</v>
      </c>
      <c r="C158" s="1" t="s">
        <v>1698</v>
      </c>
      <c r="D158" s="1" t="s">
        <v>3350</v>
      </c>
    </row>
    <row r="159" spans="1:4" x14ac:dyDescent="0.55000000000000004">
      <c r="A159" s="1" t="s">
        <v>151</v>
      </c>
      <c r="B159" s="1" t="s">
        <v>3351</v>
      </c>
      <c r="C159" s="1" t="s">
        <v>2130</v>
      </c>
      <c r="D159" s="1" t="s">
        <v>3352</v>
      </c>
    </row>
    <row r="160" spans="1:4" x14ac:dyDescent="0.55000000000000004">
      <c r="A160" s="1" t="s">
        <v>1725</v>
      </c>
      <c r="B160" s="1" t="s">
        <v>3353</v>
      </c>
      <c r="C160" s="1" t="s">
        <v>1726</v>
      </c>
      <c r="D160" s="1" t="s">
        <v>3354</v>
      </c>
    </row>
    <row r="161" spans="1:4" x14ac:dyDescent="0.55000000000000004">
      <c r="A161" s="1" t="s">
        <v>1790</v>
      </c>
      <c r="B161" s="1" t="s">
        <v>3355</v>
      </c>
      <c r="C161" s="1" t="s">
        <v>1791</v>
      </c>
      <c r="D161" s="1" t="s">
        <v>654</v>
      </c>
    </row>
    <row r="162" spans="1:4" x14ac:dyDescent="0.55000000000000004">
      <c r="A162" s="1" t="s">
        <v>1518</v>
      </c>
      <c r="B162" s="1" t="s">
        <v>3356</v>
      </c>
      <c r="C162" s="1" t="s">
        <v>1519</v>
      </c>
      <c r="D162" s="1" t="s">
        <v>3357</v>
      </c>
    </row>
    <row r="163" spans="1:4" x14ac:dyDescent="0.55000000000000004">
      <c r="A163" s="1" t="s">
        <v>1650</v>
      </c>
      <c r="B163" s="1" t="s">
        <v>3358</v>
      </c>
      <c r="C163" s="1" t="s">
        <v>1651</v>
      </c>
      <c r="D163" s="1" t="s">
        <v>3359</v>
      </c>
    </row>
    <row r="164" spans="1:4" x14ac:dyDescent="0.55000000000000004">
      <c r="A164" s="1" t="s">
        <v>2357</v>
      </c>
      <c r="B164" s="1" t="s">
        <v>3360</v>
      </c>
      <c r="C164" s="1" t="s">
        <v>2358</v>
      </c>
      <c r="D164" s="1" t="s">
        <v>3361</v>
      </c>
    </row>
    <row r="165" spans="1:4" x14ac:dyDescent="0.55000000000000004">
      <c r="A165" s="1" t="s">
        <v>1853</v>
      </c>
      <c r="B165" s="1" t="s">
        <v>3362</v>
      </c>
      <c r="C165" s="1" t="s">
        <v>1854</v>
      </c>
      <c r="D165" s="1" t="s">
        <v>3363</v>
      </c>
    </row>
    <row r="166" spans="1:4" x14ac:dyDescent="0.55000000000000004">
      <c r="A166" s="1" t="s">
        <v>1151</v>
      </c>
      <c r="B166" s="1" t="s">
        <v>3364</v>
      </c>
      <c r="C166" s="1" t="s">
        <v>1152</v>
      </c>
      <c r="D166" s="1" t="s">
        <v>3365</v>
      </c>
    </row>
    <row r="167" spans="1:4" x14ac:dyDescent="0.55000000000000004">
      <c r="A167" s="1" t="s">
        <v>2897</v>
      </c>
      <c r="B167" s="1" t="s">
        <v>3364</v>
      </c>
      <c r="C167" s="1" t="s">
        <v>1152</v>
      </c>
      <c r="D167" s="1" t="s">
        <v>3365</v>
      </c>
    </row>
    <row r="168" spans="1:4" x14ac:dyDescent="0.55000000000000004">
      <c r="A168" s="1" t="s">
        <v>1188</v>
      </c>
      <c r="B168" s="1" t="s">
        <v>3366</v>
      </c>
      <c r="C168" s="1" t="s">
        <v>1189</v>
      </c>
      <c r="D168" s="1" t="s">
        <v>3367</v>
      </c>
    </row>
    <row r="169" spans="1:4" x14ac:dyDescent="0.55000000000000004">
      <c r="A169" s="1" t="s">
        <v>1475</v>
      </c>
      <c r="B169" s="1" t="s">
        <v>3368</v>
      </c>
      <c r="C169" s="1" t="s">
        <v>1476</v>
      </c>
      <c r="D169" s="1" t="s">
        <v>3369</v>
      </c>
    </row>
    <row r="170" spans="1:4" x14ac:dyDescent="0.55000000000000004">
      <c r="A170" s="1" t="s">
        <v>1542</v>
      </c>
      <c r="B170" s="1" t="s">
        <v>3370</v>
      </c>
      <c r="C170" s="1" t="s">
        <v>1543</v>
      </c>
      <c r="D170" s="1" t="s">
        <v>3371</v>
      </c>
    </row>
    <row r="171" spans="1:4" x14ac:dyDescent="0.55000000000000004">
      <c r="A171" s="1" t="s">
        <v>1443</v>
      </c>
      <c r="B171" s="1" t="s">
        <v>3372</v>
      </c>
      <c r="C171" s="1" t="s">
        <v>1444</v>
      </c>
      <c r="D171" s="1" t="s">
        <v>3373</v>
      </c>
    </row>
    <row r="172" spans="1:4" x14ac:dyDescent="0.55000000000000004">
      <c r="A172" s="1" t="s">
        <v>2661</v>
      </c>
      <c r="B172" s="1" t="s">
        <v>3372</v>
      </c>
      <c r="C172" s="1" t="s">
        <v>1444</v>
      </c>
      <c r="D172" s="1" t="s">
        <v>3373</v>
      </c>
    </row>
    <row r="173" spans="1:4" x14ac:dyDescent="0.55000000000000004">
      <c r="A173" s="1" t="s">
        <v>1420</v>
      </c>
      <c r="B173" s="1" t="s">
        <v>3112</v>
      </c>
      <c r="C173" s="1" t="s">
        <v>1421</v>
      </c>
      <c r="D173" s="1" t="s">
        <v>3113</v>
      </c>
    </row>
    <row r="174" spans="1:4" x14ac:dyDescent="0.55000000000000004">
      <c r="A174" s="1" t="s">
        <v>2698</v>
      </c>
      <c r="B174" s="1" t="s">
        <v>3358</v>
      </c>
      <c r="C174" s="1" t="s">
        <v>1651</v>
      </c>
      <c r="D174" s="1" t="s">
        <v>3359</v>
      </c>
    </row>
    <row r="175" spans="1:4" x14ac:dyDescent="0.55000000000000004">
      <c r="A175" s="1" t="s">
        <v>2915</v>
      </c>
      <c r="B175" s="1" t="s">
        <v>3374</v>
      </c>
      <c r="C175" s="1" t="s">
        <v>2916</v>
      </c>
      <c r="D175" s="1" t="s">
        <v>3375</v>
      </c>
    </row>
    <row r="176" spans="1:4" x14ac:dyDescent="0.55000000000000004">
      <c r="A176" s="1" t="s">
        <v>1960</v>
      </c>
      <c r="B176" s="1" t="s">
        <v>3376</v>
      </c>
      <c r="C176" s="1" t="s">
        <v>1961</v>
      </c>
      <c r="D176" s="1" t="s">
        <v>3377</v>
      </c>
    </row>
    <row r="177" spans="1:4" x14ac:dyDescent="0.55000000000000004">
      <c r="A177" s="1" t="s">
        <v>2285</v>
      </c>
      <c r="B177" s="1" t="s">
        <v>3376</v>
      </c>
      <c r="C177" s="1" t="s">
        <v>1961</v>
      </c>
      <c r="D177" s="1" t="s">
        <v>3377</v>
      </c>
    </row>
    <row r="178" spans="1:4" x14ac:dyDescent="0.55000000000000004">
      <c r="A178" s="1" t="s">
        <v>2595</v>
      </c>
      <c r="B178" s="1" t="s">
        <v>3378</v>
      </c>
      <c r="C178" s="1" t="s">
        <v>2596</v>
      </c>
      <c r="D178" s="1" t="s">
        <v>3379</v>
      </c>
    </row>
    <row r="179" spans="1:4" x14ac:dyDescent="0.55000000000000004">
      <c r="A179" s="1" t="s">
        <v>2203</v>
      </c>
      <c r="B179" s="1" t="s">
        <v>3110</v>
      </c>
      <c r="C179" s="1" t="s">
        <v>2204</v>
      </c>
      <c r="D179" s="1" t="s">
        <v>3111</v>
      </c>
    </row>
    <row r="180" spans="1:4" x14ac:dyDescent="0.55000000000000004">
      <c r="A180" s="1" t="s">
        <v>1384</v>
      </c>
      <c r="B180" s="1" t="s">
        <v>3124</v>
      </c>
      <c r="C180" s="1" t="s">
        <v>1385</v>
      </c>
      <c r="D180" s="1" t="s">
        <v>3125</v>
      </c>
    </row>
    <row r="181" spans="1:4" x14ac:dyDescent="0.55000000000000004">
      <c r="A181" s="1" t="s">
        <v>1788</v>
      </c>
      <c r="B181" s="1" t="s">
        <v>3124</v>
      </c>
      <c r="C181" s="1" t="s">
        <v>1385</v>
      </c>
      <c r="D181" s="1" t="s">
        <v>3125</v>
      </c>
    </row>
    <row r="182" spans="1:4" x14ac:dyDescent="0.55000000000000004">
      <c r="A182" s="1" t="s">
        <v>2831</v>
      </c>
      <c r="B182" s="1" t="s">
        <v>3380</v>
      </c>
      <c r="C182" s="1" t="s">
        <v>2832</v>
      </c>
      <c r="D182" s="1" t="s">
        <v>3381</v>
      </c>
    </row>
    <row r="183" spans="1:4" x14ac:dyDescent="0.55000000000000004">
      <c r="A183" s="1" t="s">
        <v>1424</v>
      </c>
      <c r="B183" s="1" t="s">
        <v>3060</v>
      </c>
      <c r="C183" s="1" t="s">
        <v>1425</v>
      </c>
      <c r="D183" s="1" t="s">
        <v>3061</v>
      </c>
    </row>
    <row r="184" spans="1:4" x14ac:dyDescent="0.55000000000000004">
      <c r="A184" s="1" t="s">
        <v>2896</v>
      </c>
      <c r="B184" s="1" t="s">
        <v>3106</v>
      </c>
      <c r="C184" s="1" t="s">
        <v>1246</v>
      </c>
      <c r="D184" s="1" t="s">
        <v>3107</v>
      </c>
    </row>
    <row r="185" spans="1:4" x14ac:dyDescent="0.55000000000000004">
      <c r="A185" s="1" t="s">
        <v>2965</v>
      </c>
      <c r="B185" s="1" t="s">
        <v>3106</v>
      </c>
      <c r="C185" s="1" t="s">
        <v>1246</v>
      </c>
      <c r="D185" s="1" t="s">
        <v>3107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2"/>
  <sheetViews>
    <sheetView workbookViewId="0"/>
  </sheetViews>
  <sheetFormatPr defaultRowHeight="17.600000000000001" x14ac:dyDescent="0.55000000000000004"/>
  <cols>
    <col min="1" max="1" width="24.7109375" customWidth="1"/>
    <col min="2" max="2" width="107.640625" customWidth="1"/>
    <col min="3" max="4" width="25.640625" customWidth="1"/>
  </cols>
  <sheetData>
    <row r="1" spans="1:4" x14ac:dyDescent="0.55000000000000004">
      <c r="A1" s="4" t="s">
        <v>4370</v>
      </c>
      <c r="B1" s="1"/>
      <c r="C1" s="1"/>
      <c r="D1" s="1"/>
    </row>
    <row r="2" spans="1:4" x14ac:dyDescent="0.55000000000000004">
      <c r="A2" s="1" t="s">
        <v>882</v>
      </c>
      <c r="B2" s="1" t="s">
        <v>0</v>
      </c>
      <c r="C2" s="1" t="s">
        <v>880</v>
      </c>
      <c r="D2" s="1" t="s">
        <v>881</v>
      </c>
    </row>
    <row r="3" spans="1:4" x14ac:dyDescent="0.55000000000000004">
      <c r="A3" s="1" t="s">
        <v>1</v>
      </c>
      <c r="B3" s="1" t="s">
        <v>2</v>
      </c>
      <c r="C3" s="1" t="s">
        <v>4</v>
      </c>
      <c r="D3" s="1" t="s">
        <v>3</v>
      </c>
    </row>
    <row r="4" spans="1:4" x14ac:dyDescent="0.55000000000000004">
      <c r="A4" s="1" t="s">
        <v>5</v>
      </c>
      <c r="B4" s="1" t="s">
        <v>6</v>
      </c>
      <c r="C4" s="1" t="s">
        <v>8</v>
      </c>
      <c r="D4" s="1" t="s">
        <v>7</v>
      </c>
    </row>
    <row r="5" spans="1:4" x14ac:dyDescent="0.55000000000000004">
      <c r="A5" s="1" t="s">
        <v>9</v>
      </c>
      <c r="B5" s="1" t="s">
        <v>10</v>
      </c>
      <c r="C5" s="1" t="s">
        <v>12</v>
      </c>
      <c r="D5" s="1" t="s">
        <v>11</v>
      </c>
    </row>
    <row r="6" spans="1:4" x14ac:dyDescent="0.55000000000000004">
      <c r="A6" s="1" t="s">
        <v>13</v>
      </c>
      <c r="B6" s="1" t="s">
        <v>14</v>
      </c>
      <c r="C6" s="1" t="s">
        <v>16</v>
      </c>
      <c r="D6" s="1" t="s">
        <v>15</v>
      </c>
    </row>
    <row r="7" spans="1:4" x14ac:dyDescent="0.55000000000000004">
      <c r="A7" s="1" t="s">
        <v>17</v>
      </c>
      <c r="B7" s="1" t="s">
        <v>18</v>
      </c>
      <c r="C7" s="1" t="s">
        <v>20</v>
      </c>
      <c r="D7" s="1" t="s">
        <v>19</v>
      </c>
    </row>
    <row r="8" spans="1:4" x14ac:dyDescent="0.55000000000000004">
      <c r="A8" s="1" t="s">
        <v>21</v>
      </c>
      <c r="B8" s="1" t="s">
        <v>22</v>
      </c>
      <c r="C8" s="1" t="s">
        <v>24</v>
      </c>
      <c r="D8" s="1" t="s">
        <v>23</v>
      </c>
    </row>
    <row r="9" spans="1:4" x14ac:dyDescent="0.55000000000000004">
      <c r="A9" s="1" t="s">
        <v>25</v>
      </c>
      <c r="B9" s="1" t="s">
        <v>26</v>
      </c>
      <c r="C9" s="1" t="s">
        <v>28</v>
      </c>
      <c r="D9" s="1" t="s">
        <v>27</v>
      </c>
    </row>
    <row r="10" spans="1:4" x14ac:dyDescent="0.55000000000000004">
      <c r="A10" s="1" t="s">
        <v>29</v>
      </c>
      <c r="B10" s="1" t="s">
        <v>30</v>
      </c>
      <c r="C10" s="1" t="s">
        <v>32</v>
      </c>
      <c r="D10" s="1" t="s">
        <v>31</v>
      </c>
    </row>
    <row r="11" spans="1:4" x14ac:dyDescent="0.55000000000000004">
      <c r="A11" s="1" t="s">
        <v>33</v>
      </c>
      <c r="B11" s="1" t="s">
        <v>34</v>
      </c>
      <c r="C11" s="1" t="s">
        <v>36</v>
      </c>
      <c r="D11" s="1" t="s">
        <v>35</v>
      </c>
    </row>
    <row r="12" spans="1:4" x14ac:dyDescent="0.55000000000000004">
      <c r="A12" s="1" t="s">
        <v>37</v>
      </c>
      <c r="B12" s="1" t="s">
        <v>38</v>
      </c>
      <c r="C12" s="1" t="s">
        <v>40</v>
      </c>
      <c r="D12" s="1" t="s">
        <v>39</v>
      </c>
    </row>
    <row r="13" spans="1:4" x14ac:dyDescent="0.55000000000000004">
      <c r="A13" s="1" t="s">
        <v>41</v>
      </c>
      <c r="B13" s="1" t="s">
        <v>42</v>
      </c>
      <c r="C13" s="1" t="s">
        <v>44</v>
      </c>
      <c r="D13" s="1" t="s">
        <v>43</v>
      </c>
    </row>
    <row r="14" spans="1:4" x14ac:dyDescent="0.55000000000000004">
      <c r="A14" s="1" t="s">
        <v>45</v>
      </c>
      <c r="B14" s="1" t="s">
        <v>46</v>
      </c>
      <c r="C14" s="1" t="s">
        <v>3055</v>
      </c>
      <c r="D14" s="1" t="s">
        <v>47</v>
      </c>
    </row>
    <row r="15" spans="1:4" x14ac:dyDescent="0.55000000000000004">
      <c r="A15" s="1" t="s">
        <v>48</v>
      </c>
      <c r="B15" s="1" t="s">
        <v>49</v>
      </c>
      <c r="C15" s="1" t="s">
        <v>51</v>
      </c>
      <c r="D15" s="1" t="s">
        <v>50</v>
      </c>
    </row>
    <row r="16" spans="1:4" x14ac:dyDescent="0.55000000000000004">
      <c r="A16" s="1" t="s">
        <v>52</v>
      </c>
      <c r="B16" s="1" t="s">
        <v>53</v>
      </c>
      <c r="C16" s="1" t="s">
        <v>55</v>
      </c>
      <c r="D16" s="1" t="s">
        <v>54</v>
      </c>
    </row>
    <row r="17" spans="1:4" x14ac:dyDescent="0.55000000000000004">
      <c r="A17" s="1" t="s">
        <v>56</v>
      </c>
      <c r="B17" s="1" t="s">
        <v>57</v>
      </c>
      <c r="C17" s="1" t="s">
        <v>59</v>
      </c>
      <c r="D17" s="1" t="s">
        <v>58</v>
      </c>
    </row>
    <row r="18" spans="1:4" x14ac:dyDescent="0.55000000000000004">
      <c r="A18" s="1" t="s">
        <v>60</v>
      </c>
      <c r="B18" s="1" t="s">
        <v>61</v>
      </c>
      <c r="C18" s="1" t="s">
        <v>63</v>
      </c>
      <c r="D18" s="1" t="s">
        <v>62</v>
      </c>
    </row>
    <row r="19" spans="1:4" x14ac:dyDescent="0.55000000000000004">
      <c r="A19" s="1" t="s">
        <v>64</v>
      </c>
      <c r="B19" s="1" t="s">
        <v>65</v>
      </c>
      <c r="C19" s="1" t="s">
        <v>67</v>
      </c>
      <c r="D19" s="1" t="s">
        <v>66</v>
      </c>
    </row>
    <row r="20" spans="1:4" x14ac:dyDescent="0.55000000000000004">
      <c r="A20" s="1" t="s">
        <v>68</v>
      </c>
      <c r="B20" s="1" t="s">
        <v>69</v>
      </c>
      <c r="C20" s="1" t="s">
        <v>71</v>
      </c>
      <c r="D20" s="1" t="s">
        <v>70</v>
      </c>
    </row>
    <row r="21" spans="1:4" x14ac:dyDescent="0.55000000000000004">
      <c r="A21" s="1" t="s">
        <v>72</v>
      </c>
      <c r="B21" s="1" t="s">
        <v>73</v>
      </c>
      <c r="C21" s="1" t="s">
        <v>75</v>
      </c>
      <c r="D21" s="1" t="s">
        <v>74</v>
      </c>
    </row>
    <row r="22" spans="1:4" x14ac:dyDescent="0.55000000000000004">
      <c r="A22" s="1" t="s">
        <v>76</v>
      </c>
      <c r="B22" s="1" t="s">
        <v>77</v>
      </c>
      <c r="C22" s="1" t="s">
        <v>79</v>
      </c>
      <c r="D22" s="1" t="s">
        <v>78</v>
      </c>
    </row>
    <row r="23" spans="1:4" x14ac:dyDescent="0.55000000000000004">
      <c r="A23" s="1" t="s">
        <v>80</v>
      </c>
      <c r="B23" s="1" t="s">
        <v>81</v>
      </c>
      <c r="C23" s="1" t="s">
        <v>83</v>
      </c>
      <c r="D23" s="1" t="s">
        <v>82</v>
      </c>
    </row>
    <row r="24" spans="1:4" x14ac:dyDescent="0.55000000000000004">
      <c r="A24" s="1" t="s">
        <v>84</v>
      </c>
      <c r="B24" s="1" t="s">
        <v>85</v>
      </c>
      <c r="C24" s="1" t="s">
        <v>87</v>
      </c>
      <c r="D24" s="1" t="s">
        <v>86</v>
      </c>
    </row>
    <row r="25" spans="1:4" x14ac:dyDescent="0.55000000000000004">
      <c r="A25" s="1" t="s">
        <v>88</v>
      </c>
      <c r="B25" s="1" t="s">
        <v>89</v>
      </c>
      <c r="C25" s="1" t="s">
        <v>91</v>
      </c>
      <c r="D25" s="1" t="s">
        <v>90</v>
      </c>
    </row>
    <row r="26" spans="1:4" x14ac:dyDescent="0.55000000000000004">
      <c r="A26" s="1" t="s">
        <v>92</v>
      </c>
      <c r="B26" s="1" t="s">
        <v>93</v>
      </c>
      <c r="C26" s="1" t="s">
        <v>95</v>
      </c>
      <c r="D26" s="1" t="s">
        <v>94</v>
      </c>
    </row>
    <row r="27" spans="1:4" x14ac:dyDescent="0.55000000000000004">
      <c r="A27" s="1" t="s">
        <v>96</v>
      </c>
      <c r="B27" s="1" t="s">
        <v>97</v>
      </c>
      <c r="C27" s="1" t="s">
        <v>99</v>
      </c>
      <c r="D27" s="1" t="s">
        <v>98</v>
      </c>
    </row>
    <row r="28" spans="1:4" x14ac:dyDescent="0.55000000000000004">
      <c r="A28" s="1" t="s">
        <v>100</v>
      </c>
      <c r="B28" s="1" t="s">
        <v>101</v>
      </c>
      <c r="C28" s="1" t="s">
        <v>103</v>
      </c>
      <c r="D28" s="1" t="s">
        <v>102</v>
      </c>
    </row>
    <row r="29" spans="1:4" x14ac:dyDescent="0.55000000000000004">
      <c r="A29" s="1" t="s">
        <v>104</v>
      </c>
      <c r="B29" s="1" t="s">
        <v>105</v>
      </c>
      <c r="C29" s="1" t="s">
        <v>107</v>
      </c>
      <c r="D29" s="1" t="s">
        <v>106</v>
      </c>
    </row>
    <row r="30" spans="1:4" x14ac:dyDescent="0.55000000000000004">
      <c r="A30" s="1" t="s">
        <v>108</v>
      </c>
      <c r="B30" s="1" t="s">
        <v>109</v>
      </c>
      <c r="C30" s="1" t="s">
        <v>111</v>
      </c>
      <c r="D30" s="1" t="s">
        <v>110</v>
      </c>
    </row>
    <row r="31" spans="1:4" x14ac:dyDescent="0.55000000000000004">
      <c r="A31" s="1" t="s">
        <v>112</v>
      </c>
      <c r="B31" s="1" t="s">
        <v>113</v>
      </c>
      <c r="C31" s="1" t="s">
        <v>115</v>
      </c>
      <c r="D31" s="1" t="s">
        <v>114</v>
      </c>
    </row>
    <row r="32" spans="1:4" x14ac:dyDescent="0.55000000000000004">
      <c r="A32" s="1" t="s">
        <v>116</v>
      </c>
      <c r="B32" s="1" t="s">
        <v>117</v>
      </c>
      <c r="C32" s="1" t="s">
        <v>119</v>
      </c>
      <c r="D32" s="1" t="s">
        <v>118</v>
      </c>
    </row>
    <row r="33" spans="1:4" x14ac:dyDescent="0.55000000000000004">
      <c r="A33" s="1" t="s">
        <v>120</v>
      </c>
      <c r="B33" s="1" t="s">
        <v>121</v>
      </c>
      <c r="C33" s="1" t="s">
        <v>123</v>
      </c>
      <c r="D33" s="1" t="s">
        <v>122</v>
      </c>
    </row>
    <row r="34" spans="1:4" x14ac:dyDescent="0.55000000000000004">
      <c r="A34" s="1" t="s">
        <v>124</v>
      </c>
      <c r="B34" s="1" t="s">
        <v>125</v>
      </c>
      <c r="C34" s="1" t="s">
        <v>127</v>
      </c>
      <c r="D34" s="1" t="s">
        <v>126</v>
      </c>
    </row>
    <row r="35" spans="1:4" x14ac:dyDescent="0.55000000000000004">
      <c r="A35" s="1" t="s">
        <v>128</v>
      </c>
      <c r="B35" s="1" t="s">
        <v>129</v>
      </c>
      <c r="C35" s="1" t="s">
        <v>131</v>
      </c>
      <c r="D35" s="1" t="s">
        <v>130</v>
      </c>
    </row>
    <row r="36" spans="1:4" x14ac:dyDescent="0.55000000000000004">
      <c r="A36" s="1" t="s">
        <v>132</v>
      </c>
      <c r="B36" s="1" t="s">
        <v>133</v>
      </c>
      <c r="C36" s="1" t="s">
        <v>135</v>
      </c>
      <c r="D36" s="1" t="s">
        <v>134</v>
      </c>
    </row>
    <row r="37" spans="1:4" x14ac:dyDescent="0.55000000000000004">
      <c r="A37" s="1" t="s">
        <v>136</v>
      </c>
      <c r="B37" s="1" t="s">
        <v>137</v>
      </c>
      <c r="C37" s="1" t="s">
        <v>139</v>
      </c>
      <c r="D37" s="1" t="s">
        <v>138</v>
      </c>
    </row>
    <row r="38" spans="1:4" x14ac:dyDescent="0.55000000000000004">
      <c r="A38" s="1" t="s">
        <v>140</v>
      </c>
      <c r="B38" s="1" t="s">
        <v>141</v>
      </c>
      <c r="C38" s="1" t="s">
        <v>143</v>
      </c>
      <c r="D38" s="1" t="s">
        <v>142</v>
      </c>
    </row>
    <row r="39" spans="1:4" x14ac:dyDescent="0.55000000000000004">
      <c r="A39" s="1" t="s">
        <v>144</v>
      </c>
      <c r="B39" s="1" t="s">
        <v>145</v>
      </c>
      <c r="C39" s="1" t="s">
        <v>147</v>
      </c>
      <c r="D39" s="1" t="s">
        <v>146</v>
      </c>
    </row>
    <row r="40" spans="1:4" x14ac:dyDescent="0.55000000000000004">
      <c r="A40" s="1" t="s">
        <v>148</v>
      </c>
      <c r="B40" s="1" t="s">
        <v>149</v>
      </c>
      <c r="C40" s="1" t="s">
        <v>151</v>
      </c>
      <c r="D40" s="1" t="s">
        <v>150</v>
      </c>
    </row>
    <row r="41" spans="1:4" x14ac:dyDescent="0.55000000000000004">
      <c r="A41" s="1" t="s">
        <v>152</v>
      </c>
      <c r="B41" s="1" t="s">
        <v>153</v>
      </c>
      <c r="C41" s="1" t="s">
        <v>155</v>
      </c>
      <c r="D41" s="1" t="s">
        <v>154</v>
      </c>
    </row>
    <row r="42" spans="1:4" x14ac:dyDescent="0.55000000000000004">
      <c r="A42" s="1" t="s">
        <v>156</v>
      </c>
      <c r="B42" s="1" t="s">
        <v>157</v>
      </c>
      <c r="C42" s="1" t="s">
        <v>159</v>
      </c>
      <c r="D42" s="1" t="s">
        <v>158</v>
      </c>
    </row>
    <row r="43" spans="1:4" x14ac:dyDescent="0.55000000000000004">
      <c r="A43" s="1" t="s">
        <v>160</v>
      </c>
      <c r="B43" s="1" t="s">
        <v>161</v>
      </c>
      <c r="C43" s="1" t="s">
        <v>163</v>
      </c>
      <c r="D43" s="1" t="s">
        <v>162</v>
      </c>
    </row>
    <row r="44" spans="1:4" x14ac:dyDescent="0.55000000000000004">
      <c r="A44" s="1" t="s">
        <v>164</v>
      </c>
      <c r="B44" s="1" t="s">
        <v>165</v>
      </c>
      <c r="C44" s="1" t="s">
        <v>167</v>
      </c>
      <c r="D44" s="1" t="s">
        <v>166</v>
      </c>
    </row>
    <row r="45" spans="1:4" x14ac:dyDescent="0.55000000000000004">
      <c r="A45" s="1" t="s">
        <v>168</v>
      </c>
      <c r="B45" s="1" t="s">
        <v>169</v>
      </c>
      <c r="C45" s="1" t="s">
        <v>171</v>
      </c>
      <c r="D45" s="1" t="s">
        <v>170</v>
      </c>
    </row>
    <row r="46" spans="1:4" x14ac:dyDescent="0.55000000000000004">
      <c r="A46" s="1" t="s">
        <v>172</v>
      </c>
      <c r="B46" s="1" t="s">
        <v>173</v>
      </c>
      <c r="C46" s="1" t="s">
        <v>175</v>
      </c>
      <c r="D46" s="1" t="s">
        <v>174</v>
      </c>
    </row>
    <row r="47" spans="1:4" x14ac:dyDescent="0.55000000000000004">
      <c r="A47" s="1" t="s">
        <v>176</v>
      </c>
      <c r="B47" s="1" t="s">
        <v>177</v>
      </c>
      <c r="C47" s="1" t="s">
        <v>179</v>
      </c>
      <c r="D47" s="1" t="s">
        <v>178</v>
      </c>
    </row>
    <row r="48" spans="1:4" x14ac:dyDescent="0.55000000000000004">
      <c r="A48" s="1" t="s">
        <v>180</v>
      </c>
      <c r="B48" s="1" t="s">
        <v>181</v>
      </c>
      <c r="C48" s="1" t="s">
        <v>183</v>
      </c>
      <c r="D48" s="1" t="s">
        <v>182</v>
      </c>
    </row>
    <row r="49" spans="1:4" x14ac:dyDescent="0.55000000000000004">
      <c r="A49" s="1" t="s">
        <v>184</v>
      </c>
      <c r="B49" s="1" t="s">
        <v>185</v>
      </c>
      <c r="C49" s="1" t="s">
        <v>187</v>
      </c>
      <c r="D49" s="1" t="s">
        <v>186</v>
      </c>
    </row>
    <row r="50" spans="1:4" x14ac:dyDescent="0.55000000000000004">
      <c r="A50" s="1" t="s">
        <v>188</v>
      </c>
      <c r="B50" s="1" t="s">
        <v>189</v>
      </c>
      <c r="C50" s="1" t="s">
        <v>191</v>
      </c>
      <c r="D50" s="1" t="s">
        <v>190</v>
      </c>
    </row>
    <row r="51" spans="1:4" x14ac:dyDescent="0.55000000000000004">
      <c r="A51" s="1" t="s">
        <v>192</v>
      </c>
      <c r="B51" s="1" t="s">
        <v>193</v>
      </c>
      <c r="C51" s="1" t="s">
        <v>195</v>
      </c>
      <c r="D51" s="1" t="s">
        <v>194</v>
      </c>
    </row>
    <row r="52" spans="1:4" x14ac:dyDescent="0.55000000000000004">
      <c r="A52" s="1" t="s">
        <v>196</v>
      </c>
      <c r="B52" s="1" t="s">
        <v>197</v>
      </c>
      <c r="C52" s="1" t="s">
        <v>199</v>
      </c>
      <c r="D52" s="1" t="s">
        <v>198</v>
      </c>
    </row>
    <row r="53" spans="1:4" x14ac:dyDescent="0.55000000000000004">
      <c r="A53" s="1" t="s">
        <v>200</v>
      </c>
      <c r="B53" s="1" t="s">
        <v>201</v>
      </c>
      <c r="C53" s="1" t="s">
        <v>203</v>
      </c>
      <c r="D53" s="1" t="s">
        <v>202</v>
      </c>
    </row>
    <row r="54" spans="1:4" x14ac:dyDescent="0.55000000000000004">
      <c r="A54" s="1" t="s">
        <v>204</v>
      </c>
      <c r="B54" s="1" t="s">
        <v>205</v>
      </c>
      <c r="C54" s="1" t="s">
        <v>207</v>
      </c>
      <c r="D54" s="1" t="s">
        <v>206</v>
      </c>
    </row>
    <row r="55" spans="1:4" x14ac:dyDescent="0.55000000000000004">
      <c r="A55" s="1" t="s">
        <v>208</v>
      </c>
      <c r="B55" s="1" t="s">
        <v>209</v>
      </c>
      <c r="C55" s="1" t="s">
        <v>211</v>
      </c>
      <c r="D55" s="1" t="s">
        <v>210</v>
      </c>
    </row>
    <row r="56" spans="1:4" x14ac:dyDescent="0.55000000000000004">
      <c r="A56" s="1" t="s">
        <v>212</v>
      </c>
      <c r="B56" s="1" t="s">
        <v>213</v>
      </c>
      <c r="C56" s="1" t="s">
        <v>215</v>
      </c>
      <c r="D56" s="1" t="s">
        <v>214</v>
      </c>
    </row>
    <row r="57" spans="1:4" x14ac:dyDescent="0.55000000000000004">
      <c r="A57" s="1" t="s">
        <v>216</v>
      </c>
      <c r="B57" s="1" t="s">
        <v>217</v>
      </c>
      <c r="C57" s="1" t="s">
        <v>219</v>
      </c>
      <c r="D57" s="1" t="s">
        <v>218</v>
      </c>
    </row>
    <row r="58" spans="1:4" x14ac:dyDescent="0.55000000000000004">
      <c r="A58" s="1" t="s">
        <v>220</v>
      </c>
      <c r="B58" s="1" t="s">
        <v>221</v>
      </c>
      <c r="C58" s="1" t="s">
        <v>223</v>
      </c>
      <c r="D58" s="1" t="s">
        <v>222</v>
      </c>
    </row>
    <row r="59" spans="1:4" x14ac:dyDescent="0.55000000000000004">
      <c r="A59" s="1" t="s">
        <v>224</v>
      </c>
      <c r="B59" s="1" t="s">
        <v>225</v>
      </c>
      <c r="C59" s="1" t="s">
        <v>227</v>
      </c>
      <c r="D59" s="1" t="s">
        <v>226</v>
      </c>
    </row>
    <row r="60" spans="1:4" x14ac:dyDescent="0.55000000000000004">
      <c r="A60" s="1" t="s">
        <v>228</v>
      </c>
      <c r="B60" s="1" t="s">
        <v>229</v>
      </c>
      <c r="C60" s="1" t="s">
        <v>231</v>
      </c>
      <c r="D60" s="1" t="s">
        <v>230</v>
      </c>
    </row>
    <row r="61" spans="1:4" x14ac:dyDescent="0.55000000000000004">
      <c r="A61" s="1" t="s">
        <v>232</v>
      </c>
      <c r="B61" s="1" t="s">
        <v>233</v>
      </c>
      <c r="C61" s="1" t="s">
        <v>235</v>
      </c>
      <c r="D61" s="1" t="s">
        <v>234</v>
      </c>
    </row>
    <row r="62" spans="1:4" x14ac:dyDescent="0.55000000000000004">
      <c r="A62" s="1" t="s">
        <v>236</v>
      </c>
      <c r="B62" s="1" t="s">
        <v>237</v>
      </c>
      <c r="C62" s="1" t="s">
        <v>239</v>
      </c>
      <c r="D62" s="1" t="s">
        <v>238</v>
      </c>
    </row>
    <row r="63" spans="1:4" x14ac:dyDescent="0.55000000000000004">
      <c r="A63" s="1" t="s">
        <v>240</v>
      </c>
      <c r="B63" s="1" t="s">
        <v>241</v>
      </c>
      <c r="C63" s="1" t="s">
        <v>243</v>
      </c>
      <c r="D63" s="1" t="s">
        <v>242</v>
      </c>
    </row>
    <row r="64" spans="1:4" x14ac:dyDescent="0.55000000000000004">
      <c r="A64" s="1" t="s">
        <v>244</v>
      </c>
      <c r="B64" s="1" t="s">
        <v>245</v>
      </c>
      <c r="C64" s="1" t="s">
        <v>247</v>
      </c>
      <c r="D64" s="1" t="s">
        <v>246</v>
      </c>
    </row>
    <row r="65" spans="1:4" x14ac:dyDescent="0.55000000000000004">
      <c r="A65" s="1" t="s">
        <v>248</v>
      </c>
      <c r="B65" s="1" t="s">
        <v>249</v>
      </c>
      <c r="C65" s="1" t="s">
        <v>251</v>
      </c>
      <c r="D65" s="1" t="s">
        <v>250</v>
      </c>
    </row>
    <row r="66" spans="1:4" x14ac:dyDescent="0.55000000000000004">
      <c r="A66" s="1" t="s">
        <v>252</v>
      </c>
      <c r="B66" s="1" t="s">
        <v>253</v>
      </c>
      <c r="C66" s="1" t="s">
        <v>255</v>
      </c>
      <c r="D66" s="1" t="s">
        <v>254</v>
      </c>
    </row>
    <row r="67" spans="1:4" x14ac:dyDescent="0.55000000000000004">
      <c r="A67" s="1" t="s">
        <v>256</v>
      </c>
      <c r="B67" s="1" t="s">
        <v>257</v>
      </c>
      <c r="C67" s="1" t="s">
        <v>259</v>
      </c>
      <c r="D67" s="1" t="s">
        <v>258</v>
      </c>
    </row>
    <row r="68" spans="1:4" x14ac:dyDescent="0.55000000000000004">
      <c r="A68" s="1" t="s">
        <v>260</v>
      </c>
      <c r="B68" s="1" t="s">
        <v>261</v>
      </c>
      <c r="C68" s="1" t="s">
        <v>263</v>
      </c>
      <c r="D68" s="1" t="s">
        <v>262</v>
      </c>
    </row>
    <row r="69" spans="1:4" x14ac:dyDescent="0.55000000000000004">
      <c r="A69" s="1" t="s">
        <v>264</v>
      </c>
      <c r="B69" s="1" t="s">
        <v>265</v>
      </c>
      <c r="C69" s="1" t="s">
        <v>267</v>
      </c>
      <c r="D69" s="1" t="s">
        <v>266</v>
      </c>
    </row>
    <row r="70" spans="1:4" x14ac:dyDescent="0.55000000000000004">
      <c r="A70" s="1" t="s">
        <v>268</v>
      </c>
      <c r="B70" s="1" t="s">
        <v>269</v>
      </c>
      <c r="C70" s="1" t="s">
        <v>271</v>
      </c>
      <c r="D70" s="1" t="s">
        <v>270</v>
      </c>
    </row>
    <row r="71" spans="1:4" x14ac:dyDescent="0.55000000000000004">
      <c r="A71" s="1" t="s">
        <v>272</v>
      </c>
      <c r="B71" s="1" t="s">
        <v>273</v>
      </c>
      <c r="C71" s="1" t="s">
        <v>275</v>
      </c>
      <c r="D71" s="1" t="s">
        <v>274</v>
      </c>
    </row>
    <row r="72" spans="1:4" x14ac:dyDescent="0.55000000000000004">
      <c r="A72" s="1" t="s">
        <v>276</v>
      </c>
      <c r="B72" s="1" t="s">
        <v>277</v>
      </c>
      <c r="C72" s="1" t="s">
        <v>279</v>
      </c>
      <c r="D72" s="1" t="s">
        <v>278</v>
      </c>
    </row>
    <row r="73" spans="1:4" x14ac:dyDescent="0.55000000000000004">
      <c r="A73" s="1" t="s">
        <v>280</v>
      </c>
      <c r="B73" s="1" t="s">
        <v>281</v>
      </c>
      <c r="C73" s="1" t="s">
        <v>283</v>
      </c>
      <c r="D73" s="1" t="s">
        <v>282</v>
      </c>
    </row>
    <row r="74" spans="1:4" x14ac:dyDescent="0.55000000000000004">
      <c r="A74" s="1" t="s">
        <v>284</v>
      </c>
      <c r="B74" s="1" t="s">
        <v>285</v>
      </c>
      <c r="C74" s="1" t="s">
        <v>287</v>
      </c>
      <c r="D74" s="1" t="s">
        <v>286</v>
      </c>
    </row>
    <row r="75" spans="1:4" x14ac:dyDescent="0.55000000000000004">
      <c r="A75" s="1" t="s">
        <v>288</v>
      </c>
      <c r="B75" s="1" t="s">
        <v>289</v>
      </c>
      <c r="C75" s="1" t="s">
        <v>291</v>
      </c>
      <c r="D75" s="1" t="s">
        <v>290</v>
      </c>
    </row>
    <row r="76" spans="1:4" x14ac:dyDescent="0.55000000000000004">
      <c r="A76" s="1" t="s">
        <v>292</v>
      </c>
      <c r="B76" s="1" t="s">
        <v>293</v>
      </c>
      <c r="C76" s="1" t="s">
        <v>295</v>
      </c>
      <c r="D76" s="1" t="s">
        <v>294</v>
      </c>
    </row>
    <row r="77" spans="1:4" x14ac:dyDescent="0.55000000000000004">
      <c r="A77" s="1" t="s">
        <v>296</v>
      </c>
      <c r="B77" s="1" t="s">
        <v>297</v>
      </c>
      <c r="C77" s="1" t="s">
        <v>299</v>
      </c>
      <c r="D77" s="1" t="s">
        <v>298</v>
      </c>
    </row>
    <row r="78" spans="1:4" x14ac:dyDescent="0.55000000000000004">
      <c r="A78" s="1" t="s">
        <v>300</v>
      </c>
      <c r="B78" s="1" t="s">
        <v>301</v>
      </c>
      <c r="C78" s="1" t="s">
        <v>303</v>
      </c>
      <c r="D78" s="1" t="s">
        <v>302</v>
      </c>
    </row>
    <row r="79" spans="1:4" x14ac:dyDescent="0.55000000000000004">
      <c r="A79" s="1" t="s">
        <v>304</v>
      </c>
      <c r="B79" s="1" t="s">
        <v>305</v>
      </c>
      <c r="C79" s="1" t="s">
        <v>307</v>
      </c>
      <c r="D79" s="1" t="s">
        <v>306</v>
      </c>
    </row>
    <row r="80" spans="1:4" x14ac:dyDescent="0.55000000000000004">
      <c r="A80" s="1" t="s">
        <v>308</v>
      </c>
      <c r="B80" s="1" t="s">
        <v>309</v>
      </c>
      <c r="C80" s="1" t="s">
        <v>311</v>
      </c>
      <c r="D80" s="1" t="s">
        <v>310</v>
      </c>
    </row>
    <row r="81" spans="1:4" x14ac:dyDescent="0.55000000000000004">
      <c r="A81" s="1" t="s">
        <v>312</v>
      </c>
      <c r="B81" s="1" t="s">
        <v>313</v>
      </c>
      <c r="C81" s="1" t="s">
        <v>315</v>
      </c>
      <c r="D81" s="1" t="s">
        <v>314</v>
      </c>
    </row>
    <row r="82" spans="1:4" x14ac:dyDescent="0.55000000000000004">
      <c r="A82" s="1" t="s">
        <v>316</v>
      </c>
      <c r="B82" s="1" t="s">
        <v>317</v>
      </c>
      <c r="C82" s="1" t="s">
        <v>319</v>
      </c>
      <c r="D82" s="1" t="s">
        <v>318</v>
      </c>
    </row>
    <row r="83" spans="1:4" x14ac:dyDescent="0.55000000000000004">
      <c r="A83" s="1" t="s">
        <v>320</v>
      </c>
      <c r="B83" s="1" t="s">
        <v>321</v>
      </c>
      <c r="C83" s="1" t="s">
        <v>323</v>
      </c>
      <c r="D83" s="1" t="s">
        <v>322</v>
      </c>
    </row>
    <row r="84" spans="1:4" x14ac:dyDescent="0.55000000000000004">
      <c r="A84" s="1" t="s">
        <v>324</v>
      </c>
      <c r="B84" s="1" t="s">
        <v>325</v>
      </c>
      <c r="C84" s="1" t="s">
        <v>327</v>
      </c>
      <c r="D84" s="1" t="s">
        <v>326</v>
      </c>
    </row>
    <row r="85" spans="1:4" x14ac:dyDescent="0.55000000000000004">
      <c r="A85" s="1" t="s">
        <v>328</v>
      </c>
      <c r="B85" s="1" t="s">
        <v>329</v>
      </c>
      <c r="C85" s="1" t="s">
        <v>331</v>
      </c>
      <c r="D85" s="1" t="s">
        <v>330</v>
      </c>
    </row>
    <row r="86" spans="1:4" x14ac:dyDescent="0.55000000000000004">
      <c r="A86" s="1" t="s">
        <v>332</v>
      </c>
      <c r="B86" s="1" t="s">
        <v>333</v>
      </c>
      <c r="C86" s="1" t="s">
        <v>335</v>
      </c>
      <c r="D86" s="1" t="s">
        <v>334</v>
      </c>
    </row>
    <row r="87" spans="1:4" x14ac:dyDescent="0.55000000000000004">
      <c r="A87" s="1" t="s">
        <v>336</v>
      </c>
      <c r="B87" s="1" t="s">
        <v>337</v>
      </c>
      <c r="C87" s="1" t="s">
        <v>339</v>
      </c>
      <c r="D87" s="1" t="s">
        <v>338</v>
      </c>
    </row>
    <row r="88" spans="1:4" x14ac:dyDescent="0.55000000000000004">
      <c r="A88" s="1" t="s">
        <v>340</v>
      </c>
      <c r="B88" s="1" t="s">
        <v>341</v>
      </c>
      <c r="C88" s="1" t="s">
        <v>343</v>
      </c>
      <c r="D88" s="1" t="s">
        <v>342</v>
      </c>
    </row>
    <row r="89" spans="1:4" x14ac:dyDescent="0.55000000000000004">
      <c r="A89" s="1" t="s">
        <v>344</v>
      </c>
      <c r="B89" s="1" t="s">
        <v>345</v>
      </c>
      <c r="C89" s="1" t="s">
        <v>347</v>
      </c>
      <c r="D89" s="1" t="s">
        <v>346</v>
      </c>
    </row>
    <row r="90" spans="1:4" x14ac:dyDescent="0.55000000000000004">
      <c r="A90" s="1" t="s">
        <v>348</v>
      </c>
      <c r="B90" s="1" t="s">
        <v>349</v>
      </c>
      <c r="C90" s="1" t="s">
        <v>351</v>
      </c>
      <c r="D90" s="1" t="s">
        <v>350</v>
      </c>
    </row>
    <row r="91" spans="1:4" x14ac:dyDescent="0.55000000000000004">
      <c r="A91" s="1" t="s">
        <v>352</v>
      </c>
      <c r="B91" s="1" t="s">
        <v>353</v>
      </c>
      <c r="C91" s="1" t="s">
        <v>355</v>
      </c>
      <c r="D91" s="1" t="s">
        <v>354</v>
      </c>
    </row>
    <row r="92" spans="1:4" x14ac:dyDescent="0.55000000000000004">
      <c r="A92" s="1" t="s">
        <v>356</v>
      </c>
      <c r="B92" s="1" t="s">
        <v>357</v>
      </c>
      <c r="C92" s="1" t="s">
        <v>359</v>
      </c>
      <c r="D92" s="1" t="s">
        <v>358</v>
      </c>
    </row>
    <row r="93" spans="1:4" x14ac:dyDescent="0.55000000000000004">
      <c r="A93" s="1" t="s">
        <v>360</v>
      </c>
      <c r="B93" s="1" t="s">
        <v>361</v>
      </c>
      <c r="C93" s="1" t="s">
        <v>363</v>
      </c>
      <c r="D93" s="1" t="s">
        <v>362</v>
      </c>
    </row>
    <row r="94" spans="1:4" x14ac:dyDescent="0.55000000000000004">
      <c r="A94" s="1" t="s">
        <v>364</v>
      </c>
      <c r="B94" s="1" t="s">
        <v>365</v>
      </c>
      <c r="C94" s="1" t="s">
        <v>367</v>
      </c>
      <c r="D94" s="1" t="s">
        <v>366</v>
      </c>
    </row>
    <row r="95" spans="1:4" x14ac:dyDescent="0.55000000000000004">
      <c r="A95" s="1" t="s">
        <v>368</v>
      </c>
      <c r="B95" s="1" t="s">
        <v>369</v>
      </c>
      <c r="C95" s="1" t="s">
        <v>371</v>
      </c>
      <c r="D95" s="1" t="s">
        <v>370</v>
      </c>
    </row>
    <row r="96" spans="1:4" x14ac:dyDescent="0.55000000000000004">
      <c r="A96" s="1" t="s">
        <v>372</v>
      </c>
      <c r="B96" s="1" t="s">
        <v>373</v>
      </c>
      <c r="C96" s="1" t="s">
        <v>375</v>
      </c>
      <c r="D96" s="1" t="s">
        <v>374</v>
      </c>
    </row>
    <row r="97" spans="1:4" x14ac:dyDescent="0.55000000000000004">
      <c r="A97" s="1" t="s">
        <v>376</v>
      </c>
      <c r="B97" s="1" t="s">
        <v>377</v>
      </c>
      <c r="C97" s="1" t="s">
        <v>379</v>
      </c>
      <c r="D97" s="1" t="s">
        <v>378</v>
      </c>
    </row>
    <row r="98" spans="1:4" x14ac:dyDescent="0.55000000000000004">
      <c r="A98" s="1" t="s">
        <v>380</v>
      </c>
      <c r="B98" s="1" t="s">
        <v>381</v>
      </c>
      <c r="C98" s="1" t="s">
        <v>383</v>
      </c>
      <c r="D98" s="1" t="s">
        <v>382</v>
      </c>
    </row>
    <row r="99" spans="1:4" x14ac:dyDescent="0.55000000000000004">
      <c r="A99" s="1" t="s">
        <v>384</v>
      </c>
      <c r="B99" s="1" t="s">
        <v>385</v>
      </c>
      <c r="C99" s="1" t="s">
        <v>387</v>
      </c>
      <c r="D99" s="1" t="s">
        <v>386</v>
      </c>
    </row>
    <row r="100" spans="1:4" x14ac:dyDescent="0.55000000000000004">
      <c r="A100" s="1" t="s">
        <v>388</v>
      </c>
      <c r="B100" s="1" t="s">
        <v>389</v>
      </c>
      <c r="C100" s="1" t="s">
        <v>391</v>
      </c>
      <c r="D100" s="1" t="s">
        <v>390</v>
      </c>
    </row>
    <row r="101" spans="1:4" x14ac:dyDescent="0.55000000000000004">
      <c r="A101" s="1" t="s">
        <v>392</v>
      </c>
      <c r="B101" s="1" t="s">
        <v>393</v>
      </c>
      <c r="C101" s="1" t="s">
        <v>395</v>
      </c>
      <c r="D101" s="1" t="s">
        <v>394</v>
      </c>
    </row>
    <row r="102" spans="1:4" x14ac:dyDescent="0.55000000000000004">
      <c r="A102" s="1" t="s">
        <v>396</v>
      </c>
      <c r="B102" s="1" t="s">
        <v>397</v>
      </c>
      <c r="C102" s="1" t="s">
        <v>399</v>
      </c>
      <c r="D102" s="1" t="s">
        <v>398</v>
      </c>
    </row>
    <row r="103" spans="1:4" x14ac:dyDescent="0.55000000000000004">
      <c r="A103" s="1" t="s">
        <v>400</v>
      </c>
      <c r="B103" s="1" t="s">
        <v>401</v>
      </c>
      <c r="C103" s="1" t="s">
        <v>403</v>
      </c>
      <c r="D103" s="1" t="s">
        <v>402</v>
      </c>
    </row>
    <row r="104" spans="1:4" x14ac:dyDescent="0.55000000000000004">
      <c r="A104" s="1" t="s">
        <v>404</v>
      </c>
      <c r="B104" s="1" t="s">
        <v>405</v>
      </c>
      <c r="C104" s="1" t="s">
        <v>407</v>
      </c>
      <c r="D104" s="1" t="s">
        <v>406</v>
      </c>
    </row>
    <row r="105" spans="1:4" x14ac:dyDescent="0.55000000000000004">
      <c r="A105" s="1" t="s">
        <v>408</v>
      </c>
      <c r="B105" s="1" t="s">
        <v>409</v>
      </c>
      <c r="C105" s="1" t="s">
        <v>411</v>
      </c>
      <c r="D105" s="1" t="s">
        <v>410</v>
      </c>
    </row>
    <row r="106" spans="1:4" x14ac:dyDescent="0.55000000000000004">
      <c r="A106" s="1" t="s">
        <v>412</v>
      </c>
      <c r="B106" s="1" t="s">
        <v>413</v>
      </c>
      <c r="C106" s="1" t="s">
        <v>415</v>
      </c>
      <c r="D106" s="1" t="s">
        <v>414</v>
      </c>
    </row>
    <row r="107" spans="1:4" x14ac:dyDescent="0.55000000000000004">
      <c r="A107" s="1" t="s">
        <v>416</v>
      </c>
      <c r="B107" s="1" t="s">
        <v>417</v>
      </c>
      <c r="C107" s="1" t="s">
        <v>419</v>
      </c>
      <c r="D107" s="1" t="s">
        <v>418</v>
      </c>
    </row>
    <row r="108" spans="1:4" x14ac:dyDescent="0.55000000000000004">
      <c r="A108" s="1" t="s">
        <v>420</v>
      </c>
      <c r="B108" s="1" t="s">
        <v>421</v>
      </c>
      <c r="C108" s="1" t="s">
        <v>423</v>
      </c>
      <c r="D108" s="1" t="s">
        <v>422</v>
      </c>
    </row>
    <row r="109" spans="1:4" x14ac:dyDescent="0.55000000000000004">
      <c r="A109" s="1" t="s">
        <v>424</v>
      </c>
      <c r="B109" s="1" t="s">
        <v>425</v>
      </c>
      <c r="C109" s="1" t="s">
        <v>427</v>
      </c>
      <c r="D109" s="1" t="s">
        <v>426</v>
      </c>
    </row>
    <row r="110" spans="1:4" x14ac:dyDescent="0.55000000000000004">
      <c r="A110" s="1" t="s">
        <v>428</v>
      </c>
      <c r="B110" s="1" t="s">
        <v>429</v>
      </c>
      <c r="C110" s="1" t="s">
        <v>431</v>
      </c>
      <c r="D110" s="1" t="s">
        <v>430</v>
      </c>
    </row>
    <row r="111" spans="1:4" x14ac:dyDescent="0.55000000000000004">
      <c r="A111" s="1" t="s">
        <v>432</v>
      </c>
      <c r="B111" s="1" t="s">
        <v>433</v>
      </c>
      <c r="C111" s="1" t="s">
        <v>435</v>
      </c>
      <c r="D111" s="1" t="s">
        <v>434</v>
      </c>
    </row>
    <row r="112" spans="1:4" x14ac:dyDescent="0.55000000000000004">
      <c r="A112" s="1" t="s">
        <v>436</v>
      </c>
      <c r="B112" s="1" t="s">
        <v>437</v>
      </c>
      <c r="C112" s="1" t="s">
        <v>439</v>
      </c>
      <c r="D112" s="1" t="s">
        <v>438</v>
      </c>
    </row>
    <row r="113" spans="1:4" x14ac:dyDescent="0.55000000000000004">
      <c r="A113" s="1" t="s">
        <v>440</v>
      </c>
      <c r="B113" s="1" t="s">
        <v>441</v>
      </c>
      <c r="C113" s="1" t="s">
        <v>443</v>
      </c>
      <c r="D113" s="1" t="s">
        <v>442</v>
      </c>
    </row>
    <row r="114" spans="1:4" x14ac:dyDescent="0.55000000000000004">
      <c r="A114" s="1" t="s">
        <v>444</v>
      </c>
      <c r="B114" s="1" t="s">
        <v>445</v>
      </c>
      <c r="C114" s="1" t="s">
        <v>447</v>
      </c>
      <c r="D114" s="1" t="s">
        <v>446</v>
      </c>
    </row>
    <row r="115" spans="1:4" x14ac:dyDescent="0.55000000000000004">
      <c r="A115" s="1" t="s">
        <v>448</v>
      </c>
      <c r="B115" s="1" t="s">
        <v>449</v>
      </c>
      <c r="C115" s="1" t="s">
        <v>451</v>
      </c>
      <c r="D115" s="1" t="s">
        <v>450</v>
      </c>
    </row>
    <row r="116" spans="1:4" x14ac:dyDescent="0.55000000000000004">
      <c r="A116" s="1" t="s">
        <v>452</v>
      </c>
      <c r="B116" s="1" t="s">
        <v>453</v>
      </c>
      <c r="C116" s="1" t="s">
        <v>455</v>
      </c>
      <c r="D116" s="1" t="s">
        <v>454</v>
      </c>
    </row>
    <row r="117" spans="1:4" x14ac:dyDescent="0.55000000000000004">
      <c r="A117" s="1" t="s">
        <v>456</v>
      </c>
      <c r="B117" s="1" t="s">
        <v>457</v>
      </c>
      <c r="C117" s="1" t="s">
        <v>459</v>
      </c>
      <c r="D117" s="1" t="s">
        <v>458</v>
      </c>
    </row>
    <row r="118" spans="1:4" x14ac:dyDescent="0.55000000000000004">
      <c r="A118" s="1" t="s">
        <v>460</v>
      </c>
      <c r="B118" s="1" t="s">
        <v>461</v>
      </c>
      <c r="C118" s="1" t="s">
        <v>463</v>
      </c>
      <c r="D118" s="1" t="s">
        <v>462</v>
      </c>
    </row>
    <row r="119" spans="1:4" x14ac:dyDescent="0.55000000000000004">
      <c r="A119" s="1" t="s">
        <v>464</v>
      </c>
      <c r="B119" s="1" t="s">
        <v>465</v>
      </c>
      <c r="C119" s="1" t="s">
        <v>467</v>
      </c>
      <c r="D119" s="1" t="s">
        <v>466</v>
      </c>
    </row>
    <row r="120" spans="1:4" x14ac:dyDescent="0.55000000000000004">
      <c r="A120" s="1" t="s">
        <v>468</v>
      </c>
      <c r="B120" s="1" t="s">
        <v>469</v>
      </c>
      <c r="C120" s="1" t="s">
        <v>471</v>
      </c>
      <c r="D120" s="1" t="s">
        <v>470</v>
      </c>
    </row>
    <row r="121" spans="1:4" x14ac:dyDescent="0.55000000000000004">
      <c r="A121" s="1" t="s">
        <v>472</v>
      </c>
      <c r="B121" s="1" t="s">
        <v>473</v>
      </c>
      <c r="C121" s="1" t="s">
        <v>475</v>
      </c>
      <c r="D121" s="1" t="s">
        <v>474</v>
      </c>
    </row>
    <row r="122" spans="1:4" x14ac:dyDescent="0.55000000000000004">
      <c r="A122" s="1" t="s">
        <v>476</v>
      </c>
      <c r="B122" s="1" t="s">
        <v>477</v>
      </c>
      <c r="C122" s="1" t="s">
        <v>479</v>
      </c>
      <c r="D122" s="1" t="s">
        <v>478</v>
      </c>
    </row>
    <row r="123" spans="1:4" x14ac:dyDescent="0.55000000000000004">
      <c r="A123" s="1" t="s">
        <v>480</v>
      </c>
      <c r="B123" s="1" t="s">
        <v>481</v>
      </c>
      <c r="C123" s="1" t="s">
        <v>483</v>
      </c>
      <c r="D123" s="1" t="s">
        <v>482</v>
      </c>
    </row>
    <row r="124" spans="1:4" x14ac:dyDescent="0.55000000000000004">
      <c r="A124" s="1" t="s">
        <v>484</v>
      </c>
      <c r="B124" s="1" t="s">
        <v>485</v>
      </c>
      <c r="C124" s="1" t="s">
        <v>487</v>
      </c>
      <c r="D124" s="1" t="s">
        <v>486</v>
      </c>
    </row>
    <row r="125" spans="1:4" x14ac:dyDescent="0.55000000000000004">
      <c r="A125" s="1" t="s">
        <v>488</v>
      </c>
      <c r="B125" s="1" t="s">
        <v>489</v>
      </c>
      <c r="C125" s="1" t="s">
        <v>491</v>
      </c>
      <c r="D125" s="1" t="s">
        <v>490</v>
      </c>
    </row>
    <row r="126" spans="1:4" x14ac:dyDescent="0.55000000000000004">
      <c r="A126" s="1" t="s">
        <v>492</v>
      </c>
      <c r="B126" s="1" t="s">
        <v>493</v>
      </c>
      <c r="C126" s="1" t="s">
        <v>495</v>
      </c>
      <c r="D126" s="1" t="s">
        <v>494</v>
      </c>
    </row>
    <row r="127" spans="1:4" x14ac:dyDescent="0.55000000000000004">
      <c r="A127" s="1" t="s">
        <v>496</v>
      </c>
      <c r="B127" s="1" t="s">
        <v>497</v>
      </c>
      <c r="C127" s="1" t="s">
        <v>499</v>
      </c>
      <c r="D127" s="1" t="s">
        <v>498</v>
      </c>
    </row>
    <row r="128" spans="1:4" x14ac:dyDescent="0.55000000000000004">
      <c r="A128" s="1" t="s">
        <v>500</v>
      </c>
      <c r="B128" s="1" t="s">
        <v>501</v>
      </c>
      <c r="C128" s="1" t="s">
        <v>503</v>
      </c>
      <c r="D128" s="1" t="s">
        <v>502</v>
      </c>
    </row>
    <row r="129" spans="1:4" x14ac:dyDescent="0.55000000000000004">
      <c r="A129" s="1" t="s">
        <v>504</v>
      </c>
      <c r="B129" s="1" t="s">
        <v>505</v>
      </c>
      <c r="C129" s="1" t="s">
        <v>507</v>
      </c>
      <c r="D129" s="1" t="s">
        <v>506</v>
      </c>
    </row>
    <row r="130" spans="1:4" x14ac:dyDescent="0.55000000000000004">
      <c r="A130" s="1" t="s">
        <v>508</v>
      </c>
      <c r="B130" s="1" t="s">
        <v>509</v>
      </c>
      <c r="C130" s="1" t="s">
        <v>511</v>
      </c>
      <c r="D130" s="1" t="s">
        <v>510</v>
      </c>
    </row>
    <row r="131" spans="1:4" x14ac:dyDescent="0.55000000000000004">
      <c r="A131" s="1" t="s">
        <v>512</v>
      </c>
      <c r="B131" s="1" t="s">
        <v>513</v>
      </c>
      <c r="C131" s="1" t="s">
        <v>515</v>
      </c>
      <c r="D131" s="1" t="s">
        <v>514</v>
      </c>
    </row>
    <row r="132" spans="1:4" x14ac:dyDescent="0.55000000000000004">
      <c r="A132" s="1" t="s">
        <v>516</v>
      </c>
      <c r="B132" s="1" t="s">
        <v>517</v>
      </c>
      <c r="C132" s="1" t="s">
        <v>519</v>
      </c>
      <c r="D132" s="1" t="s">
        <v>518</v>
      </c>
    </row>
    <row r="133" spans="1:4" x14ac:dyDescent="0.55000000000000004">
      <c r="A133" s="1" t="s">
        <v>520</v>
      </c>
      <c r="B133" s="1" t="s">
        <v>521</v>
      </c>
      <c r="C133" s="1" t="s">
        <v>523</v>
      </c>
      <c r="D133" s="1" t="s">
        <v>522</v>
      </c>
    </row>
    <row r="134" spans="1:4" x14ac:dyDescent="0.55000000000000004">
      <c r="A134" s="1" t="s">
        <v>524</v>
      </c>
      <c r="B134" s="1" t="s">
        <v>525</v>
      </c>
      <c r="C134" s="1" t="s">
        <v>527</v>
      </c>
      <c r="D134" s="1" t="s">
        <v>526</v>
      </c>
    </row>
    <row r="135" spans="1:4" x14ac:dyDescent="0.55000000000000004">
      <c r="A135" s="1" t="s">
        <v>528</v>
      </c>
      <c r="B135" s="1" t="s">
        <v>529</v>
      </c>
      <c r="C135" s="1" t="s">
        <v>531</v>
      </c>
      <c r="D135" s="1" t="s">
        <v>530</v>
      </c>
    </row>
    <row r="136" spans="1:4" x14ac:dyDescent="0.55000000000000004">
      <c r="A136" s="1" t="s">
        <v>532</v>
      </c>
      <c r="B136" s="1" t="s">
        <v>533</v>
      </c>
      <c r="C136" s="1" t="s">
        <v>535</v>
      </c>
      <c r="D136" s="1" t="s">
        <v>534</v>
      </c>
    </row>
    <row r="137" spans="1:4" x14ac:dyDescent="0.55000000000000004">
      <c r="A137" s="1" t="s">
        <v>536</v>
      </c>
      <c r="B137" s="1" t="s">
        <v>537</v>
      </c>
      <c r="C137" s="1" t="s">
        <v>539</v>
      </c>
      <c r="D137" s="1" t="s">
        <v>538</v>
      </c>
    </row>
    <row r="138" spans="1:4" x14ac:dyDescent="0.55000000000000004">
      <c r="A138" s="1" t="s">
        <v>540</v>
      </c>
      <c r="B138" s="1" t="s">
        <v>541</v>
      </c>
      <c r="C138" s="1" t="s">
        <v>543</v>
      </c>
      <c r="D138" s="1" t="s">
        <v>542</v>
      </c>
    </row>
    <row r="139" spans="1:4" x14ac:dyDescent="0.55000000000000004">
      <c r="A139" s="1" t="s">
        <v>544</v>
      </c>
      <c r="B139" s="1" t="s">
        <v>545</v>
      </c>
      <c r="C139" s="1" t="s">
        <v>547</v>
      </c>
      <c r="D139" s="1" t="s">
        <v>546</v>
      </c>
    </row>
    <row r="140" spans="1:4" x14ac:dyDescent="0.55000000000000004">
      <c r="A140" s="1" t="s">
        <v>548</v>
      </c>
      <c r="B140" s="1" t="s">
        <v>549</v>
      </c>
      <c r="C140" s="1" t="s">
        <v>551</v>
      </c>
      <c r="D140" s="1" t="s">
        <v>550</v>
      </c>
    </row>
    <row r="141" spans="1:4" x14ac:dyDescent="0.55000000000000004">
      <c r="A141" s="1" t="s">
        <v>552</v>
      </c>
      <c r="B141" s="1" t="s">
        <v>553</v>
      </c>
      <c r="C141" s="1" t="s">
        <v>555</v>
      </c>
      <c r="D141" s="1" t="s">
        <v>554</v>
      </c>
    </row>
    <row r="142" spans="1:4" x14ac:dyDescent="0.55000000000000004">
      <c r="A142" s="1" t="s">
        <v>556</v>
      </c>
      <c r="B142" s="1" t="s">
        <v>557</v>
      </c>
      <c r="C142" s="1" t="s">
        <v>559</v>
      </c>
      <c r="D142" s="1" t="s">
        <v>558</v>
      </c>
    </row>
    <row r="143" spans="1:4" x14ac:dyDescent="0.55000000000000004">
      <c r="A143" s="1" t="s">
        <v>560</v>
      </c>
      <c r="B143" s="1" t="s">
        <v>561</v>
      </c>
      <c r="C143" s="1" t="s">
        <v>563</v>
      </c>
      <c r="D143" s="1" t="s">
        <v>562</v>
      </c>
    </row>
    <row r="144" spans="1:4" x14ac:dyDescent="0.55000000000000004">
      <c r="A144" s="1" t="s">
        <v>564</v>
      </c>
      <c r="B144" s="1" t="s">
        <v>565</v>
      </c>
      <c r="C144" s="1" t="s">
        <v>567</v>
      </c>
      <c r="D144" s="1" t="s">
        <v>566</v>
      </c>
    </row>
    <row r="145" spans="1:4" x14ac:dyDescent="0.55000000000000004">
      <c r="A145" s="1" t="s">
        <v>568</v>
      </c>
      <c r="B145" s="1" t="s">
        <v>569</v>
      </c>
      <c r="C145" s="1" t="s">
        <v>571</v>
      </c>
      <c r="D145" s="1" t="s">
        <v>570</v>
      </c>
    </row>
    <row r="146" spans="1:4" x14ac:dyDescent="0.55000000000000004">
      <c r="A146" s="1" t="s">
        <v>572</v>
      </c>
      <c r="B146" s="1" t="s">
        <v>573</v>
      </c>
      <c r="C146" s="1" t="s">
        <v>575</v>
      </c>
      <c r="D146" s="1" t="s">
        <v>574</v>
      </c>
    </row>
    <row r="147" spans="1:4" x14ac:dyDescent="0.55000000000000004">
      <c r="A147" s="1" t="s">
        <v>576</v>
      </c>
      <c r="B147" s="1" t="s">
        <v>577</v>
      </c>
      <c r="C147" s="1" t="s">
        <v>579</v>
      </c>
      <c r="D147" s="1" t="s">
        <v>578</v>
      </c>
    </row>
    <row r="148" spans="1:4" x14ac:dyDescent="0.55000000000000004">
      <c r="A148" s="1" t="s">
        <v>580</v>
      </c>
      <c r="B148" s="1" t="s">
        <v>581</v>
      </c>
      <c r="C148" s="1" t="s">
        <v>583</v>
      </c>
      <c r="D148" s="1" t="s">
        <v>582</v>
      </c>
    </row>
    <row r="149" spans="1:4" x14ac:dyDescent="0.55000000000000004">
      <c r="A149" s="1" t="s">
        <v>584</v>
      </c>
      <c r="B149" s="1" t="s">
        <v>585</v>
      </c>
      <c r="C149" s="1" t="s">
        <v>587</v>
      </c>
      <c r="D149" s="1" t="s">
        <v>586</v>
      </c>
    </row>
    <row r="150" spans="1:4" x14ac:dyDescent="0.55000000000000004">
      <c r="A150" s="1" t="s">
        <v>588</v>
      </c>
      <c r="B150" s="1" t="s">
        <v>589</v>
      </c>
      <c r="C150" s="1" t="s">
        <v>591</v>
      </c>
      <c r="D150" s="1" t="s">
        <v>590</v>
      </c>
    </row>
    <row r="151" spans="1:4" x14ac:dyDescent="0.55000000000000004">
      <c r="A151" s="1" t="s">
        <v>592</v>
      </c>
      <c r="B151" s="1" t="s">
        <v>593</v>
      </c>
      <c r="C151" s="1" t="s">
        <v>595</v>
      </c>
      <c r="D151" s="1" t="s">
        <v>594</v>
      </c>
    </row>
    <row r="152" spans="1:4" x14ac:dyDescent="0.55000000000000004">
      <c r="A152" s="1" t="s">
        <v>596</v>
      </c>
      <c r="B152" s="1" t="s">
        <v>597</v>
      </c>
      <c r="C152" s="1" t="s">
        <v>599</v>
      </c>
      <c r="D152" s="1" t="s">
        <v>598</v>
      </c>
    </row>
    <row r="153" spans="1:4" x14ac:dyDescent="0.55000000000000004">
      <c r="A153" s="1" t="s">
        <v>600</v>
      </c>
      <c r="B153" s="1" t="s">
        <v>601</v>
      </c>
      <c r="C153" s="1" t="s">
        <v>603</v>
      </c>
      <c r="D153" s="1" t="s">
        <v>602</v>
      </c>
    </row>
    <row r="154" spans="1:4" x14ac:dyDescent="0.55000000000000004">
      <c r="A154" s="1" t="s">
        <v>604</v>
      </c>
      <c r="B154" s="1" t="s">
        <v>605</v>
      </c>
      <c r="C154" s="1" t="s">
        <v>607</v>
      </c>
      <c r="D154" s="1" t="s">
        <v>606</v>
      </c>
    </row>
    <row r="155" spans="1:4" x14ac:dyDescent="0.55000000000000004">
      <c r="A155" s="1" t="s">
        <v>608</v>
      </c>
      <c r="B155" s="1" t="s">
        <v>609</v>
      </c>
      <c r="C155" s="1" t="s">
        <v>611</v>
      </c>
      <c r="D155" s="1" t="s">
        <v>610</v>
      </c>
    </row>
    <row r="156" spans="1:4" x14ac:dyDescent="0.55000000000000004">
      <c r="A156" s="1" t="s">
        <v>612</v>
      </c>
      <c r="B156" s="1" t="s">
        <v>613</v>
      </c>
      <c r="C156" s="1" t="s">
        <v>615</v>
      </c>
      <c r="D156" s="1" t="s">
        <v>614</v>
      </c>
    </row>
    <row r="157" spans="1:4" x14ac:dyDescent="0.55000000000000004">
      <c r="A157" s="1" t="s">
        <v>616</v>
      </c>
      <c r="B157" s="1" t="s">
        <v>617</v>
      </c>
      <c r="C157" s="1" t="s">
        <v>619</v>
      </c>
      <c r="D157" s="1" t="s">
        <v>618</v>
      </c>
    </row>
    <row r="158" spans="1:4" x14ac:dyDescent="0.55000000000000004">
      <c r="A158" s="1" t="s">
        <v>620</v>
      </c>
      <c r="B158" s="1" t="s">
        <v>621</v>
      </c>
      <c r="C158" s="1" t="s">
        <v>623</v>
      </c>
      <c r="D158" s="1" t="s">
        <v>622</v>
      </c>
    </row>
    <row r="159" spans="1:4" x14ac:dyDescent="0.55000000000000004">
      <c r="A159" s="1" t="s">
        <v>624</v>
      </c>
      <c r="B159" s="1" t="s">
        <v>625</v>
      </c>
      <c r="C159" s="1" t="s">
        <v>627</v>
      </c>
      <c r="D159" s="1" t="s">
        <v>626</v>
      </c>
    </row>
    <row r="160" spans="1:4" x14ac:dyDescent="0.55000000000000004">
      <c r="A160" s="1" t="s">
        <v>628</v>
      </c>
      <c r="B160" s="1" t="s">
        <v>629</v>
      </c>
      <c r="C160" s="1" t="s">
        <v>631</v>
      </c>
      <c r="D160" s="1" t="s">
        <v>630</v>
      </c>
    </row>
    <row r="161" spans="1:4" x14ac:dyDescent="0.55000000000000004">
      <c r="A161" s="1" t="s">
        <v>632</v>
      </c>
      <c r="B161" s="1" t="s">
        <v>633</v>
      </c>
      <c r="C161" s="1" t="s">
        <v>635</v>
      </c>
      <c r="D161" s="1" t="s">
        <v>634</v>
      </c>
    </row>
    <row r="162" spans="1:4" x14ac:dyDescent="0.55000000000000004">
      <c r="A162" s="1" t="s">
        <v>636</v>
      </c>
      <c r="B162" s="1" t="s">
        <v>637</v>
      </c>
      <c r="C162" s="1" t="s">
        <v>639</v>
      </c>
      <c r="D162" s="1" t="s">
        <v>638</v>
      </c>
    </row>
    <row r="163" spans="1:4" x14ac:dyDescent="0.55000000000000004">
      <c r="A163" s="1" t="s">
        <v>640</v>
      </c>
      <c r="B163" s="1" t="s">
        <v>641</v>
      </c>
      <c r="C163" s="1" t="s">
        <v>643</v>
      </c>
      <c r="D163" s="1" t="s">
        <v>642</v>
      </c>
    </row>
    <row r="164" spans="1:4" x14ac:dyDescent="0.55000000000000004">
      <c r="A164" s="1" t="s">
        <v>644</v>
      </c>
      <c r="B164" s="1" t="s">
        <v>645</v>
      </c>
      <c r="C164" s="1" t="s">
        <v>647</v>
      </c>
      <c r="D164" s="1" t="s">
        <v>646</v>
      </c>
    </row>
    <row r="165" spans="1:4" x14ac:dyDescent="0.55000000000000004">
      <c r="A165" s="1" t="s">
        <v>648</v>
      </c>
      <c r="B165" s="1" t="s">
        <v>649</v>
      </c>
      <c r="C165" s="1" t="s">
        <v>651</v>
      </c>
      <c r="D165" s="1" t="s">
        <v>650</v>
      </c>
    </row>
    <row r="166" spans="1:4" x14ac:dyDescent="0.55000000000000004">
      <c r="A166" s="1" t="s">
        <v>652</v>
      </c>
      <c r="B166" s="1" t="s">
        <v>653</v>
      </c>
      <c r="C166" s="1" t="s">
        <v>655</v>
      </c>
      <c r="D166" s="1" t="s">
        <v>654</v>
      </c>
    </row>
    <row r="167" spans="1:4" x14ac:dyDescent="0.55000000000000004">
      <c r="A167" s="1" t="s">
        <v>656</v>
      </c>
      <c r="B167" s="1" t="s">
        <v>657</v>
      </c>
      <c r="C167" s="1" t="s">
        <v>659</v>
      </c>
      <c r="D167" s="1" t="s">
        <v>658</v>
      </c>
    </row>
    <row r="168" spans="1:4" x14ac:dyDescent="0.55000000000000004">
      <c r="A168" s="1" t="s">
        <v>660</v>
      </c>
      <c r="B168" s="1" t="s">
        <v>661</v>
      </c>
      <c r="C168" s="1" t="s">
        <v>663</v>
      </c>
      <c r="D168" s="1" t="s">
        <v>662</v>
      </c>
    </row>
    <row r="169" spans="1:4" x14ac:dyDescent="0.55000000000000004">
      <c r="A169" s="1" t="s">
        <v>664</v>
      </c>
      <c r="B169" s="1" t="s">
        <v>665</v>
      </c>
      <c r="C169" s="1" t="s">
        <v>667</v>
      </c>
      <c r="D169" s="1" t="s">
        <v>666</v>
      </c>
    </row>
    <row r="170" spans="1:4" x14ac:dyDescent="0.55000000000000004">
      <c r="A170" s="1" t="s">
        <v>668</v>
      </c>
      <c r="B170" s="1" t="s">
        <v>669</v>
      </c>
      <c r="C170" s="1" t="s">
        <v>671</v>
      </c>
      <c r="D170" s="1" t="s">
        <v>670</v>
      </c>
    </row>
    <row r="171" spans="1:4" x14ac:dyDescent="0.55000000000000004">
      <c r="A171" s="1" t="s">
        <v>672</v>
      </c>
      <c r="B171" s="1" t="s">
        <v>673</v>
      </c>
      <c r="C171" s="1" t="s">
        <v>675</v>
      </c>
      <c r="D171" s="1" t="s">
        <v>674</v>
      </c>
    </row>
    <row r="172" spans="1:4" x14ac:dyDescent="0.55000000000000004">
      <c r="A172" s="1" t="s">
        <v>676</v>
      </c>
      <c r="B172" s="1" t="s">
        <v>677</v>
      </c>
      <c r="C172" s="1" t="s">
        <v>679</v>
      </c>
      <c r="D172" s="1" t="s">
        <v>678</v>
      </c>
    </row>
    <row r="173" spans="1:4" x14ac:dyDescent="0.55000000000000004">
      <c r="A173" s="1" t="s">
        <v>680</v>
      </c>
      <c r="B173" s="1" t="s">
        <v>681</v>
      </c>
      <c r="C173" s="1" t="s">
        <v>683</v>
      </c>
      <c r="D173" s="1" t="s">
        <v>682</v>
      </c>
    </row>
    <row r="174" spans="1:4" x14ac:dyDescent="0.55000000000000004">
      <c r="A174" s="1" t="s">
        <v>684</v>
      </c>
      <c r="B174" s="1" t="s">
        <v>685</v>
      </c>
      <c r="C174" s="1" t="s">
        <v>687</v>
      </c>
      <c r="D174" s="1" t="s">
        <v>686</v>
      </c>
    </row>
    <row r="175" spans="1:4" x14ac:dyDescent="0.55000000000000004">
      <c r="A175" s="1" t="s">
        <v>688</v>
      </c>
      <c r="B175" s="1" t="s">
        <v>689</v>
      </c>
      <c r="C175" s="1" t="s">
        <v>691</v>
      </c>
      <c r="D175" s="1" t="s">
        <v>690</v>
      </c>
    </row>
    <row r="176" spans="1:4" x14ac:dyDescent="0.55000000000000004">
      <c r="A176" s="1" t="s">
        <v>692</v>
      </c>
      <c r="B176" s="1" t="s">
        <v>693</v>
      </c>
      <c r="C176" s="1" t="s">
        <v>695</v>
      </c>
      <c r="D176" s="1" t="s">
        <v>694</v>
      </c>
    </row>
    <row r="177" spans="1:4" x14ac:dyDescent="0.55000000000000004">
      <c r="A177" s="1" t="s">
        <v>696</v>
      </c>
      <c r="B177" s="1" t="s">
        <v>697</v>
      </c>
      <c r="C177" s="1" t="s">
        <v>699</v>
      </c>
      <c r="D177" s="1" t="s">
        <v>698</v>
      </c>
    </row>
    <row r="178" spans="1:4" x14ac:dyDescent="0.55000000000000004">
      <c r="A178" s="1" t="s">
        <v>700</v>
      </c>
      <c r="B178" s="1" t="s">
        <v>701</v>
      </c>
      <c r="C178" s="1" t="s">
        <v>703</v>
      </c>
      <c r="D178" s="1" t="s">
        <v>702</v>
      </c>
    </row>
    <row r="179" spans="1:4" x14ac:dyDescent="0.55000000000000004">
      <c r="A179" s="1" t="s">
        <v>704</v>
      </c>
      <c r="B179" s="1" t="s">
        <v>705</v>
      </c>
      <c r="C179" s="1" t="s">
        <v>707</v>
      </c>
      <c r="D179" s="1" t="s">
        <v>706</v>
      </c>
    </row>
    <row r="180" spans="1:4" x14ac:dyDescent="0.55000000000000004">
      <c r="A180" s="1" t="s">
        <v>708</v>
      </c>
      <c r="B180" s="1" t="s">
        <v>709</v>
      </c>
      <c r="C180" s="1" t="s">
        <v>711</v>
      </c>
      <c r="D180" s="1" t="s">
        <v>710</v>
      </c>
    </row>
    <row r="181" spans="1:4" x14ac:dyDescent="0.55000000000000004">
      <c r="A181" s="1" t="s">
        <v>712</v>
      </c>
      <c r="B181" s="1" t="s">
        <v>713</v>
      </c>
      <c r="C181" s="1" t="s">
        <v>715</v>
      </c>
      <c r="D181" s="1" t="s">
        <v>714</v>
      </c>
    </row>
    <row r="182" spans="1:4" x14ac:dyDescent="0.55000000000000004">
      <c r="A182" s="1" t="s">
        <v>716</v>
      </c>
      <c r="B182" s="1" t="s">
        <v>717</v>
      </c>
      <c r="C182" s="1" t="s">
        <v>719</v>
      </c>
      <c r="D182" s="1" t="s">
        <v>718</v>
      </c>
    </row>
    <row r="183" spans="1:4" x14ac:dyDescent="0.55000000000000004">
      <c r="A183" s="1" t="s">
        <v>720</v>
      </c>
      <c r="B183" s="1" t="s">
        <v>721</v>
      </c>
      <c r="C183" s="1" t="s">
        <v>723</v>
      </c>
      <c r="D183" s="1" t="s">
        <v>722</v>
      </c>
    </row>
    <row r="184" spans="1:4" x14ac:dyDescent="0.55000000000000004">
      <c r="A184" s="1" t="s">
        <v>724</v>
      </c>
      <c r="B184" s="1" t="s">
        <v>725</v>
      </c>
      <c r="C184" s="1" t="s">
        <v>727</v>
      </c>
      <c r="D184" s="1" t="s">
        <v>726</v>
      </c>
    </row>
    <row r="185" spans="1:4" x14ac:dyDescent="0.55000000000000004">
      <c r="A185" s="1" t="s">
        <v>728</v>
      </c>
      <c r="B185" s="1" t="s">
        <v>729</v>
      </c>
      <c r="C185" s="1" t="s">
        <v>731</v>
      </c>
      <c r="D185" s="1" t="s">
        <v>730</v>
      </c>
    </row>
    <row r="186" spans="1:4" x14ac:dyDescent="0.55000000000000004">
      <c r="A186" s="1" t="s">
        <v>732</v>
      </c>
      <c r="B186" s="1" t="s">
        <v>733</v>
      </c>
      <c r="C186" s="1" t="s">
        <v>735</v>
      </c>
      <c r="D186" s="1" t="s">
        <v>734</v>
      </c>
    </row>
    <row r="187" spans="1:4" x14ac:dyDescent="0.55000000000000004">
      <c r="A187" s="1" t="s">
        <v>736</v>
      </c>
      <c r="B187" s="1" t="s">
        <v>737</v>
      </c>
      <c r="C187" s="1" t="s">
        <v>739</v>
      </c>
      <c r="D187" s="1" t="s">
        <v>738</v>
      </c>
    </row>
    <row r="188" spans="1:4" x14ac:dyDescent="0.55000000000000004">
      <c r="A188" s="1" t="s">
        <v>740</v>
      </c>
      <c r="B188" s="1" t="s">
        <v>741</v>
      </c>
      <c r="C188" s="1" t="s">
        <v>743</v>
      </c>
      <c r="D188" s="1" t="s">
        <v>742</v>
      </c>
    </row>
    <row r="189" spans="1:4" x14ac:dyDescent="0.55000000000000004">
      <c r="A189" s="1" t="s">
        <v>744</v>
      </c>
      <c r="B189" s="1" t="s">
        <v>745</v>
      </c>
      <c r="C189" s="1" t="s">
        <v>747</v>
      </c>
      <c r="D189" s="1" t="s">
        <v>746</v>
      </c>
    </row>
    <row r="190" spans="1:4" x14ac:dyDescent="0.55000000000000004">
      <c r="A190" s="1" t="s">
        <v>748</v>
      </c>
      <c r="B190" s="1" t="s">
        <v>749</v>
      </c>
      <c r="C190" s="1" t="s">
        <v>751</v>
      </c>
      <c r="D190" s="1" t="s">
        <v>750</v>
      </c>
    </row>
    <row r="191" spans="1:4" x14ac:dyDescent="0.55000000000000004">
      <c r="A191" s="1" t="s">
        <v>752</v>
      </c>
      <c r="B191" s="1" t="s">
        <v>753</v>
      </c>
      <c r="C191" s="1" t="s">
        <v>755</v>
      </c>
      <c r="D191" s="1" t="s">
        <v>754</v>
      </c>
    </row>
    <row r="192" spans="1:4" x14ac:dyDescent="0.55000000000000004">
      <c r="A192" s="1" t="s">
        <v>756</v>
      </c>
      <c r="B192" s="1" t="s">
        <v>757</v>
      </c>
      <c r="C192" s="1" t="s">
        <v>759</v>
      </c>
      <c r="D192" s="1" t="s">
        <v>758</v>
      </c>
    </row>
    <row r="193" spans="1:4" x14ac:dyDescent="0.55000000000000004">
      <c r="A193" s="1" t="s">
        <v>760</v>
      </c>
      <c r="B193" s="1" t="s">
        <v>761</v>
      </c>
      <c r="C193" s="1" t="s">
        <v>763</v>
      </c>
      <c r="D193" s="1" t="s">
        <v>762</v>
      </c>
    </row>
    <row r="194" spans="1:4" x14ac:dyDescent="0.55000000000000004">
      <c r="A194" s="1" t="s">
        <v>764</v>
      </c>
      <c r="B194" s="1" t="s">
        <v>765</v>
      </c>
      <c r="C194" s="1" t="s">
        <v>767</v>
      </c>
      <c r="D194" s="1" t="s">
        <v>766</v>
      </c>
    </row>
    <row r="195" spans="1:4" x14ac:dyDescent="0.55000000000000004">
      <c r="A195" s="1" t="s">
        <v>768</v>
      </c>
      <c r="B195" s="1" t="s">
        <v>769</v>
      </c>
      <c r="C195" s="1" t="s">
        <v>771</v>
      </c>
      <c r="D195" s="1" t="s">
        <v>770</v>
      </c>
    </row>
    <row r="196" spans="1:4" x14ac:dyDescent="0.55000000000000004">
      <c r="A196" s="1" t="s">
        <v>772</v>
      </c>
      <c r="B196" s="1" t="s">
        <v>773</v>
      </c>
      <c r="C196" s="1" t="s">
        <v>775</v>
      </c>
      <c r="D196" s="1" t="s">
        <v>774</v>
      </c>
    </row>
    <row r="197" spans="1:4" x14ac:dyDescent="0.55000000000000004">
      <c r="A197" s="1" t="s">
        <v>776</v>
      </c>
      <c r="B197" s="1" t="s">
        <v>777</v>
      </c>
      <c r="C197" s="1" t="s">
        <v>779</v>
      </c>
      <c r="D197" s="1" t="s">
        <v>778</v>
      </c>
    </row>
    <row r="198" spans="1:4" x14ac:dyDescent="0.55000000000000004">
      <c r="A198" s="1" t="s">
        <v>780</v>
      </c>
      <c r="B198" s="1" t="s">
        <v>781</v>
      </c>
      <c r="C198" s="1" t="s">
        <v>783</v>
      </c>
      <c r="D198" s="1" t="s">
        <v>782</v>
      </c>
    </row>
    <row r="199" spans="1:4" x14ac:dyDescent="0.55000000000000004">
      <c r="A199" s="1" t="s">
        <v>784</v>
      </c>
      <c r="B199" s="1" t="s">
        <v>785</v>
      </c>
      <c r="C199" s="1" t="s">
        <v>787</v>
      </c>
      <c r="D199" s="1" t="s">
        <v>786</v>
      </c>
    </row>
    <row r="200" spans="1:4" x14ac:dyDescent="0.55000000000000004">
      <c r="A200" s="1" t="s">
        <v>788</v>
      </c>
      <c r="B200" s="1" t="s">
        <v>789</v>
      </c>
      <c r="C200" s="1" t="s">
        <v>791</v>
      </c>
      <c r="D200" s="1" t="s">
        <v>790</v>
      </c>
    </row>
    <row r="201" spans="1:4" x14ac:dyDescent="0.55000000000000004">
      <c r="A201" s="1" t="s">
        <v>792</v>
      </c>
      <c r="B201" s="1" t="s">
        <v>793</v>
      </c>
      <c r="C201" s="1" t="s">
        <v>795</v>
      </c>
      <c r="D201" s="1" t="s">
        <v>794</v>
      </c>
    </row>
    <row r="202" spans="1:4" x14ac:dyDescent="0.55000000000000004">
      <c r="A202" s="1" t="s">
        <v>796</v>
      </c>
      <c r="B202" s="1" t="s">
        <v>797</v>
      </c>
      <c r="C202" s="1" t="s">
        <v>799</v>
      </c>
      <c r="D202" s="1" t="s">
        <v>798</v>
      </c>
    </row>
    <row r="203" spans="1:4" x14ac:dyDescent="0.55000000000000004">
      <c r="A203" s="1" t="s">
        <v>800</v>
      </c>
      <c r="B203" s="1" t="s">
        <v>801</v>
      </c>
      <c r="C203" s="1" t="s">
        <v>803</v>
      </c>
      <c r="D203" s="1" t="s">
        <v>802</v>
      </c>
    </row>
    <row r="204" spans="1:4" x14ac:dyDescent="0.55000000000000004">
      <c r="A204" s="1" t="s">
        <v>804</v>
      </c>
      <c r="B204" s="1" t="s">
        <v>805</v>
      </c>
      <c r="C204" s="1" t="s">
        <v>807</v>
      </c>
      <c r="D204" s="1" t="s">
        <v>806</v>
      </c>
    </row>
    <row r="205" spans="1:4" x14ac:dyDescent="0.55000000000000004">
      <c r="A205" s="1" t="s">
        <v>808</v>
      </c>
      <c r="B205" s="1" t="s">
        <v>809</v>
      </c>
      <c r="C205" s="1" t="s">
        <v>811</v>
      </c>
      <c r="D205" s="1" t="s">
        <v>810</v>
      </c>
    </row>
    <row r="206" spans="1:4" x14ac:dyDescent="0.55000000000000004">
      <c r="A206" s="1" t="s">
        <v>812</v>
      </c>
      <c r="B206" s="1" t="s">
        <v>813</v>
      </c>
      <c r="C206" s="1" t="s">
        <v>815</v>
      </c>
      <c r="D206" s="1" t="s">
        <v>814</v>
      </c>
    </row>
    <row r="207" spans="1:4" x14ac:dyDescent="0.55000000000000004">
      <c r="A207" s="1" t="s">
        <v>816</v>
      </c>
      <c r="B207" s="1" t="s">
        <v>817</v>
      </c>
      <c r="C207" s="1" t="s">
        <v>819</v>
      </c>
      <c r="D207" s="1" t="s">
        <v>818</v>
      </c>
    </row>
    <row r="208" spans="1:4" x14ac:dyDescent="0.55000000000000004">
      <c r="A208" s="1" t="s">
        <v>820</v>
      </c>
      <c r="B208" s="1" t="s">
        <v>821</v>
      </c>
      <c r="C208" s="1" t="s">
        <v>823</v>
      </c>
      <c r="D208" s="1" t="s">
        <v>822</v>
      </c>
    </row>
    <row r="209" spans="1:4" x14ac:dyDescent="0.55000000000000004">
      <c r="A209" s="1" t="s">
        <v>824</v>
      </c>
      <c r="B209" s="1" t="s">
        <v>825</v>
      </c>
      <c r="C209" s="1" t="s">
        <v>827</v>
      </c>
      <c r="D209" s="1" t="s">
        <v>826</v>
      </c>
    </row>
    <row r="210" spans="1:4" x14ac:dyDescent="0.55000000000000004">
      <c r="A210" s="1" t="s">
        <v>828</v>
      </c>
      <c r="B210" s="1" t="s">
        <v>829</v>
      </c>
      <c r="C210" s="1" t="s">
        <v>831</v>
      </c>
      <c r="D210" s="1" t="s">
        <v>830</v>
      </c>
    </row>
    <row r="211" spans="1:4" x14ac:dyDescent="0.55000000000000004">
      <c r="A211" s="1" t="s">
        <v>832</v>
      </c>
      <c r="B211" s="1" t="s">
        <v>833</v>
      </c>
      <c r="C211" s="1" t="s">
        <v>835</v>
      </c>
      <c r="D211" s="1" t="s">
        <v>834</v>
      </c>
    </row>
    <row r="212" spans="1:4" x14ac:dyDescent="0.55000000000000004">
      <c r="A212" s="1" t="s">
        <v>836</v>
      </c>
      <c r="B212" s="1" t="s">
        <v>837</v>
      </c>
      <c r="C212" s="1" t="s">
        <v>839</v>
      </c>
      <c r="D212" s="1" t="s">
        <v>838</v>
      </c>
    </row>
    <row r="213" spans="1:4" x14ac:dyDescent="0.55000000000000004">
      <c r="A213" s="1" t="s">
        <v>840</v>
      </c>
      <c r="B213" s="1" t="s">
        <v>841</v>
      </c>
      <c r="C213" s="1" t="s">
        <v>843</v>
      </c>
      <c r="D213" s="1" t="s">
        <v>842</v>
      </c>
    </row>
    <row r="214" spans="1:4" x14ac:dyDescent="0.55000000000000004">
      <c r="A214" s="1" t="s">
        <v>844</v>
      </c>
      <c r="B214" s="1" t="s">
        <v>845</v>
      </c>
      <c r="C214" s="1" t="s">
        <v>847</v>
      </c>
      <c r="D214" s="1" t="s">
        <v>846</v>
      </c>
    </row>
    <row r="215" spans="1:4" x14ac:dyDescent="0.55000000000000004">
      <c r="A215" s="1" t="s">
        <v>848</v>
      </c>
      <c r="B215" s="1" t="s">
        <v>849</v>
      </c>
      <c r="C215" s="1" t="s">
        <v>851</v>
      </c>
      <c r="D215" s="1" t="s">
        <v>850</v>
      </c>
    </row>
    <row r="216" spans="1:4" x14ac:dyDescent="0.55000000000000004">
      <c r="A216" s="1" t="s">
        <v>852</v>
      </c>
      <c r="B216" s="1" t="s">
        <v>853</v>
      </c>
      <c r="C216" s="1" t="s">
        <v>855</v>
      </c>
      <c r="D216" s="1" t="s">
        <v>854</v>
      </c>
    </row>
    <row r="217" spans="1:4" x14ac:dyDescent="0.55000000000000004">
      <c r="A217" s="1" t="s">
        <v>856</v>
      </c>
      <c r="B217" s="1" t="s">
        <v>857</v>
      </c>
      <c r="C217" s="1" t="s">
        <v>859</v>
      </c>
      <c r="D217" s="1" t="s">
        <v>858</v>
      </c>
    </row>
    <row r="218" spans="1:4" x14ac:dyDescent="0.55000000000000004">
      <c r="A218" s="1" t="s">
        <v>860</v>
      </c>
      <c r="B218" s="1" t="s">
        <v>861</v>
      </c>
      <c r="C218" s="1" t="s">
        <v>863</v>
      </c>
      <c r="D218" s="1" t="s">
        <v>862</v>
      </c>
    </row>
    <row r="219" spans="1:4" x14ac:dyDescent="0.55000000000000004">
      <c r="A219" s="1" t="s">
        <v>864</v>
      </c>
      <c r="B219" s="1" t="s">
        <v>865</v>
      </c>
      <c r="C219" s="1" t="s">
        <v>867</v>
      </c>
      <c r="D219" s="1" t="s">
        <v>866</v>
      </c>
    </row>
    <row r="220" spans="1:4" x14ac:dyDescent="0.55000000000000004">
      <c r="A220" s="1" t="s">
        <v>868</v>
      </c>
      <c r="B220" s="1" t="s">
        <v>869</v>
      </c>
      <c r="C220" s="1" t="s">
        <v>871</v>
      </c>
      <c r="D220" s="1" t="s">
        <v>870</v>
      </c>
    </row>
    <row r="221" spans="1:4" x14ac:dyDescent="0.55000000000000004">
      <c r="A221" s="1" t="s">
        <v>872</v>
      </c>
      <c r="B221" s="1" t="s">
        <v>873</v>
      </c>
      <c r="C221" s="1" t="s">
        <v>875</v>
      </c>
      <c r="D221" s="1" t="s">
        <v>874</v>
      </c>
    </row>
    <row r="222" spans="1:4" x14ac:dyDescent="0.55000000000000004">
      <c r="A222" s="1" t="s">
        <v>876</v>
      </c>
      <c r="B222" s="1" t="s">
        <v>877</v>
      </c>
      <c r="C222" s="1" t="s">
        <v>879</v>
      </c>
      <c r="D222" s="1" t="s">
        <v>87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2"/>
  <sheetViews>
    <sheetView workbookViewId="0"/>
  </sheetViews>
  <sheetFormatPr defaultRowHeight="17.600000000000001" x14ac:dyDescent="0.55000000000000004"/>
  <cols>
    <col min="1" max="1" width="18.640625" customWidth="1"/>
    <col min="2" max="2" width="22.85546875" customWidth="1"/>
    <col min="3" max="3" width="36" customWidth="1"/>
    <col min="4" max="4" width="34.2109375" customWidth="1"/>
    <col min="5" max="5" width="18.7109375" customWidth="1"/>
    <col min="6" max="6" width="17.85546875" customWidth="1"/>
  </cols>
  <sheetData>
    <row r="1" spans="1:6" x14ac:dyDescent="0.55000000000000004">
      <c r="A1" s="2" t="s">
        <v>4371</v>
      </c>
      <c r="B1" s="1"/>
      <c r="C1" s="1"/>
      <c r="D1" s="1"/>
      <c r="E1" s="1"/>
      <c r="F1" s="1"/>
    </row>
    <row r="2" spans="1:6" x14ac:dyDescent="0.55000000000000004">
      <c r="A2" s="1" t="s">
        <v>882</v>
      </c>
      <c r="B2" s="1" t="s">
        <v>884</v>
      </c>
      <c r="C2" s="1" t="s">
        <v>898</v>
      </c>
      <c r="D2" s="1" t="s">
        <v>899</v>
      </c>
      <c r="E2" s="1" t="s">
        <v>900</v>
      </c>
      <c r="F2" s="1" t="s">
        <v>901</v>
      </c>
    </row>
    <row r="3" spans="1:6" x14ac:dyDescent="0.55000000000000004">
      <c r="A3" s="1" t="s">
        <v>92</v>
      </c>
      <c r="B3" s="1" t="s">
        <v>887</v>
      </c>
      <c r="C3" s="1">
        <v>1120</v>
      </c>
      <c r="D3" s="1">
        <v>90</v>
      </c>
      <c r="E3" s="1">
        <v>68</v>
      </c>
      <c r="F3" s="3">
        <v>75.5555555555555</v>
      </c>
    </row>
    <row r="4" spans="1:6" x14ac:dyDescent="0.55000000000000004">
      <c r="A4" s="1" t="s">
        <v>716</v>
      </c>
      <c r="B4" s="1" t="s">
        <v>896</v>
      </c>
      <c r="C4" s="1">
        <v>1343</v>
      </c>
      <c r="D4" s="1">
        <v>460</v>
      </c>
      <c r="E4" s="1">
        <v>343</v>
      </c>
      <c r="F4" s="3">
        <v>74.565217391304301</v>
      </c>
    </row>
    <row r="5" spans="1:6" x14ac:dyDescent="0.55000000000000004">
      <c r="A5" s="1" t="s">
        <v>37</v>
      </c>
      <c r="B5" s="1" t="s">
        <v>888</v>
      </c>
      <c r="C5" s="1">
        <v>1168</v>
      </c>
      <c r="D5" s="1">
        <v>870</v>
      </c>
      <c r="E5" s="1">
        <v>637</v>
      </c>
      <c r="F5" s="3">
        <v>73.218390804597703</v>
      </c>
    </row>
    <row r="6" spans="1:6" x14ac:dyDescent="0.55000000000000004">
      <c r="A6" s="1" t="s">
        <v>640</v>
      </c>
      <c r="B6" s="1" t="s">
        <v>886</v>
      </c>
      <c r="C6" s="1">
        <v>4084</v>
      </c>
      <c r="D6" s="1">
        <v>3279</v>
      </c>
      <c r="E6" s="1">
        <v>2390</v>
      </c>
      <c r="F6" s="3">
        <v>72.888075632814804</v>
      </c>
    </row>
    <row r="7" spans="1:6" x14ac:dyDescent="0.55000000000000004">
      <c r="A7" s="1" t="s">
        <v>432</v>
      </c>
      <c r="B7" s="1" t="s">
        <v>886</v>
      </c>
      <c r="C7" s="1">
        <v>3810</v>
      </c>
      <c r="D7" s="1">
        <v>2160</v>
      </c>
      <c r="E7" s="1">
        <v>1535</v>
      </c>
      <c r="F7" s="3">
        <v>71.064814814814795</v>
      </c>
    </row>
    <row r="8" spans="1:6" x14ac:dyDescent="0.55000000000000004">
      <c r="A8" s="1" t="s">
        <v>436</v>
      </c>
      <c r="B8" s="1" t="s">
        <v>886</v>
      </c>
      <c r="C8" s="1">
        <v>3955</v>
      </c>
      <c r="D8" s="1">
        <v>2284</v>
      </c>
      <c r="E8" s="1">
        <v>1590</v>
      </c>
      <c r="F8" s="3">
        <v>69.614711033274901</v>
      </c>
    </row>
    <row r="9" spans="1:6" x14ac:dyDescent="0.55000000000000004">
      <c r="A9" s="1" t="s">
        <v>364</v>
      </c>
      <c r="B9" s="1" t="s">
        <v>886</v>
      </c>
      <c r="C9" s="1">
        <v>2936</v>
      </c>
      <c r="D9" s="1">
        <v>2052</v>
      </c>
      <c r="E9" s="1">
        <v>1420</v>
      </c>
      <c r="F9" s="3">
        <v>69.200779727095494</v>
      </c>
    </row>
    <row r="10" spans="1:6" x14ac:dyDescent="0.55000000000000004">
      <c r="A10" s="1" t="s">
        <v>572</v>
      </c>
      <c r="B10" s="1" t="s">
        <v>886</v>
      </c>
      <c r="C10" s="1">
        <v>3151</v>
      </c>
      <c r="D10" s="1">
        <v>1610</v>
      </c>
      <c r="E10" s="1">
        <v>1106</v>
      </c>
      <c r="F10" s="3">
        <v>68.695652173913004</v>
      </c>
    </row>
    <row r="11" spans="1:6" x14ac:dyDescent="0.55000000000000004">
      <c r="A11" s="1" t="s">
        <v>500</v>
      </c>
      <c r="B11" s="1" t="s">
        <v>886</v>
      </c>
      <c r="C11" s="1">
        <v>2874</v>
      </c>
      <c r="D11" s="1">
        <v>1210</v>
      </c>
      <c r="E11" s="1">
        <v>830</v>
      </c>
      <c r="F11" s="3">
        <v>68.595041322314003</v>
      </c>
    </row>
    <row r="12" spans="1:6" x14ac:dyDescent="0.55000000000000004">
      <c r="A12" s="1" t="s">
        <v>336</v>
      </c>
      <c r="B12" s="1" t="s">
        <v>886</v>
      </c>
      <c r="C12" s="1">
        <v>3432</v>
      </c>
      <c r="D12" s="1">
        <v>1844</v>
      </c>
      <c r="E12" s="1">
        <v>1258</v>
      </c>
      <c r="F12" s="3">
        <v>68.221258134490199</v>
      </c>
    </row>
    <row r="13" spans="1:6" x14ac:dyDescent="0.55000000000000004">
      <c r="A13" s="1" t="s">
        <v>272</v>
      </c>
      <c r="B13" s="1" t="s">
        <v>886</v>
      </c>
      <c r="C13" s="1">
        <v>3075</v>
      </c>
      <c r="D13" s="1">
        <v>2400</v>
      </c>
      <c r="E13" s="1">
        <v>1629</v>
      </c>
      <c r="F13" s="3">
        <v>67.875</v>
      </c>
    </row>
    <row r="14" spans="1:6" x14ac:dyDescent="0.55000000000000004">
      <c r="A14" s="1" t="s">
        <v>656</v>
      </c>
      <c r="B14" s="1" t="s">
        <v>886</v>
      </c>
      <c r="C14" s="1">
        <v>2764</v>
      </c>
      <c r="D14" s="1">
        <v>1558</v>
      </c>
      <c r="E14" s="1">
        <v>1056</v>
      </c>
      <c r="F14" s="3">
        <v>67.779204107830495</v>
      </c>
    </row>
    <row r="15" spans="1:6" x14ac:dyDescent="0.55000000000000004">
      <c r="A15" s="1" t="s">
        <v>608</v>
      </c>
      <c r="B15" s="1" t="s">
        <v>886</v>
      </c>
      <c r="C15" s="1">
        <v>445</v>
      </c>
      <c r="D15" s="1">
        <v>349</v>
      </c>
      <c r="E15" s="1">
        <v>233</v>
      </c>
      <c r="F15" s="3">
        <v>66.762177650429805</v>
      </c>
    </row>
    <row r="16" spans="1:6" x14ac:dyDescent="0.55000000000000004">
      <c r="A16" s="1" t="s">
        <v>308</v>
      </c>
      <c r="B16" s="1" t="s">
        <v>887</v>
      </c>
      <c r="C16" s="1">
        <v>1891</v>
      </c>
      <c r="D16" s="1">
        <v>673</v>
      </c>
      <c r="E16" s="1">
        <v>447</v>
      </c>
      <c r="F16" s="3">
        <v>66.419019316493305</v>
      </c>
    </row>
    <row r="17" spans="1:6" x14ac:dyDescent="0.55000000000000004">
      <c r="A17" s="1" t="s">
        <v>680</v>
      </c>
      <c r="B17" s="1" t="s">
        <v>892</v>
      </c>
      <c r="C17" s="1">
        <v>2133</v>
      </c>
      <c r="D17" s="1">
        <v>400</v>
      </c>
      <c r="E17" s="1">
        <v>259</v>
      </c>
      <c r="F17" s="3">
        <v>64.75</v>
      </c>
    </row>
    <row r="18" spans="1:6" x14ac:dyDescent="0.55000000000000004">
      <c r="A18" s="1" t="s">
        <v>444</v>
      </c>
      <c r="B18" s="1" t="s">
        <v>890</v>
      </c>
      <c r="C18" s="1">
        <v>2306</v>
      </c>
      <c r="D18" s="1">
        <v>940</v>
      </c>
      <c r="E18" s="1">
        <v>601</v>
      </c>
      <c r="F18" s="3">
        <v>63.936170212765902</v>
      </c>
    </row>
    <row r="19" spans="1:6" x14ac:dyDescent="0.55000000000000004">
      <c r="A19" s="1" t="s">
        <v>400</v>
      </c>
      <c r="B19" s="1" t="s">
        <v>890</v>
      </c>
      <c r="C19" s="1">
        <v>1747</v>
      </c>
      <c r="D19" s="1">
        <v>439</v>
      </c>
      <c r="E19" s="1">
        <v>270</v>
      </c>
      <c r="F19" s="3">
        <v>61.503416856492002</v>
      </c>
    </row>
    <row r="20" spans="1:6" x14ac:dyDescent="0.55000000000000004">
      <c r="A20" s="1" t="s">
        <v>136</v>
      </c>
      <c r="B20" s="1" t="s">
        <v>887</v>
      </c>
      <c r="C20" s="1">
        <v>1413</v>
      </c>
      <c r="D20" s="1">
        <v>109</v>
      </c>
      <c r="E20" s="1">
        <v>67</v>
      </c>
      <c r="F20" s="3">
        <v>61.467889908256801</v>
      </c>
    </row>
    <row r="21" spans="1:6" x14ac:dyDescent="0.55000000000000004">
      <c r="A21" s="1" t="s">
        <v>456</v>
      </c>
      <c r="B21" s="1" t="s">
        <v>890</v>
      </c>
      <c r="C21" s="1">
        <v>1124</v>
      </c>
      <c r="D21" s="1">
        <v>183</v>
      </c>
      <c r="E21" s="1">
        <v>109</v>
      </c>
      <c r="F21" s="3">
        <v>59.562841530054598</v>
      </c>
    </row>
    <row r="22" spans="1:6" x14ac:dyDescent="0.55000000000000004">
      <c r="A22" s="1" t="s">
        <v>420</v>
      </c>
      <c r="B22" s="1" t="s">
        <v>894</v>
      </c>
      <c r="C22" s="1">
        <v>981</v>
      </c>
      <c r="D22" s="1">
        <v>795</v>
      </c>
      <c r="E22" s="1">
        <v>464</v>
      </c>
      <c r="F22" s="3">
        <v>58.364779874213802</v>
      </c>
    </row>
    <row r="23" spans="1:6" x14ac:dyDescent="0.55000000000000004">
      <c r="A23" s="1" t="s">
        <v>192</v>
      </c>
      <c r="B23" s="1" t="s">
        <v>893</v>
      </c>
      <c r="C23" s="1">
        <v>1266</v>
      </c>
      <c r="D23" s="1">
        <v>801</v>
      </c>
      <c r="E23" s="1">
        <v>465</v>
      </c>
      <c r="F23" s="3">
        <v>58.0524344569288</v>
      </c>
    </row>
    <row r="24" spans="1:6" x14ac:dyDescent="0.55000000000000004">
      <c r="A24" s="1" t="s">
        <v>576</v>
      </c>
      <c r="B24" s="1" t="s">
        <v>886</v>
      </c>
      <c r="C24" s="1">
        <v>3164</v>
      </c>
      <c r="D24" s="1">
        <v>1542</v>
      </c>
      <c r="E24" s="1">
        <v>888</v>
      </c>
      <c r="F24" s="3">
        <v>57.587548638132198</v>
      </c>
    </row>
    <row r="25" spans="1:6" x14ac:dyDescent="0.55000000000000004">
      <c r="A25" s="1" t="s">
        <v>688</v>
      </c>
      <c r="B25" s="1" t="s">
        <v>886</v>
      </c>
      <c r="C25" s="1">
        <v>1320</v>
      </c>
      <c r="D25" s="1">
        <v>975</v>
      </c>
      <c r="E25" s="1">
        <v>557</v>
      </c>
      <c r="F25" s="3">
        <v>57.128205128205103</v>
      </c>
    </row>
    <row r="26" spans="1:6" x14ac:dyDescent="0.55000000000000004">
      <c r="A26" s="1" t="s">
        <v>344</v>
      </c>
      <c r="B26" s="1" t="s">
        <v>890</v>
      </c>
      <c r="C26" s="1">
        <v>2165</v>
      </c>
      <c r="D26" s="1">
        <v>1323</v>
      </c>
      <c r="E26" s="1">
        <v>754</v>
      </c>
      <c r="F26" s="3">
        <v>56.991685563114103</v>
      </c>
    </row>
    <row r="27" spans="1:6" x14ac:dyDescent="0.55000000000000004">
      <c r="A27" s="1" t="s">
        <v>156</v>
      </c>
      <c r="B27" s="1" t="s">
        <v>886</v>
      </c>
      <c r="C27" s="1">
        <v>1304</v>
      </c>
      <c r="D27" s="1">
        <v>442</v>
      </c>
      <c r="E27" s="1">
        <v>248</v>
      </c>
      <c r="F27" s="3">
        <v>56.108597285067802</v>
      </c>
    </row>
    <row r="28" spans="1:6" x14ac:dyDescent="0.55000000000000004">
      <c r="A28" s="1" t="s">
        <v>76</v>
      </c>
      <c r="B28" s="1" t="s">
        <v>890</v>
      </c>
      <c r="C28" s="1">
        <v>3664</v>
      </c>
      <c r="D28" s="1">
        <v>1951</v>
      </c>
      <c r="E28" s="1">
        <v>1092</v>
      </c>
      <c r="F28" s="3">
        <v>55.971296770886703</v>
      </c>
    </row>
    <row r="29" spans="1:6" x14ac:dyDescent="0.55000000000000004">
      <c r="A29" s="1" t="s">
        <v>548</v>
      </c>
      <c r="B29" s="1" t="s">
        <v>886</v>
      </c>
      <c r="C29" s="1">
        <v>868</v>
      </c>
      <c r="D29" s="1">
        <v>542</v>
      </c>
      <c r="E29" s="1">
        <v>303</v>
      </c>
      <c r="F29" s="3">
        <v>55.904059040590397</v>
      </c>
    </row>
    <row r="30" spans="1:6" x14ac:dyDescent="0.55000000000000004">
      <c r="A30" s="1" t="s">
        <v>276</v>
      </c>
      <c r="B30" s="1" t="s">
        <v>885</v>
      </c>
      <c r="C30" s="1">
        <v>3190</v>
      </c>
      <c r="D30" s="1">
        <v>2173</v>
      </c>
      <c r="E30" s="1">
        <v>1213</v>
      </c>
      <c r="F30" s="3">
        <v>55.821445006902898</v>
      </c>
    </row>
    <row r="31" spans="1:6" x14ac:dyDescent="0.55000000000000004">
      <c r="A31" s="1" t="s">
        <v>116</v>
      </c>
      <c r="B31" s="1" t="s">
        <v>889</v>
      </c>
      <c r="C31" s="1">
        <v>1731</v>
      </c>
      <c r="D31" s="1">
        <v>159</v>
      </c>
      <c r="E31" s="1">
        <v>88</v>
      </c>
      <c r="F31" s="3">
        <v>55.345911949685501</v>
      </c>
    </row>
    <row r="32" spans="1:6" x14ac:dyDescent="0.55000000000000004">
      <c r="A32" s="1" t="s">
        <v>268</v>
      </c>
      <c r="B32" s="1" t="s">
        <v>885</v>
      </c>
      <c r="C32" s="1">
        <v>1882</v>
      </c>
      <c r="D32" s="1">
        <v>1784</v>
      </c>
      <c r="E32" s="1">
        <v>963</v>
      </c>
      <c r="F32" s="3">
        <v>53.979820627802603</v>
      </c>
    </row>
    <row r="33" spans="1:6" x14ac:dyDescent="0.55000000000000004">
      <c r="A33" s="1" t="s">
        <v>300</v>
      </c>
      <c r="B33" s="1" t="s">
        <v>890</v>
      </c>
      <c r="C33" s="1">
        <v>3078</v>
      </c>
      <c r="D33" s="1">
        <v>1302</v>
      </c>
      <c r="E33" s="1">
        <v>671</v>
      </c>
      <c r="F33" s="3">
        <v>51.536098310291798</v>
      </c>
    </row>
    <row r="34" spans="1:6" x14ac:dyDescent="0.55000000000000004">
      <c r="A34" s="1" t="s">
        <v>200</v>
      </c>
      <c r="B34" s="1" t="s">
        <v>886</v>
      </c>
      <c r="C34" s="1">
        <v>542</v>
      </c>
      <c r="D34" s="1">
        <v>381</v>
      </c>
      <c r="E34" s="1">
        <v>196</v>
      </c>
      <c r="F34" s="3">
        <v>51.443569553805702</v>
      </c>
    </row>
    <row r="35" spans="1:6" x14ac:dyDescent="0.55000000000000004">
      <c r="A35" s="1" t="s">
        <v>304</v>
      </c>
      <c r="B35" s="1" t="s">
        <v>887</v>
      </c>
      <c r="C35" s="1">
        <v>951</v>
      </c>
      <c r="D35" s="1">
        <v>141</v>
      </c>
      <c r="E35" s="1">
        <v>72</v>
      </c>
      <c r="F35" s="3">
        <v>51.063829787233999</v>
      </c>
    </row>
    <row r="36" spans="1:6" x14ac:dyDescent="0.55000000000000004">
      <c r="A36" s="1" t="s">
        <v>452</v>
      </c>
      <c r="B36" s="1" t="s">
        <v>890</v>
      </c>
      <c r="C36" s="1">
        <v>638</v>
      </c>
      <c r="D36" s="1">
        <v>113</v>
      </c>
      <c r="E36" s="1">
        <v>57</v>
      </c>
      <c r="F36" s="3">
        <v>50.442477876106103</v>
      </c>
    </row>
    <row r="37" spans="1:6" x14ac:dyDescent="0.55000000000000004">
      <c r="A37" s="1" t="s">
        <v>528</v>
      </c>
      <c r="B37" s="1" t="s">
        <v>890</v>
      </c>
      <c r="C37" s="1">
        <v>2929</v>
      </c>
      <c r="D37" s="1">
        <v>1130</v>
      </c>
      <c r="E37" s="1">
        <v>562</v>
      </c>
      <c r="F37" s="3">
        <v>49.734513274336202</v>
      </c>
    </row>
    <row r="38" spans="1:6" x14ac:dyDescent="0.55000000000000004">
      <c r="A38" s="1" t="s">
        <v>872</v>
      </c>
      <c r="B38" s="1" t="s">
        <v>893</v>
      </c>
      <c r="C38" s="1">
        <v>981</v>
      </c>
      <c r="D38" s="1">
        <v>713</v>
      </c>
      <c r="E38" s="1">
        <v>353</v>
      </c>
      <c r="F38" s="3">
        <v>49.5091164095371</v>
      </c>
    </row>
    <row r="39" spans="1:6" x14ac:dyDescent="0.55000000000000004">
      <c r="A39" s="1" t="s">
        <v>5</v>
      </c>
      <c r="B39" s="1" t="s">
        <v>886</v>
      </c>
      <c r="C39" s="1">
        <v>1055</v>
      </c>
      <c r="D39" s="1">
        <v>573</v>
      </c>
      <c r="E39" s="1">
        <v>283</v>
      </c>
      <c r="F39" s="3">
        <v>49.389179755671897</v>
      </c>
    </row>
    <row r="40" spans="1:6" x14ac:dyDescent="0.55000000000000004">
      <c r="A40" s="1" t="s">
        <v>868</v>
      </c>
      <c r="B40" s="1" t="s">
        <v>890</v>
      </c>
      <c r="C40" s="1">
        <v>1418</v>
      </c>
      <c r="D40" s="1">
        <v>347</v>
      </c>
      <c r="E40" s="1">
        <v>171</v>
      </c>
      <c r="F40" s="3">
        <v>49.279538904899098</v>
      </c>
    </row>
    <row r="41" spans="1:6" x14ac:dyDescent="0.55000000000000004">
      <c r="A41" s="1" t="s">
        <v>684</v>
      </c>
      <c r="B41" s="1" t="s">
        <v>890</v>
      </c>
      <c r="C41" s="1">
        <v>1701</v>
      </c>
      <c r="D41" s="1">
        <v>598</v>
      </c>
      <c r="E41" s="1">
        <v>292</v>
      </c>
      <c r="F41" s="3">
        <v>48.829431438127003</v>
      </c>
    </row>
    <row r="42" spans="1:6" x14ac:dyDescent="0.55000000000000004">
      <c r="A42" s="1" t="s">
        <v>316</v>
      </c>
      <c r="B42" s="1" t="s">
        <v>891</v>
      </c>
      <c r="C42" s="1">
        <v>571</v>
      </c>
      <c r="D42" s="1">
        <v>96</v>
      </c>
      <c r="E42" s="1">
        <v>46</v>
      </c>
      <c r="F42" s="3">
        <v>47.9166666666666</v>
      </c>
    </row>
    <row r="43" spans="1:6" x14ac:dyDescent="0.55000000000000004">
      <c r="A43" s="1" t="s">
        <v>356</v>
      </c>
      <c r="B43" s="1" t="s">
        <v>890</v>
      </c>
      <c r="C43" s="1">
        <v>1457</v>
      </c>
      <c r="D43" s="1">
        <v>1183</v>
      </c>
      <c r="E43" s="1">
        <v>561</v>
      </c>
      <c r="F43" s="3">
        <v>47.421808960270504</v>
      </c>
    </row>
    <row r="44" spans="1:6" x14ac:dyDescent="0.55000000000000004">
      <c r="A44" s="1" t="s">
        <v>45</v>
      </c>
      <c r="B44" s="1" t="s">
        <v>889</v>
      </c>
      <c r="C44" s="1">
        <v>1361</v>
      </c>
      <c r="D44" s="1">
        <v>235</v>
      </c>
      <c r="E44" s="1">
        <v>111</v>
      </c>
      <c r="F44" s="3">
        <v>47.234042553191401</v>
      </c>
    </row>
    <row r="45" spans="1:6" x14ac:dyDescent="0.55000000000000004">
      <c r="A45" s="1" t="s">
        <v>556</v>
      </c>
      <c r="B45" s="1" t="s">
        <v>895</v>
      </c>
      <c r="C45" s="1">
        <v>1567</v>
      </c>
      <c r="D45" s="1">
        <v>448</v>
      </c>
      <c r="E45" s="1">
        <v>210</v>
      </c>
      <c r="F45" s="3">
        <v>46.875</v>
      </c>
    </row>
    <row r="46" spans="1:6" x14ac:dyDescent="0.55000000000000004">
      <c r="A46" s="1" t="s">
        <v>108</v>
      </c>
      <c r="B46" s="1" t="s">
        <v>892</v>
      </c>
      <c r="C46" s="1">
        <v>1206</v>
      </c>
      <c r="D46" s="1">
        <v>322</v>
      </c>
      <c r="E46" s="1">
        <v>148</v>
      </c>
      <c r="F46" s="3">
        <v>45.962732919254599</v>
      </c>
    </row>
    <row r="47" spans="1:6" x14ac:dyDescent="0.55000000000000004">
      <c r="A47" s="1" t="s">
        <v>596</v>
      </c>
      <c r="B47" s="1" t="s">
        <v>885</v>
      </c>
      <c r="C47" s="1">
        <v>4812</v>
      </c>
      <c r="D47" s="1">
        <v>3019</v>
      </c>
      <c r="E47" s="1">
        <v>1361</v>
      </c>
      <c r="F47" s="3">
        <v>45.081152699569301</v>
      </c>
    </row>
    <row r="48" spans="1:6" x14ac:dyDescent="0.55000000000000004">
      <c r="A48" s="1" t="s">
        <v>648</v>
      </c>
      <c r="B48" s="1" t="s">
        <v>890</v>
      </c>
      <c r="C48" s="1">
        <v>1134</v>
      </c>
      <c r="D48" s="1">
        <v>633</v>
      </c>
      <c r="E48" s="1">
        <v>285</v>
      </c>
      <c r="F48" s="3">
        <v>45.023696682464397</v>
      </c>
    </row>
    <row r="49" spans="1:6" x14ac:dyDescent="0.55000000000000004">
      <c r="A49" s="1" t="s">
        <v>476</v>
      </c>
      <c r="B49" s="1" t="s">
        <v>890</v>
      </c>
      <c r="C49" s="1">
        <v>2813</v>
      </c>
      <c r="D49" s="1">
        <v>118</v>
      </c>
      <c r="E49" s="1">
        <v>53</v>
      </c>
      <c r="F49" s="3">
        <v>44.915254237288103</v>
      </c>
    </row>
    <row r="50" spans="1:6" x14ac:dyDescent="0.55000000000000004">
      <c r="A50" s="1" t="s">
        <v>844</v>
      </c>
      <c r="B50" s="1" t="s">
        <v>890</v>
      </c>
      <c r="C50" s="1">
        <v>743</v>
      </c>
      <c r="D50" s="1">
        <v>421</v>
      </c>
      <c r="E50" s="1">
        <v>189</v>
      </c>
      <c r="F50" s="3">
        <v>44.8931116389548</v>
      </c>
    </row>
    <row r="51" spans="1:6" x14ac:dyDescent="0.55000000000000004">
      <c r="A51" s="1" t="s">
        <v>864</v>
      </c>
      <c r="B51" s="1" t="s">
        <v>890</v>
      </c>
      <c r="C51" s="1">
        <v>3859</v>
      </c>
      <c r="D51" s="1">
        <v>1917</v>
      </c>
      <c r="E51" s="1">
        <v>858</v>
      </c>
      <c r="F51" s="3">
        <v>44.757433489827797</v>
      </c>
    </row>
    <row r="52" spans="1:6" x14ac:dyDescent="0.55000000000000004">
      <c r="A52" s="1" t="s">
        <v>468</v>
      </c>
      <c r="B52" s="1" t="s">
        <v>890</v>
      </c>
      <c r="C52" s="1">
        <v>1245</v>
      </c>
      <c r="D52" s="1">
        <v>25</v>
      </c>
      <c r="E52" s="1">
        <v>11</v>
      </c>
      <c r="F52" s="3">
        <v>44</v>
      </c>
    </row>
    <row r="53" spans="1:6" x14ac:dyDescent="0.55000000000000004">
      <c r="A53" s="1" t="s">
        <v>472</v>
      </c>
      <c r="B53" s="1" t="s">
        <v>890</v>
      </c>
      <c r="C53" s="1">
        <v>916</v>
      </c>
      <c r="D53" s="1">
        <v>188</v>
      </c>
      <c r="E53" s="1">
        <v>82</v>
      </c>
      <c r="F53" s="3">
        <v>43.6170212765957</v>
      </c>
    </row>
    <row r="54" spans="1:6" x14ac:dyDescent="0.55000000000000004">
      <c r="A54" s="1" t="s">
        <v>140</v>
      </c>
      <c r="B54" s="1" t="s">
        <v>885</v>
      </c>
      <c r="C54" s="1">
        <v>626</v>
      </c>
      <c r="D54" s="1">
        <v>120</v>
      </c>
      <c r="E54" s="1">
        <v>52</v>
      </c>
      <c r="F54" s="3">
        <v>43.3333333333333</v>
      </c>
    </row>
    <row r="55" spans="1:6" x14ac:dyDescent="0.55000000000000004">
      <c r="A55" s="1" t="s">
        <v>352</v>
      </c>
      <c r="B55" s="1" t="s">
        <v>890</v>
      </c>
      <c r="C55" s="1">
        <v>1227</v>
      </c>
      <c r="D55" s="1">
        <v>1199</v>
      </c>
      <c r="E55" s="1">
        <v>514</v>
      </c>
      <c r="F55" s="3">
        <v>42.869057547956601</v>
      </c>
    </row>
    <row r="56" spans="1:6" x14ac:dyDescent="0.55000000000000004">
      <c r="A56" s="1" t="s">
        <v>652</v>
      </c>
      <c r="B56" s="1" t="s">
        <v>890</v>
      </c>
      <c r="C56" s="1">
        <v>1976</v>
      </c>
      <c r="D56" s="1">
        <v>1903</v>
      </c>
      <c r="E56" s="1">
        <v>815</v>
      </c>
      <c r="F56" s="3">
        <v>42.827115081450302</v>
      </c>
    </row>
    <row r="57" spans="1:6" x14ac:dyDescent="0.55000000000000004">
      <c r="A57" s="1" t="s">
        <v>552</v>
      </c>
      <c r="B57" s="1" t="s">
        <v>890</v>
      </c>
      <c r="C57" s="1">
        <v>1003</v>
      </c>
      <c r="D57" s="1">
        <v>591</v>
      </c>
      <c r="E57" s="1">
        <v>253</v>
      </c>
      <c r="F57" s="3">
        <v>42.808798646362099</v>
      </c>
    </row>
    <row r="58" spans="1:6" x14ac:dyDescent="0.55000000000000004">
      <c r="A58" s="1" t="s">
        <v>776</v>
      </c>
      <c r="B58" s="1" t="s">
        <v>897</v>
      </c>
      <c r="C58" s="1">
        <v>1381</v>
      </c>
      <c r="D58" s="1">
        <v>342</v>
      </c>
      <c r="E58" s="1">
        <v>146</v>
      </c>
      <c r="F58" s="3">
        <v>42.690058479532098</v>
      </c>
    </row>
    <row r="59" spans="1:6" x14ac:dyDescent="0.55000000000000004">
      <c r="A59" s="1" t="s">
        <v>532</v>
      </c>
      <c r="B59" s="1" t="s">
        <v>890</v>
      </c>
      <c r="C59" s="1">
        <v>2575</v>
      </c>
      <c r="D59" s="1">
        <v>2070</v>
      </c>
      <c r="E59" s="1">
        <v>880</v>
      </c>
      <c r="F59" s="3">
        <v>42.512077294685902</v>
      </c>
    </row>
    <row r="60" spans="1:6" x14ac:dyDescent="0.55000000000000004">
      <c r="A60" s="1" t="s">
        <v>152</v>
      </c>
      <c r="B60" s="1" t="s">
        <v>893</v>
      </c>
      <c r="C60" s="1">
        <v>1195</v>
      </c>
      <c r="D60" s="1">
        <v>1107</v>
      </c>
      <c r="E60" s="1">
        <v>468</v>
      </c>
      <c r="F60" s="3">
        <v>42.276422764227597</v>
      </c>
    </row>
    <row r="61" spans="1:6" x14ac:dyDescent="0.55000000000000004">
      <c r="A61" s="1" t="s">
        <v>224</v>
      </c>
      <c r="B61" s="1" t="s">
        <v>890</v>
      </c>
      <c r="C61" s="1">
        <v>730</v>
      </c>
      <c r="D61" s="1">
        <v>308</v>
      </c>
      <c r="E61" s="1">
        <v>129</v>
      </c>
      <c r="F61" s="3">
        <v>41.883116883116799</v>
      </c>
    </row>
    <row r="62" spans="1:6" x14ac:dyDescent="0.55000000000000004">
      <c r="A62" s="1" t="s">
        <v>876</v>
      </c>
      <c r="B62" s="1" t="s">
        <v>893</v>
      </c>
      <c r="C62" s="1">
        <v>763</v>
      </c>
      <c r="D62" s="1">
        <v>985</v>
      </c>
      <c r="E62" s="1">
        <v>412</v>
      </c>
      <c r="F62" s="3">
        <v>41.827411167512601</v>
      </c>
    </row>
    <row r="63" spans="1:6" x14ac:dyDescent="0.55000000000000004">
      <c r="A63" s="1" t="s">
        <v>664</v>
      </c>
      <c r="B63" s="1" t="s">
        <v>886</v>
      </c>
      <c r="C63" s="1">
        <v>693</v>
      </c>
      <c r="D63" s="1">
        <v>152</v>
      </c>
      <c r="E63" s="1">
        <v>63</v>
      </c>
      <c r="F63" s="3">
        <v>41.447368421052602</v>
      </c>
    </row>
    <row r="64" spans="1:6" x14ac:dyDescent="0.55000000000000004">
      <c r="A64" s="1" t="s">
        <v>348</v>
      </c>
      <c r="B64" s="1" t="s">
        <v>890</v>
      </c>
      <c r="C64" s="1">
        <v>1751</v>
      </c>
      <c r="D64" s="1">
        <v>1475</v>
      </c>
      <c r="E64" s="1">
        <v>601</v>
      </c>
      <c r="F64" s="3">
        <v>40.745762711864401</v>
      </c>
    </row>
    <row r="65" spans="1:6" x14ac:dyDescent="0.55000000000000004">
      <c r="A65" s="1" t="s">
        <v>360</v>
      </c>
      <c r="B65" s="1" t="s">
        <v>890</v>
      </c>
      <c r="C65" s="1">
        <v>1489</v>
      </c>
      <c r="D65" s="1">
        <v>222</v>
      </c>
      <c r="E65" s="1">
        <v>90</v>
      </c>
      <c r="F65" s="3">
        <v>40.540540540540498</v>
      </c>
    </row>
    <row r="66" spans="1:6" x14ac:dyDescent="0.55000000000000004">
      <c r="A66" s="1" t="s">
        <v>416</v>
      </c>
      <c r="B66" s="1" t="s">
        <v>894</v>
      </c>
      <c r="C66" s="1">
        <v>959</v>
      </c>
      <c r="D66" s="1">
        <v>1500</v>
      </c>
      <c r="E66" s="1">
        <v>605</v>
      </c>
      <c r="F66" s="3">
        <v>40.3333333333333</v>
      </c>
    </row>
    <row r="67" spans="1:6" x14ac:dyDescent="0.55000000000000004">
      <c r="A67" s="1" t="s">
        <v>760</v>
      </c>
      <c r="B67" s="1" t="s">
        <v>890</v>
      </c>
      <c r="C67" s="1">
        <v>825</v>
      </c>
      <c r="D67" s="1">
        <v>200</v>
      </c>
      <c r="E67" s="1">
        <v>79</v>
      </c>
      <c r="F67" s="3">
        <v>39.5</v>
      </c>
    </row>
    <row r="68" spans="1:6" x14ac:dyDescent="0.55000000000000004">
      <c r="A68" s="1" t="s">
        <v>412</v>
      </c>
      <c r="B68" s="1" t="s">
        <v>894</v>
      </c>
      <c r="C68" s="1">
        <v>1075</v>
      </c>
      <c r="D68" s="1">
        <v>2089</v>
      </c>
      <c r="E68" s="1">
        <v>823</v>
      </c>
      <c r="F68" s="3">
        <v>39.396840593585402</v>
      </c>
    </row>
    <row r="69" spans="1:6" x14ac:dyDescent="0.55000000000000004">
      <c r="A69" s="1" t="s">
        <v>428</v>
      </c>
      <c r="B69" s="1" t="s">
        <v>885</v>
      </c>
      <c r="C69" s="1">
        <v>2332</v>
      </c>
      <c r="D69" s="1">
        <v>426</v>
      </c>
      <c r="E69" s="1">
        <v>165</v>
      </c>
      <c r="F69" s="3">
        <v>38.732394366197099</v>
      </c>
    </row>
    <row r="70" spans="1:6" x14ac:dyDescent="0.55000000000000004">
      <c r="A70" s="1" t="s">
        <v>560</v>
      </c>
      <c r="B70" s="1" t="s">
        <v>889</v>
      </c>
      <c r="C70" s="1">
        <v>1331</v>
      </c>
      <c r="D70" s="1">
        <v>331</v>
      </c>
      <c r="E70" s="1">
        <v>127</v>
      </c>
      <c r="F70" s="3">
        <v>38.3685800604229</v>
      </c>
    </row>
    <row r="71" spans="1:6" x14ac:dyDescent="0.55000000000000004">
      <c r="A71" s="1" t="s">
        <v>676</v>
      </c>
      <c r="B71" s="1" t="s">
        <v>889</v>
      </c>
      <c r="C71" s="1">
        <v>1077</v>
      </c>
      <c r="D71" s="1">
        <v>871</v>
      </c>
      <c r="E71" s="1">
        <v>334</v>
      </c>
      <c r="F71" s="3">
        <v>38.346727898966698</v>
      </c>
    </row>
    <row r="72" spans="1:6" x14ac:dyDescent="0.55000000000000004">
      <c r="A72" s="1" t="s">
        <v>340</v>
      </c>
      <c r="B72" s="1" t="s">
        <v>885</v>
      </c>
      <c r="C72" s="1">
        <v>1960</v>
      </c>
      <c r="D72" s="1">
        <v>137</v>
      </c>
      <c r="E72" s="1">
        <v>52</v>
      </c>
      <c r="F72" s="3">
        <v>37.956204379562003</v>
      </c>
    </row>
    <row r="73" spans="1:6" x14ac:dyDescent="0.55000000000000004">
      <c r="A73" s="1" t="s">
        <v>588</v>
      </c>
      <c r="B73" s="1" t="s">
        <v>889</v>
      </c>
      <c r="C73" s="1">
        <v>856</v>
      </c>
      <c r="D73" s="1">
        <v>202</v>
      </c>
      <c r="E73" s="1">
        <v>76</v>
      </c>
      <c r="F73" s="3">
        <v>37.6237623762376</v>
      </c>
    </row>
    <row r="74" spans="1:6" x14ac:dyDescent="0.55000000000000004">
      <c r="A74" s="1" t="s">
        <v>288</v>
      </c>
      <c r="B74" s="1" t="s">
        <v>885</v>
      </c>
      <c r="C74" s="1">
        <v>2559</v>
      </c>
      <c r="D74" s="1">
        <v>256</v>
      </c>
      <c r="E74" s="1">
        <v>96</v>
      </c>
      <c r="F74" s="3">
        <v>37.5</v>
      </c>
    </row>
    <row r="75" spans="1:6" x14ac:dyDescent="0.55000000000000004">
      <c r="A75" s="1" t="s">
        <v>672</v>
      </c>
      <c r="B75" s="1" t="s">
        <v>885</v>
      </c>
      <c r="C75" s="1">
        <v>2388</v>
      </c>
      <c r="D75" s="1">
        <v>845</v>
      </c>
      <c r="E75" s="1">
        <v>310</v>
      </c>
      <c r="F75" s="3">
        <v>36.686390532544301</v>
      </c>
    </row>
    <row r="76" spans="1:6" x14ac:dyDescent="0.55000000000000004">
      <c r="A76" s="1" t="s">
        <v>580</v>
      </c>
      <c r="B76" s="1" t="s">
        <v>885</v>
      </c>
      <c r="C76" s="1">
        <v>1833</v>
      </c>
      <c r="D76" s="1">
        <v>319</v>
      </c>
      <c r="E76" s="1">
        <v>116</v>
      </c>
      <c r="F76" s="3">
        <v>36.363636363636303</v>
      </c>
    </row>
    <row r="77" spans="1:6" x14ac:dyDescent="0.55000000000000004">
      <c r="A77" s="1" t="s">
        <v>564</v>
      </c>
      <c r="B77" s="1" t="s">
        <v>889</v>
      </c>
      <c r="C77" s="1">
        <v>549</v>
      </c>
      <c r="D77" s="1">
        <v>64</v>
      </c>
      <c r="E77" s="1">
        <v>23</v>
      </c>
      <c r="F77" s="3">
        <v>35.9375</v>
      </c>
    </row>
    <row r="78" spans="1:6" x14ac:dyDescent="0.55000000000000004">
      <c r="A78" s="1" t="s">
        <v>516</v>
      </c>
      <c r="B78" s="1" t="s">
        <v>887</v>
      </c>
      <c r="C78" s="1">
        <v>841</v>
      </c>
      <c r="D78" s="1">
        <v>849</v>
      </c>
      <c r="E78" s="1">
        <v>305</v>
      </c>
      <c r="F78" s="3">
        <v>35.924617196702002</v>
      </c>
    </row>
    <row r="79" spans="1:6" x14ac:dyDescent="0.55000000000000004">
      <c r="A79" s="1" t="s">
        <v>628</v>
      </c>
      <c r="B79" s="1" t="s">
        <v>885</v>
      </c>
      <c r="C79" s="1">
        <v>874</v>
      </c>
      <c r="D79" s="1">
        <v>162</v>
      </c>
      <c r="E79" s="1">
        <v>58</v>
      </c>
      <c r="F79" s="3">
        <v>35.802469135802397</v>
      </c>
    </row>
    <row r="80" spans="1:6" x14ac:dyDescent="0.55000000000000004">
      <c r="A80" s="1" t="s">
        <v>736</v>
      </c>
      <c r="B80" s="1" t="s">
        <v>885</v>
      </c>
      <c r="C80" s="1">
        <v>1107</v>
      </c>
      <c r="D80" s="1">
        <v>333</v>
      </c>
      <c r="E80" s="1">
        <v>119</v>
      </c>
      <c r="F80" s="3">
        <v>35.735735735735702</v>
      </c>
    </row>
    <row r="81" spans="1:6" x14ac:dyDescent="0.55000000000000004">
      <c r="A81" s="1" t="s">
        <v>180</v>
      </c>
      <c r="B81" s="1" t="s">
        <v>885</v>
      </c>
      <c r="C81" s="1">
        <v>1114</v>
      </c>
      <c r="D81" s="1">
        <v>278</v>
      </c>
      <c r="E81" s="1">
        <v>98</v>
      </c>
      <c r="F81" s="3">
        <v>35.251798561150999</v>
      </c>
    </row>
    <row r="82" spans="1:6" x14ac:dyDescent="0.55000000000000004">
      <c r="A82" s="1" t="s">
        <v>96</v>
      </c>
      <c r="B82" s="1" t="s">
        <v>891</v>
      </c>
      <c r="C82" s="1">
        <v>756</v>
      </c>
      <c r="D82" s="1">
        <v>407</v>
      </c>
      <c r="E82" s="1">
        <v>143</v>
      </c>
      <c r="F82" s="3">
        <v>35.135135135135101</v>
      </c>
    </row>
    <row r="83" spans="1:6" x14ac:dyDescent="0.55000000000000004">
      <c r="A83" s="1" t="s">
        <v>712</v>
      </c>
      <c r="B83" s="1" t="s">
        <v>885</v>
      </c>
      <c r="C83" s="1">
        <v>1068</v>
      </c>
      <c r="D83" s="1">
        <v>185</v>
      </c>
      <c r="E83" s="1">
        <v>65</v>
      </c>
      <c r="F83" s="3">
        <v>35.135135135135101</v>
      </c>
    </row>
    <row r="84" spans="1:6" x14ac:dyDescent="0.55000000000000004">
      <c r="A84" s="1" t="s">
        <v>524</v>
      </c>
      <c r="B84" s="1" t="s">
        <v>885</v>
      </c>
      <c r="C84" s="1">
        <v>472</v>
      </c>
      <c r="D84" s="1">
        <v>130</v>
      </c>
      <c r="E84" s="1">
        <v>45</v>
      </c>
      <c r="F84" s="3">
        <v>34.615384615384599</v>
      </c>
    </row>
    <row r="85" spans="1:6" x14ac:dyDescent="0.55000000000000004">
      <c r="A85" s="1" t="s">
        <v>536</v>
      </c>
      <c r="B85" s="1" t="s">
        <v>889</v>
      </c>
      <c r="C85" s="1">
        <v>921</v>
      </c>
      <c r="D85" s="1">
        <v>650</v>
      </c>
      <c r="E85" s="1">
        <v>225</v>
      </c>
      <c r="F85" s="3">
        <v>34.615384615384599</v>
      </c>
    </row>
    <row r="86" spans="1:6" x14ac:dyDescent="0.55000000000000004">
      <c r="A86" s="1" t="s">
        <v>84</v>
      </c>
      <c r="B86" s="1" t="s">
        <v>889</v>
      </c>
      <c r="C86" s="1">
        <v>957</v>
      </c>
      <c r="D86" s="1">
        <v>409</v>
      </c>
      <c r="E86" s="1">
        <v>141</v>
      </c>
      <c r="F86" s="3">
        <v>34.474327628361799</v>
      </c>
    </row>
    <row r="87" spans="1:6" x14ac:dyDescent="0.55000000000000004">
      <c r="A87" s="1" t="s">
        <v>848</v>
      </c>
      <c r="B87" s="1" t="s">
        <v>885</v>
      </c>
      <c r="C87" s="1">
        <v>950</v>
      </c>
      <c r="D87" s="1">
        <v>170</v>
      </c>
      <c r="E87" s="1">
        <v>58</v>
      </c>
      <c r="F87" s="3">
        <v>34.117647058823501</v>
      </c>
    </row>
    <row r="88" spans="1:6" x14ac:dyDescent="0.55000000000000004">
      <c r="A88" s="1" t="s">
        <v>720</v>
      </c>
      <c r="B88" s="1" t="s">
        <v>885</v>
      </c>
      <c r="C88" s="1">
        <v>2068</v>
      </c>
      <c r="D88" s="1">
        <v>451</v>
      </c>
      <c r="E88" s="1">
        <v>153</v>
      </c>
      <c r="F88" s="3">
        <v>33.924611973392402</v>
      </c>
    </row>
    <row r="89" spans="1:6" x14ac:dyDescent="0.55000000000000004">
      <c r="A89" s="1" t="s">
        <v>60</v>
      </c>
      <c r="B89" s="1" t="s">
        <v>885</v>
      </c>
      <c r="C89" s="1">
        <v>1294</v>
      </c>
      <c r="D89" s="1">
        <v>154</v>
      </c>
      <c r="E89" s="1">
        <v>52</v>
      </c>
      <c r="F89" s="3">
        <v>33.766233766233697</v>
      </c>
    </row>
    <row r="90" spans="1:6" x14ac:dyDescent="0.55000000000000004">
      <c r="A90" s="1" t="s">
        <v>164</v>
      </c>
      <c r="B90" s="1" t="s">
        <v>885</v>
      </c>
      <c r="C90" s="1">
        <v>675</v>
      </c>
      <c r="D90" s="1">
        <v>300</v>
      </c>
      <c r="E90" s="1">
        <v>101</v>
      </c>
      <c r="F90" s="3">
        <v>33.6666666666666</v>
      </c>
    </row>
    <row r="91" spans="1:6" x14ac:dyDescent="0.55000000000000004">
      <c r="A91" s="1" t="s">
        <v>508</v>
      </c>
      <c r="B91" s="1" t="s">
        <v>885</v>
      </c>
      <c r="C91" s="1">
        <v>3496</v>
      </c>
      <c r="D91" s="1">
        <v>1065</v>
      </c>
      <c r="E91" s="1">
        <v>347</v>
      </c>
      <c r="F91" s="3">
        <v>32.582159624413102</v>
      </c>
    </row>
    <row r="92" spans="1:6" x14ac:dyDescent="0.55000000000000004">
      <c r="A92" s="1" t="s">
        <v>124</v>
      </c>
      <c r="B92" s="1" t="s">
        <v>885</v>
      </c>
      <c r="C92" s="1">
        <v>1288</v>
      </c>
      <c r="D92" s="1">
        <v>22</v>
      </c>
      <c r="E92" s="1">
        <v>7</v>
      </c>
      <c r="F92" s="3">
        <v>31.818181818181799</v>
      </c>
    </row>
    <row r="93" spans="1:6" x14ac:dyDescent="0.55000000000000004">
      <c r="A93" s="1" t="s">
        <v>512</v>
      </c>
      <c r="B93" s="1" t="s">
        <v>885</v>
      </c>
      <c r="C93" s="1">
        <v>3441</v>
      </c>
      <c r="D93" s="1">
        <v>2086</v>
      </c>
      <c r="E93" s="1">
        <v>660</v>
      </c>
      <c r="F93" s="3">
        <v>31.639501438159101</v>
      </c>
    </row>
    <row r="94" spans="1:6" x14ac:dyDescent="0.55000000000000004">
      <c r="A94" s="1" t="s">
        <v>160</v>
      </c>
      <c r="B94" s="1" t="s">
        <v>885</v>
      </c>
      <c r="C94" s="1">
        <v>415</v>
      </c>
      <c r="D94" s="1">
        <v>249</v>
      </c>
      <c r="E94" s="1">
        <v>78</v>
      </c>
      <c r="F94" s="3">
        <v>31.325301204819201</v>
      </c>
    </row>
    <row r="95" spans="1:6" x14ac:dyDescent="0.55000000000000004">
      <c r="A95" s="1" t="s">
        <v>48</v>
      </c>
      <c r="B95" s="1" t="s">
        <v>889</v>
      </c>
      <c r="C95" s="1">
        <v>1311</v>
      </c>
      <c r="D95" s="1">
        <v>416</v>
      </c>
      <c r="E95" s="1">
        <v>129</v>
      </c>
      <c r="F95" s="3">
        <v>31.009615384615302</v>
      </c>
    </row>
    <row r="96" spans="1:6" x14ac:dyDescent="0.55000000000000004">
      <c r="A96" s="1" t="s">
        <v>232</v>
      </c>
      <c r="B96" s="1" t="s">
        <v>890</v>
      </c>
      <c r="C96" s="1">
        <v>913</v>
      </c>
      <c r="D96" s="1">
        <v>159</v>
      </c>
      <c r="E96" s="1">
        <v>49</v>
      </c>
      <c r="F96" s="3">
        <v>30.817610062892999</v>
      </c>
    </row>
    <row r="97" spans="1:6" x14ac:dyDescent="0.55000000000000004">
      <c r="A97" s="1" t="s">
        <v>584</v>
      </c>
      <c r="B97" s="1" t="s">
        <v>885</v>
      </c>
      <c r="C97" s="1">
        <v>776</v>
      </c>
      <c r="D97" s="1">
        <v>39</v>
      </c>
      <c r="E97" s="1">
        <v>12</v>
      </c>
      <c r="F97" s="3">
        <v>30.769230769230699</v>
      </c>
    </row>
    <row r="98" spans="1:6" x14ac:dyDescent="0.55000000000000004">
      <c r="A98" s="1" t="s">
        <v>520</v>
      </c>
      <c r="B98" s="1" t="s">
        <v>889</v>
      </c>
      <c r="C98" s="1">
        <v>604</v>
      </c>
      <c r="D98" s="1">
        <v>316</v>
      </c>
      <c r="E98" s="1">
        <v>96</v>
      </c>
      <c r="F98" s="3">
        <v>30.379746835443001</v>
      </c>
    </row>
    <row r="99" spans="1:6" x14ac:dyDescent="0.55000000000000004">
      <c r="A99" s="1" t="s">
        <v>100</v>
      </c>
      <c r="B99" s="1" t="s">
        <v>885</v>
      </c>
      <c r="C99" s="1">
        <v>2797</v>
      </c>
      <c r="D99" s="1">
        <v>145</v>
      </c>
      <c r="E99" s="1">
        <v>44</v>
      </c>
      <c r="F99" s="3">
        <v>30.344827586206801</v>
      </c>
    </row>
    <row r="100" spans="1:6" x14ac:dyDescent="0.55000000000000004">
      <c r="A100" s="1" t="s">
        <v>480</v>
      </c>
      <c r="B100" s="1" t="s">
        <v>891</v>
      </c>
      <c r="C100" s="1">
        <v>889</v>
      </c>
      <c r="D100" s="1">
        <v>66</v>
      </c>
      <c r="E100" s="1">
        <v>20</v>
      </c>
      <c r="F100" s="3">
        <v>30.303030303030301</v>
      </c>
    </row>
    <row r="101" spans="1:6" x14ac:dyDescent="0.55000000000000004">
      <c r="A101" s="1" t="s">
        <v>616</v>
      </c>
      <c r="B101" s="1" t="s">
        <v>885</v>
      </c>
      <c r="C101" s="1">
        <v>788</v>
      </c>
      <c r="D101" s="1">
        <v>136</v>
      </c>
      <c r="E101" s="1">
        <v>41</v>
      </c>
      <c r="F101" s="3">
        <v>30.147058823529399</v>
      </c>
    </row>
    <row r="102" spans="1:6" x14ac:dyDescent="0.55000000000000004">
      <c r="A102" s="1" t="s">
        <v>696</v>
      </c>
      <c r="B102" s="1" t="s">
        <v>885</v>
      </c>
      <c r="C102" s="1">
        <v>1440</v>
      </c>
      <c r="D102" s="1">
        <v>146</v>
      </c>
      <c r="E102" s="1">
        <v>44</v>
      </c>
      <c r="F102" s="3">
        <v>30.136986301369799</v>
      </c>
    </row>
    <row r="103" spans="1:6" x14ac:dyDescent="0.55000000000000004">
      <c r="A103" s="1" t="s">
        <v>852</v>
      </c>
      <c r="B103" s="1" t="s">
        <v>890</v>
      </c>
      <c r="C103" s="1">
        <v>555</v>
      </c>
      <c r="D103" s="1">
        <v>427</v>
      </c>
      <c r="E103" s="1">
        <v>128</v>
      </c>
      <c r="F103" s="3">
        <v>29.9765807962529</v>
      </c>
    </row>
    <row r="104" spans="1:6" x14ac:dyDescent="0.55000000000000004">
      <c r="A104" s="1" t="s">
        <v>568</v>
      </c>
      <c r="B104" s="1" t="s">
        <v>889</v>
      </c>
      <c r="C104" s="1">
        <v>690</v>
      </c>
      <c r="D104" s="1">
        <v>198</v>
      </c>
      <c r="E104" s="1">
        <v>59</v>
      </c>
      <c r="F104" s="3">
        <v>29.7979797979797</v>
      </c>
    </row>
    <row r="105" spans="1:6" x14ac:dyDescent="0.55000000000000004">
      <c r="A105" s="1" t="s">
        <v>21</v>
      </c>
      <c r="B105" s="1" t="s">
        <v>886</v>
      </c>
      <c r="C105" s="1">
        <v>1164</v>
      </c>
      <c r="D105" s="1">
        <v>1767</v>
      </c>
      <c r="E105" s="1">
        <v>522</v>
      </c>
      <c r="F105" s="3">
        <v>29.541595925297099</v>
      </c>
    </row>
    <row r="106" spans="1:6" x14ac:dyDescent="0.55000000000000004">
      <c r="A106" s="1" t="s">
        <v>280</v>
      </c>
      <c r="B106" s="1" t="s">
        <v>885</v>
      </c>
      <c r="C106" s="1">
        <v>1114</v>
      </c>
      <c r="D106" s="1">
        <v>162</v>
      </c>
      <c r="E106" s="1">
        <v>47</v>
      </c>
      <c r="F106" s="3">
        <v>29.012345679012299</v>
      </c>
    </row>
    <row r="107" spans="1:6" x14ac:dyDescent="0.55000000000000004">
      <c r="A107" s="1" t="s">
        <v>380</v>
      </c>
      <c r="B107" s="1" t="s">
        <v>885</v>
      </c>
      <c r="C107" s="1">
        <v>548</v>
      </c>
      <c r="D107" s="1">
        <v>135</v>
      </c>
      <c r="E107" s="1">
        <v>39</v>
      </c>
      <c r="F107" s="3">
        <v>28.8888888888888</v>
      </c>
    </row>
    <row r="108" spans="1:6" x14ac:dyDescent="0.55000000000000004">
      <c r="A108" s="1" t="s">
        <v>13</v>
      </c>
      <c r="B108" s="1" t="s">
        <v>885</v>
      </c>
      <c r="C108" s="1">
        <v>1292</v>
      </c>
      <c r="D108" s="1">
        <v>409</v>
      </c>
      <c r="E108" s="1">
        <v>117</v>
      </c>
      <c r="F108" s="3">
        <v>28.606356968215099</v>
      </c>
    </row>
    <row r="109" spans="1:6" x14ac:dyDescent="0.55000000000000004">
      <c r="A109" s="1" t="s">
        <v>52</v>
      </c>
      <c r="B109" s="1" t="s">
        <v>885</v>
      </c>
      <c r="C109" s="1">
        <v>2036</v>
      </c>
      <c r="D109" s="1">
        <v>2212</v>
      </c>
      <c r="E109" s="1">
        <v>630</v>
      </c>
      <c r="F109" s="3">
        <v>28.481012658227801</v>
      </c>
    </row>
    <row r="110" spans="1:6" x14ac:dyDescent="0.55000000000000004">
      <c r="A110" s="1" t="s">
        <v>408</v>
      </c>
      <c r="B110" s="1" t="s">
        <v>894</v>
      </c>
      <c r="C110" s="1">
        <v>639</v>
      </c>
      <c r="D110" s="1">
        <v>1274</v>
      </c>
      <c r="E110" s="1">
        <v>360</v>
      </c>
      <c r="F110" s="3">
        <v>28.257456828885399</v>
      </c>
    </row>
    <row r="111" spans="1:6" x14ac:dyDescent="0.55000000000000004">
      <c r="A111" s="1" t="s">
        <v>488</v>
      </c>
      <c r="B111" s="1" t="s">
        <v>885</v>
      </c>
      <c r="C111" s="1">
        <v>1539</v>
      </c>
      <c r="D111" s="1">
        <v>648</v>
      </c>
      <c r="E111" s="1">
        <v>183</v>
      </c>
      <c r="F111" s="3">
        <v>28.240740740740701</v>
      </c>
    </row>
    <row r="112" spans="1:6" x14ac:dyDescent="0.55000000000000004">
      <c r="A112" s="1" t="s">
        <v>464</v>
      </c>
      <c r="B112" s="1" t="s">
        <v>890</v>
      </c>
      <c r="C112" s="1">
        <v>537</v>
      </c>
      <c r="D112" s="1">
        <v>469</v>
      </c>
      <c r="E112" s="1">
        <v>130</v>
      </c>
      <c r="F112" s="3">
        <v>27.718550106609801</v>
      </c>
    </row>
    <row r="113" spans="1:6" x14ac:dyDescent="0.55000000000000004">
      <c r="A113" s="1" t="s">
        <v>636</v>
      </c>
      <c r="B113" s="1" t="s">
        <v>885</v>
      </c>
      <c r="C113" s="1">
        <v>1053</v>
      </c>
      <c r="D113" s="1">
        <v>184</v>
      </c>
      <c r="E113" s="1">
        <v>51</v>
      </c>
      <c r="F113" s="3">
        <v>27.7173913043478</v>
      </c>
    </row>
    <row r="114" spans="1:6" x14ac:dyDescent="0.55000000000000004">
      <c r="A114" s="1" t="s">
        <v>660</v>
      </c>
      <c r="B114" s="1" t="s">
        <v>890</v>
      </c>
      <c r="C114" s="1">
        <v>270</v>
      </c>
      <c r="D114" s="1">
        <v>112</v>
      </c>
      <c r="E114" s="1">
        <v>31</v>
      </c>
      <c r="F114" s="3">
        <v>27.678571428571399</v>
      </c>
    </row>
    <row r="115" spans="1:6" x14ac:dyDescent="0.55000000000000004">
      <c r="A115" s="1" t="s">
        <v>80</v>
      </c>
      <c r="B115" s="1" t="s">
        <v>890</v>
      </c>
      <c r="C115" s="1">
        <v>2572</v>
      </c>
      <c r="D115" s="1">
        <v>3884</v>
      </c>
      <c r="E115" s="1">
        <v>1069</v>
      </c>
      <c r="F115" s="3">
        <v>27.5231719876416</v>
      </c>
    </row>
    <row r="116" spans="1:6" x14ac:dyDescent="0.55000000000000004">
      <c r="A116" s="1" t="s">
        <v>624</v>
      </c>
      <c r="B116" s="1" t="s">
        <v>885</v>
      </c>
      <c r="C116" s="1">
        <v>753</v>
      </c>
      <c r="D116" s="1">
        <v>74</v>
      </c>
      <c r="E116" s="1">
        <v>20</v>
      </c>
      <c r="F116" s="3">
        <v>27.027027027027</v>
      </c>
    </row>
    <row r="117" spans="1:6" x14ac:dyDescent="0.55000000000000004">
      <c r="A117" s="1" t="s">
        <v>620</v>
      </c>
      <c r="B117" s="1" t="s">
        <v>885</v>
      </c>
      <c r="C117" s="1">
        <v>1645</v>
      </c>
      <c r="D117" s="1">
        <v>459</v>
      </c>
      <c r="E117" s="1">
        <v>124</v>
      </c>
      <c r="F117" s="3">
        <v>27.015250544662301</v>
      </c>
    </row>
    <row r="118" spans="1:6" x14ac:dyDescent="0.55000000000000004">
      <c r="A118" s="1" t="s">
        <v>128</v>
      </c>
      <c r="B118" s="1" t="s">
        <v>885</v>
      </c>
      <c r="C118" s="1">
        <v>946</v>
      </c>
      <c r="D118" s="1">
        <v>493</v>
      </c>
      <c r="E118" s="1">
        <v>132</v>
      </c>
      <c r="F118" s="3">
        <v>26.774847870182501</v>
      </c>
    </row>
    <row r="119" spans="1:6" x14ac:dyDescent="0.55000000000000004">
      <c r="A119" s="1" t="s">
        <v>448</v>
      </c>
      <c r="B119" s="1" t="s">
        <v>890</v>
      </c>
      <c r="C119" s="1">
        <v>1447</v>
      </c>
      <c r="D119" s="1">
        <v>1930</v>
      </c>
      <c r="E119" s="1">
        <v>515</v>
      </c>
      <c r="F119" s="3">
        <v>26.6839378238341</v>
      </c>
    </row>
    <row r="120" spans="1:6" x14ac:dyDescent="0.55000000000000004">
      <c r="A120" s="1" t="s">
        <v>592</v>
      </c>
      <c r="B120" s="1" t="s">
        <v>889</v>
      </c>
      <c r="C120" s="1">
        <v>844</v>
      </c>
      <c r="D120" s="1">
        <v>1088</v>
      </c>
      <c r="E120" s="1">
        <v>290</v>
      </c>
      <c r="F120" s="3">
        <v>26.654411764705799</v>
      </c>
    </row>
    <row r="121" spans="1:6" x14ac:dyDescent="0.55000000000000004">
      <c r="A121" s="1" t="s">
        <v>236</v>
      </c>
      <c r="B121" s="1" t="s">
        <v>885</v>
      </c>
      <c r="C121" s="1">
        <v>1517</v>
      </c>
      <c r="D121" s="1">
        <v>960</v>
      </c>
      <c r="E121" s="1">
        <v>253</v>
      </c>
      <c r="F121" s="3">
        <v>26.3541666666666</v>
      </c>
    </row>
    <row r="122" spans="1:6" x14ac:dyDescent="0.55000000000000004">
      <c r="A122" s="1" t="s">
        <v>804</v>
      </c>
      <c r="B122" s="1" t="s">
        <v>885</v>
      </c>
      <c r="C122" s="1">
        <v>825</v>
      </c>
      <c r="D122" s="1">
        <v>149</v>
      </c>
      <c r="E122" s="1">
        <v>39</v>
      </c>
      <c r="F122" s="3">
        <v>26.174496644295299</v>
      </c>
    </row>
    <row r="123" spans="1:6" x14ac:dyDescent="0.55000000000000004">
      <c r="A123" s="1" t="s">
        <v>220</v>
      </c>
      <c r="B123" s="1" t="s">
        <v>885</v>
      </c>
      <c r="C123" s="1">
        <v>1542</v>
      </c>
      <c r="D123" s="1">
        <v>906</v>
      </c>
      <c r="E123" s="1">
        <v>235</v>
      </c>
      <c r="F123" s="3">
        <v>25.9381898454746</v>
      </c>
    </row>
    <row r="124" spans="1:6" x14ac:dyDescent="0.55000000000000004">
      <c r="A124" s="1" t="s">
        <v>196</v>
      </c>
      <c r="B124" s="1" t="s">
        <v>889</v>
      </c>
      <c r="C124" s="1">
        <v>279</v>
      </c>
      <c r="D124" s="1">
        <v>97</v>
      </c>
      <c r="E124" s="1">
        <v>25</v>
      </c>
      <c r="F124" s="3">
        <v>25.7731958762886</v>
      </c>
    </row>
    <row r="125" spans="1:6" x14ac:dyDescent="0.55000000000000004">
      <c r="A125" s="1" t="s">
        <v>292</v>
      </c>
      <c r="B125" s="1" t="s">
        <v>885</v>
      </c>
      <c r="C125" s="1">
        <v>1386</v>
      </c>
      <c r="D125" s="1">
        <v>202</v>
      </c>
      <c r="E125" s="1">
        <v>52</v>
      </c>
      <c r="F125" s="3">
        <v>25.742574257425701</v>
      </c>
    </row>
    <row r="126" spans="1:6" x14ac:dyDescent="0.55000000000000004">
      <c r="A126" s="1" t="s">
        <v>41</v>
      </c>
      <c r="B126" s="1" t="s">
        <v>889</v>
      </c>
      <c r="C126" s="1">
        <v>336</v>
      </c>
      <c r="D126" s="1">
        <v>253</v>
      </c>
      <c r="E126" s="1">
        <v>65</v>
      </c>
      <c r="F126" s="3">
        <v>25.691699604743</v>
      </c>
    </row>
    <row r="127" spans="1:6" x14ac:dyDescent="0.55000000000000004">
      <c r="A127" s="1" t="s">
        <v>372</v>
      </c>
      <c r="B127" s="1" t="s">
        <v>885</v>
      </c>
      <c r="C127" s="1">
        <v>1306</v>
      </c>
      <c r="D127" s="1">
        <v>187</v>
      </c>
      <c r="E127" s="1">
        <v>48</v>
      </c>
      <c r="F127" s="3">
        <v>25.668449197860902</v>
      </c>
    </row>
    <row r="128" spans="1:6" x14ac:dyDescent="0.55000000000000004">
      <c r="A128" s="1" t="s">
        <v>632</v>
      </c>
      <c r="B128" s="1" t="s">
        <v>885</v>
      </c>
      <c r="C128" s="1">
        <v>2742</v>
      </c>
      <c r="D128" s="1">
        <v>2734</v>
      </c>
      <c r="E128" s="1">
        <v>677</v>
      </c>
      <c r="F128" s="3">
        <v>24.7622531089978</v>
      </c>
    </row>
    <row r="129" spans="1:6" x14ac:dyDescent="0.55000000000000004">
      <c r="A129" s="1" t="s">
        <v>820</v>
      </c>
      <c r="B129" s="1" t="s">
        <v>885</v>
      </c>
      <c r="C129" s="1">
        <v>519</v>
      </c>
      <c r="D129" s="1">
        <v>590</v>
      </c>
      <c r="E129" s="1">
        <v>146</v>
      </c>
      <c r="F129" s="3">
        <v>24.745762711864401</v>
      </c>
    </row>
    <row r="130" spans="1:6" x14ac:dyDescent="0.55000000000000004">
      <c r="A130" s="1" t="s">
        <v>144</v>
      </c>
      <c r="B130" s="1" t="s">
        <v>885</v>
      </c>
      <c r="C130" s="1">
        <v>588</v>
      </c>
      <c r="D130" s="1">
        <v>211</v>
      </c>
      <c r="E130" s="1">
        <v>51</v>
      </c>
      <c r="F130" s="3">
        <v>24.170616113744</v>
      </c>
    </row>
    <row r="131" spans="1:6" x14ac:dyDescent="0.55000000000000004">
      <c r="A131" s="1" t="s">
        <v>29</v>
      </c>
      <c r="B131" s="1" t="s">
        <v>887</v>
      </c>
      <c r="C131" s="1">
        <v>602</v>
      </c>
      <c r="D131" s="1">
        <v>298</v>
      </c>
      <c r="E131" s="1">
        <v>72</v>
      </c>
      <c r="F131" s="3">
        <v>24.161073825503301</v>
      </c>
    </row>
    <row r="132" spans="1:6" x14ac:dyDescent="0.55000000000000004">
      <c r="A132" s="1" t="s">
        <v>216</v>
      </c>
      <c r="B132" s="1" t="s">
        <v>890</v>
      </c>
      <c r="C132" s="1">
        <v>543</v>
      </c>
      <c r="D132" s="1">
        <v>441</v>
      </c>
      <c r="E132" s="1">
        <v>106</v>
      </c>
      <c r="F132" s="3">
        <v>24.0362811791383</v>
      </c>
    </row>
    <row r="133" spans="1:6" x14ac:dyDescent="0.55000000000000004">
      <c r="A133" s="1" t="s">
        <v>120</v>
      </c>
      <c r="B133" s="1" t="s">
        <v>885</v>
      </c>
      <c r="C133" s="1">
        <v>1810</v>
      </c>
      <c r="D133" s="1">
        <v>571</v>
      </c>
      <c r="E133" s="1">
        <v>135</v>
      </c>
      <c r="F133" s="3">
        <v>23.642732049036699</v>
      </c>
    </row>
    <row r="134" spans="1:6" x14ac:dyDescent="0.55000000000000004">
      <c r="A134" s="1" t="s">
        <v>768</v>
      </c>
      <c r="B134" s="1" t="s">
        <v>889</v>
      </c>
      <c r="C134" s="1">
        <v>363</v>
      </c>
      <c r="D134" s="1">
        <v>172</v>
      </c>
      <c r="E134" s="1">
        <v>40</v>
      </c>
      <c r="F134" s="3">
        <v>23.2558139534883</v>
      </c>
    </row>
    <row r="135" spans="1:6" x14ac:dyDescent="0.55000000000000004">
      <c r="A135" s="1" t="s">
        <v>188</v>
      </c>
      <c r="B135" s="1" t="s">
        <v>885</v>
      </c>
      <c r="C135" s="1">
        <v>657</v>
      </c>
      <c r="D135" s="1">
        <v>513</v>
      </c>
      <c r="E135" s="1">
        <v>119</v>
      </c>
      <c r="F135" s="3">
        <v>23.1968810916179</v>
      </c>
    </row>
    <row r="136" spans="1:6" x14ac:dyDescent="0.55000000000000004">
      <c r="A136" s="1" t="s">
        <v>148</v>
      </c>
      <c r="B136" s="1" t="s">
        <v>885</v>
      </c>
      <c r="C136" s="1">
        <v>1260</v>
      </c>
      <c r="D136" s="1">
        <v>765</v>
      </c>
      <c r="E136" s="1">
        <v>176</v>
      </c>
      <c r="F136" s="3">
        <v>23.006535947712401</v>
      </c>
    </row>
    <row r="137" spans="1:6" x14ac:dyDescent="0.55000000000000004">
      <c r="A137" s="1" t="s">
        <v>600</v>
      </c>
      <c r="B137" s="1" t="s">
        <v>885</v>
      </c>
      <c r="C137" s="1">
        <v>1702</v>
      </c>
      <c r="D137" s="1">
        <v>2968</v>
      </c>
      <c r="E137" s="1">
        <v>672</v>
      </c>
      <c r="F137" s="3">
        <v>22.641509433962199</v>
      </c>
    </row>
    <row r="138" spans="1:6" x14ac:dyDescent="0.55000000000000004">
      <c r="A138" s="1" t="s">
        <v>332</v>
      </c>
      <c r="B138" s="1" t="s">
        <v>885</v>
      </c>
      <c r="C138" s="1">
        <v>979</v>
      </c>
      <c r="D138" s="1">
        <v>929</v>
      </c>
      <c r="E138" s="1">
        <v>208</v>
      </c>
      <c r="F138" s="3">
        <v>22.389666307857901</v>
      </c>
    </row>
    <row r="139" spans="1:6" x14ac:dyDescent="0.55000000000000004">
      <c r="A139" s="1" t="s">
        <v>504</v>
      </c>
      <c r="B139" s="1" t="s">
        <v>889</v>
      </c>
      <c r="C139" s="1">
        <v>627</v>
      </c>
      <c r="D139" s="1">
        <v>452</v>
      </c>
      <c r="E139" s="1">
        <v>101</v>
      </c>
      <c r="F139" s="3">
        <v>22.3451327433628</v>
      </c>
    </row>
    <row r="140" spans="1:6" x14ac:dyDescent="0.55000000000000004">
      <c r="A140" s="1" t="s">
        <v>284</v>
      </c>
      <c r="B140" s="1" t="s">
        <v>885</v>
      </c>
      <c r="C140" s="1">
        <v>1398</v>
      </c>
      <c r="D140" s="1">
        <v>382</v>
      </c>
      <c r="E140" s="1">
        <v>84</v>
      </c>
      <c r="F140" s="3">
        <v>21.989528795811498</v>
      </c>
    </row>
    <row r="141" spans="1:6" x14ac:dyDescent="0.55000000000000004">
      <c r="A141" s="1" t="s">
        <v>25</v>
      </c>
      <c r="B141" s="1" t="s">
        <v>885</v>
      </c>
      <c r="C141" s="1">
        <v>534</v>
      </c>
      <c r="D141" s="1">
        <v>82</v>
      </c>
      <c r="E141" s="1">
        <v>18</v>
      </c>
      <c r="F141" s="3">
        <v>21.951219512195099</v>
      </c>
    </row>
    <row r="142" spans="1:6" x14ac:dyDescent="0.55000000000000004">
      <c r="A142" s="1" t="s">
        <v>744</v>
      </c>
      <c r="B142" s="1" t="s">
        <v>890</v>
      </c>
      <c r="C142" s="1">
        <v>213</v>
      </c>
      <c r="D142" s="1">
        <v>123</v>
      </c>
      <c r="E142" s="1">
        <v>27</v>
      </c>
      <c r="F142" s="3">
        <v>21.951219512195099</v>
      </c>
    </row>
    <row r="143" spans="1:6" x14ac:dyDescent="0.55000000000000004">
      <c r="A143" s="1" t="s">
        <v>840</v>
      </c>
      <c r="B143" s="1" t="s">
        <v>885</v>
      </c>
      <c r="C143" s="1">
        <v>638</v>
      </c>
      <c r="D143" s="1">
        <v>987</v>
      </c>
      <c r="E143" s="1">
        <v>216</v>
      </c>
      <c r="F143" s="3">
        <v>21.884498480243099</v>
      </c>
    </row>
    <row r="144" spans="1:6" x14ac:dyDescent="0.55000000000000004">
      <c r="A144" s="1" t="s">
        <v>384</v>
      </c>
      <c r="B144" s="1" t="s">
        <v>885</v>
      </c>
      <c r="C144" s="1">
        <v>827</v>
      </c>
      <c r="D144" s="1">
        <v>258</v>
      </c>
      <c r="E144" s="1">
        <v>55</v>
      </c>
      <c r="F144" s="3">
        <v>21.317829457364301</v>
      </c>
    </row>
    <row r="145" spans="1:6" x14ac:dyDescent="0.55000000000000004">
      <c r="A145" s="1" t="s">
        <v>104</v>
      </c>
      <c r="B145" s="1" t="s">
        <v>885</v>
      </c>
      <c r="C145" s="1">
        <v>1468</v>
      </c>
      <c r="D145" s="1">
        <v>90</v>
      </c>
      <c r="E145" s="1">
        <v>19</v>
      </c>
      <c r="F145" s="3">
        <v>21.1111111111111</v>
      </c>
    </row>
    <row r="146" spans="1:6" x14ac:dyDescent="0.55000000000000004">
      <c r="A146" s="1" t="s">
        <v>248</v>
      </c>
      <c r="B146" s="1" t="s">
        <v>885</v>
      </c>
      <c r="C146" s="1">
        <v>712</v>
      </c>
      <c r="D146" s="1">
        <v>208</v>
      </c>
      <c r="E146" s="1">
        <v>43</v>
      </c>
      <c r="F146" s="3">
        <v>20.673076923076898</v>
      </c>
    </row>
    <row r="147" spans="1:6" x14ac:dyDescent="0.55000000000000004">
      <c r="A147" s="1" t="s">
        <v>668</v>
      </c>
      <c r="B147" s="1" t="s">
        <v>885</v>
      </c>
      <c r="C147" s="1">
        <v>730</v>
      </c>
      <c r="D147" s="1">
        <v>162</v>
      </c>
      <c r="E147" s="1">
        <v>33</v>
      </c>
      <c r="F147" s="3">
        <v>20.370370370370299</v>
      </c>
    </row>
    <row r="148" spans="1:6" x14ac:dyDescent="0.55000000000000004">
      <c r="A148" s="1" t="s">
        <v>324</v>
      </c>
      <c r="B148" s="1" t="s">
        <v>889</v>
      </c>
      <c r="C148" s="1">
        <v>526</v>
      </c>
      <c r="D148" s="1">
        <v>285</v>
      </c>
      <c r="E148" s="1">
        <v>58</v>
      </c>
      <c r="F148" s="3">
        <v>20.350877192982399</v>
      </c>
    </row>
    <row r="149" spans="1:6" x14ac:dyDescent="0.55000000000000004">
      <c r="A149" s="1" t="s">
        <v>204</v>
      </c>
      <c r="B149" s="1" t="s">
        <v>885</v>
      </c>
      <c r="C149" s="1">
        <v>1070</v>
      </c>
      <c r="D149" s="1">
        <v>804</v>
      </c>
      <c r="E149" s="1">
        <v>159</v>
      </c>
      <c r="F149" s="3">
        <v>19.776119402985</v>
      </c>
    </row>
    <row r="150" spans="1:6" x14ac:dyDescent="0.55000000000000004">
      <c r="A150" s="1" t="s">
        <v>184</v>
      </c>
      <c r="B150" s="1" t="s">
        <v>885</v>
      </c>
      <c r="C150" s="1">
        <v>1966</v>
      </c>
      <c r="D150" s="1">
        <v>607</v>
      </c>
      <c r="E150" s="1">
        <v>120</v>
      </c>
      <c r="F150" s="3">
        <v>19.769357495881302</v>
      </c>
    </row>
    <row r="151" spans="1:6" x14ac:dyDescent="0.55000000000000004">
      <c r="A151" s="1" t="s">
        <v>772</v>
      </c>
      <c r="B151" s="1" t="s">
        <v>885</v>
      </c>
      <c r="C151" s="1">
        <v>833</v>
      </c>
      <c r="D151" s="1">
        <v>420</v>
      </c>
      <c r="E151" s="1">
        <v>83</v>
      </c>
      <c r="F151" s="3">
        <v>19.761904761904699</v>
      </c>
    </row>
    <row r="152" spans="1:6" x14ac:dyDescent="0.55000000000000004">
      <c r="A152" s="1" t="s">
        <v>296</v>
      </c>
      <c r="B152" s="1" t="s">
        <v>886</v>
      </c>
      <c r="C152" s="1">
        <v>2013</v>
      </c>
      <c r="D152" s="1">
        <v>1051</v>
      </c>
      <c r="E152" s="1">
        <v>205</v>
      </c>
      <c r="F152" s="3">
        <v>19.5052331113225</v>
      </c>
    </row>
    <row r="153" spans="1:6" x14ac:dyDescent="0.55000000000000004">
      <c r="A153" s="1" t="s">
        <v>756</v>
      </c>
      <c r="B153" s="1" t="s">
        <v>885</v>
      </c>
      <c r="C153" s="1">
        <v>700</v>
      </c>
      <c r="D153" s="1">
        <v>1329</v>
      </c>
      <c r="E153" s="1">
        <v>259</v>
      </c>
      <c r="F153" s="3">
        <v>19.4883370955605</v>
      </c>
    </row>
    <row r="154" spans="1:6" x14ac:dyDescent="0.55000000000000004">
      <c r="A154" s="1" t="s">
        <v>244</v>
      </c>
      <c r="B154" s="1" t="s">
        <v>885</v>
      </c>
      <c r="C154" s="1">
        <v>994</v>
      </c>
      <c r="D154" s="1">
        <v>611</v>
      </c>
      <c r="E154" s="1">
        <v>119</v>
      </c>
      <c r="F154" s="3">
        <v>19.4762684124386</v>
      </c>
    </row>
    <row r="155" spans="1:6" x14ac:dyDescent="0.55000000000000004">
      <c r="A155" s="1" t="s">
        <v>764</v>
      </c>
      <c r="B155" s="1" t="s">
        <v>885</v>
      </c>
      <c r="C155" s="1">
        <v>1187</v>
      </c>
      <c r="D155" s="1">
        <v>355</v>
      </c>
      <c r="E155" s="1">
        <v>68</v>
      </c>
      <c r="F155" s="3">
        <v>19.154929577464699</v>
      </c>
    </row>
    <row r="156" spans="1:6" x14ac:dyDescent="0.55000000000000004">
      <c r="A156" s="1" t="s">
        <v>724</v>
      </c>
      <c r="B156" s="1" t="s">
        <v>889</v>
      </c>
      <c r="C156" s="1">
        <v>1107</v>
      </c>
      <c r="D156" s="1">
        <v>1044</v>
      </c>
      <c r="E156" s="1">
        <v>196</v>
      </c>
      <c r="F156" s="3">
        <v>18.7739463601532</v>
      </c>
    </row>
    <row r="157" spans="1:6" x14ac:dyDescent="0.55000000000000004">
      <c r="A157" s="1" t="s">
        <v>856</v>
      </c>
      <c r="B157" s="1" t="s">
        <v>890</v>
      </c>
      <c r="C157" s="1">
        <v>649</v>
      </c>
      <c r="D157" s="1">
        <v>880</v>
      </c>
      <c r="E157" s="1">
        <v>165</v>
      </c>
      <c r="F157" s="3">
        <v>18.75</v>
      </c>
    </row>
    <row r="158" spans="1:6" x14ac:dyDescent="0.55000000000000004">
      <c r="A158" s="1" t="s">
        <v>440</v>
      </c>
      <c r="B158" s="1" t="s">
        <v>885</v>
      </c>
      <c r="C158" s="1">
        <v>1424</v>
      </c>
      <c r="D158" s="1">
        <v>171</v>
      </c>
      <c r="E158" s="1">
        <v>32</v>
      </c>
      <c r="F158" s="3">
        <v>18.713450292397599</v>
      </c>
    </row>
    <row r="159" spans="1:6" x14ac:dyDescent="0.55000000000000004">
      <c r="A159" s="1" t="s">
        <v>328</v>
      </c>
      <c r="B159" s="1" t="s">
        <v>885</v>
      </c>
      <c r="C159" s="1">
        <v>959</v>
      </c>
      <c r="D159" s="1">
        <v>227</v>
      </c>
      <c r="E159" s="1">
        <v>42</v>
      </c>
      <c r="F159" s="3">
        <v>18.502202643171799</v>
      </c>
    </row>
    <row r="160" spans="1:6" x14ac:dyDescent="0.55000000000000004">
      <c r="A160" s="1" t="s">
        <v>460</v>
      </c>
      <c r="B160" s="1" t="s">
        <v>885</v>
      </c>
      <c r="C160" s="1">
        <v>512</v>
      </c>
      <c r="D160" s="1">
        <v>92</v>
      </c>
      <c r="E160" s="1">
        <v>17</v>
      </c>
      <c r="F160" s="3">
        <v>18.478260869565201</v>
      </c>
    </row>
    <row r="161" spans="1:6" x14ac:dyDescent="0.55000000000000004">
      <c r="A161" s="1" t="s">
        <v>816</v>
      </c>
      <c r="B161" s="1" t="s">
        <v>890</v>
      </c>
      <c r="C161" s="1">
        <v>1395</v>
      </c>
      <c r="D161" s="1">
        <v>770</v>
      </c>
      <c r="E161" s="1">
        <v>142</v>
      </c>
      <c r="F161" s="3">
        <v>18.441558441558399</v>
      </c>
    </row>
    <row r="162" spans="1:6" x14ac:dyDescent="0.55000000000000004">
      <c r="A162" s="1" t="s">
        <v>212</v>
      </c>
      <c r="B162" s="1" t="s">
        <v>885</v>
      </c>
      <c r="C162" s="1">
        <v>1030</v>
      </c>
      <c r="D162" s="1">
        <v>637</v>
      </c>
      <c r="E162" s="1">
        <v>117</v>
      </c>
      <c r="F162" s="3">
        <v>18.367346938775501</v>
      </c>
    </row>
    <row r="163" spans="1:6" x14ac:dyDescent="0.55000000000000004">
      <c r="A163" s="1" t="s">
        <v>792</v>
      </c>
      <c r="B163" s="1" t="s">
        <v>885</v>
      </c>
      <c r="C163" s="1">
        <v>579</v>
      </c>
      <c r="D163" s="1">
        <v>302</v>
      </c>
      <c r="E163" s="1">
        <v>55</v>
      </c>
      <c r="F163" s="3">
        <v>18.211920529801301</v>
      </c>
    </row>
    <row r="164" spans="1:6" x14ac:dyDescent="0.55000000000000004">
      <c r="A164" s="1" t="s">
        <v>692</v>
      </c>
      <c r="B164" s="1" t="s">
        <v>885</v>
      </c>
      <c r="C164" s="1">
        <v>149</v>
      </c>
      <c r="D164" s="1">
        <v>165</v>
      </c>
      <c r="E164" s="1">
        <v>30</v>
      </c>
      <c r="F164" s="3">
        <v>18.181818181818102</v>
      </c>
    </row>
    <row r="165" spans="1:6" x14ac:dyDescent="0.55000000000000004">
      <c r="A165" s="1" t="s">
        <v>56</v>
      </c>
      <c r="B165" s="1" t="s">
        <v>885</v>
      </c>
      <c r="C165" s="1">
        <v>1246</v>
      </c>
      <c r="D165" s="1">
        <v>146</v>
      </c>
      <c r="E165" s="1">
        <v>26</v>
      </c>
      <c r="F165" s="3">
        <v>17.808219178082101</v>
      </c>
    </row>
    <row r="166" spans="1:6" x14ac:dyDescent="0.55000000000000004">
      <c r="A166" s="1" t="s">
        <v>320</v>
      </c>
      <c r="B166" s="1" t="s">
        <v>885</v>
      </c>
      <c r="C166" s="1">
        <v>365</v>
      </c>
      <c r="D166" s="1">
        <v>62</v>
      </c>
      <c r="E166" s="1">
        <v>11</v>
      </c>
      <c r="F166" s="3">
        <v>17.7419354838709</v>
      </c>
    </row>
    <row r="167" spans="1:6" x14ac:dyDescent="0.55000000000000004">
      <c r="A167" s="1" t="s">
        <v>828</v>
      </c>
      <c r="B167" s="1" t="s">
        <v>885</v>
      </c>
      <c r="C167" s="1">
        <v>717</v>
      </c>
      <c r="D167" s="1">
        <v>68</v>
      </c>
      <c r="E167" s="1">
        <v>12</v>
      </c>
      <c r="F167" s="3">
        <v>17.647058823529399</v>
      </c>
    </row>
    <row r="168" spans="1:6" x14ac:dyDescent="0.55000000000000004">
      <c r="A168" s="1" t="s">
        <v>700</v>
      </c>
      <c r="B168" s="1" t="s">
        <v>885</v>
      </c>
      <c r="C168" s="1">
        <v>282</v>
      </c>
      <c r="D168" s="1">
        <v>233</v>
      </c>
      <c r="E168" s="1">
        <v>41</v>
      </c>
      <c r="F168" s="3">
        <v>17.596566523605102</v>
      </c>
    </row>
    <row r="169" spans="1:6" x14ac:dyDescent="0.55000000000000004">
      <c r="A169" s="1" t="s">
        <v>496</v>
      </c>
      <c r="B169" s="1" t="s">
        <v>885</v>
      </c>
      <c r="C169" s="1">
        <v>883</v>
      </c>
      <c r="D169" s="1">
        <v>355</v>
      </c>
      <c r="E169" s="1">
        <v>62</v>
      </c>
      <c r="F169" s="3">
        <v>17.4647887323943</v>
      </c>
    </row>
    <row r="170" spans="1:6" x14ac:dyDescent="0.55000000000000004">
      <c r="A170" s="1" t="s">
        <v>176</v>
      </c>
      <c r="B170" s="1" t="s">
        <v>890</v>
      </c>
      <c r="C170" s="1">
        <v>755</v>
      </c>
      <c r="D170" s="1">
        <v>593</v>
      </c>
      <c r="E170" s="1">
        <v>103</v>
      </c>
      <c r="F170" s="3">
        <v>17.369308600337199</v>
      </c>
    </row>
    <row r="171" spans="1:6" x14ac:dyDescent="0.55000000000000004">
      <c r="A171" s="1" t="s">
        <v>240</v>
      </c>
      <c r="B171" s="1" t="s">
        <v>890</v>
      </c>
      <c r="C171" s="1">
        <v>389</v>
      </c>
      <c r="D171" s="1">
        <v>249</v>
      </c>
      <c r="E171" s="1">
        <v>43</v>
      </c>
      <c r="F171" s="3">
        <v>17.2690763052208</v>
      </c>
    </row>
    <row r="172" spans="1:6" x14ac:dyDescent="0.55000000000000004">
      <c r="A172" s="1" t="s">
        <v>132</v>
      </c>
      <c r="B172" s="1" t="s">
        <v>885</v>
      </c>
      <c r="C172" s="1">
        <v>1937</v>
      </c>
      <c r="D172" s="1">
        <v>1327</v>
      </c>
      <c r="E172" s="1">
        <v>225</v>
      </c>
      <c r="F172" s="3">
        <v>16.955538809344301</v>
      </c>
    </row>
    <row r="173" spans="1:6" x14ac:dyDescent="0.55000000000000004">
      <c r="A173" s="1" t="s">
        <v>544</v>
      </c>
      <c r="B173" s="1" t="s">
        <v>889</v>
      </c>
      <c r="C173" s="1">
        <v>730</v>
      </c>
      <c r="D173" s="1">
        <v>945</v>
      </c>
      <c r="E173" s="1">
        <v>158</v>
      </c>
      <c r="F173" s="3">
        <v>16.7195767195767</v>
      </c>
    </row>
    <row r="174" spans="1:6" x14ac:dyDescent="0.55000000000000004">
      <c r="A174" s="1" t="s">
        <v>208</v>
      </c>
      <c r="B174" s="1" t="s">
        <v>885</v>
      </c>
      <c r="C174" s="1">
        <v>426</v>
      </c>
      <c r="D174" s="1">
        <v>576</v>
      </c>
      <c r="E174" s="1">
        <v>96</v>
      </c>
      <c r="F174" s="3">
        <v>16.6666666666666</v>
      </c>
    </row>
    <row r="175" spans="1:6" x14ac:dyDescent="0.55000000000000004">
      <c r="A175" s="1" t="s">
        <v>64</v>
      </c>
      <c r="B175" s="1" t="s">
        <v>885</v>
      </c>
      <c r="C175" s="1">
        <v>616</v>
      </c>
      <c r="D175" s="1">
        <v>225</v>
      </c>
      <c r="E175" s="1">
        <v>36</v>
      </c>
      <c r="F175" s="3">
        <v>16</v>
      </c>
    </row>
    <row r="176" spans="1:6" x14ac:dyDescent="0.55000000000000004">
      <c r="A176" s="1" t="s">
        <v>860</v>
      </c>
      <c r="B176" s="1" t="s">
        <v>885</v>
      </c>
      <c r="C176" s="1">
        <v>1440</v>
      </c>
      <c r="D176" s="1">
        <v>302</v>
      </c>
      <c r="E176" s="1">
        <v>48</v>
      </c>
      <c r="F176" s="3">
        <v>15.8940397350993</v>
      </c>
    </row>
    <row r="177" spans="1:6" x14ac:dyDescent="0.55000000000000004">
      <c r="A177" s="1" t="s">
        <v>368</v>
      </c>
      <c r="B177" s="1" t="s">
        <v>885</v>
      </c>
      <c r="C177" s="1">
        <v>429</v>
      </c>
      <c r="D177" s="1">
        <v>260</v>
      </c>
      <c r="E177" s="1">
        <v>41</v>
      </c>
      <c r="F177" s="3">
        <v>15.769230769230701</v>
      </c>
    </row>
    <row r="178" spans="1:6" x14ac:dyDescent="0.55000000000000004">
      <c r="A178" s="1" t="s">
        <v>748</v>
      </c>
      <c r="B178" s="1" t="s">
        <v>890</v>
      </c>
      <c r="C178" s="1">
        <v>599</v>
      </c>
      <c r="D178" s="1">
        <v>373</v>
      </c>
      <c r="E178" s="1">
        <v>57</v>
      </c>
      <c r="F178" s="3">
        <v>15.2815013404825</v>
      </c>
    </row>
    <row r="179" spans="1:6" x14ac:dyDescent="0.55000000000000004">
      <c r="A179" s="1" t="s">
        <v>228</v>
      </c>
      <c r="B179" s="1" t="s">
        <v>885</v>
      </c>
      <c r="C179" s="1">
        <v>1786</v>
      </c>
      <c r="D179" s="1">
        <v>1475</v>
      </c>
      <c r="E179" s="1">
        <v>224</v>
      </c>
      <c r="F179" s="3">
        <v>15.1864406779661</v>
      </c>
    </row>
    <row r="180" spans="1:6" x14ac:dyDescent="0.55000000000000004">
      <c r="A180" s="1" t="s">
        <v>396</v>
      </c>
      <c r="B180" s="1" t="s">
        <v>885</v>
      </c>
      <c r="C180" s="1">
        <v>1845</v>
      </c>
      <c r="D180" s="1">
        <v>191</v>
      </c>
      <c r="E180" s="1">
        <v>29</v>
      </c>
      <c r="F180" s="3">
        <v>15.183246073298401</v>
      </c>
    </row>
    <row r="181" spans="1:6" x14ac:dyDescent="0.55000000000000004">
      <c r="A181" s="1" t="s">
        <v>388</v>
      </c>
      <c r="B181" s="1" t="s">
        <v>885</v>
      </c>
      <c r="C181" s="1">
        <v>2385</v>
      </c>
      <c r="D181" s="1">
        <v>126</v>
      </c>
      <c r="E181" s="1">
        <v>19</v>
      </c>
      <c r="F181" s="3">
        <v>15.079365079364999</v>
      </c>
    </row>
    <row r="182" spans="1:6" x14ac:dyDescent="0.55000000000000004">
      <c r="A182" s="1" t="s">
        <v>800</v>
      </c>
      <c r="B182" s="1" t="s">
        <v>890</v>
      </c>
      <c r="C182" s="1">
        <v>186</v>
      </c>
      <c r="D182" s="1">
        <v>303</v>
      </c>
      <c r="E182" s="1">
        <v>45</v>
      </c>
      <c r="F182" s="3">
        <v>14.851485148514801</v>
      </c>
    </row>
    <row r="183" spans="1:6" x14ac:dyDescent="0.55000000000000004">
      <c r="A183" s="1" t="s">
        <v>260</v>
      </c>
      <c r="B183" s="1" t="s">
        <v>885</v>
      </c>
      <c r="C183" s="1">
        <v>600</v>
      </c>
      <c r="D183" s="1">
        <v>458</v>
      </c>
      <c r="E183" s="1">
        <v>67</v>
      </c>
      <c r="F183" s="3">
        <v>14.628820960698601</v>
      </c>
    </row>
    <row r="184" spans="1:6" x14ac:dyDescent="0.55000000000000004">
      <c r="A184" s="1" t="s">
        <v>112</v>
      </c>
      <c r="B184" s="1" t="s">
        <v>885</v>
      </c>
      <c r="C184" s="1">
        <v>805</v>
      </c>
      <c r="D184" s="1">
        <v>137</v>
      </c>
      <c r="E184" s="1">
        <v>20</v>
      </c>
      <c r="F184" s="3">
        <v>14.5985401459854</v>
      </c>
    </row>
    <row r="185" spans="1:6" x14ac:dyDescent="0.55000000000000004">
      <c r="A185" s="1" t="s">
        <v>256</v>
      </c>
      <c r="B185" s="1" t="s">
        <v>889</v>
      </c>
      <c r="C185" s="1">
        <v>229</v>
      </c>
      <c r="D185" s="1">
        <v>154</v>
      </c>
      <c r="E185" s="1">
        <v>22</v>
      </c>
      <c r="F185" s="3">
        <v>14.285714285714199</v>
      </c>
    </row>
    <row r="186" spans="1:6" x14ac:dyDescent="0.55000000000000004">
      <c r="A186" s="1" t="s">
        <v>644</v>
      </c>
      <c r="B186" s="1" t="s">
        <v>885</v>
      </c>
      <c r="C186" s="1">
        <v>558</v>
      </c>
      <c r="D186" s="1">
        <v>337</v>
      </c>
      <c r="E186" s="1">
        <v>48</v>
      </c>
      <c r="F186" s="3">
        <v>14.243323442136401</v>
      </c>
    </row>
    <row r="187" spans="1:6" x14ac:dyDescent="0.55000000000000004">
      <c r="A187" s="1" t="s">
        <v>732</v>
      </c>
      <c r="B187" s="1" t="s">
        <v>890</v>
      </c>
      <c r="C187" s="1">
        <v>361</v>
      </c>
      <c r="D187" s="1">
        <v>206</v>
      </c>
      <c r="E187" s="1">
        <v>29</v>
      </c>
      <c r="F187" s="3">
        <v>14.0776699029126</v>
      </c>
    </row>
    <row r="188" spans="1:6" x14ac:dyDescent="0.55000000000000004">
      <c r="A188" s="1" t="s">
        <v>252</v>
      </c>
      <c r="B188" s="1" t="s">
        <v>890</v>
      </c>
      <c r="C188" s="1">
        <v>421</v>
      </c>
      <c r="D188" s="1">
        <v>672</v>
      </c>
      <c r="E188" s="1">
        <v>90</v>
      </c>
      <c r="F188" s="3">
        <v>13.3928571428571</v>
      </c>
    </row>
    <row r="189" spans="1:6" x14ac:dyDescent="0.55000000000000004">
      <c r="A189" s="1" t="s">
        <v>824</v>
      </c>
      <c r="B189" s="1" t="s">
        <v>885</v>
      </c>
      <c r="C189" s="1">
        <v>971</v>
      </c>
      <c r="D189" s="1">
        <v>1198</v>
      </c>
      <c r="E189" s="1">
        <v>159</v>
      </c>
      <c r="F189" s="3">
        <v>13.2721202003338</v>
      </c>
    </row>
    <row r="190" spans="1:6" x14ac:dyDescent="0.55000000000000004">
      <c r="A190" s="1" t="s">
        <v>836</v>
      </c>
      <c r="B190" s="1" t="s">
        <v>885</v>
      </c>
      <c r="C190" s="1">
        <v>428</v>
      </c>
      <c r="D190" s="1">
        <v>344</v>
      </c>
      <c r="E190" s="1">
        <v>45</v>
      </c>
      <c r="F190" s="3">
        <v>13.0813953488372</v>
      </c>
    </row>
    <row r="191" spans="1:6" x14ac:dyDescent="0.55000000000000004">
      <c r="A191" s="1" t="s">
        <v>492</v>
      </c>
      <c r="B191" s="1" t="s">
        <v>885</v>
      </c>
      <c r="C191" s="1">
        <v>1750</v>
      </c>
      <c r="D191" s="1">
        <v>1156</v>
      </c>
      <c r="E191" s="1">
        <v>149</v>
      </c>
      <c r="F191" s="3">
        <v>12.889273356401301</v>
      </c>
    </row>
    <row r="192" spans="1:6" x14ac:dyDescent="0.55000000000000004">
      <c r="A192" s="1" t="s">
        <v>424</v>
      </c>
      <c r="B192" s="1" t="s">
        <v>885</v>
      </c>
      <c r="C192" s="1">
        <v>598</v>
      </c>
      <c r="D192" s="1">
        <v>388</v>
      </c>
      <c r="E192" s="1">
        <v>50</v>
      </c>
      <c r="F192" s="3">
        <v>12.8865979381443</v>
      </c>
    </row>
    <row r="193" spans="1:6" x14ac:dyDescent="0.55000000000000004">
      <c r="A193" s="1" t="s">
        <v>88</v>
      </c>
      <c r="B193" s="1" t="s">
        <v>885</v>
      </c>
      <c r="C193" s="1">
        <v>1801</v>
      </c>
      <c r="D193" s="1">
        <v>219</v>
      </c>
      <c r="E193" s="1">
        <v>28</v>
      </c>
      <c r="F193" s="3">
        <v>12.7853881278538</v>
      </c>
    </row>
    <row r="194" spans="1:6" x14ac:dyDescent="0.55000000000000004">
      <c r="A194" s="1" t="s">
        <v>264</v>
      </c>
      <c r="B194" s="1" t="s">
        <v>885</v>
      </c>
      <c r="C194" s="1">
        <v>858</v>
      </c>
      <c r="D194" s="1">
        <v>1192</v>
      </c>
      <c r="E194" s="1">
        <v>152</v>
      </c>
      <c r="F194" s="3">
        <v>12.7516778523489</v>
      </c>
    </row>
    <row r="195" spans="1:6" x14ac:dyDescent="0.55000000000000004">
      <c r="A195" s="1" t="s">
        <v>832</v>
      </c>
      <c r="B195" s="1" t="s">
        <v>885</v>
      </c>
      <c r="C195" s="1">
        <v>534</v>
      </c>
      <c r="D195" s="1">
        <v>489</v>
      </c>
      <c r="E195" s="1">
        <v>62</v>
      </c>
      <c r="F195" s="3">
        <v>12.678936605316901</v>
      </c>
    </row>
    <row r="196" spans="1:6" x14ac:dyDescent="0.55000000000000004">
      <c r="A196" s="1" t="s">
        <v>540</v>
      </c>
      <c r="B196" s="1" t="s">
        <v>889</v>
      </c>
      <c r="C196" s="1">
        <v>277</v>
      </c>
      <c r="D196" s="1">
        <v>231</v>
      </c>
      <c r="E196" s="1">
        <v>29</v>
      </c>
      <c r="F196" s="3">
        <v>12.5541125541125</v>
      </c>
    </row>
    <row r="197" spans="1:6" x14ac:dyDescent="0.55000000000000004">
      <c r="A197" s="1" t="s">
        <v>392</v>
      </c>
      <c r="B197" s="1" t="s">
        <v>885</v>
      </c>
      <c r="C197" s="1">
        <v>615</v>
      </c>
      <c r="D197" s="1">
        <v>421</v>
      </c>
      <c r="E197" s="1">
        <v>52</v>
      </c>
      <c r="F197" s="3">
        <v>12.3515439429928</v>
      </c>
    </row>
    <row r="198" spans="1:6" x14ac:dyDescent="0.55000000000000004">
      <c r="A198" s="1" t="s">
        <v>33</v>
      </c>
      <c r="B198" s="1" t="s">
        <v>885</v>
      </c>
      <c r="C198" s="1">
        <v>700</v>
      </c>
      <c r="D198" s="1">
        <v>377</v>
      </c>
      <c r="E198" s="1">
        <v>46</v>
      </c>
      <c r="F198" s="3">
        <v>12.2015915119363</v>
      </c>
    </row>
    <row r="199" spans="1:6" x14ac:dyDescent="0.55000000000000004">
      <c r="A199" s="1" t="s">
        <v>752</v>
      </c>
      <c r="B199" s="1" t="s">
        <v>885</v>
      </c>
      <c r="C199" s="1">
        <v>559</v>
      </c>
      <c r="D199" s="1">
        <v>409</v>
      </c>
      <c r="E199" s="1">
        <v>48</v>
      </c>
      <c r="F199" s="3">
        <v>11.735941320293399</v>
      </c>
    </row>
    <row r="200" spans="1:6" x14ac:dyDescent="0.55000000000000004">
      <c r="A200" s="1" t="s">
        <v>728</v>
      </c>
      <c r="B200" s="1" t="s">
        <v>885</v>
      </c>
      <c r="C200" s="1">
        <v>907</v>
      </c>
      <c r="D200" s="1">
        <v>1018</v>
      </c>
      <c r="E200" s="1">
        <v>118</v>
      </c>
      <c r="F200" s="3">
        <v>11.591355599214101</v>
      </c>
    </row>
    <row r="201" spans="1:6" x14ac:dyDescent="0.55000000000000004">
      <c r="A201" s="1" t="s">
        <v>808</v>
      </c>
      <c r="B201" s="1" t="s">
        <v>890</v>
      </c>
      <c r="C201" s="1">
        <v>177</v>
      </c>
      <c r="D201" s="1">
        <v>299</v>
      </c>
      <c r="E201" s="1">
        <v>33</v>
      </c>
      <c r="F201" s="3">
        <v>11.0367892976588</v>
      </c>
    </row>
    <row r="202" spans="1:6" x14ac:dyDescent="0.55000000000000004">
      <c r="A202" s="1" t="s">
        <v>796</v>
      </c>
      <c r="B202" s="1" t="s">
        <v>885</v>
      </c>
      <c r="C202" s="1">
        <v>277</v>
      </c>
      <c r="D202" s="1">
        <v>155</v>
      </c>
      <c r="E202" s="1">
        <v>17</v>
      </c>
      <c r="F202" s="3">
        <v>10.967741935483801</v>
      </c>
    </row>
    <row r="203" spans="1:6" x14ac:dyDescent="0.55000000000000004">
      <c r="A203" s="1" t="s">
        <v>604</v>
      </c>
      <c r="B203" s="1" t="s">
        <v>885</v>
      </c>
      <c r="C203" s="1">
        <v>428</v>
      </c>
      <c r="D203" s="1">
        <v>368</v>
      </c>
      <c r="E203" s="1">
        <v>40</v>
      </c>
      <c r="F203" s="3">
        <v>10.869565217391299</v>
      </c>
    </row>
    <row r="204" spans="1:6" x14ac:dyDescent="0.55000000000000004">
      <c r="A204" s="1" t="s">
        <v>168</v>
      </c>
      <c r="B204" s="1" t="s">
        <v>885</v>
      </c>
      <c r="C204" s="1">
        <v>616</v>
      </c>
      <c r="D204" s="1">
        <v>248</v>
      </c>
      <c r="E204" s="1">
        <v>26</v>
      </c>
      <c r="F204" s="3">
        <v>10.4838709677419</v>
      </c>
    </row>
    <row r="205" spans="1:6" x14ac:dyDescent="0.55000000000000004">
      <c r="A205" s="1" t="s">
        <v>788</v>
      </c>
      <c r="B205" s="1" t="s">
        <v>885</v>
      </c>
      <c r="C205" s="1">
        <v>231</v>
      </c>
      <c r="D205" s="1">
        <v>126</v>
      </c>
      <c r="E205" s="1">
        <v>13</v>
      </c>
      <c r="F205" s="3">
        <v>10.3174603174603</v>
      </c>
    </row>
    <row r="206" spans="1:6" x14ac:dyDescent="0.55000000000000004">
      <c r="A206" s="1" t="s">
        <v>708</v>
      </c>
      <c r="B206" s="1" t="s">
        <v>890</v>
      </c>
      <c r="C206" s="1">
        <v>545</v>
      </c>
      <c r="D206" s="1">
        <v>1035</v>
      </c>
      <c r="E206" s="1">
        <v>103</v>
      </c>
      <c r="F206" s="3">
        <v>9.9516908212560296</v>
      </c>
    </row>
    <row r="207" spans="1:6" x14ac:dyDescent="0.55000000000000004">
      <c r="A207" s="1" t="s">
        <v>740</v>
      </c>
      <c r="B207" s="1" t="s">
        <v>885</v>
      </c>
      <c r="C207" s="1">
        <v>299</v>
      </c>
      <c r="D207" s="1">
        <v>290</v>
      </c>
      <c r="E207" s="1">
        <v>28</v>
      </c>
      <c r="F207" s="3">
        <v>9.6551724137930997</v>
      </c>
    </row>
    <row r="208" spans="1:6" x14ac:dyDescent="0.55000000000000004">
      <c r="A208" s="1" t="s">
        <v>312</v>
      </c>
      <c r="B208" s="1" t="s">
        <v>887</v>
      </c>
      <c r="C208" s="1">
        <v>290</v>
      </c>
      <c r="D208" s="1">
        <v>1104</v>
      </c>
      <c r="E208" s="1">
        <v>99</v>
      </c>
      <c r="F208" s="3">
        <v>8.9673913043478208</v>
      </c>
    </row>
    <row r="209" spans="1:6" x14ac:dyDescent="0.55000000000000004">
      <c r="A209" s="1" t="s">
        <v>704</v>
      </c>
      <c r="B209" s="1" t="s">
        <v>885</v>
      </c>
      <c r="C209" s="1">
        <v>1241</v>
      </c>
      <c r="D209" s="1">
        <v>1452</v>
      </c>
      <c r="E209" s="1">
        <v>130</v>
      </c>
      <c r="F209" s="3">
        <v>8.9531680440771293</v>
      </c>
    </row>
    <row r="210" spans="1:6" x14ac:dyDescent="0.55000000000000004">
      <c r="A210" s="1" t="s">
        <v>1</v>
      </c>
      <c r="B210" s="1" t="s">
        <v>885</v>
      </c>
      <c r="C210" s="1">
        <v>507</v>
      </c>
      <c r="D210" s="1">
        <v>588</v>
      </c>
      <c r="E210" s="1">
        <v>49</v>
      </c>
      <c r="F210" s="3">
        <v>8.3333333333333304</v>
      </c>
    </row>
    <row r="211" spans="1:6" x14ac:dyDescent="0.55000000000000004">
      <c r="A211" s="1" t="s">
        <v>612</v>
      </c>
      <c r="B211" s="1" t="s">
        <v>885</v>
      </c>
      <c r="C211" s="1">
        <v>988</v>
      </c>
      <c r="D211" s="1">
        <v>1023</v>
      </c>
      <c r="E211" s="1">
        <v>84</v>
      </c>
      <c r="F211" s="3">
        <v>8.2111436950146608</v>
      </c>
    </row>
    <row r="212" spans="1:6" x14ac:dyDescent="0.55000000000000004">
      <c r="A212" s="1" t="s">
        <v>17</v>
      </c>
      <c r="B212" s="1" t="s">
        <v>885</v>
      </c>
      <c r="C212" s="1">
        <v>384</v>
      </c>
      <c r="D212" s="1">
        <v>921</v>
      </c>
      <c r="E212" s="1">
        <v>67</v>
      </c>
      <c r="F212" s="3">
        <v>7.2747014115092297</v>
      </c>
    </row>
    <row r="213" spans="1:6" x14ac:dyDescent="0.55000000000000004">
      <c r="A213" s="1" t="s">
        <v>812</v>
      </c>
      <c r="B213" s="1" t="s">
        <v>885</v>
      </c>
      <c r="C213" s="1">
        <v>411</v>
      </c>
      <c r="D213" s="1">
        <v>568</v>
      </c>
      <c r="E213" s="1">
        <v>39</v>
      </c>
      <c r="F213" s="3">
        <v>6.8661971830985902</v>
      </c>
    </row>
    <row r="214" spans="1:6" x14ac:dyDescent="0.55000000000000004">
      <c r="A214" s="1" t="s">
        <v>72</v>
      </c>
      <c r="B214" s="1" t="s">
        <v>885</v>
      </c>
      <c r="C214" s="1">
        <v>1268</v>
      </c>
      <c r="D214" s="1">
        <v>3352</v>
      </c>
      <c r="E214" s="1">
        <v>206</v>
      </c>
      <c r="F214" s="3">
        <v>6.14558472553699</v>
      </c>
    </row>
    <row r="215" spans="1:6" x14ac:dyDescent="0.55000000000000004">
      <c r="A215" s="1" t="s">
        <v>172</v>
      </c>
      <c r="B215" s="1" t="s">
        <v>890</v>
      </c>
      <c r="C215" s="1">
        <v>389</v>
      </c>
      <c r="D215" s="1">
        <v>181</v>
      </c>
      <c r="E215" s="1">
        <v>10</v>
      </c>
      <c r="F215" s="3">
        <v>5.5248618784530299</v>
      </c>
    </row>
    <row r="216" spans="1:6" x14ac:dyDescent="0.55000000000000004">
      <c r="A216" s="1" t="s">
        <v>784</v>
      </c>
      <c r="B216" s="1" t="s">
        <v>885</v>
      </c>
      <c r="C216" s="1">
        <v>302</v>
      </c>
      <c r="D216" s="1">
        <v>333</v>
      </c>
      <c r="E216" s="1">
        <v>18</v>
      </c>
      <c r="F216" s="3">
        <v>5.4054054054053999</v>
      </c>
    </row>
    <row r="217" spans="1:6" x14ac:dyDescent="0.55000000000000004">
      <c r="A217" s="1" t="s">
        <v>68</v>
      </c>
      <c r="B217" s="1" t="s">
        <v>885</v>
      </c>
      <c r="C217" s="1">
        <v>699</v>
      </c>
      <c r="D217" s="1">
        <v>434</v>
      </c>
      <c r="E217" s="1">
        <v>19</v>
      </c>
      <c r="F217" s="3">
        <v>4.37788018433179</v>
      </c>
    </row>
    <row r="218" spans="1:6" x14ac:dyDescent="0.55000000000000004">
      <c r="A218" s="1" t="s">
        <v>404</v>
      </c>
      <c r="B218" s="1" t="s">
        <v>885</v>
      </c>
      <c r="C218" s="1">
        <v>1194</v>
      </c>
      <c r="D218" s="1">
        <v>1806</v>
      </c>
      <c r="E218" s="1">
        <v>77</v>
      </c>
      <c r="F218" s="3">
        <v>4.2635658914728598</v>
      </c>
    </row>
    <row r="219" spans="1:6" x14ac:dyDescent="0.55000000000000004">
      <c r="A219" s="1" t="s">
        <v>484</v>
      </c>
      <c r="B219" s="1" t="s">
        <v>885</v>
      </c>
      <c r="C219" s="1">
        <v>227</v>
      </c>
      <c r="D219" s="1">
        <v>1005</v>
      </c>
      <c r="E219" s="1">
        <v>38</v>
      </c>
      <c r="F219" s="3">
        <v>3.7810945273631802</v>
      </c>
    </row>
    <row r="220" spans="1:6" x14ac:dyDescent="0.55000000000000004">
      <c r="A220" s="1" t="s">
        <v>376</v>
      </c>
      <c r="B220" s="1" t="s">
        <v>885</v>
      </c>
      <c r="C220" s="1">
        <v>349</v>
      </c>
      <c r="D220" s="1">
        <v>1629</v>
      </c>
      <c r="E220" s="1">
        <v>59</v>
      </c>
      <c r="F220" s="3">
        <v>3.6218538980969899</v>
      </c>
    </row>
    <row r="221" spans="1:6" x14ac:dyDescent="0.55000000000000004">
      <c r="A221" s="1" t="s">
        <v>9</v>
      </c>
      <c r="B221" s="1" t="s">
        <v>885</v>
      </c>
      <c r="C221" s="1">
        <v>1082</v>
      </c>
      <c r="D221" s="1">
        <v>2719</v>
      </c>
      <c r="E221" s="1">
        <v>67</v>
      </c>
      <c r="F221" s="3">
        <v>2.4641412283927902</v>
      </c>
    </row>
    <row r="222" spans="1:6" x14ac:dyDescent="0.55000000000000004">
      <c r="A222" s="1" t="s">
        <v>780</v>
      </c>
      <c r="B222" s="1" t="s">
        <v>885</v>
      </c>
      <c r="C222" s="1">
        <v>189</v>
      </c>
      <c r="D222" s="1">
        <v>273</v>
      </c>
      <c r="E222" s="1">
        <v>2</v>
      </c>
      <c r="F222" s="3">
        <v>0.732600732600732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eon</dc:creator>
  <cp:lastModifiedBy>Insuk Lee</cp:lastModifiedBy>
  <dcterms:created xsi:type="dcterms:W3CDTF">2021-08-14T15:56:47Z</dcterms:created>
  <dcterms:modified xsi:type="dcterms:W3CDTF">2021-10-15T08:48:40Z</dcterms:modified>
</cp:coreProperties>
</file>